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vkinandan/Desktop/RISC manuscript files for resubmission/"/>
    </mc:Choice>
  </mc:AlternateContent>
  <xr:revisionPtr revIDLastSave="0" documentId="8_{4AF41BB6-EFEA-614C-9A8D-B6DDCE05D33A}" xr6:coauthVersionLast="47" xr6:coauthVersionMax="47" xr10:uidLastSave="{00000000-0000-0000-0000-000000000000}"/>
  <bookViews>
    <workbookView xWindow="3540" yWindow="780" windowWidth="23280" windowHeight="14880" tabRatio="696" xr2:uid="{00000000-000D-0000-FFFF-FFFF00000000}"/>
  </bookViews>
  <sheets>
    <sheet name="proteinGroups(160)" sheetId="33" r:id="rId1"/>
    <sheet name="protiens (2or3 out of 3 rep" sheetId="32" r:id="rId2"/>
    <sheet name=" Most modulated (p&lt;0.2) " sheetId="35" r:id="rId3"/>
    <sheet name="legends" sheetId="31" r:id="rId4"/>
  </sheets>
  <definedNames>
    <definedName name="_xlnm._FilterDatabase" localSheetId="2" hidden="1">' Most modulated (p&lt;0.2) '!$A$1:$FO$52</definedName>
    <definedName name="_xlnm._FilterDatabase" localSheetId="0" hidden="1">'proteinGroups(160)'!$A$1:$FG$183</definedName>
    <definedName name="_xlnm._FilterDatabase" localSheetId="1" hidden="1">'protiens (2or3 out of 3 rep'!$A$1:$FO$5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J52" i="35" l="1"/>
  <c r="FI52" i="35"/>
  <c r="FH52" i="35"/>
  <c r="FJ51" i="35"/>
  <c r="FI51" i="35"/>
  <c r="FH51" i="35"/>
  <c r="FK51" i="35" s="1"/>
  <c r="FI50" i="35"/>
  <c r="FH50" i="35"/>
  <c r="FJ49" i="35"/>
  <c r="FI49" i="35"/>
  <c r="FH49" i="35"/>
  <c r="FJ48" i="35"/>
  <c r="FI48" i="35"/>
  <c r="FH48" i="35"/>
  <c r="FI47" i="35"/>
  <c r="FH47" i="35"/>
  <c r="FJ46" i="35"/>
  <c r="FI46" i="35"/>
  <c r="FH46" i="35"/>
  <c r="FO46" i="35" s="1"/>
  <c r="FI45" i="35"/>
  <c r="FH45" i="35"/>
  <c r="FI44" i="35"/>
  <c r="FH44" i="35"/>
  <c r="FK44" i="35" s="1"/>
  <c r="FI43" i="35"/>
  <c r="FH43" i="35"/>
  <c r="FJ42" i="35"/>
  <c r="FI42" i="35"/>
  <c r="FH42" i="35"/>
  <c r="FI41" i="35"/>
  <c r="FH41" i="35"/>
  <c r="FO41" i="35" s="1"/>
  <c r="FI40" i="35"/>
  <c r="FH40" i="35"/>
  <c r="FI39" i="35"/>
  <c r="FH39" i="35"/>
  <c r="FO39" i="35" s="1"/>
  <c r="FJ38" i="35"/>
  <c r="FI38" i="35"/>
  <c r="FH38" i="35"/>
  <c r="FI37" i="35"/>
  <c r="FH37" i="35"/>
  <c r="FI36" i="35"/>
  <c r="FH36" i="35"/>
  <c r="FI35" i="35"/>
  <c r="FH35" i="35"/>
  <c r="FI34" i="35"/>
  <c r="FH34" i="35"/>
  <c r="FI33" i="35"/>
  <c r="FH33" i="35"/>
  <c r="FI32" i="35"/>
  <c r="FH32" i="35"/>
  <c r="FI31" i="35"/>
  <c r="FH31" i="35"/>
  <c r="FK31" i="35" s="1"/>
  <c r="FJ30" i="35"/>
  <c r="FI30" i="35"/>
  <c r="FH30" i="35"/>
  <c r="FJ29" i="35"/>
  <c r="FI29" i="35"/>
  <c r="FH29" i="35"/>
  <c r="FI28" i="35"/>
  <c r="FH28" i="35"/>
  <c r="FI27" i="35"/>
  <c r="FH27" i="35"/>
  <c r="FO27" i="35" s="1"/>
  <c r="FI26" i="35"/>
  <c r="FH26" i="35"/>
  <c r="FI25" i="35"/>
  <c r="FH25" i="35"/>
  <c r="FJ24" i="35"/>
  <c r="FI24" i="35"/>
  <c r="FH24" i="35"/>
  <c r="FI23" i="35"/>
  <c r="FH23" i="35"/>
  <c r="FJ22" i="35"/>
  <c r="FI22" i="35"/>
  <c r="FH22" i="35"/>
  <c r="FJ21" i="35"/>
  <c r="FI21" i="35"/>
  <c r="FH21" i="35"/>
  <c r="FO21" i="35" s="1"/>
  <c r="FI20" i="35"/>
  <c r="FH20" i="35"/>
  <c r="FI19" i="35"/>
  <c r="FH19" i="35"/>
  <c r="FJ17" i="35"/>
  <c r="FI17" i="35"/>
  <c r="FO17" i="35" s="1"/>
  <c r="FJ14" i="35"/>
  <c r="FI14" i="35"/>
  <c r="FH14" i="35"/>
  <c r="FJ16" i="35"/>
  <c r="FI16" i="35"/>
  <c r="FH16" i="35"/>
  <c r="FI12" i="35"/>
  <c r="FH12" i="35"/>
  <c r="FK12" i="35" s="1"/>
  <c r="FJ4" i="35"/>
  <c r="FI4" i="35"/>
  <c r="FH4" i="35"/>
  <c r="FI7" i="35"/>
  <c r="FH7" i="35"/>
  <c r="FO7" i="35" s="1"/>
  <c r="FI5" i="35"/>
  <c r="FH5" i="35"/>
  <c r="FJ18" i="35"/>
  <c r="FI18" i="35"/>
  <c r="FH18" i="35"/>
  <c r="FI6" i="35"/>
  <c r="FH6" i="35"/>
  <c r="FI2" i="35"/>
  <c r="FH2" i="35"/>
  <c r="FI11" i="35"/>
  <c r="FH11" i="35"/>
  <c r="FJ3" i="35"/>
  <c r="FI3" i="35"/>
  <c r="FH3" i="35"/>
  <c r="FJ13" i="35"/>
  <c r="FI13" i="35"/>
  <c r="FH13" i="35"/>
  <c r="FJ15" i="35"/>
  <c r="FI15" i="35"/>
  <c r="FH15" i="35"/>
  <c r="FJ9" i="35"/>
  <c r="FI9" i="35"/>
  <c r="FH9" i="35"/>
  <c r="FJ8" i="35"/>
  <c r="FI8" i="35"/>
  <c r="FH8" i="35"/>
  <c r="FJ10" i="35"/>
  <c r="FI10" i="35"/>
  <c r="FH10" i="35"/>
  <c r="BJ182" i="33"/>
  <c r="BJ181" i="33"/>
  <c r="BJ180" i="33"/>
  <c r="BJ179" i="33"/>
  <c r="BJ178" i="33"/>
  <c r="BJ177" i="33"/>
  <c r="BJ176" i="33"/>
  <c r="BJ175" i="33"/>
  <c r="BJ174" i="33"/>
  <c r="BJ173" i="33"/>
  <c r="BJ172" i="33"/>
  <c r="BJ171" i="33"/>
  <c r="BJ170" i="33"/>
  <c r="BJ169" i="33"/>
  <c r="BJ168" i="33"/>
  <c r="BJ167" i="33"/>
  <c r="BJ166" i="33"/>
  <c r="BJ165" i="33"/>
  <c r="BJ164" i="33"/>
  <c r="BJ163" i="33"/>
  <c r="BJ162" i="33"/>
  <c r="BJ161" i="33"/>
  <c r="BJ160" i="33"/>
  <c r="BJ159" i="33"/>
  <c r="BJ158" i="33"/>
  <c r="BJ157" i="33"/>
  <c r="BJ156" i="33"/>
  <c r="BJ155" i="33"/>
  <c r="BJ154" i="33"/>
  <c r="BJ153" i="33"/>
  <c r="BJ152" i="33"/>
  <c r="BJ150" i="33"/>
  <c r="BJ149" i="33"/>
  <c r="BJ148" i="33"/>
  <c r="BJ147" i="33"/>
  <c r="BJ146" i="33"/>
  <c r="BJ145" i="33"/>
  <c r="BJ144" i="33"/>
  <c r="BJ143" i="33"/>
  <c r="BJ142" i="33"/>
  <c r="BJ141" i="33"/>
  <c r="BJ140" i="33"/>
  <c r="BJ139" i="33"/>
  <c r="BJ138" i="33"/>
  <c r="BJ137" i="33"/>
  <c r="BJ136" i="33"/>
  <c r="BJ135" i="33"/>
  <c r="BJ134" i="33"/>
  <c r="BJ133" i="33"/>
  <c r="BJ132" i="33"/>
  <c r="BJ131" i="33"/>
  <c r="BJ130" i="33"/>
  <c r="BJ129" i="33"/>
  <c r="BJ128" i="33"/>
  <c r="BJ127" i="33"/>
  <c r="BJ126" i="33"/>
  <c r="BJ125" i="33"/>
  <c r="BJ124" i="33"/>
  <c r="BJ123" i="33"/>
  <c r="BJ122" i="33"/>
  <c r="BJ121" i="33"/>
  <c r="BJ120" i="33"/>
  <c r="BJ119" i="33"/>
  <c r="BJ118" i="33"/>
  <c r="BJ117" i="33"/>
  <c r="BJ116" i="33"/>
  <c r="BJ115" i="33"/>
  <c r="BJ114" i="33"/>
  <c r="BJ113" i="33"/>
  <c r="BJ112" i="33"/>
  <c r="BJ111" i="33"/>
  <c r="BJ110" i="33"/>
  <c r="BJ109" i="33"/>
  <c r="BJ107" i="33"/>
  <c r="BJ106" i="33"/>
  <c r="BJ105" i="33"/>
  <c r="BJ104" i="33"/>
  <c r="BJ103" i="33"/>
  <c r="BJ102" i="33"/>
  <c r="BJ101" i="33"/>
  <c r="BJ100" i="33"/>
  <c r="BJ99" i="33"/>
  <c r="BJ98" i="33"/>
  <c r="BJ97" i="33"/>
  <c r="BJ96" i="33"/>
  <c r="BJ95" i="33"/>
  <c r="BJ94" i="33"/>
  <c r="BJ93" i="33"/>
  <c r="BJ92" i="33"/>
  <c r="BJ91" i="33"/>
  <c r="BJ90" i="33"/>
  <c r="BJ89" i="33"/>
  <c r="BJ88" i="33"/>
  <c r="BJ87" i="33"/>
  <c r="BJ86" i="33"/>
  <c r="BJ85" i="33"/>
  <c r="BJ84" i="33"/>
  <c r="BJ83" i="33"/>
  <c r="BJ82" i="33"/>
  <c r="BJ81" i="33"/>
  <c r="BJ80" i="33"/>
  <c r="BJ79" i="33"/>
  <c r="BJ78" i="33"/>
  <c r="BJ77" i="33"/>
  <c r="BJ76" i="33"/>
  <c r="BJ75" i="33"/>
  <c r="BJ74" i="33"/>
  <c r="BJ73" i="33"/>
  <c r="BJ72" i="33"/>
  <c r="BJ71" i="33"/>
  <c r="BJ70" i="33"/>
  <c r="BJ69" i="33"/>
  <c r="BJ68" i="33"/>
  <c r="BJ67" i="33"/>
  <c r="BJ66" i="33"/>
  <c r="BJ65" i="33"/>
  <c r="BJ64" i="33"/>
  <c r="BJ63" i="33"/>
  <c r="BJ62" i="33"/>
  <c r="BJ61" i="33"/>
  <c r="BJ60" i="33"/>
  <c r="BJ59" i="33"/>
  <c r="BJ58" i="33"/>
  <c r="BJ57" i="33"/>
  <c r="BJ56" i="33"/>
  <c r="BJ55" i="33"/>
  <c r="BJ54" i="33"/>
  <c r="BJ35" i="33"/>
  <c r="BJ34" i="33"/>
  <c r="BJ33" i="33"/>
  <c r="BJ32" i="33"/>
  <c r="BJ31" i="33"/>
  <c r="BJ30" i="33"/>
  <c r="BJ29" i="33"/>
  <c r="BJ28" i="33"/>
  <c r="BJ27" i="33"/>
  <c r="BJ26" i="33"/>
  <c r="BJ25" i="33"/>
  <c r="BJ24" i="33"/>
  <c r="BJ23" i="33"/>
  <c r="BJ22" i="33"/>
  <c r="BJ21" i="33"/>
  <c r="BJ20" i="33"/>
  <c r="BJ19" i="33"/>
  <c r="BJ18" i="33"/>
  <c r="BJ17" i="33"/>
  <c r="BJ16" i="33"/>
  <c r="BJ15" i="33"/>
  <c r="BJ14" i="33"/>
  <c r="BJ12" i="33"/>
  <c r="BJ11" i="33"/>
  <c r="BJ10" i="33"/>
  <c r="BJ9" i="33"/>
  <c r="BJ8" i="33"/>
  <c r="BJ7" i="33"/>
  <c r="BJ6" i="33"/>
  <c r="BJ5" i="33"/>
  <c r="BJ4" i="33"/>
  <c r="BJ3" i="33"/>
  <c r="BJ2" i="33"/>
  <c r="FJ12" i="32"/>
  <c r="FJ15" i="32"/>
  <c r="FJ17" i="32"/>
  <c r="FJ18" i="32"/>
  <c r="FJ19" i="32"/>
  <c r="FJ20" i="32"/>
  <c r="FJ23" i="32"/>
  <c r="FJ24" i="32"/>
  <c r="FO24" i="32" s="1"/>
  <c r="FJ26" i="32"/>
  <c r="FJ31" i="32"/>
  <c r="FJ32" i="32"/>
  <c r="FJ40" i="32"/>
  <c r="FJ44" i="32"/>
  <c r="FJ48" i="32"/>
  <c r="FJ50" i="32"/>
  <c r="FJ51" i="32"/>
  <c r="FJ53" i="32"/>
  <c r="FJ54" i="32"/>
  <c r="FJ3" i="32"/>
  <c r="FJ4" i="32"/>
  <c r="FJ5" i="32"/>
  <c r="FJ6" i="32"/>
  <c r="FJ7" i="32"/>
  <c r="FJ8" i="32"/>
  <c r="FJ2" i="32"/>
  <c r="FI21" i="32"/>
  <c r="FI22" i="32"/>
  <c r="FI23" i="32"/>
  <c r="FI24" i="32"/>
  <c r="FI25" i="32"/>
  <c r="FI26" i="32"/>
  <c r="FI27" i="32"/>
  <c r="FI28" i="32"/>
  <c r="FI29" i="32"/>
  <c r="FI30" i="32"/>
  <c r="FI31" i="32"/>
  <c r="FI32" i="32"/>
  <c r="FI33" i="32"/>
  <c r="FI34" i="32"/>
  <c r="FI35" i="32"/>
  <c r="FI36" i="32"/>
  <c r="FI37" i="32"/>
  <c r="FI38" i="32"/>
  <c r="FI39" i="32"/>
  <c r="FI40" i="32"/>
  <c r="FI41" i="32"/>
  <c r="FI42" i="32"/>
  <c r="FI43" i="32"/>
  <c r="FI44" i="32"/>
  <c r="FI45" i="32"/>
  <c r="FI46" i="32"/>
  <c r="FI47" i="32"/>
  <c r="FI48" i="32"/>
  <c r="FI49" i="32"/>
  <c r="FI50" i="32"/>
  <c r="FO50" i="32" s="1"/>
  <c r="FI51" i="32"/>
  <c r="FI52" i="32"/>
  <c r="FI53" i="32"/>
  <c r="FI54" i="32"/>
  <c r="FI3" i="32"/>
  <c r="FI4" i="32"/>
  <c r="FI5" i="32"/>
  <c r="FI6" i="32"/>
  <c r="FI7" i="32"/>
  <c r="FO7" i="32" s="1"/>
  <c r="FI8" i="32"/>
  <c r="FI9" i="32"/>
  <c r="FI10" i="32"/>
  <c r="FI11" i="32"/>
  <c r="FI12" i="32"/>
  <c r="FI13" i="32"/>
  <c r="FI14" i="32"/>
  <c r="FI15" i="32"/>
  <c r="FO15" i="32" s="1"/>
  <c r="FI16" i="32"/>
  <c r="FI17" i="32"/>
  <c r="FI18" i="32"/>
  <c r="FI19" i="32"/>
  <c r="FI2" i="32"/>
  <c r="FH3" i="32"/>
  <c r="FH4" i="32"/>
  <c r="FH5" i="32"/>
  <c r="FH6" i="32"/>
  <c r="FH7" i="32"/>
  <c r="FH8" i="32"/>
  <c r="FH9" i="32"/>
  <c r="FH10" i="32"/>
  <c r="FH11" i="32"/>
  <c r="FH12" i="32"/>
  <c r="FH13" i="32"/>
  <c r="FO13" i="32" s="1"/>
  <c r="FH14" i="32"/>
  <c r="FH15" i="32"/>
  <c r="FH16" i="32"/>
  <c r="FH17" i="32"/>
  <c r="FO17" i="32" s="1"/>
  <c r="FH18" i="32"/>
  <c r="FH20" i="32"/>
  <c r="FK20" i="32" s="1"/>
  <c r="FH21" i="32"/>
  <c r="FH22" i="32"/>
  <c r="FO22" i="32" s="1"/>
  <c r="FH23" i="32"/>
  <c r="FH24" i="32"/>
  <c r="FH25" i="32"/>
  <c r="FH26" i="32"/>
  <c r="FH27" i="32"/>
  <c r="FH28" i="32"/>
  <c r="FO28" i="32" s="1"/>
  <c r="FH29" i="32"/>
  <c r="FK29" i="32" s="1"/>
  <c r="FH30" i="32"/>
  <c r="FK30" i="32" s="1"/>
  <c r="FH31" i="32"/>
  <c r="FH32" i="32"/>
  <c r="FH33" i="32"/>
  <c r="FH34" i="32"/>
  <c r="FH35" i="32"/>
  <c r="FH36" i="32"/>
  <c r="FH37" i="32"/>
  <c r="FO37" i="32" s="1"/>
  <c r="FH38" i="32"/>
  <c r="FO38" i="32" s="1"/>
  <c r="FH39" i="32"/>
  <c r="FK39" i="32" s="1"/>
  <c r="FH40" i="32"/>
  <c r="FH41" i="32"/>
  <c r="FH42" i="32"/>
  <c r="FH43" i="32"/>
  <c r="FH44" i="32"/>
  <c r="FO44" i="32" s="1"/>
  <c r="FH45" i="32"/>
  <c r="FO45" i="32" s="1"/>
  <c r="FH46" i="32"/>
  <c r="FO46" i="32" s="1"/>
  <c r="FH47" i="32"/>
  <c r="FH48" i="32"/>
  <c r="FH49" i="32"/>
  <c r="FH50" i="32"/>
  <c r="FH51" i="32"/>
  <c r="FH52" i="32"/>
  <c r="FO52" i="32" s="1"/>
  <c r="FH53" i="32"/>
  <c r="FH54" i="32"/>
  <c r="FO54" i="32" s="1"/>
  <c r="FH2" i="32"/>
  <c r="FO9" i="32"/>
  <c r="FO25" i="35" l="1"/>
  <c r="FO32" i="35"/>
  <c r="FO40" i="35"/>
  <c r="FO34" i="35"/>
  <c r="FO42" i="35"/>
  <c r="FO49" i="35"/>
  <c r="FO36" i="35"/>
  <c r="FK5" i="35"/>
  <c r="FK26" i="35"/>
  <c r="FO50" i="35"/>
  <c r="FO20" i="35"/>
  <c r="FO22" i="35"/>
  <c r="FO13" i="35"/>
  <c r="FO2" i="35"/>
  <c r="FK45" i="35"/>
  <c r="FO9" i="35"/>
  <c r="FO19" i="35"/>
  <c r="FK40" i="35"/>
  <c r="FK42" i="35"/>
  <c r="FK52" i="35"/>
  <c r="FO15" i="35"/>
  <c r="FO35" i="35"/>
  <c r="FK33" i="35"/>
  <c r="FK37" i="35"/>
  <c r="FO48" i="35"/>
  <c r="FK23" i="35"/>
  <c r="FO30" i="35"/>
  <c r="FO47" i="35"/>
  <c r="FK50" i="35"/>
  <c r="FK15" i="35"/>
  <c r="FO14" i="35"/>
  <c r="FO4" i="35"/>
  <c r="FK4" i="35"/>
  <c r="FO24" i="35"/>
  <c r="FO43" i="35"/>
  <c r="FK22" i="35"/>
  <c r="FK27" i="35"/>
  <c r="FK41" i="35"/>
  <c r="FK46" i="35"/>
  <c r="FO5" i="35"/>
  <c r="FK14" i="35"/>
  <c r="FO33" i="35"/>
  <c r="FK39" i="35"/>
  <c r="FO51" i="35"/>
  <c r="FK13" i="35"/>
  <c r="FK25" i="35"/>
  <c r="FK10" i="35"/>
  <c r="FO12" i="35"/>
  <c r="FO28" i="35"/>
  <c r="FO37" i="35"/>
  <c r="FO44" i="35"/>
  <c r="FK48" i="35"/>
  <c r="FO52" i="35"/>
  <c r="FK8" i="35"/>
  <c r="FO16" i="35"/>
  <c r="FK29" i="35"/>
  <c r="FO11" i="35"/>
  <c r="FO6" i="35"/>
  <c r="FO8" i="35"/>
  <c r="FO3" i="35"/>
  <c r="FO18" i="35"/>
  <c r="FO23" i="35"/>
  <c r="FO29" i="35"/>
  <c r="FO31" i="35"/>
  <c r="FK35" i="35"/>
  <c r="FO38" i="35"/>
  <c r="FK16" i="35"/>
  <c r="FK24" i="35"/>
  <c r="FK28" i="35"/>
  <c r="FK43" i="35"/>
  <c r="FO10" i="35"/>
  <c r="FK3" i="35"/>
  <c r="FK2" i="35"/>
  <c r="FK17" i="35"/>
  <c r="FK19" i="35"/>
  <c r="FO26" i="35"/>
  <c r="FO45" i="35"/>
  <c r="FK47" i="35"/>
  <c r="FK9" i="35"/>
  <c r="FK18" i="35"/>
  <c r="FK7" i="35"/>
  <c r="FK21" i="35"/>
  <c r="FK30" i="35"/>
  <c r="FK32" i="35"/>
  <c r="FK34" i="35"/>
  <c r="FK36" i="35"/>
  <c r="FK38" i="35"/>
  <c r="FK49" i="35"/>
  <c r="FK11" i="35"/>
  <c r="FK6" i="35"/>
  <c r="FK20" i="35"/>
  <c r="FK23" i="32"/>
  <c r="FO23" i="32"/>
  <c r="FK17" i="32"/>
  <c r="FK9" i="32"/>
  <c r="FK31" i="32"/>
  <c r="FK38" i="32"/>
  <c r="FK16" i="32"/>
  <c r="FK15" i="32"/>
  <c r="FO5" i="32"/>
  <c r="FO4" i="32"/>
  <c r="FO19" i="32"/>
  <c r="FK7" i="32"/>
  <c r="FO33" i="32"/>
  <c r="FO25" i="32"/>
  <c r="FK8" i="32"/>
  <c r="FO18" i="32"/>
  <c r="FO10" i="32"/>
  <c r="FK46" i="32"/>
  <c r="FK22" i="32"/>
  <c r="FO30" i="32"/>
  <c r="FK48" i="32"/>
  <c r="FK40" i="32"/>
  <c r="FK32" i="32"/>
  <c r="FK24" i="32"/>
  <c r="FO29" i="32"/>
  <c r="FO21" i="32"/>
  <c r="FK13" i="32"/>
  <c r="FO12" i="32"/>
  <c r="FO26" i="32"/>
  <c r="FO11" i="32"/>
  <c r="FO20" i="32"/>
  <c r="FO49" i="32"/>
  <c r="FK54" i="32"/>
  <c r="FO8" i="32"/>
  <c r="FO47" i="32"/>
  <c r="FO39" i="32"/>
  <c r="FO31" i="32"/>
  <c r="FO36" i="32"/>
  <c r="FO3" i="32"/>
  <c r="FO40" i="32"/>
  <c r="FO53" i="32"/>
  <c r="FK25" i="32"/>
  <c r="FK21" i="32"/>
  <c r="FO32" i="32"/>
  <c r="FK33" i="32"/>
  <c r="FK47" i="32"/>
  <c r="FK52" i="32"/>
  <c r="FK44" i="32"/>
  <c r="FK36" i="32"/>
  <c r="FK28" i="32"/>
  <c r="FK12" i="32"/>
  <c r="FK4" i="32"/>
  <c r="FO14" i="32"/>
  <c r="FO6" i="32"/>
  <c r="FO42" i="32"/>
  <c r="FO34" i="32"/>
  <c r="FO16" i="32"/>
  <c r="FK49" i="32"/>
  <c r="FO41" i="32"/>
  <c r="FO48" i="32"/>
  <c r="FK5" i="32"/>
  <c r="FK45" i="32"/>
  <c r="FK37" i="32"/>
  <c r="FK53" i="32"/>
  <c r="FK2" i="32"/>
  <c r="FO51" i="32"/>
  <c r="FO27" i="32"/>
  <c r="FO35" i="32"/>
  <c r="FK50" i="32"/>
  <c r="FK42" i="32"/>
  <c r="FK34" i="32"/>
  <c r="FK26" i="32"/>
  <c r="FO43" i="32"/>
  <c r="FK41" i="32"/>
  <c r="FK14" i="32"/>
  <c r="FK3" i="32"/>
  <c r="FK6" i="32"/>
  <c r="FK11" i="32"/>
  <c r="FK18" i="32"/>
  <c r="FK10" i="32"/>
  <c r="FO2" i="32"/>
  <c r="FK19" i="32"/>
  <c r="FK27" i="32"/>
  <c r="FK35" i="32"/>
  <c r="FK43" i="32"/>
  <c r="FK51" i="32"/>
</calcChain>
</file>

<file path=xl/sharedStrings.xml><?xml version="1.0" encoding="utf-8"?>
<sst xmlns="http://schemas.openxmlformats.org/spreadsheetml/2006/main" count="11005" uniqueCount="1969">
  <si>
    <t>Protein IDs</t>
  </si>
  <si>
    <t>Majority protein IDs</t>
  </si>
  <si>
    <t>Peptide counts (all)</t>
  </si>
  <si>
    <t>Peptide counts (razor+unique)</t>
  </si>
  <si>
    <t>Peptide counts (unique)</t>
  </si>
  <si>
    <t>Protein names</t>
  </si>
  <si>
    <t>Gene names</t>
  </si>
  <si>
    <t>Fasta headers</t>
  </si>
  <si>
    <t>Number of proteins</t>
  </si>
  <si>
    <t>Peptides</t>
  </si>
  <si>
    <t>Razor + unique peptides</t>
  </si>
  <si>
    <t>Unique peptides</t>
  </si>
  <si>
    <t>Peptides C1</t>
  </si>
  <si>
    <t>Peptides C2</t>
  </si>
  <si>
    <t>Peptides C3</t>
  </si>
  <si>
    <t>Peptides N1</t>
  </si>
  <si>
    <t>Peptides N2</t>
  </si>
  <si>
    <t>Peptides N3</t>
  </si>
  <si>
    <t>Razor + unique peptides C1</t>
  </si>
  <si>
    <t>Razor + unique peptides C2</t>
  </si>
  <si>
    <t>Razor + unique peptides C3</t>
  </si>
  <si>
    <t>Razor + unique peptides N1</t>
  </si>
  <si>
    <t>Razor + unique peptides N2</t>
  </si>
  <si>
    <t>Razor + unique peptides N3</t>
  </si>
  <si>
    <t>Unique peptides C1</t>
  </si>
  <si>
    <t>Unique peptides C2</t>
  </si>
  <si>
    <t>Unique peptides C3</t>
  </si>
  <si>
    <t>Unique peptides N1</t>
  </si>
  <si>
    <t>Unique peptides N2</t>
  </si>
  <si>
    <t>Unique peptides N3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Fraction average</t>
  </si>
  <si>
    <t>Fraction 1</t>
  </si>
  <si>
    <t>Q-value</t>
  </si>
  <si>
    <t>Score</t>
  </si>
  <si>
    <t>Identification type C1</t>
  </si>
  <si>
    <t>Identification type C2</t>
  </si>
  <si>
    <t>Identification type C3</t>
  </si>
  <si>
    <t>Identification type N1</t>
  </si>
  <si>
    <t>Identification type N2</t>
  </si>
  <si>
    <t>Identification type N3</t>
  </si>
  <si>
    <t>Ratio H/L</t>
  </si>
  <si>
    <t>Ratio H/L normalized</t>
  </si>
  <si>
    <t>Ratio H/L variability [%]</t>
  </si>
  <si>
    <t>Ratio H/L count</t>
  </si>
  <si>
    <t>Ratio H/L iso-count</t>
  </si>
  <si>
    <t>Ratio H/L type</t>
  </si>
  <si>
    <t>Ratio H/L C1</t>
  </si>
  <si>
    <t>Ratio H/L C2</t>
  </si>
  <si>
    <t>Ratio H/L C3</t>
  </si>
  <si>
    <t>Ratio H/L N1</t>
  </si>
  <si>
    <t>Ratio H/L N2</t>
  </si>
  <si>
    <t>Ratio H/L N3</t>
  </si>
  <si>
    <t>Ratio H/L normalized C1</t>
  </si>
  <si>
    <t>Ratio H/L normalized C2</t>
  </si>
  <si>
    <t>Ratio H/L normalized C3</t>
  </si>
  <si>
    <t>Ratio H/L normalized N1</t>
  </si>
  <si>
    <t>Ratio H/L normalized N2</t>
  </si>
  <si>
    <t>Ratio H/L normalized N3</t>
  </si>
  <si>
    <t>Ratio H/L variability [%] C1</t>
  </si>
  <si>
    <t>Ratio H/L variability [%] C2</t>
  </si>
  <si>
    <t>Ratio H/L variability [%] C3</t>
  </si>
  <si>
    <t>Ratio H/L variability [%] N1</t>
  </si>
  <si>
    <t>Ratio H/L variability [%] N2</t>
  </si>
  <si>
    <t>Ratio H/L variability [%] N3</t>
  </si>
  <si>
    <t>Ratio H/L count C1</t>
  </si>
  <si>
    <t>Ratio H/L count C2</t>
  </si>
  <si>
    <t>Ratio H/L count C3</t>
  </si>
  <si>
    <t>Ratio H/L count N1</t>
  </si>
  <si>
    <t>Ratio H/L count N2</t>
  </si>
  <si>
    <t>Ratio H/L count N3</t>
  </si>
  <si>
    <t>Ratio H/L iso-count C1</t>
  </si>
  <si>
    <t>Ratio H/L iso-count C2</t>
  </si>
  <si>
    <t>Ratio H/L iso-count C3</t>
  </si>
  <si>
    <t>Ratio H/L iso-count N1</t>
  </si>
  <si>
    <t>Ratio H/L iso-count N2</t>
  </si>
  <si>
    <t>Ratio H/L iso-count N3</t>
  </si>
  <si>
    <t>Ratio H/L type C1</t>
  </si>
  <si>
    <t>Ratio H/L type C2</t>
  </si>
  <si>
    <t>Ratio H/L type C3</t>
  </si>
  <si>
    <t>Ratio H/L type N1</t>
  </si>
  <si>
    <t>Ratio H/L type N2</t>
  </si>
  <si>
    <t>Ratio H/L type N3</t>
  </si>
  <si>
    <t>Sequence coverage C1 [%]</t>
  </si>
  <si>
    <t>Sequence coverage C2 [%]</t>
  </si>
  <si>
    <t>Sequence coverage C3 [%]</t>
  </si>
  <si>
    <t>Sequence coverage N1 [%]</t>
  </si>
  <si>
    <t>Sequence coverage N2 [%]</t>
  </si>
  <si>
    <t>Sequence coverage N3 [%]</t>
  </si>
  <si>
    <t>Intensity</t>
  </si>
  <si>
    <t>Intensity L</t>
  </si>
  <si>
    <t>Intensity H</t>
  </si>
  <si>
    <t>Intensity C1</t>
  </si>
  <si>
    <t>Intensity L C1</t>
  </si>
  <si>
    <t>Intensity H C1</t>
  </si>
  <si>
    <t>Intensity C2</t>
  </si>
  <si>
    <t>Intensity L C2</t>
  </si>
  <si>
    <t>Intensity H C2</t>
  </si>
  <si>
    <t>Intensity C3</t>
  </si>
  <si>
    <t>Intensity L C3</t>
  </si>
  <si>
    <t>Intensity H C3</t>
  </si>
  <si>
    <t>Intensity N1</t>
  </si>
  <si>
    <t>Intensity L N1</t>
  </si>
  <si>
    <t>Intensity H N1</t>
  </si>
  <si>
    <t>Intensity N2</t>
  </si>
  <si>
    <t>Intensity L N2</t>
  </si>
  <si>
    <t>Intensity H N2</t>
  </si>
  <si>
    <t>Intensity N3</t>
  </si>
  <si>
    <t>Intensity L N3</t>
  </si>
  <si>
    <t>Intensity H N3</t>
  </si>
  <si>
    <t>iBAQ peptides</t>
  </si>
  <si>
    <t>iBAQ</t>
  </si>
  <si>
    <t>iBAQ L</t>
  </si>
  <si>
    <t>iBAQ H</t>
  </si>
  <si>
    <t>iBAQ C1</t>
  </si>
  <si>
    <t>iBAQ L C1</t>
  </si>
  <si>
    <t>iBAQ H C1</t>
  </si>
  <si>
    <t>iBAQ C2</t>
  </si>
  <si>
    <t>iBAQ L C2</t>
  </si>
  <si>
    <t>iBAQ H C2</t>
  </si>
  <si>
    <t>iBAQ C3</t>
  </si>
  <si>
    <t>iBAQ L C3</t>
  </si>
  <si>
    <t>iBAQ H C3</t>
  </si>
  <si>
    <t>iBAQ N1</t>
  </si>
  <si>
    <t>iBAQ L N1</t>
  </si>
  <si>
    <t>iBAQ H N1</t>
  </si>
  <si>
    <t>iBAQ N2</t>
  </si>
  <si>
    <t>iBAQ L N2</t>
  </si>
  <si>
    <t>iBAQ H N2</t>
  </si>
  <si>
    <t>iBAQ N3</t>
  </si>
  <si>
    <t>iBAQ L N3</t>
  </si>
  <si>
    <t>iBAQ H N3</t>
  </si>
  <si>
    <t>LFQ intensity L C1</t>
  </si>
  <si>
    <t>LFQ intensity H C1</t>
  </si>
  <si>
    <t>LFQ intensity L C2</t>
  </si>
  <si>
    <t>LFQ intensity H C2</t>
  </si>
  <si>
    <t>LFQ intensity L C3</t>
  </si>
  <si>
    <t>LFQ intensity H C3</t>
  </si>
  <si>
    <t>LFQ intensity L N1</t>
  </si>
  <si>
    <t>LFQ intensity H N1</t>
  </si>
  <si>
    <t>LFQ intensity L N2</t>
  </si>
  <si>
    <t>LFQ intensity H N2</t>
  </si>
  <si>
    <t>LFQ intensity L N3</t>
  </si>
  <si>
    <t>LFQ intensity H N3</t>
  </si>
  <si>
    <t>Only identified by site</t>
  </si>
  <si>
    <t>Reverse</t>
  </si>
  <si>
    <t>Potential contaminant</t>
  </si>
  <si>
    <t>id</t>
  </si>
  <si>
    <t>Peptide IDs</t>
  </si>
  <si>
    <t>Peptide is razor</t>
  </si>
  <si>
    <t>Mod. peptide IDs</t>
  </si>
  <si>
    <t>Evidence IDs</t>
  </si>
  <si>
    <t>MS/MS IDs</t>
  </si>
  <si>
    <t>Best MS/MS</t>
  </si>
  <si>
    <t>Oxidation (M) site IDs</t>
  </si>
  <si>
    <t>Oxidation (M) site positions</t>
  </si>
  <si>
    <t>Taxonomy IDs</t>
  </si>
  <si>
    <t>Q9Y4L1;A0A087X054;E9PJ21;A0A087WWI4;K7EQK2;Q9BXT5;A0A2R8Y358;A0A1W2PS94</t>
  </si>
  <si>
    <t>Hypoxia up-regulated protein 1</t>
  </si>
  <si>
    <t>HYOU1</t>
  </si>
  <si>
    <t>By MS/MS</t>
  </si>
  <si>
    <t>Leave out requantified</t>
  </si>
  <si>
    <t>NaN</t>
  </si>
  <si>
    <t>Median</t>
  </si>
  <si>
    <t>True;True;True;True</t>
  </si>
  <si>
    <t>-1;-1;-1;-1;-1;-1;-1;-1</t>
  </si>
  <si>
    <t>Q6ZRS2;A0A087X0E3;A0A0A0MS59</t>
  </si>
  <si>
    <t>1;1;1</t>
  </si>
  <si>
    <t>Helicase SRCAP</t>
  </si>
  <si>
    <t>SRCAP</t>
  </si>
  <si>
    <t>-1;-1;-1</t>
  </si>
  <si>
    <t>O75396;A0A087X1A9</t>
  </si>
  <si>
    <t>1;1</t>
  </si>
  <si>
    <t>Vesicle-trafficking protein SEC22b</t>
  </si>
  <si>
    <t>SEC22B</t>
  </si>
  <si>
    <t>sp|O75396|SC22B_HUMAN Vesicle-trafficking protein SEC22b OS=Homo sapiens OX=9606 GN=SEC22B PE=1 SV=4;tr|A0A087X1A9|A0A087X1A9_HUMAN Vesicle-trafficking protein SEC22b (Fragment) OS=Homo sapiens OX=9606 GN=SEC22B PE=1 SV=1</t>
  </si>
  <si>
    <t>215;79</t>
  </si>
  <si>
    <t>1160;1161;1162;1163</t>
  </si>
  <si>
    <t>1713;1714</t>
  </si>
  <si>
    <t>-1;-1</t>
  </si>
  <si>
    <t>Q03013;P09488;B9ZVX7;A0A0A0MR85;P28161;P46439;H3BQT3;H3BRM6;E9PLF1;E9PHN7;A0A3B3IRM5;E9PHN6;Q5T8R1;F6XZQ7;E7EWW9</t>
  </si>
  <si>
    <t>Glutathione S-transferase Mu 4;Glutathione S-transferase Mu 1;Glutathione S-transferase Mu 2;Glutathione S-transferase Mu 5</t>
  </si>
  <si>
    <t>GSTM4;GSTM1;GSTM2;GSTM5</t>
  </si>
  <si>
    <t>By matching</t>
  </si>
  <si>
    <t>True;True</t>
  </si>
  <si>
    <t>-1;-1;-1;-1;-1;-1;-1;-1;-1;-1;-1;-1;-1;-1;-1</t>
  </si>
  <si>
    <t>Q06830;A0A0A0MSI0;A0A0A0MRQ5;P32119;Q13162;H7C3T4</t>
  </si>
  <si>
    <t>Q06830;A0A0A0MSI0;A0A0A0MRQ5</t>
  </si>
  <si>
    <t>4;4;2;1;1;1</t>
  </si>
  <si>
    <t>Peroxiredoxin-1</t>
  </si>
  <si>
    <t>PRDX1</t>
  </si>
  <si>
    <t>sp|Q06830|PRDX1_HUMAN Peroxiredoxin-1 OS=Homo sapiens OX=9606 GN=PRDX1 PE=1 SV=1;tr|A0A0A0MSI0|A0A0A0MSI0_HUMAN Peroxiredoxin-1 (Fragment) OS=Homo sapiens OX=9606 GN=PRDX1 PE=1 SV=1;tr|A0A0A0MRQ5|A0A0A0MRQ5_HUMAN Peroxiredoxin-1 OS=Homo sapiens OX=9606 GN=</t>
  </si>
  <si>
    <t>199;171;97;198;271;161</t>
  </si>
  <si>
    <t>5;197;462;579</t>
  </si>
  <si>
    <t>5;207;486;608</t>
  </si>
  <si>
    <t>7;543;544;1565;1566;1567;1568;2074</t>
  </si>
  <si>
    <t>5;795;2504;2505;2506;2507;2508;2509;3379</t>
  </si>
  <si>
    <t>5;795;2509;3379</t>
  </si>
  <si>
    <t>-1;-1;-1;-1;-1;-1</t>
  </si>
  <si>
    <t>P29401;A0A0B4J1R6</t>
  </si>
  <si>
    <t>Transketolase</t>
  </si>
  <si>
    <t>TKT</t>
  </si>
  <si>
    <t>P61626;F8VV32;A0A0B4J259</t>
  </si>
  <si>
    <t>Lysozyme C;Lysozyme</t>
  </si>
  <si>
    <t>LYZ</t>
  </si>
  <si>
    <t>Q5TAX3;E9PKX1;E9PKY2;A0A0C4DFM7</t>
  </si>
  <si>
    <t>1;1;1;1</t>
  </si>
  <si>
    <t>Terminal uridylyltransferase 4</t>
  </si>
  <si>
    <t>ZCCHC11</t>
  </si>
  <si>
    <t>-1;-1;-1;-1</t>
  </si>
  <si>
    <t>P39656;A0A0C4DGS1;U3KQ84</t>
  </si>
  <si>
    <t>4;4;3</t>
  </si>
  <si>
    <t>Dolichyl-diphosphooligosaccharide--protein glycosyltransferase 48 kDa subunit</t>
  </si>
  <si>
    <t>DDOST</t>
  </si>
  <si>
    <t>sp|P39656|OST48_HUMAN Dolichyl-diphosphooligosaccharide--protein glycosyltransferase 48 kDa subunit OS=Homo sapiens OX=9606 GN=DDOST PE=1 SV=4;tr|A0A0C4DGS1|A0A0C4DGS1_HUMAN Dolichyl-diphosphooligosaccharide--protein glycosyltransferase 48 kDa subunit OS=H</t>
  </si>
  <si>
    <t>456;439;154</t>
  </si>
  <si>
    <t>438;543;558;592</t>
  </si>
  <si>
    <t>460;570;585;622</t>
  </si>
  <si>
    <t>1454;1455;1456;1981;1982;1983;2029;2030;2107;2108</t>
  </si>
  <si>
    <t>2283;2284;2285;3260;3323;3427</t>
  </si>
  <si>
    <t>2283;3260;3323;3427</t>
  </si>
  <si>
    <t>P01892;P30453;A0A1W2PPF8;A0A140T930;A0A1W2PQD0;A0A0G2JL56;A0A0G2JPD3;A0A140T912;A0A0G2JIF2;Q5SRN5;A0A140T8Y4;A0A140T913;A0A140T9X5;Q29960;A0A1W2PSE7;A0A140T9I0;P30504;A0A140T8W8;A0A1W2PR61;A0A140T975;A0A140T9M5;P10314;A0A1W2PPQ2;P16190;A0A1W2PS24;Q9GJ45;A0A140T953;A0A0G2JI36;A0A140T955;A0A140T937;Q5SRN7;A0A1W2PRZ0;A0A140T933;A0A1W2PQS8;A0A140T941;P30450;A0A1W2PS39;P30455;P16188;P10316;P30456;P30490;P10319;Q29940;P30685;A0A140T9Z6;B0UXQ0;P30447;P05534;P13746;P30443;P16189;P18462;P04439;A0A1W2PRT9;P30495;Q95604;P30491;P30512;P30457;P30459;P18464;P30464;P18465;P30484;A0A140TA13;P30492;P01891;P30493;P30498;P30510;P30508;A0A140T9Z4</t>
  </si>
  <si>
    <t>HLA class I histocompatibility antigen, A-2 alpha chain;HLA class I histocompatibility antigen, A-34 alpha chain;HLA class I histocompatibility antigen, Cw-16 alpha chain;HLA class I histocompatibility antigen, Cw-4 alpha chain;HLA class I histocompatibility antigen, A-32 alpha chain;HLA class I histocompatibility antigen, A-33 alpha chain;HLA class I histocompatibility antigen, A-26 alpha chain;HLA class I histocompatibility antigen, A-36 alpha chain;HLA class I histocompatibility antigen, A-30 alpha chain;HLA class I histocompatibility antigen, A-69 alpha chain;HLA class I histocompatibility antigen, A-43 alpha chain;HLA class I histocompatibility antigen, B-52 alpha chain;HLA class I histocompatibility antigen, B-58 alpha chain;HLA class I histocompatibility antigen, B-59 alpha chain;HLA class I histocompatibility antigen, B-35 alpha chain;HLA class I histocompatibility antigen, A-23 alpha chain;HLA class I histocompatibility antigen, A-24 alpha chain;HLA class I histocompatibility antigen, A-11 alpha chain;HLA class I histocompatibility antigen, A-1 alpha chain;HLA class I histocompatibility antigen, A-31 alpha chain;HLA class I histocompatibility antigen, A-25 alpha chain;HLA class I histocompatibility antigen, A-3 alpha chain;HLA class I histocompatibility antigen, B-56 alpha chain;HLA class I histocompatibility antigen, Cw-17 alpha chain;HLA class I histocompatibility antigen, B-53 alpha chain;HLA class I histocompatibility antigen, A-29 alpha chain;HLA class I histocompatibility antigen, A-66 alpha chain;HLA class I histocompatibility antigen, A-74 alpha chain;HLA class I histocompatibility antigen, B-51 alpha chain;HLA class I histocompatibility antigen, B-15 alpha chain;HLA class I histocompatibility antigen, B-57 alpha chain;HLA class I histocompatibility antigen, B-46 alpha chain;HLA class I histocompatibility antigen, B-54 alpha chain;HLA class I histocompatibility antigen, A-68 alpha chain;HLA class I histocompatibility antigen, B-55 alpha chain;HLA class I histocompatibility antigen, B-78 alpha chain;HLA class I histocompatibility antigen, Cw-14 alpha chain;HLA class I histocompatibility antigen, Cw-12 alpha chain</t>
  </si>
  <si>
    <t>HLA-A;HLA-C;HLA-B</t>
  </si>
  <si>
    <t>P0DMV8;A0A0G2JIW1;P0DMV9;V9GZ37</t>
  </si>
  <si>
    <t>P0DMV8;A0A0G2JIW1;P0DMV9</t>
  </si>
  <si>
    <t>5;5;5;1</t>
  </si>
  <si>
    <t>2;2;2;0</t>
  </si>
  <si>
    <t>1;1;1;0</t>
  </si>
  <si>
    <t>Heat shock 70 kDa protein 1A;Heat shock 70 kDa protein 1B</t>
  </si>
  <si>
    <t>HSPA1A;HSPA1B</t>
  </si>
  <si>
    <t>sp|P0DMV8|HS71A_HUMAN Heat shock 70 kDa protein 1A OS=Homo sapiens OX=9606 GN=HSPA1A PE=1 SV=1;tr|A0A0G2JIW1|A0A0G2JIW1_HUMAN Heat shock 70 kDa protein 1B OS=Homo sapiens OX=9606 GN=HSPA1B PE=1 SV=1;sp|P0DMV9|HS71B_HUMAN Heat shock 70 kDa protein 1B OS=Hom</t>
  </si>
  <si>
    <t>641;642;641;476</t>
  </si>
  <si>
    <t>67;257;282;429;604</t>
  </si>
  <si>
    <t>True;False;False;True;False</t>
  </si>
  <si>
    <t>69;269;298;449;636</t>
  </si>
  <si>
    <t>171;172;173;174;739;740;741;807;808;1206;1207;2138;2139;2140;2141;2142</t>
  </si>
  <si>
    <t>248;249;250;251;252;253;254;1108;1109;1110;1111;1207;1208;1209;1773;3467;3468;3469;3470;3471;3472;3473;3474;3475;3476;3477;3478;3479</t>
  </si>
  <si>
    <t>251;1109;1207;1773;3469</t>
  </si>
  <si>
    <t>+</t>
  </si>
  <si>
    <t>-1;-1;-1;-1;-1;-1;-1;-1;-1</t>
  </si>
  <si>
    <t>Q16563;A0A0U1RQT9;C9JYN0</t>
  </si>
  <si>
    <t>Synaptophysin-like protein 1</t>
  </si>
  <si>
    <t>SYPL1</t>
  </si>
  <si>
    <t>A0A0U1RR32;Q9BTM1;Q99878;P0C0S8;Q96KK5;A0A0U1RRH7;P20671;Q6FI13;Q16777;Q93077;Q7L7L0;P04908;H0YFX9;P16104;A0A3B3IS11;C9J0D1;P0C0S5;Q96QV6;Q71UI9;Q8IUE6;C9J386</t>
  </si>
  <si>
    <t>A0A0U1RR32;Q9BTM1;Q99878;P0C0S8;Q96KK5;A0A0U1RRH7;P20671;Q6FI13;Q16777;Q93077;Q7L7L0;P04908;H0YFX9;P16104;A0A3B3IS11</t>
  </si>
  <si>
    <t>5;5;5;5;5;5;5;4;4;4;4;4;4;3;3;2;2;2;2;2;1</t>
  </si>
  <si>
    <t>Histone H2A.J;Histone H2A type 1-J;Histone H2A type 1;Histone H2A type 1-H;Histone H2A type 1-D;Histone H2A type 2-A;Histone H2A type 2-C;Histone H2A type 1-C;Histone H2A type 3;Histone H2A type 1-B/E;Histone H2A;Histone H2AX</t>
  </si>
  <si>
    <t>H2AFJ;HIST1H2AJ;HIST1H2AG;HIST1H2AH;HIST1H2AD;HIST2H2AA3;HIST2H2AC;HIST1H2AC;HIST3H2A;HIST1H2AB;H2AFX</t>
  </si>
  <si>
    <t>tr|A0A0U1RR32|A0A0U1RR32_HUMAN Histone H2A OS=Homo sapiens OX=9606 GN=hCG_2039566 PE=3 SV=1;sp|Q9BTM1|H2AJ_HUMAN Histone H2A.J OS=Homo sapiens OX=9606 GN=H2AFJ PE=1 SV=1;sp|Q99878|H2A1J_HUMAN Histone H2A type 1-J OS=Homo sapiens OX=9606 GN=HIST1H2AJ PE=1 S</t>
  </si>
  <si>
    <t>169;129;128;130;128;170;130;130;129;130;130;130;92;143;140;122;128;131;128;130;76</t>
  </si>
  <si>
    <t>16;231;394;632;669</t>
  </si>
  <si>
    <t>True;True;True;True;True</t>
  </si>
  <si>
    <t>16;243;411;667;704</t>
  </si>
  <si>
    <t>31;32;33;662;1109;1110;1111;2227;2228;2410</t>
  </si>
  <si>
    <t>47;48;49;988;989;1636;3601;3602;3894;3895</t>
  </si>
  <si>
    <t>48;988;1636;3601;3894</t>
  </si>
  <si>
    <t>-1;-1;-1;-1;-1;-1;-1;-1;-1;-1;-1;-1;-1;-1;-1;-1;-1;-1;-1;-1;-1</t>
  </si>
  <si>
    <t>P08670;A0A1B0GTT5;B0YJC4</t>
  </si>
  <si>
    <t>Vimentin</t>
  </si>
  <si>
    <t>VIM</t>
  </si>
  <si>
    <t>Q14108;A0A1W2PRF6;A0A1W2PPX5;A0A1W2PPU6;A0A1W2PQR6;A0A1W2PQB7;A0A1W2PS43;A0A1W2PRS1</t>
  </si>
  <si>
    <t>Lysosome membrane protein 2</t>
  </si>
  <si>
    <t>SCARB2</t>
  </si>
  <si>
    <t>P50897;A0A2C9F2P4;A0A286YFF7;E9PSE5;E9PK48;E9PIA8;Q5T0S4;A0A286YFE3;A0A286YFL8</t>
  </si>
  <si>
    <t>2;2;2;1;1;1;1;1;1</t>
  </si>
  <si>
    <t>Palmitoyl-protein thioesterase 1</t>
  </si>
  <si>
    <t>PPT1</t>
  </si>
  <si>
    <t>sp|P50897|PPT1_HUMAN Palmitoyl-protein thioesterase 1 OS=Homo sapiens OX=9606 GN=PPT1 PE=1 SV=1;tr|A0A2C9F2P4|A0A2C9F2P4_HUMAN Palmitoyl-protein thioesterase 1 OS=Homo sapiens OX=9606 GN=PPT1 PE=1 SV=1;tr|A0A286YFF7|A0A286YFF7_HUMAN Palmitoyl-protein thioe</t>
  </si>
  <si>
    <t>306;305;335;87;148;208;282;301;323</t>
  </si>
  <si>
    <t>148;361</t>
  </si>
  <si>
    <t>158;377</t>
  </si>
  <si>
    <t>385;386;387;388;389;390;391;1011;1012</t>
  </si>
  <si>
    <t>603;604;605;606;607;608;1487;1488</t>
  </si>
  <si>
    <t>604;1487</t>
  </si>
  <si>
    <t>O14773;A0A2R8YDY1;A0A2R8Y7I4;A0A2R8YGD1;A0A2R8YD45</t>
  </si>
  <si>
    <t>Tripeptidyl-peptidase 1</t>
  </si>
  <si>
    <t>TPP1</t>
  </si>
  <si>
    <t>-1;-1;-1;-1;-1</t>
  </si>
  <si>
    <t>P51659;A0A2R8YD50;E7ER27;E7EWE5;A0A2R8YDT8;A0A2R8YF45;E7EPL9;A0A2R8Y7L2;G5E9S2;E7ET17</t>
  </si>
  <si>
    <t>P51659;A0A2R8YD50;E7ER27;E7EWE5;A0A2R8YDT8;A0A2R8YF45</t>
  </si>
  <si>
    <t>5;5;4;4;3;3;2;2;2;2</t>
  </si>
  <si>
    <t>Peroxisomal multifunctional enzyme type 2;(3R)-hydroxyacyl-CoA dehydrogenase;Enoyl-CoA hydratase 2</t>
  </si>
  <si>
    <t>HSD17B4</t>
  </si>
  <si>
    <t>sp|P51659|DHB4_HUMAN Peroxisomal multifunctional enzyme type 2 OS=Homo sapiens OX=9606 GN=HSD17B4 PE=1 SV=3;tr|A0A2R8YD50|A0A2R8YD50_HUMAN Peroxisomal multifunctional enzyme type 2 OS=Homo sapiens OX=9606 GN=HSD17B4 PE=1 SV=1;tr|E7ER27|E7ER27_HUMAN Peroxis</t>
  </si>
  <si>
    <t>736;711;500;712;166;172;474;589;596;599</t>
  </si>
  <si>
    <t>54;179;240;275;660</t>
  </si>
  <si>
    <t>56;189;252;291;695</t>
  </si>
  <si>
    <t>126;470;471;472;473;680;681;799;2389;2390</t>
  </si>
  <si>
    <t>170;702;1010;1197;3861</t>
  </si>
  <si>
    <t>-1;-1;-1;-1;-1;-1;-1;-1;-1;-1</t>
  </si>
  <si>
    <t>A5A3E0</t>
  </si>
  <si>
    <t>POTE ankyrin domain family member F</t>
  </si>
  <si>
    <t>POTEF</t>
  </si>
  <si>
    <t>P36268;P19440;B5MCK8;A6NGU5;Q14390;E7ETR7;B5MC36;A0A0C4DG87;B5MC34;E7ET76;B5MD39</t>
  </si>
  <si>
    <t>Inactive gamma-glutamyltranspeptidase 2;Gamma-glutamyltranspeptidase 1;Gamma-glutamyltranspeptidase 1 heavy chain;Gamma-glutamyltranspeptidase 1 light chain;Putative gamma-glutamyltranspeptidase 3;Putative gamma-glutamyltranspeptidase 3 heavy chain;Putative gamma-glutamyltranspeptidase 3 light chain;Gamma-glutamyltransferase light chain 2;Putative gamma-glutamyltransferase light chain 3</t>
  </si>
  <si>
    <t>GGT2;GGT1;GGT3P;GGTLC2;GGTLC3</t>
  </si>
  <si>
    <t>-1;-1;-1;-1;-1;-1;-1;-1;-1;-1;-1</t>
  </si>
  <si>
    <t>P51571;A6NLM8</t>
  </si>
  <si>
    <t>Translocon-associated protein subunit delta</t>
  </si>
  <si>
    <t>SSR4</t>
  </si>
  <si>
    <t>P18124;A8MUD9</t>
  </si>
  <si>
    <t>60S ribosomal protein L7</t>
  </si>
  <si>
    <t>RPL7</t>
  </si>
  <si>
    <t>O75477;O94905;B0QZ43;E5RHW4</t>
  </si>
  <si>
    <t>Erlin-1;Erlin-2</t>
  </si>
  <si>
    <t>ERLIN1;ERLIN2</t>
  </si>
  <si>
    <t>P15153;B1AH77;B1AH80;B1AH78;P63000;P60763;J3KSC4;J3QLK0</t>
  </si>
  <si>
    <t>P15153;B1AH77;B1AH80;B1AH78</t>
  </si>
  <si>
    <t>3;3;3;2;1;1;1;1</t>
  </si>
  <si>
    <t>Ras-related C3 botulinum toxin substrate 2</t>
  </si>
  <si>
    <t>RAC2</t>
  </si>
  <si>
    <t>sp|P15153|RAC2_HUMAN Ras-related C3 botulinum toxin substrate 2 OS=Homo sapiens OX=9606 GN=RAC2 PE=1 SV=1;tr|B1AH77|B1AH77_HUMAN Ras-related C3 botulinum toxin substrate 2 OS=Homo sapiens OX=9606 GN=RAC2 PE=1 SV=1;tr|B1AH80|B1AH80_HUMAN Ras-related C3 botu</t>
  </si>
  <si>
    <t>192;148;185;166;192;192;130;136</t>
  </si>
  <si>
    <t>295;304;606</t>
  </si>
  <si>
    <t>True;True;True</t>
  </si>
  <si>
    <t>311;320;638</t>
  </si>
  <si>
    <t>837;838;862;863;2147</t>
  </si>
  <si>
    <t>1249;1284;1285;3487</t>
  </si>
  <si>
    <t>1249;1284;3487</t>
  </si>
  <si>
    <t>P68431;P84243;Q71DI3;Q16695;K7EMV3;B4DEB1;K7EK07;K7ES00</t>
  </si>
  <si>
    <t>Histone H3.1;Histone H3.3;Histone H3.2;Histone H3.1t;Histone H3</t>
  </si>
  <si>
    <t>HIST1H3A;H3F3A;HIST2H3A;HIST3H3;H3F3B</t>
  </si>
  <si>
    <t>P0CG48;P0CG47;Q96C32;Q5PY61;J3QKN0;F5GXK7;F5H747;F5H388;B4DV12;F5H265;F5H2Z3;F5H6Q2;J3QTR3;J3QS39;F5GYU3;P62987;P62979;E9BMW6;F5GZ39;M0R2S1;M0R1M6;Q49A90;A0A2R8Y422;M0R1V7;J3QSA3</t>
  </si>
  <si>
    <t>2;2;2;2;2;2;2;2;2;2;2;2;2;2;2;2;2;1;1;1;1;1;1;1;1</t>
  </si>
  <si>
    <t>Polyubiquitin-C;Ubiquitin;Polyubiquitin-B;Ubiquitin;Ubiquitin-60S ribosomal protein L40;Ubiquitin;60S ribosomal protein L40;Ubiquitin-40S ribosomal protein S27a;Ubiquitin;40S ribosomal protein S27a</t>
  </si>
  <si>
    <t>UBC;UBB;RPS27A;UBA52</t>
  </si>
  <si>
    <t>sp|P0CG48|UBC_HUMAN Polyubiquitin-C OS=Homo sapiens OX=9606 GN=UBC PE=1 SV=3;sp|P0CG47|UBB_HUMAN Polyubiquitin-B OS=Homo sapiens OX=9606 GN=UBB PE=1 SV=1;tr|Q96C32|Q96C32_HUMAN Polyubiquitin-C OS=Homo sapiens OX=9606 GN=UBC PE=1 SV=1;tr|Q5PY61|Q5PY61_HUMAN</t>
  </si>
  <si>
    <t>685;229;305;229;206;169;160;155;153;149;136;122;106;93;134;128;156;128;61;138;114;95;156;63;43</t>
  </si>
  <si>
    <t>146;582</t>
  </si>
  <si>
    <t>156;611</t>
  </si>
  <si>
    <t>379;380;381;2078;2079;2080;2081;2082</t>
  </si>
  <si>
    <t>591;592;593;3382;3383;3384;3385;3386;3387;3388;3389;3390;3391</t>
  </si>
  <si>
    <t>591;3383</t>
  </si>
  <si>
    <t>-1;-1;-1;-1;-1;-1;-1;-1;-1;-1;-1;-1;-1;-1;-1;-1;-1;-1;-1;-1;-1;-1;-1;-1;-1</t>
  </si>
  <si>
    <t>P55084;C9JEY0;C9JE81;B5MD38</t>
  </si>
  <si>
    <t>Trifunctional enzyme subunit beta, mitochondrial;3-ketoacyl-CoA thiolase</t>
  </si>
  <si>
    <t>HADHB</t>
  </si>
  <si>
    <t>O60506;B7Z645;F6UXX1</t>
  </si>
  <si>
    <t>2;2;1</t>
  </si>
  <si>
    <t>Heterogeneous nuclear ribonucleoprotein Q</t>
  </si>
  <si>
    <t>SYNCRIP</t>
  </si>
  <si>
    <t>P60660;F8W1R7;J3KND3;G8JLA2;G3V1V0;B7Z6Z4;G3V1Y7;F8VPF3;P14649;F8VZU9;F8W1I5;F8W180</t>
  </si>
  <si>
    <t>Myosin light polypeptide 6</t>
  </si>
  <si>
    <t>MYL6</t>
  </si>
  <si>
    <t>-1;-1;-1;-1;-1;-1;-1;-1;-1;-1;-1;-1</t>
  </si>
  <si>
    <t>P13995;B9A062</t>
  </si>
  <si>
    <t>Bifunctional methylenetetrahydrofolate dehydrogenase/cyclohydrolase, mitochondrial;NAD-dependent methylenetetrahydrofolate dehydrogenase;Methenyltetrahydrofolate cyclohydrolase</t>
  </si>
  <si>
    <t>MTHFD2</t>
  </si>
  <si>
    <t>P51149;C9J592;C9IZZ0;C9J8S3</t>
  </si>
  <si>
    <t>2;2;1;1</t>
  </si>
  <si>
    <t>Ras-related protein Rab-7a</t>
  </si>
  <si>
    <t>RAB7A</t>
  </si>
  <si>
    <t>sp|P51149|RAB7A_HUMAN Ras-related protein Rab-7a OS=Homo sapiens OX=9606 GN=RAB7A PE=1 SV=1;tr|C9J592|C9J592_HUMAN Ras-related protein Rab-7a (Fragment) OS=Homo sapiens OX=9606 GN=RAB7A PE=1 SV=1;tr|C9IZZ0|C9IZZ0_HUMAN Ras-related protein Rab-7a (Fragment)</t>
  </si>
  <si>
    <t>207;150;116;160</t>
  </si>
  <si>
    <t>91;169</t>
  </si>
  <si>
    <t>95;179</t>
  </si>
  <si>
    <t>244;245;445;446</t>
  </si>
  <si>
    <t>381;382;383;384;385;386;678;679</t>
  </si>
  <si>
    <t>384;678</t>
  </si>
  <si>
    <t>P20340;Q9NRW1;Q14964;C9JB90;C9JU14;J3KR73</t>
  </si>
  <si>
    <t>Ras-related protein Rab-6A;Ras-related protein Rab-6B;Ras-related protein Rab-39A</t>
  </si>
  <si>
    <t>RAB6A;RAB6B;RAB39A</t>
  </si>
  <si>
    <t>P16150;C9JUK7</t>
  </si>
  <si>
    <t>Leukosialin</t>
  </si>
  <si>
    <t>SPN</t>
  </si>
  <si>
    <t>CON__P00761</t>
  </si>
  <si>
    <t>258;325;366;620</t>
  </si>
  <si>
    <t>270;271;341;382;652</t>
  </si>
  <si>
    <t>742;743;744;745;746;747;748;749;750;751;752;753;754;755;756;910;911;912;913;914;915;916;917;918;919;920;921;922;923;924;925;926;927;1020;1021;1022;1023;1024;1025;1026;1027;1028;1029;1030;1031;1032;1033;1034;1035;1036;1037;1038;1039;1040;1041;1042;1043;1044;1045;1046;1047;1048;1049;1050;1051;1052;1053;2184;2185;2186;2187;2188;2189</t>
  </si>
  <si>
    <t>1112;1113;1114;1115;1116;1117;1118;1119;1120;1121;1122;1123;1124;1125;1126;1127;1128;1129;1130;1131;1132;1133;1134;1135;1136;1137;1138;1139;1140;1141;1142;1143;1343;1344;1345;1346;1347;1348;1349;1350;1351;1352;1353;1354;1355;1356;1357;1358;1359;1360;1361;1362;1363;1364;1365;1366;1367;1368;1369;1370;1371;1372;1373;1374;1375;1376;1377;1378;1379;1380;1381;1382;1383;1384;1385;1386;1387;1388;1389;1390;1391;1392;1393;1394;1395;1396;1493;1494;1495;1496;1497;1498;1499;1500;1501;1502;1503;1504;1505;1506;1507;1508;1509;1510;1511;1512;1513;1514;1515;1516;1517;1518;1519;1520;1521;1522;1523;1524;1525;1526;1527;1528;1529;1530;1531;1532;1533;1534;1535;1536;1537;1538;1539;1540;1541;1542;1543;1544;1545;1546;1547;1548;1549;1550;1551;1552;1553;1554;1555;1556;1557;1558;1559;1560;1561;1562;1563;3538;3539;3540;3541;3542;3543;3544</t>
  </si>
  <si>
    <t>1120;1392;1527;3544</t>
  </si>
  <si>
    <t>P02533;CON__P02533;CON__Q6IFX2;CON__A2A4G1;P08727;CON__P08727;CON__P19001;CON__Q61782;C9JM50;P35900;Q8N1A0;A0A3B3IS58;K7EMS3;CON__Q8N1A0;CON__P35900;CON__Q9D312</t>
  </si>
  <si>
    <t>P02533;CON__P02533</t>
  </si>
  <si>
    <t>13;13;6;4;3;3;3;2;2;1;1;1;1;1;1;1</t>
  </si>
  <si>
    <t>7;7;3;0;0;0;0;1;0;0;0;0;0;0;0;0</t>
  </si>
  <si>
    <t>5;5;2;0;0;0;0;1;0;0;0;0;0;0;0;0</t>
  </si>
  <si>
    <t>Keratin, type I cytoskeletal 14</t>
  </si>
  <si>
    <t>KRT14</t>
  </si>
  <si>
    <t>sp|P02533|K1C14_HUMAN Keratin, type I cytoskeletal 14 OS=Homo sapiens OX=9606 GN=KRT14 PE=1 SV=4;</t>
  </si>
  <si>
    <t>472;472;452;456;400;400;403;93;196;424;295;98;181;295;424;431</t>
  </si>
  <si>
    <t>25;44;50;61;149;206;265;306;317;340;402;643;670</t>
  </si>
  <si>
    <t>False;True;False;True;True;True;True;False;False;True;True;False;False</t>
  </si>
  <si>
    <t>26;46;52;63;159;217;218;279;322;333;356;419;678;705</t>
  </si>
  <si>
    <t>57;103;104;105;119;141;142;392;557;558;559;560;776;777;870;871;872;898;952;953;954;1126;2248;2249;2250;2411;2412;2413</t>
  </si>
  <si>
    <t>86;133;134;135;136;162;189;190;609;610;811;812;813;814;1168;1169;1170;1294;1295;1296;1297;1298;1299;1300;1330;1420;1421;1422;1660;3625;3626;3627;3896;3897;3898;3899</t>
  </si>
  <si>
    <t>86;134;162;189;609;811;1169;1296;1330;1421;1660;3626;3898</t>
  </si>
  <si>
    <t>-1;-1;-1;-1;-1;-1;-1;-1;-1;-1;-1;-1;-1;-1;-1;-1</t>
  </si>
  <si>
    <t>P02538;CON__P02538;P48668;CON__P48668;CON__Q8VED5;P05787;F8VUG2;F8W1U3;CON__P05787;CON__H-INV:HIT000016045;F8VP67</t>
  </si>
  <si>
    <t>P02538;CON__P02538;P48668;CON__P48668</t>
  </si>
  <si>
    <t>15;15;13;13;4;2;2;2;2;1;1</t>
  </si>
  <si>
    <t>11;11;9;9;1;0;0;0;0;0;0</t>
  </si>
  <si>
    <t>3;3;1;1;0;0;0;0;0;0;0</t>
  </si>
  <si>
    <t>Keratin, type II cytoskeletal 6A;Keratin, type II cytoskeletal 6C</t>
  </si>
  <si>
    <t>KRT6A;KRT6C</t>
  </si>
  <si>
    <t>sp|P02538|K2C6A_HUMAN Keratin, type II cytoskeletal 6A OS=Homo sapiens OX=9606 GN=KRT6A PE=1 SV=3;;sp|P48668|K2C6C_HUMAN Keratin, type II cytoskeletal 6C OS=Homo sapiens OX=9606 GN=KRT6C PE=1 SV=3;</t>
  </si>
  <si>
    <t>564;564;564;564;531;483;273;289;483;99;113</t>
  </si>
  <si>
    <t>8;11;20;48;100;153;312;410;413;416;464;469;497;677;684</t>
  </si>
  <si>
    <t>True;True;True;False;True;False;True;True;False;False;True;True;True;True;True</t>
  </si>
  <si>
    <t>8;11;20;50;106;107;163;328;427;430;433;488;493;523;712;720</t>
  </si>
  <si>
    <t>11;12;13;14;15;24;45;46;47;115;266;267;268;397;887;1139;1146;1147;1148;1149;1152;1153;1154;1155;1156;1157;1158;1570;1571;1572;1581;1582;1826;2430;2431;2450</t>
  </si>
  <si>
    <t>10;11;12;13;14;15;16;17;18;19;20;21;34;71;72;73;156;416;417;418;618;1318;1676;1685;1686;1687;1688;1689;1690;1691;1694;1695;1696;1697;1698;1699;1700;1701;1702;1703;1704;1705;1706;1707;1708;1709;1710;2511;2512;2513;2514;2522;2523;3000;3926;3927;3956</t>
  </si>
  <si>
    <t>18;34;71;156;418;618;1318;1676;1689;1704;2513;2523;3000;3926;3956</t>
  </si>
  <si>
    <t>P08779;CON__P08779;K7ENW6;CON__Q9Z2K1;CON__Q3ZAW8</t>
  </si>
  <si>
    <t>P08779;CON__P08779</t>
  </si>
  <si>
    <t>13;13;5;5;5</t>
  </si>
  <si>
    <t>11;11;5;4;4</t>
  </si>
  <si>
    <t>7;7;4;2;2</t>
  </si>
  <si>
    <t>Keratin, type I cytoskeletal 16</t>
  </si>
  <si>
    <t>KRT16</t>
  </si>
  <si>
    <t>sp|P08779|K1C16_HUMAN Keratin, type I cytoskeletal 16 OS=Homo sapiens OX=9606 GN=KRT16 PE=1 SV=4;</t>
  </si>
  <si>
    <t>473;473;162;469;474</t>
  </si>
  <si>
    <t>25;50;62;205;251;306;317;339;401;566;584;643;670</t>
  </si>
  <si>
    <t>True;True;True;True;True;False;True;True;True;True;True;True;False</t>
  </si>
  <si>
    <t>26;52;64;215;216;263;322;333;355;418;593;613;678;705</t>
  </si>
  <si>
    <t>57;119;143;553;554;555;556;699;700;701;702;870;871;872;898;951;1125;2042;2043;2044;2045;2088;2248;2249;2250;2411;2412;2413</t>
  </si>
  <si>
    <t>86;162;191;806;807;808;809;810;1028;1029;1030;1031;1032;1294;1295;1296;1297;1298;1299;1300;1330;1419;1659;3336;3337;3338;3339;3401;3625;3626;3627;3896;3897;3898;3899</t>
  </si>
  <si>
    <t>86;162;191;808;1028;1296;1330;1419;1659;3336;3401;3626;3898</t>
  </si>
  <si>
    <t>P13645;CON__P13645;CON__P02535-1;Q7Z3Z0;Q7Z3Y8;Q7Z3Y7;CON__Q7Z3Z0;CON__Q7Z3Y8;CON__Q148H6;CON__Q7Z3Y7;Q99456;Q7Z3Y9;A0A3B3ITG2;CON__Q7Z3Y9;CON__Q99456</t>
  </si>
  <si>
    <t>P13645;CON__P13645</t>
  </si>
  <si>
    <t>19;19;7;2;2;2;2;2;2;2;1;1;1;1;1</t>
  </si>
  <si>
    <t>16;16;5;1;1;1;1;1;1;1;0;0;0;0;0</t>
  </si>
  <si>
    <t>Keratin, type I cytoskeletal 10</t>
  </si>
  <si>
    <t>KRT10</t>
  </si>
  <si>
    <t>sp|P13645|K1C10_HUMAN Keratin, type I cytoskeletal 10 OS=Homo sapiens OX=9606 GN=KRT10 PE=1 SV=6;</t>
  </si>
  <si>
    <t>584;593;570;450;459;464;450;459;464;486;494;468;206;468;494</t>
  </si>
  <si>
    <t>27;60;136;210;306;315;336;400;440;442;471;473;489;490;516;521;539;540;670</t>
  </si>
  <si>
    <t>True;True;True;True;True;True;True;True;True;True;True;True;True;True;True;True;True;True;True</t>
  </si>
  <si>
    <t>28;62;146;222;322;331;352;417;462;464;465;495;497;514;515;542;547;565;566;705</t>
  </si>
  <si>
    <t>60;61;62;63;64;65;135;136;137;138;139;140;356;357;358;359;360;361;565;566;567;568;569;570;571;572;573;870;871;872;892;893;894;895;944;945;946;947;1123;1124;1458;1460;1461;1462;1463;1464;1465;1466;1467;1468;1469;1585;1586;1588;1803;1804;1882;1912;1913;1914;1915;1916;1966;1967;1968;1969;1970;1971;1972;1973;1974;1975;2411;2412;2413</t>
  </si>
  <si>
    <t>89;90;91;92;93;94;95;96;181;182;183;184;185;186;187;188;563;564;565;566;567;568;569;570;571;572;573;823;824;825;826;827;828;829;830;831;832;833;834;835;836;837;1294;1295;1296;1297;1298;1299;1300;1323;1324;1325;1326;1327;1411;1412;1413;1414;1415;1416;1655;1656;1657;1658;2287;2289;2290;2291;2292;2293;2294;2295;2296;2297;2298;2299;2300;2301;2302;2303;2304;2305;2306;2307;2308;2309;2310;2311;2312;2313;2525;2526;2527;2528;2531;2974;2975;2976;3075;3076;3146;3147;3148;3149;3150;3151;3152;3153;3154;3233;3234;3235;3236;3237;3238;3239;3240;3241;3242;3243;3244;3245;3246;3247;3248;3896;3897;3898;3899</t>
  </si>
  <si>
    <t>90;188;569;835;1296;1326;1411;1658;2287;2294;2528;2531;2974;2976;3075;3146;3233;3248;3898</t>
  </si>
  <si>
    <t>6;7</t>
  </si>
  <si>
    <t>306;321</t>
  </si>
  <si>
    <t>P13647;CON__P13647;F8W0C6;H0YIN9;H0YI76;F8VV57;F8VU69</t>
  </si>
  <si>
    <t>P13647;CON__P13647</t>
  </si>
  <si>
    <t>13;13;6;6;3;2;1</t>
  </si>
  <si>
    <t>7;7;1;5;2;2;1</t>
  </si>
  <si>
    <t>0;0;0;0;0;0;0</t>
  </si>
  <si>
    <t>Keratin, type II cytoskeletal 5</t>
  </si>
  <si>
    <t>KRT5</t>
  </si>
  <si>
    <t>sp|P13647|K2C5_HUMAN Keratin, type II cytoskeletal 5 OS=Homo sapiens OX=9606 GN=KRT5 PE=1 SV=3;</t>
  </si>
  <si>
    <t>590;590;178;196;201;132;147</t>
  </si>
  <si>
    <t>99;153;413;416;464;469;493;529;565;601;622;677;683</t>
  </si>
  <si>
    <t>True;False;False;False;False;False;True;True;True;True;True;False;True</t>
  </si>
  <si>
    <t>104;105;163;430;433;488;493;518;555;592;631;632;654;655;656;712;719</t>
  </si>
  <si>
    <t>264;265;397;1146;1147;1148;1149;1152;1153;1154;1155;1156;1157;1158;1570;1571;1572;1581;1582;1808;1939;2041;2129;2130;2193;2194;2195;2430;2431;2448;2449</t>
  </si>
  <si>
    <t>414;415;618;1685;1686;1687;1688;1689;1690;1691;1694;1695;1696;1697;1698;1699;1700;1701;1702;1703;1704;1705;1706;1707;1708;1709;1710;2511;2512;2513;2514;2522;2523;2979;3190;3335;3452;3453;3550;3551;3552;3926;3927;3953;3954;3955</t>
  </si>
  <si>
    <t>415;618;1689;1704;2513;2523;2979;3190;3335;3452;3552;3926;3953</t>
  </si>
  <si>
    <t>8;9</t>
  </si>
  <si>
    <t>297;303</t>
  </si>
  <si>
    <t>-1;-1;-1;-1;-1;-1;-1</t>
  </si>
  <si>
    <t>P19012;CON__P19012;A8MT21;C9JTG5</t>
  </si>
  <si>
    <t>P19012;CON__P19012;A8MT21</t>
  </si>
  <si>
    <t>5;5;3;2</t>
  </si>
  <si>
    <t>Keratin, type I cytoskeletal 15</t>
  </si>
  <si>
    <t>KRT15</t>
  </si>
  <si>
    <t>sp|P19012|K1C15_HUMAN Keratin, type I cytoskeletal 15 OS=Homo sapiens OX=9606 GN=KRT15 PE=1 SV=3;;tr|A8MT21|A8MT21_HUMAN Keratin, type I cytoskeletal 15 OS=Homo sapiens OX=9606 GN=KRT15 PE=1 SV=1</t>
  </si>
  <si>
    <t>456;456;291;220</t>
  </si>
  <si>
    <t>25;306;317;564;643</t>
  </si>
  <si>
    <t>False;False;False;True;False</t>
  </si>
  <si>
    <t>26;322;333;591;678</t>
  </si>
  <si>
    <t>57;870;871;872;898;2040;2248;2249;2250</t>
  </si>
  <si>
    <t>86;1294;1295;1296;1297;1298;1299;1300;1330;3334;3625;3626;3627</t>
  </si>
  <si>
    <t>86;1296;1330;3334;3626</t>
  </si>
  <si>
    <t>CON__P35908v2;P35908;CON__P35908;Q5XKE5;Q01546;CON__Q5XKE5;CON__Q9R0H5;CON__Q6NXH9;P12035;CON__Q01546;CON__P12035;CON__Q9NSB2;CON__Q6ISB0;CON__Q9DCV7;P08729;CON__P19013;CON__P07744;CON__Q3KNV1;CON__P08729;Q9NSB2;P19013;H0YID6</t>
  </si>
  <si>
    <t>CON__P35908v2;P35908;CON__P35908</t>
  </si>
  <si>
    <t>27;27;26;3;3;3;2;2;2;2;2;1;1;1;1;1;1;1;1;1;1;1</t>
  </si>
  <si>
    <t>26;26;25;3;3;3;1;1;2;2;2;1;1;1;1;1;1;1;1;1;1;1</t>
  </si>
  <si>
    <t>21;21;20;1;1;1;0;0;1;1;1;0;0;0;0;0;0;0;0;0;0;1</t>
  </si>
  <si>
    <t>Keratin, type II cytoskeletal 2 epidermal</t>
  </si>
  <si>
    <t>KRT2</t>
  </si>
  <si>
    <t>;sp|P35908|K22E_HUMAN Keratin, type II cytoskeletal 2 epidermal OS=Homo sapiens OX=9606 GN=KRT2 PE=1 SV=2;</t>
  </si>
  <si>
    <t>639;639;645;535;638;535;524;539;628;638;629;600;600;457;469;594;525;469;469;600;534;119</t>
  </si>
  <si>
    <t>48;103;108;153;162;165;182;183;188;191;211;226;350;412;416;441;514;515;527;556;557;600;624;625;656;685;692</t>
  </si>
  <si>
    <t>True;True;True;True;True;False;True;True;True;True;True;True;True;True;True;True;True;True;True;True;True;True;True;True;True;True;True</t>
  </si>
  <si>
    <t>50;111;117;163;172;175;192;193;198;201;223;238;366;429;433;463;540;541;553;583;584;630;658;659;691;721;728</t>
  </si>
  <si>
    <t>115;272;279;397;420;424;425;426;427;428;429;430;431;432;433;434;435;479;480;481;482;483;484;485;486;487;488;489;490;491;509;536;574;575;655;988;1145;1152;1153;1154;1155;1156;1157;1158;1459;1879;1880;1881;1932;1933;1934;2023;2024;2025;2026;2027;2028;2126;2127;2128;2198;2199;2200;2201;2202;2382;2383;2451;2452;2470;2471</t>
  </si>
  <si>
    <t>156;422;429;618;650;654;655;656;657;658;659;660;661;662;663;664;665;666;667;707;708;709;710;711;712;713;714;715;716;717;718;719;720;721;722;743;788;838;839;976;977;978;1466;1684;1694;1695;1696;1697;1698;1699;1700;1701;1702;1703;1704;1705;1706;1707;1708;1709;1710;2288;3071;3072;3073;3074;3178;3179;3180;3181;3316;3317;3318;3319;3320;3321;3322;3449;3450;3451;3557;3558;3559;3560;3561;3562;3563;3564;3565;3566;3567;3852;3853;3957;3958;3959;3980;3981;3982</t>
  </si>
  <si>
    <t>156;422;429;618;650;654;710;721;743;788;839;976;1466;1684;1704;2288;3071;3074;3178;3316;3318;3451;3559;3567;3852;3957;3981</t>
  </si>
  <si>
    <t>10;11</t>
  </si>
  <si>
    <t>294;337</t>
  </si>
  <si>
    <t>-1;-1;-1;-1;-1;-1;-1;-1;-1;-1;-1;-1;-1;-1;-1;-1;-1;-1;-1;-1;-1;-1</t>
  </si>
  <si>
    <t>Q04695;CON__Q04695;CON__Q9QWL7;K7EPJ9;F5GWP8;K7ESE1</t>
  </si>
  <si>
    <t>Q04695;CON__Q04695;CON__Q9QWL7;K7EPJ9;F5GWP8</t>
  </si>
  <si>
    <t>7;7;7;5;5;3</t>
  </si>
  <si>
    <t>2;2;2;2;1;1</t>
  </si>
  <si>
    <t>Keratin, type I cytoskeletal 17</t>
  </si>
  <si>
    <t>KRT17</t>
  </si>
  <si>
    <t>sp|Q04695|K1C17_HUMAN Keratin, type I cytoskeletal 17 OS=Homo sapiens OX=9606 GN=KRT17 PE=1 SV=2;;;tr|K7EPJ9|K7EPJ9_HUMAN Keratin, type I cytoskeletal 17 (Fragment) OS=Homo sapiens OX=9606 GN=KRT17 PE=1 SV=1;tr|F5GWP8|F5GWP8_HUMAN Keratin, type I cytoskele</t>
  </si>
  <si>
    <t>432;432;433;231;349;95</t>
  </si>
  <si>
    <t>26;149;207;306;317;402;643</t>
  </si>
  <si>
    <t>True;False;True;False;False;False;False</t>
  </si>
  <si>
    <t>27;159;219;322;333;419;678</t>
  </si>
  <si>
    <t>58;59;392;561;870;871;872;898;1126;2248;2249;2250</t>
  </si>
  <si>
    <t>87;88;609;610;815;1294;1295;1296;1297;1298;1299;1300;1330;1660;3625;3626;3627</t>
  </si>
  <si>
    <t>87;609;815;1296;1330;1660;3626</t>
  </si>
  <si>
    <t>Q14CN4;CON__Q14CN4-1;CON__Q6IME9;Q3SY84;Q7RTS7;Q86Y46;CON__Q3SY84;CON__Q7RTS7;CON__Q32MB2;F8W1S1;H0YIG3</t>
  </si>
  <si>
    <t>Q14CN4;CON__Q14CN4-1;CON__Q6IME9;Q3SY84;Q7RTS7;Q86Y46;CON__Q3SY84;CON__Q7RTS7;CON__Q32MB2;F8W1S1</t>
  </si>
  <si>
    <t>3;3;3;2;2;2;2;2;2;2;1</t>
  </si>
  <si>
    <t>1;1;1;1;1;1;1;1;1;1;1</t>
  </si>
  <si>
    <t>Keratin, type II cytoskeletal 72;Keratin, type II cytoskeletal 71;Keratin, type II cytoskeletal 74;Keratin, type II cytoskeletal 73</t>
  </si>
  <si>
    <t>KRT72;KRT71;KRT74;KRT73</t>
  </si>
  <si>
    <t>sp|Q14CN4|K2C72_HUMAN Keratin, type II cytoskeletal 72 OS=Homo sapiens OX=9606 GN=KRT72 PE=1 SV=2;;;sp|Q3SY84|K2C71_HUMAN Keratin, type II cytoskeletal 71 OS=Homo sapiens OX=9606 GN=KRT71 PE=1 SV=3;sp|Q7RTS7|K2C74_HUMAN Keratin, type II cytoskeletal 74 OS=</t>
  </si>
  <si>
    <t>511;511;520;523;529;540;523;529;540;543;192</t>
  </si>
  <si>
    <t>100;153;164</t>
  </si>
  <si>
    <t>False;False;True</t>
  </si>
  <si>
    <t>106;107;163;174</t>
  </si>
  <si>
    <t>266;267;268;397;423</t>
  </si>
  <si>
    <t>416;417;418;618;653</t>
  </si>
  <si>
    <t>418;618;653</t>
  </si>
  <si>
    <t>Q8N1N4;CON__Q7RTT2;CON__Q8N1N4-2</t>
  </si>
  <si>
    <t>Keratin, type II cytoskeletal 78</t>
  </si>
  <si>
    <t>KRT78</t>
  </si>
  <si>
    <t>sp|Q8N1N4|K2C78_HUMAN Keratin, type II cytoskeletal 78 OS=Homo sapiens OX=9606 GN=KRT78 PE=1 SV=2;;</t>
  </si>
  <si>
    <t>520;521;521</t>
  </si>
  <si>
    <t>P05107;D3DSM0;J3KNI6</t>
  </si>
  <si>
    <t>Integrin beta-2;Integrin beta</t>
  </si>
  <si>
    <t>ITGB2</t>
  </si>
  <si>
    <t>sp|P05107|ITB2_HUMAN Integrin beta-2 OS=Homo sapiens OX=9606 GN=ITGB2 PE=1 SV=2;tr|D3DSM0|D3DSM0_HUMAN Integrin beta OS=Homo sapiens OX=9606 GN=ITGB2 PE=1 SV=1;tr|J3KNI6|J3KNI6_HUMAN Integrin beta (Fragment) OS=Homo sapiens OX=9606 GN=ITGB2 PE=1 SV=1</t>
  </si>
  <si>
    <t>769;712;322</t>
  </si>
  <si>
    <t>302;324;530;630</t>
  </si>
  <si>
    <t>318;340;556;665</t>
  </si>
  <si>
    <t>857;858;859;860;909;1940;1941;1942;2217;2218;2219;2220;2221;2222;2223</t>
  </si>
  <si>
    <t>1279;1280;1281;1282;1341;1342;3191;3192;3593;3594;3595;3596</t>
  </si>
  <si>
    <t>1281;1342;3192;3595</t>
  </si>
  <si>
    <t>P57088;D6RAA6</t>
  </si>
  <si>
    <t>Transmembrane protein 33</t>
  </si>
  <si>
    <t>TMEM33</t>
  </si>
  <si>
    <t>sp|P57088|TMM33_HUMAN Transmembrane protein 33 OS=Homo sapiens OX=9606 GN=TMEM33 PE=1 SV=2;tr|D6RAA6|D6RAA6_HUMAN Transmembrane protein 33 (Fragment) OS=Homo sapiens OX=9606 GN=TMEM33 PE=1 SV=1</t>
  </si>
  <si>
    <t>247;222</t>
  </si>
  <si>
    <t>73;74;75;76</t>
  </si>
  <si>
    <t>Q8NBQ5;D6RCD0</t>
  </si>
  <si>
    <t>Estradiol 17-beta-dehydrogenase 11</t>
  </si>
  <si>
    <t>HSD17B11</t>
  </si>
  <si>
    <t>Q16698;E5RJD2;E5RJG7;E5RFV2;E5RID6</t>
  </si>
  <si>
    <t>2,4-dienoyl-CoA reductase, mitochondrial</t>
  </si>
  <si>
    <t>DECR1</t>
  </si>
  <si>
    <t>P62820;Q92928;E9PLD0;Q9H0U4;E7END7;H0YMN7;G3V196;H0YLJ8;H0YNE9;E9BIZ5;A0A2R8YDI9;A0A2R8YFB8;P59190;P51153;P61026;Q92930;H0YL94</t>
  </si>
  <si>
    <t>2;2;2;2;2;1;1;1;1;1;1;1;1;1;1;1;1</t>
  </si>
  <si>
    <t>1;1;1;1;1;0;0;0;0;0;0;0;0;0;0;0;0</t>
  </si>
  <si>
    <t>Ras-related protein Rab-1A;Putative Ras-related protein Rab-1C;Ras-related protein Rab-1B;Ras-related protein Rab-15;Ras-related protein Rab-13;Ras-related protein Rab-10;Ras-related protein Rab-8B</t>
  </si>
  <si>
    <t>RAB1A;RAB1C;RAB1B;RAB8B;RAB15;RAB13;RAB10</t>
  </si>
  <si>
    <t>sp|P62820|RAB1A_HUMAN Ras-related protein Rab-1A OS=Homo sapiens OX=9606 GN=RAB1A PE=1 SV=3;sp|Q92928|RAB1C_HUMAN Putative Ras-related protein Rab-1C OS=Homo sapiens OX=9606 GN=RAB1C PE=5 SV=2;tr|E9PLD0|E9PLD0_HUMAN Ras-related protein Rab-1B OS=Homo sapie</t>
  </si>
  <si>
    <t>205;201;169;201;173;92;237;47;188;200;44;246;212;203;200;207;48</t>
  </si>
  <si>
    <t>118;343</t>
  </si>
  <si>
    <t>127;359</t>
  </si>
  <si>
    <t>307;308;961;962;963;964</t>
  </si>
  <si>
    <t>488;489;490;491;1434;1435;1436;1437;1438;1439;1440;1441</t>
  </si>
  <si>
    <t>490;1440</t>
  </si>
  <si>
    <t>-1;-1;-1;-1;-1;-1;-1;-1;-1;-1;-1;-1;-1;-1;-1;-1;-1</t>
  </si>
  <si>
    <t>P48735;H0YL11;E9BA79</t>
  </si>
  <si>
    <t>Isocitrate dehydrogenase [NADP], mitochondrial</t>
  </si>
  <si>
    <t>IDH2</t>
  </si>
  <si>
    <t>E9BAG2</t>
  </si>
  <si>
    <t>tr|E9BAG2|E9BAG2_LEIDB Uncharacterized protein OS=Leishmania donovani (strain BPK282A1) GN=LDBPK_101180 PE=4 SV=1</t>
  </si>
  <si>
    <t>E9BBT6</t>
  </si>
  <si>
    <t>tr|E9BBT6|E9BBT6_LEIDB Uncharacterized protein OS=Leishmania donovani (strain BPK282A1) GN=LDBPK_140510 PE=4 SV=1</t>
  </si>
  <si>
    <t>656;657</t>
  </si>
  <si>
    <t>979;980</t>
  </si>
  <si>
    <t>E9BD23</t>
  </si>
  <si>
    <t>tr|E9BD23|E9BD23_LEIDB Uncharacterized protein OS=Leishmania donovani (strain BPK282A1) GN=LDBPK_161720 PE=4 SV=1</t>
  </si>
  <si>
    <t>E9BI56</t>
  </si>
  <si>
    <t>tr|E9BI56|E9BI56_LEIDB Uncharacterized protein OS=Leishmania donovani (strain BPK282A1) GN=LDBPK_260430 PE=4 SV=1</t>
  </si>
  <si>
    <t>E9BK18</t>
  </si>
  <si>
    <t>tr|E9BK18|E9BK18_LEIDB Heat-shock protein hsp70, putative OS=Leishmania donovani (strain BPK282A1) GN=LDBPK_283000 PE=3 SV=1</t>
  </si>
  <si>
    <t>64;254;383;664</t>
  </si>
  <si>
    <t>True;False;False;True</t>
  </si>
  <si>
    <t>66;266;399;699</t>
  </si>
  <si>
    <t>150;151;152;153;707;708;709;710;711;712;713;714;715;716;717;718;719;1085;1086;2398</t>
  </si>
  <si>
    <t>208;209;210;1039;1040;1041;1042;1043;1044;1045;1046;1047;1048;1049;1050;1051;1052;1053;1054;1055;1056;1057;1058;1059;1060;1061;1062;1063;1064;1065;1066;1067;1594;1595;3878</t>
  </si>
  <si>
    <t>210;1048;1595;3878</t>
  </si>
  <si>
    <t>E9BLG9</t>
  </si>
  <si>
    <t>tr|E9BLG9|E9BLG9_LEIDB GrpE protein homolog OS=Leishmania donovani (strain BPK282A1) GN=LDBPK_300760 PE=3 SV=1</t>
  </si>
  <si>
    <t>85;116;478</t>
  </si>
  <si>
    <t>89;125;502</t>
  </si>
  <si>
    <t>230;231;232;301;1596</t>
  </si>
  <si>
    <t>349;350;351;352;353;482;2544</t>
  </si>
  <si>
    <t>350;482;2544</t>
  </si>
  <si>
    <t>E9BLZ1;E9BLZ7;E9BLZ0</t>
  </si>
  <si>
    <t>E9BLZ1</t>
  </si>
  <si>
    <t>3;1;1</t>
  </si>
  <si>
    <t>tr|E9BLZ1|E9BLZ1_LEIDB Heat shock 70-related protein 1, mitochondrial, putative (Fragment) OS=Leishmania donovani (strain BPK282A1) GN=LDBPK_302480 PE=3 SV=1</t>
  </si>
  <si>
    <t>502;86;90</t>
  </si>
  <si>
    <t>218;647;675</t>
  </si>
  <si>
    <t>230;682;710</t>
  </si>
  <si>
    <t>634;635;2257;2423</t>
  </si>
  <si>
    <t>951;3636;3910</t>
  </si>
  <si>
    <t>E9BMZ6</t>
  </si>
  <si>
    <t>tr|E9BMZ6|E9BMZ6_LEIDB Uncharacterized protein OS=Leishmania donovani (strain BPK282A1) GN=LDBPK_312250 PE=4 SV=1</t>
  </si>
  <si>
    <t>3536;3537</t>
  </si>
  <si>
    <t>E9BQC4</t>
  </si>
  <si>
    <t>tr|E9BQC4|E9BQC4_LEIDB Small GTP-binding protein Rab18, putative OS=Leishmania donovani (strain BPK282A1) GN=LDBPK_331940 PE=3 SV=1</t>
  </si>
  <si>
    <t>2258;2259</t>
  </si>
  <si>
    <t>3637;3638</t>
  </si>
  <si>
    <t>E9BQG8</t>
  </si>
  <si>
    <t>tr|E9BQG8|E9BQG8_LEIDB Malate dehydrogenase OS=Leishmania donovani (strain BPK282A1) GN=LDBPK_340140 PE=4 SV=1</t>
  </si>
  <si>
    <t>906;907</t>
  </si>
  <si>
    <t>1338;1339</t>
  </si>
  <si>
    <t>O43813;F8WDS9;E9PHS0</t>
  </si>
  <si>
    <t>2;2;2</t>
  </si>
  <si>
    <t>LanC-like protein 1</t>
  </si>
  <si>
    <t>LANCL1</t>
  </si>
  <si>
    <t>sp|O43813|LANC1_HUMAN Glutathione S-transferase LANCL1 OS=Homo sapiens OX=9606 GN=LANCL1 PE=1 SV=1;tr|F8WDS9|F8WDS9_HUMAN Glutathione S-transferase LANCL1 OS=Homo sapiens OX=9606 GN=LANCL1 PE=1 SV=1;tr|E9PHS0|E9PHS0_HUMAN Glutathione S-transferase LANCL1 (</t>
  </si>
  <si>
    <t>399;82;196</t>
  </si>
  <si>
    <t>132;517</t>
  </si>
  <si>
    <t>142;543</t>
  </si>
  <si>
    <t>350;1883;1884;1885;1886;1887</t>
  </si>
  <si>
    <t>553;554;3077;3078;3079;3080;3081;3082;3083</t>
  </si>
  <si>
    <t>554;3077</t>
  </si>
  <si>
    <t>P23528;Q9Y281;E9PLJ3;E9PQB7;G3V1A4;E9PP50;E9PK25</t>
  </si>
  <si>
    <t>Cofilin-1;Cofilin-2</t>
  </si>
  <si>
    <t>CFL1;CFL2</t>
  </si>
  <si>
    <t>Q14697;F5H6X6;E9PKU7;E9PNH1</t>
  </si>
  <si>
    <t>Neutral alpha-glucosidase AB</t>
  </si>
  <si>
    <t>GANAB</t>
  </si>
  <si>
    <t>P23396;E9PPU1;H0YEU2;E9PL09;E9PQ96;E9PJH4;F2Z2S8;H0YF32;E9PK82;H0YCJ7;H0YES8;E9PQX2;E9PSF4</t>
  </si>
  <si>
    <t>P23396;E9PPU1;H0YEU2;E9PL09;E9PQ96;E9PJH4;F2Z2S8;H0YF32;E9PK82;H0YCJ7</t>
  </si>
  <si>
    <t>3;3;3;3;2;2;2;2;2;2;1;1;1</t>
  </si>
  <si>
    <t>40S ribosomal protein S3</t>
  </si>
  <si>
    <t>RPS3</t>
  </si>
  <si>
    <t>sp|P23396|RS3_HUMAN 40S ribosomal protein S3 OS=Homo sapiens OX=9606 GN=RPS3 PE=1 SV=2;tr|E9PPU1|E9PPU1_HUMAN 40S ribosomal protein S3 OS=Homo sapiens OX=9606 GN=RPS3 PE=1 SV=1;tr|H0YEU2|H0YEU2_HUMAN 40S ribosomal protein S3 (Fragment) OS=Homo sapiens OX=9</t>
  </si>
  <si>
    <t>243;158;171;231;91;115;117;123;128;135;33;44;103</t>
  </si>
  <si>
    <t>13;71;127</t>
  </si>
  <si>
    <t>13;73;137</t>
  </si>
  <si>
    <t>26;27;179;180;330</t>
  </si>
  <si>
    <t>36;37;258;526</t>
  </si>
  <si>
    <t>36;258;526</t>
  </si>
  <si>
    <t>-1;-1;-1;-1;-1;-1;-1;-1;-1;-1;-1;-1;-1</t>
  </si>
  <si>
    <t>Q14165;F5H1S8;F5GX14;H0YG07</t>
  </si>
  <si>
    <t>Malectin</t>
  </si>
  <si>
    <t>MLEC</t>
  </si>
  <si>
    <t>P68363;Q9BQE3;Q71U36;F5H5D3;A0A1W2PQM2;Q6PEY2;F8VVB9;P0DPH7;P0DPH8;F8VQQ4;F8VWV9;F8VS66;F8VRZ4;F8VX09;F8VRK0;E9BBA8;C9J2C0;F8VXZ7;F8W0F6;Q9NY65;P68366;C9JDS9</t>
  </si>
  <si>
    <t>Tubulin alpha-1B chain;Tubulin alpha-1C chain;Tubulin alpha-1A chain;Tubulin alpha-3E chain</t>
  </si>
  <si>
    <t>TUBA1B;TUBA1C;TUBA1A;TUBA3E</t>
  </si>
  <si>
    <t>P08962;F8VNT9;F8VV56;F8W022;F8VWK8</t>
  </si>
  <si>
    <t>CD63 antigen;Tetraspanin</t>
  </si>
  <si>
    <t>CD63</t>
  </si>
  <si>
    <t>Q00325;F8VVM2</t>
  </si>
  <si>
    <t>Phosphate carrier protein, mitochondrial</t>
  </si>
  <si>
    <t>SLC25A3</t>
  </si>
  <si>
    <t>P30040;F8VY02</t>
  </si>
  <si>
    <t>Endoplasmic reticulum resident protein 29</t>
  </si>
  <si>
    <t>ERP29</t>
  </si>
  <si>
    <t>Q9NQC3;F8W914;H7C106</t>
  </si>
  <si>
    <t>Reticulon-4;Reticulon</t>
  </si>
  <si>
    <t>RTN4</t>
  </si>
  <si>
    <t>P04792;F8WE04</t>
  </si>
  <si>
    <t>Heat shock protein beta-1</t>
  </si>
  <si>
    <t>HSPB1</t>
  </si>
  <si>
    <t>P40763;G8JLH9</t>
  </si>
  <si>
    <t>Signal transducer and activator of transcription 3;Signal transducer and activator of transcription</t>
  </si>
  <si>
    <t>STAT3</t>
  </si>
  <si>
    <t>P16070;H0YDX6;H0YD13;H0YD17;H0YDW7;H0YCV9;H0Y2P0;H0Y5E4</t>
  </si>
  <si>
    <t>CD44 antigen</t>
  </si>
  <si>
    <t>CD44</t>
  </si>
  <si>
    <t>Q9UPQ9;H0Y720</t>
  </si>
  <si>
    <t>Trinucleotide repeat-containing gene 6B protein</t>
  </si>
  <si>
    <t>TNRC6B</t>
  </si>
  <si>
    <t>True;True;True;True;True;True;True</t>
  </si>
  <si>
    <t>Q9NR16;H0YFR4</t>
  </si>
  <si>
    <t>Scavenger receptor cysteine-rich type 1 protein M160</t>
  </si>
  <si>
    <t>CD163L1</t>
  </si>
  <si>
    <t>P07355;H0YN42;H0YMU9;H0YMD0;H0YKS4;H0YMM1;H0YN52;H0YM50;H0YNP5;H0YMW4;H0YL33;H0YLE2;H0YKX9;H0YMT9;H0YLV6;H0YKZ7;H0YKL9;H0YKV8;H0YNA0;H0YMD9;A6NMY6;H0YN28</t>
  </si>
  <si>
    <t>Annexin A2;Annexin;Putative annexin A2-like protein</t>
  </si>
  <si>
    <t>ANXA2;ANXA2P2</t>
  </si>
  <si>
    <t>O15127;H3BV04;H3BN93;H3BUB6;H3BPL9</t>
  </si>
  <si>
    <t>Secretory carrier-associated membrane protein 2</t>
  </si>
  <si>
    <t>SCAMP2</t>
  </si>
  <si>
    <t>P04075;H3BUH7;H3BPS8;H3BQN4;J3KPS3;H3BMQ8;H3BR04;H3BU78</t>
  </si>
  <si>
    <t>Fructose-bisphosphate aldolase A;Fructose-bisphosphate aldolase</t>
  </si>
  <si>
    <t>ALDOA</t>
  </si>
  <si>
    <t>PDIA3</t>
  </si>
  <si>
    <t>P13861;H7C1L0</t>
  </si>
  <si>
    <t>cAMP-dependent protein kinase type II-alpha regulatory subunit</t>
  </si>
  <si>
    <t>PRKAR2A</t>
  </si>
  <si>
    <t>P18084;H7C580;V9GYZ1;V9GZ57</t>
  </si>
  <si>
    <t>Integrin beta-5;Integrin beta</t>
  </si>
  <si>
    <t>ITGB5</t>
  </si>
  <si>
    <t>O14950;P19105;J3QRS3</t>
  </si>
  <si>
    <t>Myosin regulatory light chain 12B;Myosin regulatory light chain 12A</t>
  </si>
  <si>
    <t>MYL12B;MYL12A</t>
  </si>
  <si>
    <t>P26373;J3QSB4</t>
  </si>
  <si>
    <t>60S ribosomal protein L13</t>
  </si>
  <si>
    <t>RPL13</t>
  </si>
  <si>
    <t>P14314;K7ELL7;K7EKX1;K7EJ70;K7EPW7;A0A0C4DGP4</t>
  </si>
  <si>
    <t>Glucosidase 2 subunit beta</t>
  </si>
  <si>
    <t>PRKCSH</t>
  </si>
  <si>
    <t>P51148;K7ENY4;K7ERI8;K7ERQ8</t>
  </si>
  <si>
    <t>Ras-related protein Rab-5C</t>
  </si>
  <si>
    <t>RAB5C</t>
  </si>
  <si>
    <t>Q9HCG1;M0QZ49;M0QXU9;M0QZI7</t>
  </si>
  <si>
    <t>Zinc finger protein 160</t>
  </si>
  <si>
    <t>ZNF160</t>
  </si>
  <si>
    <t>O00182;J3QS92;J3KSA0</t>
  </si>
  <si>
    <t>2;1;1</t>
  </si>
  <si>
    <t>Galectin-9;Galectin</t>
  </si>
  <si>
    <t>LGALS9</t>
  </si>
  <si>
    <t>O15355</t>
  </si>
  <si>
    <t>Protein phosphatase 1G</t>
  </si>
  <si>
    <t>PPM1G</t>
  </si>
  <si>
    <t>O43741</t>
  </si>
  <si>
    <t>5-AMP-activated protein kinase subunit beta-2</t>
  </si>
  <si>
    <t>PRKAB2</t>
  </si>
  <si>
    <t>O60488</t>
  </si>
  <si>
    <t>Long-chain-fatty-acid--CoA ligase 4</t>
  </si>
  <si>
    <t>ACSL4</t>
  </si>
  <si>
    <t>P33778;Q99880;U3KQK0;P06899;P57053;Q99879;Q8N257;P23527;Q5QNW6;Q16778;O60814;Q99877;P58876;P62807;Q93079;Q96A08;A0A2R8Y619</t>
  </si>
  <si>
    <t>2;2;2;2;2;2;2;2;2;2;2;2;2;2;2;1;1</t>
  </si>
  <si>
    <t>Histone H2B type 1-B;Histone H2B type 1-L;Histone H2B;Histone H2B type 1-J;Histone H2B type F-S;Histone H2B type 1-M;Histone H2B type 3-B;Histone H2B type 1-O;Histone H2B type 2-F;Histone H2B type 2-E;Histone H2B type 1-K;Histone H2B type 1-N;Histone H2B type 1-D;Histone H2B type 1-C/E/F/G/I;Histone H2B type 1-H;Histone H2B type 1-A</t>
  </si>
  <si>
    <t>HIST1H2BB;HIST1H2BL;HIST1H2BN;HIST1H2BJ;H2BFS;HIST1H2BM;HIST3H2BB;HIST1H2BO;HIST2H2BF;HIST2H2BE;HIST1H2BK;HIST1H2BD;HIST1H2BC;HIST1H2BH;HIST1H2BA</t>
  </si>
  <si>
    <t>sp|P33778|H2B1B_HUMAN Histone H2B type 1-B OS=Homo sapiens OX=9606 GN=HIST1H2BB PE=1 SV=2;sp|Q99880|H2B1L_HUMAN Histone H2B type 1-L OS=Homo sapiens OX=9606 GN=HIST1H2BL PE=1 SV=3;tr|U3KQK0|U3KQK0_HUMAN Histone H2B OS=Homo sapiens OX=9606 GN=HIST1H2BN PE=1</t>
  </si>
  <si>
    <t>126;126;166;126;126;126;126;126;126;126;126;126;126;126;126;127;122</t>
  </si>
  <si>
    <t>41;344</t>
  </si>
  <si>
    <t>42;43;360</t>
  </si>
  <si>
    <t>94;95;96;965;966</t>
  </si>
  <si>
    <t>126;127;1442;1443</t>
  </si>
  <si>
    <t>127;1443</t>
  </si>
  <si>
    <t>15;16</t>
  </si>
  <si>
    <t>60;63</t>
  </si>
  <si>
    <t>O75592</t>
  </si>
  <si>
    <t>E3 ubiquitin-protein ligase MYCBP2</t>
  </si>
  <si>
    <t>MYCBP2</t>
  </si>
  <si>
    <t>O75844</t>
  </si>
  <si>
    <t>CAAX prenyl protease 1 homolog</t>
  </si>
  <si>
    <t>ZMPSTE24</t>
  </si>
  <si>
    <t>O94812</t>
  </si>
  <si>
    <t>BAI1-associated protein 3</t>
  </si>
  <si>
    <t>BAIAP3</t>
  </si>
  <si>
    <t>P01040;C9J0E4</t>
  </si>
  <si>
    <t>2;1</t>
  </si>
  <si>
    <t>Cystatin-A;Cystatin-A, N-terminally processed</t>
  </si>
  <si>
    <t>CSTA</t>
  </si>
  <si>
    <t>P02545;Q3BDU5;Q5TCI8;H0YAB0;A0A0C4DGC5</t>
  </si>
  <si>
    <t>P02545;Q3BDU5;Q5TCI8</t>
  </si>
  <si>
    <t>7;6;5;1;1</t>
  </si>
  <si>
    <t>Prelamin-A/C;Lamin-A/C</t>
  </si>
  <si>
    <t>LMNA</t>
  </si>
  <si>
    <t>sp|P02545|LMNA_HUMAN Prelamin-A/C OS=Homo sapiens OX=9606 GN=LMNA PE=1 SV=1;tr|Q3BDU5|Q3BDU5_HUMAN Prelamin-A/C OS=Homo sapiens OX=9606 GN=LMNA PE=1 SV=1;tr|Q5TCI8|Q5TCI8_HUMAN Prelamin-A/C OS=Homo sapiens OX=9606 GN=LMNA PE=1 SV=1</t>
  </si>
  <si>
    <t>664;487;491;182;260</t>
  </si>
  <si>
    <t>111;238;274;281;359;559;621</t>
  </si>
  <si>
    <t>120;250;290;297;375;586;653</t>
  </si>
  <si>
    <t>283;674;798;805;806;1008;2031;2190;2191;2192</t>
  </si>
  <si>
    <t>434;1004;1196;1206;1481;3324;3545;3546;3547;3548;3549</t>
  </si>
  <si>
    <t>434;1004;1196;1206;1481;3324;3545</t>
  </si>
  <si>
    <t>P04259</t>
  </si>
  <si>
    <t>Keratin, type II cytoskeletal 6B</t>
  </si>
  <si>
    <t>KRT6B</t>
  </si>
  <si>
    <t>sp|P04259|K2C6B_HUMAN Keratin, type II cytoskeletal 6B OS=Homo sapiens OX=9606 GN=KRT6B PE=1 SV=5</t>
  </si>
  <si>
    <t>8;11;48;52;100;153;410;413;416;463;469;677;682</t>
  </si>
  <si>
    <t>False;False;False;True;False;False;False;False;False;True;False;False;False</t>
  </si>
  <si>
    <t>8;11;50;54;106;107;163;427;430;433;487;493;712;718</t>
  </si>
  <si>
    <t>11;12;13;14;15;24;115;123;266;267;268;397;1139;1146;1147;1148;1149;1152;1153;1154;1155;1156;1157;1158;1569;1581;1582;2430;2431;2443;2444;2445;2446;2447</t>
  </si>
  <si>
    <t>10;11;12;13;14;15;16;17;18;19;20;21;34;156;166;416;417;418;618;1676;1685;1686;1687;1688;1689;1690;1691;1694;1695;1696;1697;1698;1699;1700;1701;1702;1703;1704;1705;1706;1707;1708;1709;1710;2510;2522;2523;3926;3927;3943;3944;3945;3946;3947;3948;3949;3950;3951;3952</t>
  </si>
  <si>
    <t>18;34;156;166;418;618;1676;1689;1704;2510;2523;3926;3949</t>
  </si>
  <si>
    <t>P04264;CON__P04264</t>
  </si>
  <si>
    <t>36;35</t>
  </si>
  <si>
    <t>27;26</t>
  </si>
  <si>
    <t>Keratin, type II cytoskeletal 1</t>
  </si>
  <si>
    <t>KRT1</t>
  </si>
  <si>
    <t>sp|P04264|K2C1_HUMAN Keratin, type II cytoskeletal 1 OS=Homo sapiens OX=9606 GN=KRT1 PE=1 SV=6;</t>
  </si>
  <si>
    <t>644;644</t>
  </si>
  <si>
    <t>9;10;47;101;102;107;165;184;209;212;303;311;347;348;349;411;413;423;424;459;460;461;498;509;511;512;518;523;524;528;577;586;593;594;676;682</t>
  </si>
  <si>
    <t>True;True;True;True;True;True;True;True;True;True;True;True;True;True;True;True;True;True;True;True;True;True;True;True;True;True;True;True;True;True;True;True;True;True;True;True</t>
  </si>
  <si>
    <t>9;10;49;108;109;110;115;116;175;194;221;224;319;327;363;364;365;428;430;442;443;444;483;484;485;524;535;537;538;544;549;550;554;605;615;623;624;711;718</t>
  </si>
  <si>
    <t>16;17;18;19;20;21;22;23;113;114;269;270;271;277;278;424;425;426;427;428;429;430;431;432;433;434;435;492;493;494;495;496;497;498;563;564;576;577;578;579;861;885;886;977;978;979;980;981;982;983;984;985;986;987;1140;1141;1142;1143;1144;1146;1147;1148;1149;1179;1180;1181;1182;1183;1184;1185;1186;1187;1188;1189;1558;1559;1560;1561;1562;1563;1564;1827;1828;1829;1830;1860;1862;1863;1864;1865;1866;1867;1868;1869;1870;1871;1872;1873;1874;1875;1876;1877;1888;1889;1890;1891;1892;1893;1894;1895;1896;1897;1898;1899;1900;1901;1902;1903;1904;1905;1906;1907;1908;1919;1920;1921;1922;1923;1924;1925;1926;1927;1928;1935;1936;1937;1938;2068;2092;2093;2094;2095;2109;2110;2111;2112;2113;2114;2115;2116;2424;2425;2426;2427;2428;2429;2443;2444;2445;2446;2447</t>
  </si>
  <si>
    <t>22;23;24;25;26;27;28;29;30;31;32;33;153;154;155;419;420;421;427;428;654;655;656;657;658;659;660;661;662;663;664;665;666;667;723;724;725;726;727;728;729;730;731;820;821;822;840;841;842;843;844;845;846;847;848;849;850;851;1283;1315;1316;1317;1454;1455;1456;1457;1458;1459;1460;1461;1462;1463;1464;1465;1677;1678;1679;1680;1681;1682;1683;1685;1686;1687;1688;1689;1690;1691;1731;1732;1733;1734;1735;1736;1737;1738;1739;1740;1741;1742;1743;1744;1745;2494;2495;2496;2497;2498;2499;2500;2501;2502;2503;3001;3002;3003;3004;3005;3006;3007;3043;3045;3046;3047;3048;3049;3050;3051;3052;3053;3054;3055;3056;3057;3058;3059;3060;3061;3062;3063;3064;3065;3066;3067;3068;3069;3084;3085;3086;3087;3088;3089;3090;3091;3092;3093;3094;3095;3096;3097;3098;3099;3100;3101;3102;3103;3104;3105;3106;3107;3108;3109;3110;3111;3112;3113;3114;3115;3116;3117;3118;3119;3120;3121;3122;3123;3124;3125;3126;3127;3128;3129;3130;3131;3132;3133;3134;3135;3136;3137;3138;3139;3140;3141;3157;3158;3159;3160;3161;3162;3163;3164;3165;3166;3167;3168;3169;3170;3171;3172;3173;3174;3175;3182;3183;3184;3185;3186;3187;3188;3189;3373;3374;3410;3411;3412;3413;3414;3415;3428;3429;3430;3431;3432;3433;3434;3435;3436;3437;3438;3439;3911;3912;3913;3914;3915;3916;3917;3918;3919;3920;3921;3922;3923;3924;3925;3943;3944;3945;3946;3947;3948;3949;3950;3951;3952</t>
  </si>
  <si>
    <t>23;31;153;419;421;428;654;731;821;842;1283;1315;1458;1462;1465;1683;1689;1742;1745;2501;2502;2503;3004;3043;3058;3064;3127;3170;3171;3189;3373;3412;3428;3437;3923;3949</t>
  </si>
  <si>
    <t>19;20;21;22</t>
  </si>
  <si>
    <t>259;262;296;469</t>
  </si>
  <si>
    <t>P04406;E7EUT5</t>
  </si>
  <si>
    <t>4;3</t>
  </si>
  <si>
    <t>Glyceraldehyde-3-phosphate dehydrogenase</t>
  </si>
  <si>
    <t>GAPDH</t>
  </si>
  <si>
    <t>sp|P04406|G3P_HUMAN Glyceraldehyde-3-phosphate dehydrogenase OS=Homo sapiens OX=9606 GN=GAPDH PE=1 SV=3;tr|E7EUT5|E7EUT5_HUMAN Glyceraldehyde-3-phosphate dehydrogenase OS=Homo sapiens OX=9606 GN=GAPDH PE=1 SV=1</t>
  </si>
  <si>
    <t>335;260</t>
  </si>
  <si>
    <t>178;334;373;638</t>
  </si>
  <si>
    <t>188;350;389;673</t>
  </si>
  <si>
    <t>465;466;467;468;469;942;1064;1065;2236</t>
  </si>
  <si>
    <t>698;699;700;701;1409;1572;3609</t>
  </si>
  <si>
    <t>701;1409;1572;3609</t>
  </si>
  <si>
    <t>P04843;B7Z4L4;F8WF32</t>
  </si>
  <si>
    <t>P04843;B7Z4L4</t>
  </si>
  <si>
    <t>6;4;2</t>
  </si>
  <si>
    <t>Dolichyl-diphosphooligosaccharide--protein glycosyltransferase subunit 1</t>
  </si>
  <si>
    <t>RPN1</t>
  </si>
  <si>
    <t xml:space="preserve">sp|P04843|RPN1_HUMAN Dolichyl-diphosphooligosaccharide--protein glycosyltransferase subunit 1 OS=Homo sapiens OX=9606 GN=RPN1 PE=1 SV=1;tr|B7Z4L4|B7Z4L4_HUMAN Dolichyl-diphosphooligosaccharide--protein glycosyltransferase subunit 1 OS=Homo sapiens OX=9606 </t>
  </si>
  <si>
    <t>607;435;121</t>
  </si>
  <si>
    <t>38;53;407;420;488;666</t>
  </si>
  <si>
    <t>True;True;True;True;True;True</t>
  </si>
  <si>
    <t>39;55;424;437;513;701</t>
  </si>
  <si>
    <t>86;87;88;89;90;124;125;1132;1133;1134;1135;1165;1801;1802;2403</t>
  </si>
  <si>
    <t>120;121;122;167;168;169;1667;1668;1669;1670;1717;2972;2973;3881</t>
  </si>
  <si>
    <t>121;168;1668;1717;2972;3881</t>
  </si>
  <si>
    <t>P04844;Q5JYR4;Q5JYR7</t>
  </si>
  <si>
    <t>P04844</t>
  </si>
  <si>
    <t>Dolichyl-diphosphooligosaccharide--protein glycosyltransferase subunit 2</t>
  </si>
  <si>
    <t>RPN2</t>
  </si>
  <si>
    <t>sp|P04844|RPN2_HUMAN Dolichyl-diphosphooligosaccharide--protein glycosyltransferase subunit 2 OS=Homo sapiens OX=9606 GN=RPN2 PE=1 SV=3</t>
  </si>
  <si>
    <t>631;166;344</t>
  </si>
  <si>
    <t>443;688;689</t>
  </si>
  <si>
    <t>466;724;725</t>
  </si>
  <si>
    <t>1470;2459;2460;2461;2462;2463</t>
  </si>
  <si>
    <t>2314;3971;3972;3973;3974</t>
  </si>
  <si>
    <t>2314;3971;3974</t>
  </si>
  <si>
    <t>P05089</t>
  </si>
  <si>
    <t>Arginase-1</t>
  </si>
  <si>
    <t>ARG1</t>
  </si>
  <si>
    <t>P05141;Q9H0C2;E9BE16</t>
  </si>
  <si>
    <t>P05141</t>
  </si>
  <si>
    <t>7;3;1</t>
  </si>
  <si>
    <t>2;0;0</t>
  </si>
  <si>
    <t>ADP/ATP translocase 2;ADP/ATP translocase 2, N-terminally processed</t>
  </si>
  <si>
    <t>SLC25A5</t>
  </si>
  <si>
    <t>sp|P05141|ADT2_HUMAN ADP/ATP translocase 2 OS=Homo sapiens OX=9606 GN=SLC25A5 PE=1 SV=7</t>
  </si>
  <si>
    <t>298;315;317</t>
  </si>
  <si>
    <t>2;73;180;202;345;563;686</t>
  </si>
  <si>
    <t>2;75;190;212;361;590;722</t>
  </si>
  <si>
    <t>3;185;186;187;188;189;474;475;549;967;968;2038;2039;2453;2454;2455;2456</t>
  </si>
  <si>
    <t>2;265;266;267;268;269;270;271;272;703;801;1444;1445;1446;3332;3333;3960;3961;3962;3963;3964;3965;3966;3967</t>
  </si>
  <si>
    <t>2;272;703;801;1445;3332;3966</t>
  </si>
  <si>
    <t>P06576;H0YH81;F8W079;F8W0P7;H0YI37;E9BHM5</t>
  </si>
  <si>
    <t>P06576;H0YH81;F8W079</t>
  </si>
  <si>
    <t>18;15;9;6;4;1</t>
  </si>
  <si>
    <t>ATP synthase subunit beta, mitochondrial;ATP synthase subunit beta</t>
  </si>
  <si>
    <t>ATP5B</t>
  </si>
  <si>
    <t xml:space="preserve">sp|P06576|ATPB_HUMAN ATP synthase subunit beta, mitochondrial OS=Homo sapiens OX=9606 GN=ATP5F1B PE=1 SV=3;tr|H0YH81|H0YH81_HUMAN ATP synthase subunit beta (Fragment) OS=Homo sapiens OX=9606 GN=ATP5F1B PE=1 SV=1;tr|F8W079|F8W079_HUMAN ATP synthase subunit </t>
  </si>
  <si>
    <t>529;362;284;270;133;525</t>
  </si>
  <si>
    <t>17;18;121;167;173;249;266;268;269;291;374;375;578;609;615;616;644;672</t>
  </si>
  <si>
    <t>True;True;True;True;True;True;True;True;True;True;True;True;True;True;True;True;True;True</t>
  </si>
  <si>
    <t>17;18;130;177;183;261;280;281;283;284;285;307;390;391;606;607;641;647;648;679;707</t>
  </si>
  <si>
    <t>34;35;36;37;38;39;40;312;439;452;453;454;455;456;457;458;695;696;778;779;780;781;782;783;784;785;787;788;789;790;791;792;793;828;829;1066;1067;1068;1069;1070;1071;2069;2070;2071;2072;2073;2151;2152;2165;2166;2167;2168;2169;2170;2171;2172;2173;2251;2416;2417;2418;2419;2420</t>
  </si>
  <si>
    <t>50;51;52;53;54;55;56;57;58;59;60;61;62;63;64;65;66;67;495;671;684;685;686;687;688;689;690;691;1022;1023;1024;1025;1026;1171;1172;1173;1174;1175;1176;1177;1178;1179;1180;1182;1183;1184;1185;1186;1187;1188;1189;1238;1239;1240;1573;1574;1575;1576;1577;1578;1579;3375;3376;3377;3378;3492;3493;3512;3513;3514;3515;3516;3517;3518;3519;3520;3521;3522;3523;3524;3628;3629;3902;3903;3904;3905;3906;3907</t>
  </si>
  <si>
    <t>55;62;495;671;691;1025;1178;1182;1188;1238;1573;1579;3376;3493;3515;3521;3629;3903</t>
  </si>
  <si>
    <t>24;25;26;27</t>
  </si>
  <si>
    <t>113;145;408;478</t>
  </si>
  <si>
    <t>P06703;R4GN98</t>
  </si>
  <si>
    <t>Protein S100-A6;Protein S100</t>
  </si>
  <si>
    <t>S100A6</t>
  </si>
  <si>
    <t>P07237;H7BZ94;H0Y3Z3;I3L398;I3L312;I3NI03;I3L3U6;I3L4M2;I3L0S0;I3L3P5;I3L1Y5;I3L514</t>
  </si>
  <si>
    <t>P07237;H7BZ94;H0Y3Z3</t>
  </si>
  <si>
    <t>11;10;6;5;4;3;3;2;2;2;1;1</t>
  </si>
  <si>
    <t>Protein disulfide-isomerase</t>
  </si>
  <si>
    <t>P4HB</t>
  </si>
  <si>
    <t>sp|P07237|PDIA1_HUMAN Protein disulfide-isomerase OS=Homo sapiens OX=9606 GN=P4HB PE=1 SV=3;tr|H7BZ94|H7BZ94_HUMAN Protein disulfide-isomerase OS=Homo sapiens OX=9606 GN=P4HB PE=1 SV=2;tr|H0Y3Z3|H0Y3Z3_HUMAN Protein disulfide-isomerase (Fragment) OS=Homo s</t>
  </si>
  <si>
    <t>508;464;274;200;208;166;188;117;148;156;54;106</t>
  </si>
  <si>
    <t>112;232;261;327;335;380;399;531;623;691;696</t>
  </si>
  <si>
    <t>True;True;True;True;True;True;True;True;True;True;True</t>
  </si>
  <si>
    <t>121;244;275;343;351;396;416;557;657;727;732</t>
  </si>
  <si>
    <t>284;663;764;930;943;1079;1080;1121;1122;1943;1944;2196;2197;2467;2468;2469;2482;2483</t>
  </si>
  <si>
    <t>435;436;437;990;1152;1399;1410;1588;1652;1653;1654;3193;3553;3554;3555;3556;3979;3994</t>
  </si>
  <si>
    <t>437;990;1152;1399;1410;1588;1652;3193;3556;3979;3994</t>
  </si>
  <si>
    <t>P07437;Q5JP53;Q5ST81</t>
  </si>
  <si>
    <t>7;7;5</t>
  </si>
  <si>
    <t>Tubulin beta chain</t>
  </si>
  <si>
    <t>TUBB</t>
  </si>
  <si>
    <t>sp|P07437|TBB5_HUMAN Tubulin beta chain OS=Homo sapiens OX=9606 GN=TUBB PE=1 SV=2;tr|Q5JP53|Q5JP53_HUMAN Tubulin beta chain OS=Homo sapiens OX=9606 GN=TUBB PE=1 SV=1;tr|Q5ST81|Q5ST81_HUMAN Tubulin beta chain OS=Homo sapiens OX=9606 GN=TUBB PE=1 SV=1</t>
  </si>
  <si>
    <t>444;426;372</t>
  </si>
  <si>
    <t>21;40;193;267;280;437;695</t>
  </si>
  <si>
    <t>21;41;203;282;296;459;731</t>
  </si>
  <si>
    <t>48;49;92;93;538;786;804;1453;2477;2478;2479;2480;2481</t>
  </si>
  <si>
    <t>74;124;125;790;1181;1205;2282;3993</t>
  </si>
  <si>
    <t>74;124;790;1181;1205;2282;3993</t>
  </si>
  <si>
    <t>P08238;P07900;Q14568;Q58FF8;Q58FF7;E9BPW6;E9BPW4</t>
  </si>
  <si>
    <t>P08238</t>
  </si>
  <si>
    <t>9;3;1;1;1;1;1</t>
  </si>
  <si>
    <t>8;3;1;1;1;1;1</t>
  </si>
  <si>
    <t>Heat shock protein HSP 90-beta</t>
  </si>
  <si>
    <t>HSP90AB1</t>
  </si>
  <si>
    <t>sp|P08238|HS90B_HUMAN Heat shock protein HSP 90-beta OS=Homo sapiens OX=9606 GN=HSP90AB1 PE=1 SV=4</t>
  </si>
  <si>
    <t>724;732;343;381;597;699;700</t>
  </si>
  <si>
    <t>7;33;83;130;142;220;425;526;591</t>
  </si>
  <si>
    <t>True;True;True;False;True;True;True;True;True</t>
  </si>
  <si>
    <t>7;34;86;140;152;232;445;552;621</t>
  </si>
  <si>
    <t>9;10;77;78;79;223;341;342;343;373;374;375;639;640;641;1190;1930;1931;2105;2106</t>
  </si>
  <si>
    <t>7;8;9;113;339;545;546;582;583;957;958;959;960;961;1746;1747;3177;3426</t>
  </si>
  <si>
    <t>8;113;339;546;583;958;1746;3177;3426</t>
  </si>
  <si>
    <t>P08648</t>
  </si>
  <si>
    <t>Integrin alpha-5;Integrin alpha-5 heavy chain;Integrin alpha-5 light chain</t>
  </si>
  <si>
    <t>ITGA5</t>
  </si>
  <si>
    <t>P09211;A8MX94;A0A2R8Y5E5;A0A087X243;A0A087X2E9</t>
  </si>
  <si>
    <t>P09211;A8MX94</t>
  </si>
  <si>
    <t>4;3;1;1;1</t>
  </si>
  <si>
    <t>Glutathione S-transferase P</t>
  </si>
  <si>
    <t>GSTP1</t>
  </si>
  <si>
    <t>sp|P09211|GSTP1_HUMAN Glutathione S-transferase P OS=Homo sapiens OX=9606 GN=GSTP1 PE=1 SV=2;tr|A8MX94|A8MX94_HUMAN Glutathione S-transferase P OS=Homo sapiens OX=9606 GN=GSTP1 PE=1 SV=1</t>
  </si>
  <si>
    <t>210;174;58;69;79</t>
  </si>
  <si>
    <t>36;94;168;446</t>
  </si>
  <si>
    <t>37;98;99;178;469</t>
  </si>
  <si>
    <t>82;83;249;250;251;252;253;254;440;441;442;443;444;1473;1474;1475;1476;1477;1478</t>
  </si>
  <si>
    <t>116;117;118;390;391;392;393;394;395;396;397;398;672;673;674;675;676;677;2318;2319;2320;2321;2322;2323;2324;2325</t>
  </si>
  <si>
    <t>118;393;674;2321</t>
  </si>
  <si>
    <t>P09382</t>
  </si>
  <si>
    <t>Galectin-1</t>
  </si>
  <si>
    <t>LGALS1</t>
  </si>
  <si>
    <t>P10809;E7ESH4;E7EXB4;C9JL25;C9JL19;C9JCQ4</t>
  </si>
  <si>
    <t>P10809</t>
  </si>
  <si>
    <t>13;4;3;2;1;1</t>
  </si>
  <si>
    <t>60 kDa heat shock protein, mitochondrial</t>
  </si>
  <si>
    <t>HSPD1</t>
  </si>
  <si>
    <t>sp|P10809|CH60_HUMAN 60 kDa heat shock protein, mitochondrial OS=Homo sapiens OX=9606 GN=HSPD1 PE=1 SV=2</t>
  </si>
  <si>
    <t>573;234;221;175;83;94</t>
  </si>
  <si>
    <t>223;248;293;363;377;391;560;587;608;634;635;637;667</t>
  </si>
  <si>
    <t>True;True;True;True;True;True;True;True;True;True;True;True;True</t>
  </si>
  <si>
    <t>235;260;309;379;393;408;587;616;640;669;670;672;702</t>
  </si>
  <si>
    <t>644;645;646;647;648;693;694;831;832;1014;1075;1076;1100;1101;2032;2033;2034;2096;2149;2150;2230;2231;2234;2235;2404</t>
  </si>
  <si>
    <t>964;965;966;967;1020;1021;1244;1490;1584;1585;1615;1616;1617;1618;3325;3326;3327;3328;3416;3489;3490;3491;3604;3605;3607;3608;3882</t>
  </si>
  <si>
    <t>964;1021;1244;1490;1584;1617;3327;3416;3491;3604;3605;3607;3882</t>
  </si>
  <si>
    <t>P11021</t>
  </si>
  <si>
    <t>78 kDa glucose-regulated protein</t>
  </si>
  <si>
    <t>HSPA5</t>
  </si>
  <si>
    <t>sp|P11021|BIP_HUMAN Endoplasmic reticulum chaperone BiP OS=Homo sapiens OX=9606 GN=HSPA5 PE=1 SV=2</t>
  </si>
  <si>
    <t>22;66;88;119;128;239;242;243;244;254;256;283;285;294;299;383;388;396;427;428;483;536;568;583;612;645;668</t>
  </si>
  <si>
    <t>True;True;True;True;True;True;True;True;True;True;True;True;True;True;True;True;True;True;True;True;True;True;True;True;True;True;True</t>
  </si>
  <si>
    <t>22;23;68;92;128;138;251;254;255;256;266;268;299;301;310;315;399;405;413;447;448;507;562;595;596;612;644;680;703</t>
  </si>
  <si>
    <t>50;51;52;163;164;165;166;167;168;169;170;235;236;237;238;239;309;310;331;332;333;334;335;336;675;676;677;678;679;683;684;685;686;707;708;709;710;711;712;713;714;715;716;717;718;719;728;729;730;731;732;733;734;735;736;737;738;809;810;811;813;814;815;816;817;818;833;834;835;836;845;846;847;848;849;850;1085;1086;1094;1095;1096;1113;1114;1115;1116;1117;1194;1195;1196;1197;1198;1199;1200;1201;1202;1203;1204;1205;1608;1609;1610;1611;1612;1613;1955;1956;1957;1958;1959;1960;2047;2048;2049;2050;2083;2084;2085;2086;2087;2159;2160;2161;2252;2253;2254;2255;2405;2406;2407;2408;2409</t>
  </si>
  <si>
    <t>75;76;77;78;236;237;238;239;240;241;242;243;244;245;246;247;356;357;358;359;360;361;362;363;364;365;366;367;368;369;370;371;372;373;374;375;492;493;527;528;529;530;531;532;533;534;535;536;537;538;539;540;541;542;543;1005;1006;1007;1008;1009;1012;1013;1014;1039;1040;1041;1042;1043;1044;1045;1046;1047;1048;1049;1050;1051;1052;1053;1054;1055;1056;1057;1058;1059;1060;1061;1062;1063;1064;1065;1066;1067;1086;1087;1088;1089;1090;1091;1092;1093;1094;1095;1096;1097;1098;1099;1100;1101;1102;1103;1104;1105;1106;1107;1210;1211;1212;1214;1215;1216;1217;1218;1219;1220;1221;1222;1223;1224;1225;1226;1227;1228;1229;1230;1231;1245;1246;1247;1248;1263;1264;1265;1266;1267;1268;1269;1270;1271;1272;1273;1594;1595;1607;1608;1609;1638;1639;1640;1641;1642;1643;1644;1645;1646;1647;1648;1649;1750;1751;1752;1753;1754;1755;1756;1757;1758;1759;1760;1761;1762;1763;1764;1765;1766;1767;1768;1769;1770;1771;1772;2561;2562;2563;2564;2565;2566;2567;2568;2569;2570;3213;3214;3215;3216;3217;3218;3219;3220;3221;3222;3223;3224;3225;3226;3341;3342;3343;3344;3345;3346;3392;3393;3394;3395;3396;3397;3398;3399;3400;3505;3506;3507;3630;3631;3632;3633;3634;3883;3884;3885;3886;3887;3888;3889;3890;3891;3892;3893</t>
  </si>
  <si>
    <t>76;241;359;492;532;1006;1012;1013;1014;1048;1090;1210;1220;1246;1268;1595;1609;1644;1759;1765;2564;3219;3341;3397;3507;3631;3889</t>
  </si>
  <si>
    <t>30;31</t>
  </si>
  <si>
    <t>148;332</t>
  </si>
  <si>
    <t>P11142;E9PKE3;E9PN89;E9PNE6;A8K7Q2;E9PLF4;E9PQQ4;E9PQK7;E9PK54;P54652;E9PPY6;E9PN25;E9PI65;E9PS65;E9PM13</t>
  </si>
  <si>
    <t>P11142;E9PKE3;E9PN89;E9PNE6</t>
  </si>
  <si>
    <t>25;24;18;15;12;11;10;10;10;9;8;7;7;3;2</t>
  </si>
  <si>
    <t>24;23;17;15;12;10;10;10;10;8;8;7;6;3;2</t>
  </si>
  <si>
    <t>21;20;16;12;10;9;9;9;9;5;7;6;5;2;1</t>
  </si>
  <si>
    <t>Heat shock cognate 71 kDa protein</t>
  </si>
  <si>
    <t>HSPA8</t>
  </si>
  <si>
    <t xml:space="preserve">sp|P11142|HSP7C_HUMAN Heat shock cognate 71 kDa protein OS=Homo sapiens OX=9606 GN=HSPA8 PE=1 SV=1;tr|E9PKE3|E9PKE3_HUMAN Heat shock cognate 71 kDa protein OS=Homo sapiens OX=9606 GN=HSPA8 PE=1 SV=1;tr|E9PN89|E9PN89_HUMAN Heat shock cognate 71 kDa protein </t>
  </si>
  <si>
    <t>646;627;312;500;410;187;171;178;183;639;137;132;168;223;150</t>
  </si>
  <si>
    <t>49;65;154;157;214;254;255;282;309;346;382;389;390;430;431;436;474;479;495;506;537;544;604;611;665</t>
  </si>
  <si>
    <t>True;True;True;True;True;False;True;True;True;True;True;True;True;True;True;True;True;True;True;True;True;True;True;True;True</t>
  </si>
  <si>
    <t>51;67;164;167;226;266;267;298;325;362;398;406;407;450;451;457;458;498;503;520;521;532;563;571;636;643;700</t>
  </si>
  <si>
    <t>116;117;118;154;155;156;157;158;159;160;161;162;398;399;400;408;409;410;411;412;626;707;708;709;710;711;712;713;714;715;716;717;718;719;720;721;722;723;724;725;726;727;807;808;877;878;879;880;881;882;883;969;970;971;972;973;974;975;976;1082;1083;1084;1097;1098;1099;1208;1209;1210;1211;1212;1213;1214;1445;1446;1447;1448;1449;1450;1451;1452;1589;1590;1591;1597;1598;1599;1811;1812;1813;1814;1815;1816;1817;1818;1819;1820;1821;1822;1850;1851;1961;1962;1984;2138;2139;2140;2141;2142;2155;2156;2157;2158;2399;2400;2401;2402</t>
  </si>
  <si>
    <t>157;158;159;160;161;211;212;213;214;215;216;217;218;219;220;221;222;223;224;225;226;227;228;229;230;231;232;233;234;235;619;620;628;629;630;631;632;633;634;946;1039;1040;1041;1042;1043;1044;1045;1046;1047;1048;1049;1050;1051;1052;1053;1054;1055;1056;1057;1058;1059;1060;1061;1062;1063;1064;1065;1066;1067;1068;1069;1070;1071;1072;1073;1074;1075;1076;1077;1078;1079;1080;1081;1082;1083;1084;1085;1207;1208;1209;1307;1308;1309;1310;1311;1447;1448;1449;1450;1451;1452;1453;1591;1592;1593;1610;1611;1612;1613;1614;1774;1775;1776;1777;1778;1779;1780;1781;1782;1783;1784;1785;2274;2275;2276;2277;2278;2279;2280;2281;2532;2533;2534;2535;2536;2537;2538;2545;2546;2547;2548;2981;2982;2983;2984;2985;2986;2987;2988;2989;2990;2991;2992;2993;2994;2995;3031;3227;3228;3229;3230;3261;3467;3468;3469;3470;3471;3472;3473;3474;3475;3476;3477;3478;3479;3495;3496;3497;3498;3499;3500;3501;3502;3503;3504;3879;3880</t>
  </si>
  <si>
    <t>159;235;620;629;946;1048;1072;1207;1309;1453;1592;1611;1614;1780;1784;2275;2536;2548;2982;3031;3229;3261;3469;3503;3880</t>
  </si>
  <si>
    <t>32;33;34</t>
  </si>
  <si>
    <t>122;237;549</t>
  </si>
  <si>
    <t>P11166</t>
  </si>
  <si>
    <t>Solute carrier family 2, facilitated glucose transporter member 1</t>
  </si>
  <si>
    <t>SLC2A1</t>
  </si>
  <si>
    <t>P11279</t>
  </si>
  <si>
    <t>Lysosome-associated membrane glycoprotein 1</t>
  </si>
  <si>
    <t>LAMP1</t>
  </si>
  <si>
    <t>sp|P11279|LAMP1_HUMAN Lysosome-associated membrane glycoprotein 1 OS=Homo sapiens OX=9606 GN=LAMP1 PE=1 SV=3</t>
  </si>
  <si>
    <t>37;160</t>
  </si>
  <si>
    <t>38;170</t>
  </si>
  <si>
    <t>84;85;415;416</t>
  </si>
  <si>
    <t>119;638</t>
  </si>
  <si>
    <t>P12236;P12235;V9GYG0</t>
  </si>
  <si>
    <t>7;6;5</t>
  </si>
  <si>
    <t>ADP/ATP translocase 3;ADP/ATP translocase 3, N-terminally processed;ADP/ATP translocase 1</t>
  </si>
  <si>
    <t>SLC25A6;SLC25A4</t>
  </si>
  <si>
    <t xml:space="preserve">sp|P12236|ADT3_HUMAN ADP/ATP translocase 3 OS=Homo sapiens OX=9606 GN=SLC25A6 PE=1 SV=4;sp|P12235|ADT1_HUMAN ADP/ATP translocase 1 OS=Homo sapiens OX=9606 GN=SLC25A4 PE=1 SV=4;tr|V9GYG0|V9GYG0_HUMAN ADP/ATP translocase 1 OS=Homo sapiens OX=9606 GN=SLC25A4 </t>
  </si>
  <si>
    <t>298;298;208</t>
  </si>
  <si>
    <t>3;72;180;202;345;563;686</t>
  </si>
  <si>
    <t>True;True;False;False;False;False;False</t>
  </si>
  <si>
    <t>3;74;190;212;361;590;722</t>
  </si>
  <si>
    <t>4;5;181;182;183;184;474;475;549;967;968;2038;2039;2453;2454;2455;2456</t>
  </si>
  <si>
    <t>3;259;260;261;262;263;264;703;801;1444;1445;1446;3332;3333;3960;3961;3962;3963;3964;3965;3966;3967</t>
  </si>
  <si>
    <t>3;263;703;801;1445;3332;3966</t>
  </si>
  <si>
    <t>P12273</t>
  </si>
  <si>
    <t>Prolactin-inducible protein</t>
  </si>
  <si>
    <t>PIP</t>
  </si>
  <si>
    <t>P13667</t>
  </si>
  <si>
    <t>Protein disulfide-isomerase A4</t>
  </si>
  <si>
    <t>PDIA4</t>
  </si>
  <si>
    <t>P14625;Q96GW1;A0A1W2PRR1;F8W026;H0YIV0</t>
  </si>
  <si>
    <t>P14625</t>
  </si>
  <si>
    <t>12;4;4;2;2</t>
  </si>
  <si>
    <t>11;3;3;1;2</t>
  </si>
  <si>
    <t>Endoplasmin</t>
  </si>
  <si>
    <t>HSP90B1</t>
  </si>
  <si>
    <t>sp|P14625|ENPL_HUMAN Endoplasmin OS=Homo sapiens OX=9606 GN=HSP90B1 PE=1 SV=1</t>
  </si>
  <si>
    <t>803;315;315;48;147</t>
  </si>
  <si>
    <t>78;113;130;150;170;219;290;332;419;500;501;504</t>
  </si>
  <si>
    <t>True;True;True;True;True;True;True;True;True;True;True;True</t>
  </si>
  <si>
    <t>80;122;140;160;180;231;306;348;436;526;527;530</t>
  </si>
  <si>
    <t>205;285;341;342;343;393;447;448;449;636;637;638;824;825;826;827;938;939;1164;1839;1840;1841;1846;1847;1848</t>
  </si>
  <si>
    <t>305;438;545;546;611;680;681;952;953;954;955;956;1237;1406;1715;1716;3018;3019;3025;3026;3027;3028</t>
  </si>
  <si>
    <t>305;438;546;611;681;954;1237;1406;1715;3018;3019;3026</t>
  </si>
  <si>
    <t>P14923</t>
  </si>
  <si>
    <t>Junction plakoglobin</t>
  </si>
  <si>
    <t>JUP</t>
  </si>
  <si>
    <t>P15144;H0YMC1</t>
  </si>
  <si>
    <t>P15144</t>
  </si>
  <si>
    <t>9;1</t>
  </si>
  <si>
    <t>Aminopeptidase N</t>
  </si>
  <si>
    <t>ANPEP</t>
  </si>
  <si>
    <t>sp|P15144|AMPN_HUMAN Aminopeptidase N OS=Homo sapiens OX=9606 GN=ANPEP PE=1 SV=4</t>
  </si>
  <si>
    <t>967;122</t>
  </si>
  <si>
    <t>75;81;87;217;385;492;508;658;694</t>
  </si>
  <si>
    <t>True;True;True;True;True;True;True;True;True</t>
  </si>
  <si>
    <t>77;83;91;229;401;517;534;693;730</t>
  </si>
  <si>
    <t>191;214;215;234;632;633;1090;1807;1858;1859;2385;2474;2475;2476</t>
  </si>
  <si>
    <t>274;333;334;355;950;1602;2978;3042;3855;3987;3988;3989;3990;3991;3992</t>
  </si>
  <si>
    <t>274;333;355;950;1602;2978;3042;3855;3990</t>
  </si>
  <si>
    <t>P15924</t>
  </si>
  <si>
    <t>Desmoplakin</t>
  </si>
  <si>
    <t>DSP</t>
  </si>
  <si>
    <t>P16284;A0A075B727</t>
  </si>
  <si>
    <t>Platelet endothelial cell adhesion molecule</t>
  </si>
  <si>
    <t>PECAM1</t>
  </si>
  <si>
    <t>P17066;P48741</t>
  </si>
  <si>
    <t>P17066</t>
  </si>
  <si>
    <t>5;2</t>
  </si>
  <si>
    <t>Heat shock 70 kDa protein 6</t>
  </si>
  <si>
    <t>HSPA6</t>
  </si>
  <si>
    <t>sp|P17066|HSP76_HUMAN Heat shock 70 kDa protein 6 OS=Homo sapiens OX=9606 GN=HSPA6 PE=1 SV=2</t>
  </si>
  <si>
    <t>643;367</t>
  </si>
  <si>
    <t>257;282;346;604;627</t>
  </si>
  <si>
    <t>True;False;False;False;True</t>
  </si>
  <si>
    <t>269;298;362;636;661</t>
  </si>
  <si>
    <t>739;740;741;807;808;969;970;971;972;973;974;975;976;2138;2139;2140;2141;2142;2204;2205;2206</t>
  </si>
  <si>
    <t>1108;1109;1110;1111;1207;1208;1209;1447;1448;1449;1450;1451;1452;1453;3467;3468;3469;3470;3471;3472;3473;3474;3475;3476;3477;3478;3479;3569;3570;3571;3572;3573;3574;3575;3576</t>
  </si>
  <si>
    <t>1109;1207;1453;3469;3574</t>
  </si>
  <si>
    <t>P21796;C9JI87</t>
  </si>
  <si>
    <t>Voltage-dependent anion-selective channel protein 1</t>
  </si>
  <si>
    <t>VDAC1</t>
  </si>
  <si>
    <t>sp|P21796|VDAC1_HUMAN Voltage-dependent anion-selective channel protein 1 OS=Homo sapiens OX=9606 GN=VDAC1 PE=1 SV=2;tr|C9JI87|C9JI87_HUMAN Voltage-dependent anion-selective channel protein 1 (Fragment) OS=Homo sapiens OX=9606 GN=VDAC1 PE=1 SV=6</t>
  </si>
  <si>
    <t>283;183</t>
  </si>
  <si>
    <t>222;368;370;671</t>
  </si>
  <si>
    <t>234;384;386;706</t>
  </si>
  <si>
    <t>643;1056;1058;1059;2414;2415</t>
  </si>
  <si>
    <t>963;1566;1569;3900;3901</t>
  </si>
  <si>
    <t>963;1566;1569;3900</t>
  </si>
  <si>
    <t>P22626</t>
  </si>
  <si>
    <t>Heterogeneous nuclear ribonucleoproteins A2/B1</t>
  </si>
  <si>
    <t>HNRNPA2B1</t>
  </si>
  <si>
    <t>P23141;H3BQV8;A0A140TA63</t>
  </si>
  <si>
    <t>Liver carboxylesterase 1</t>
  </si>
  <si>
    <t>CES1</t>
  </si>
  <si>
    <t>P23284</t>
  </si>
  <si>
    <t>Peptidyl-prolyl cis-trans isomerase B</t>
  </si>
  <si>
    <t>PPIB</t>
  </si>
  <si>
    <t>sp|P23284|PPIB_HUMAN Peptidyl-prolyl cis-trans isomerase B OS=Homo sapiens OX=9606 GN=PPIB PE=1 SV=2</t>
  </si>
  <si>
    <t>510;605;639</t>
  </si>
  <si>
    <t>536;637;674</t>
  </si>
  <si>
    <t>1861;2143;2144;2145;2146;2237</t>
  </si>
  <si>
    <t>3044;3480;3481;3482;3483;3484;3485;3486;3610;3611</t>
  </si>
  <si>
    <t>3044;3484;3610</t>
  </si>
  <si>
    <t>P24534;F8WF65;F2Z2G2;C9JZW3</t>
  </si>
  <si>
    <t>P24534</t>
  </si>
  <si>
    <t>3;1;1;1</t>
  </si>
  <si>
    <t>Elongation factor 1-beta</t>
  </si>
  <si>
    <t>EEF1B2</t>
  </si>
  <si>
    <t>sp|P24534|EF1B_HUMAN Elongation factor 1-beta OS=Homo sapiens OX=9606 GN=EEF1B2 PE=1 SV=3</t>
  </si>
  <si>
    <t>225;29;68;123</t>
  </si>
  <si>
    <t>376;507;533</t>
  </si>
  <si>
    <t>392;533;559</t>
  </si>
  <si>
    <t>1072;1073;1074;1852;1853;1854;1855;1856;1857;1946;1947;1948;1949;1950</t>
  </si>
  <si>
    <t>1580;1581;1582;1583;3032;3033;3034;3035;3036;3037;3038;3039;3040;3041;3196;3197;3198;3199;3200;3201;3202;3203;3204;3205;3206;3207;3208;3209</t>
  </si>
  <si>
    <t>1581;3039;3209</t>
  </si>
  <si>
    <t>P24752</t>
  </si>
  <si>
    <t>Acetyl-CoA acetyltransferase, mitochondrial</t>
  </si>
  <si>
    <t>ACAT1</t>
  </si>
  <si>
    <t>P25705;K7EK77;K7ERX7;K7EQH4;K7EJP1;K7ENJ4;K7ESA0;E9B8E1</t>
  </si>
  <si>
    <t>P25705;K7EK77;K7ERX7</t>
  </si>
  <si>
    <t>10;6;5;3;3;3;2;1</t>
  </si>
  <si>
    <t>ATP synthase subunit alpha, mitochondrial</t>
  </si>
  <si>
    <t>ATP5A1</t>
  </si>
  <si>
    <t xml:space="preserve">sp|P25705|ATPA_HUMAN ATP synthase subunit alpha, mitochondrial OS=Homo sapiens OX=9606 GN=ATP5F1A PE=1 SV=1;tr|K7EK77|K7EK77_HUMAN ATP synthase subunit alpha, mitochondrial (Fragment) OS=Homo sapiens OX=9606 GN=ATP5F1A PE=1 SV=1;tr|K7ERX7|K7ERX7_HUMAN ATP </t>
  </si>
  <si>
    <t>553;207;205;111;144;199;77;574</t>
  </si>
  <si>
    <t>55;117;225;262;468;571;575;598;599;653</t>
  </si>
  <si>
    <t>True;True;True;True;True;True;True;True;True;True</t>
  </si>
  <si>
    <t>57;126;237;276;492;599;603;628;629;688</t>
  </si>
  <si>
    <t>127;302;303;304;305;306;652;653;654;765;766;767;768;1579;1580;2054;2055;2056;2065;2066;2121;2122;2123;2124;2125;2272;2273</t>
  </si>
  <si>
    <t>171;483;484;485;486;487;974;975;1153;1154;1155;1156;1157;2521;3351;3352;3353;3354;3355;3356;3357;3358;3367;3368;3369;3370;3444;3445;3446;3447;3448;3653</t>
  </si>
  <si>
    <t>171;485;974;1153;2521;3352;3369;3446;3448;3653</t>
  </si>
  <si>
    <t>P26038;P15311;P35241;A0A2R8Y7M3;E7EQR4;A0A2R8Y5S7;V9GZ54;E9PQ82;E9PNV3;A0A2R8Y5P0</t>
  </si>
  <si>
    <t>P26038</t>
  </si>
  <si>
    <t>16;5;5;5;5;5;3;2;2;1</t>
  </si>
  <si>
    <t>Moesin</t>
  </si>
  <si>
    <t>MSN</t>
  </si>
  <si>
    <t>sp|P26038|MOES_HUMAN Moesin OS=Homo sapiens OX=9606 GN=MSN PE=1 SV=3</t>
  </si>
  <si>
    <t>577;586;583;534;586;590;103;116;148;115</t>
  </si>
  <si>
    <t>23;29;43;46;143;144;174;200;246;279;300;320;465;470;561;597</t>
  </si>
  <si>
    <t>True;True;True;True;True;True;True;True;True;True;True;True;True;True;True;True</t>
  </si>
  <si>
    <t>24;30;45;48;153;154;184;210;258;295;316;336;489;494;588;627</t>
  </si>
  <si>
    <t>53;68;99;100;101;102;112;376;377;459;547;688;803;851;852;853;903;904;1573;1574;1583;1584;2035;2119;2120</t>
  </si>
  <si>
    <t>79;99;129;130;131;132;152;584;585;586;692;798;799;1016;1202;1203;1204;1274;1275;1333;1334;1335;2515;2516;2524;3329;3442;3443</t>
  </si>
  <si>
    <t>79;99;129;152;584;586;692;798;1016;1204;1275;1334;2516;2524;3329;3442</t>
  </si>
  <si>
    <t>P26641;E9BQ94;E9B9Y8</t>
  </si>
  <si>
    <t>P26641</t>
  </si>
  <si>
    <t>10;1;1</t>
  </si>
  <si>
    <t>Elongation factor 1-gamma</t>
  </si>
  <si>
    <t>EEF1G</t>
  </si>
  <si>
    <t>sp|P26641|EF1G_HUMAN Elongation factor 1-gamma OS=Homo sapiens OX=9606 GN=EEF1G PE=1 SV=3</t>
  </si>
  <si>
    <t>437;220;450</t>
  </si>
  <si>
    <t>31;151;263;297;310;448;476;547;570;652</t>
  </si>
  <si>
    <t>32;161;277;313;326;471;500;574;598;687</t>
  </si>
  <si>
    <t>70;71;72;394;395;769;770;771;772;773;840;841;842;843;884;1482;1483;1484;1593;1594;1988;1989;1990;1991;1992;1993;2052;2053;2270;2271</t>
  </si>
  <si>
    <t>101;102;103;104;105;106;107;108;109;110;111;612;613;614;615;1158;1159;1160;1161;1162;1163;1164;1165;1166;1251;1252;1253;1254;1255;1256;1257;1258;1259;1260;1261;1312;1313;1314;2331;2332;2541;2542;3265;3266;3267;3268;3269;3270;3271;3272;3273;3274;3275;3276;3277;3278;3279;3280;3349;3350;3650;3651;3652</t>
  </si>
  <si>
    <t>110;613;1162;1258;1313;2332;2541;3271;3350;3651</t>
  </si>
  <si>
    <t>P27797;K7EJB9</t>
  </si>
  <si>
    <t>3;2</t>
  </si>
  <si>
    <t>Calreticulin</t>
  </si>
  <si>
    <t>CALR</t>
  </si>
  <si>
    <t>sp|P27797|CALR_HUMAN Calreticulin OS=Homo sapiens OX=9606 GN=CALR PE=1 SV=1;tr|K7EJB9|K7EJB9_HUMAN Calreticulin (Fragment) OS=Homo sapiens OX=9606 GN=CALR PE=1 SV=1</t>
  </si>
  <si>
    <t>417;247</t>
  </si>
  <si>
    <t>140;175;259</t>
  </si>
  <si>
    <t>150;185;272</t>
  </si>
  <si>
    <t>368;369;460;461;757;758</t>
  </si>
  <si>
    <t>579;580;693;694;695;1144;1145</t>
  </si>
  <si>
    <t>580;694;1145</t>
  </si>
  <si>
    <t>P27824;D6RAU8;D6RB85;D6RDP7;H0Y9Q7;D6RAQ8;D6RFL1;D6RGY2</t>
  </si>
  <si>
    <t>P27824</t>
  </si>
  <si>
    <t>6;2;2;2;2;1;1;1</t>
  </si>
  <si>
    <t>Calnexin</t>
  </si>
  <si>
    <t>CANX</t>
  </si>
  <si>
    <t>sp|P27824|CALX_HUMAN Calnexin OS=Homo sapiens OX=9606 GN=CANX PE=1 SV=2</t>
  </si>
  <si>
    <t>592;134;144;168;170;107;131;308</t>
  </si>
  <si>
    <t>12;199;215;272;286;292</t>
  </si>
  <si>
    <t>12;209;227;288;302;308</t>
  </si>
  <si>
    <t>25;546;627;628;629;796;819;830</t>
  </si>
  <si>
    <t>35;797;947;1194;1232;1241;1242;1243</t>
  </si>
  <si>
    <t>35;797;947;1194;1232;1242</t>
  </si>
  <si>
    <t>P30048</t>
  </si>
  <si>
    <t>Thioredoxin-dependent peroxide reductase, mitochondrial</t>
  </si>
  <si>
    <t>PRDX3</t>
  </si>
  <si>
    <t>P30101</t>
  </si>
  <si>
    <t>Protein disulfide-isomerase A3</t>
  </si>
  <si>
    <t>sp|P30101|PDIA3_HUMAN Protein disulfide-isomerase A3 OS=Homo sapiens OX=9606 GN=PDIA3 PE=1 SV=4</t>
  </si>
  <si>
    <t>134;166;181;365;491</t>
  </si>
  <si>
    <t>144;176;191;381;516</t>
  </si>
  <si>
    <t>352;353;354;436;437;438;476;477;478;1018;1019;1805;1806</t>
  </si>
  <si>
    <t>556;557;558;559;560;561;668;669;670;704;705;706;1492;2977</t>
  </si>
  <si>
    <t>560;668;704;1492;2977</t>
  </si>
  <si>
    <t>P30273</t>
  </si>
  <si>
    <t>High affinity immunoglobulin epsilon receptor subunit gamma</t>
  </si>
  <si>
    <t>FCER1G</t>
  </si>
  <si>
    <t>P31949</t>
  </si>
  <si>
    <t>Protein S100-A11;Protein S100-A11, N-terminally processed</t>
  </si>
  <si>
    <t>S100A11</t>
  </si>
  <si>
    <t>P35527;CON__P35527;K7EQQ3</t>
  </si>
  <si>
    <t>24;23;15</t>
  </si>
  <si>
    <t>Keratin, type I cytoskeletal 9</t>
  </si>
  <si>
    <t>KRT9</t>
  </si>
  <si>
    <t>sp|P35527|K1C9_HUMAN Keratin, type I cytoskeletal 9 OS=Homo sapiens OX=9606 GN=KRT9 PE=1 SV=3;;tr|K7EQQ3|K7EQQ3_HUMAN Keratin, type I cytoskeletal 9 OS=Homo sapiens OX=9606 GN=KRT9 PE=1 SV=1</t>
  </si>
  <si>
    <t>623;623;390</t>
  </si>
  <si>
    <t>77;125;171;172;185;189;190;228;229;260;289;305;314;403;404;444;457;458;486;499;548;585;588;659</t>
  </si>
  <si>
    <t>True;True;True;True;True;True;True;True;True;True;True;True;True;True;True;True;True;True;True;True;True;True;True;True</t>
  </si>
  <si>
    <t>79;134;181;182;195;199;200;240;241;273;274;305;321;330;420;421;467;481;482;511;525;575;614;617;618;694</t>
  </si>
  <si>
    <t>194;195;196;197;198;199;200;201;202;203;204;320;321;322;323;324;325;326;327;450;451;499;500;501;502;503;504;510;511;512;513;514;515;516;517;518;519;520;521;522;523;524;525;526;527;528;529;530;531;532;533;534;535;658;659;660;759;760;761;762;763;823;864;865;866;867;868;869;891;1127;1128;1471;1554;1555;1556;1557;1797;1831;1832;1833;1834;1835;1836;1837;1838;1994;1995;1996;1997;1998;2089;2090;2091;2097;2098;2099;2100;2101;2102;2386;2387;2388</t>
  </si>
  <si>
    <t>276;277;278;279;280;281;282;283;284;285;286;287;288;289;290;291;292;293;294;295;296;297;298;299;300;301;302;303;304;507;508;509;510;511;512;513;514;515;516;517;518;519;520;521;682;683;732;733;734;735;736;737;738;739;740;744;745;746;747;748;749;750;751;752;753;754;755;756;757;758;759;760;761;762;763;764;765;766;767;768;769;770;771;772;773;774;775;776;777;778;779;780;781;782;783;784;785;786;787;981;982;983;984;985;1146;1147;1148;1149;1150;1151;1236;1286;1287;1288;1289;1290;1291;1292;1293;1321;1322;1661;1662;2315;2316;2489;2490;2491;2492;2493;2967;3008;3009;3010;3011;3012;3013;3014;3015;3016;3017;3281;3282;3283;3284;3285;3286;3402;3403;3404;3405;3406;3407;3408;3409;3417;3418;3419;3420;3421;3422;3423;3856;3857;3858;3859;3860</t>
  </si>
  <si>
    <t>299;519;682;683;733;757;762;982;985;1146;1236;1290;1322;1661;1662;2316;2489;2493;2967;3010;3284;3403;3420;3856</t>
  </si>
  <si>
    <t>35;36</t>
  </si>
  <si>
    <t>245;326</t>
  </si>
  <si>
    <t>P36542</t>
  </si>
  <si>
    <t>ATP synthase subunit gamma, mitochondrial</t>
  </si>
  <si>
    <t>ATP5C1</t>
  </si>
  <si>
    <t>P38646;D6RJI2;A0A3B3ITI4;D6RA73;H0Y8S0;H0YBG6;A0A3B3ITN1</t>
  </si>
  <si>
    <t>P38646</t>
  </si>
  <si>
    <t>21;6;6;4;2;2;1</t>
  </si>
  <si>
    <t>Stress-70 protein, mitochondrial</t>
  </si>
  <si>
    <t>HSPA9</t>
  </si>
  <si>
    <t>sp|P38646|GRP75_HUMAN Stress-70 protein, mitochondrial OS=Homo sapiens OX=9606 GN=HSPA9 PE=1 SV=2</t>
  </si>
  <si>
    <t>679;95;180;62;102;163;43</t>
  </si>
  <si>
    <t>45;51;63;141;147;319;341;372;384;393;447;451;480;484;538;549;603;626;640;646;663</t>
  </si>
  <si>
    <t>True;True;True;True;True;True;True;True;True;True;True;True;True;True;True;True;True;True;True;True;True</t>
  </si>
  <si>
    <t>47;53;65;151;157;335;357;388;400;410;470;474;504;508;509;564;576;635;660;675;681;698</t>
  </si>
  <si>
    <t>106;107;108;109;110;111;120;121;122;144;145;146;147;148;149;370;371;372;382;383;384;901;902;955;956;957;1061;1062;1063;1087;1088;1089;1103;1104;1105;1106;1107;1108;1479;1480;1481;1488;1489;1490;1600;1601;1614;1615;1616;1963;1964;1965;1999;2000;2001;2134;2135;2136;2137;2203;2238;2239;2240;2241;2256;2393;2394;2395;2396;2397</t>
  </si>
  <si>
    <t>137;138;139;140;141;142;143;144;145;146;147;148;149;150;151;163;164;165;192;193;194;195;196;197;198;199;200;201;202;203;204;205;206;207;581;594;595;596;597;598;599;600;601;602;1332;1423;1424;1425;1426;1427;1428;1429;1430;1431;1571;1596;1597;1598;1599;1600;1601;1620;1621;1622;1623;1624;1625;1626;1627;1628;1629;1630;1631;1632;1633;1634;1635;2326;2327;2328;2329;2330;2336;2337;2338;2549;2550;2551;2552;2553;2571;2572;3231;3232;3287;3288;3289;3290;3291;3456;3457;3458;3459;3460;3461;3462;3463;3464;3465;3466;3568;3612;3613;3614;3615;3616;3617;3618;3619;3620;3635;3864;3865;3866;3867;3868;3869;3870;3871;3872;3873;3874;3875;3876;3877</t>
  </si>
  <si>
    <t>148;165;207;581;595;1332;1427;1571;1599;1633;2327;2336;2551;2571;3232;3287;3458;3568;3616;3635;3874</t>
  </si>
  <si>
    <t>P40926;G3XAL0</t>
  </si>
  <si>
    <t>Malate dehydrogenase, mitochondrial;Malate dehydrogenase</t>
  </si>
  <si>
    <t>MDH2</t>
  </si>
  <si>
    <t>P55060</t>
  </si>
  <si>
    <t>Exportin-2</t>
  </si>
  <si>
    <t>CSE1L</t>
  </si>
  <si>
    <t>P60709;P63261;A0A2R8Y793;P68032;I3L1U9;I3L3I0;P68133;P63267;I3L4N8;P62736;A6NL76;E7EVS6;I3L3R2;A0A2R8YGF8;Q6S8J3;K7EM38;G5E9R0;A0A2R8YEA7;J3KT65;C9JZR7;Q562R1;A0A2R8YFE2;C9JUM1;B8ZZJ2;F6QUT6;C9JFL5;F8WB63;F6UVQ4;C9JTX5;Q9BYX7;P0CG39;P0CG38;E9B890;F8WCH0</t>
  </si>
  <si>
    <t>P60709;P63261;A0A2R8Y793;P68032;I3L1U9;I3L3I0;P68133;P63267;I3L4N8;P62736</t>
  </si>
  <si>
    <t>16;16;11;9;9;9;8;8;8;8;6;6;6;6;5;5;5;5;5;4;4;4;4;3;3;3;3;3;3;3;3;3;1;1</t>
  </si>
  <si>
    <t>12;12;8;6;7;7;5;6;6;6;4;4;4;4;1;3;3;4;3;2;3;3;2;2;2;2;2;2;2;0;0;0;0;0</t>
  </si>
  <si>
    <t>Actin, cytoplasmic 1;Actin, cytoplasmic 1, N-terminally processed;Actin, cytoplasmic 2;Actin, cytoplasmic 2, N-terminally processed;Actin, alpha cardiac muscle 1;Actin, alpha skeletal muscle;Actin, gamma-enteric smooth muscle;Actin, aortic smooth muscle</t>
  </si>
  <si>
    <t>ACTB;ACTG1;ACTC1;ACTA1;ACTG2;ACTA2</t>
  </si>
  <si>
    <t xml:space="preserve">sp|P60709|ACTB_HUMAN Actin, cytoplasmic 1 OS=Homo sapiens OX=9606 GN=ACTB PE=1 SV=1;sp|P63261|ACTG_HUMAN Actin, cytoplasmic 2 OS=Homo sapiens OX=9606 GN=ACTG1 PE=1 SV=1;tr|A0A2R8Y793|A0A2R8Y793_HUMAN Actin, cytoplasmic 1 (Fragment) OS=Homo sapiens OX=9606 </t>
  </si>
  <si>
    <t>375;375;309;377;214;214;377;376;241;377;254;163;164;165;1075;133;125;157;198;102;376;79;96;119;151;144;105;151;80;375;1038;1075;376;52</t>
  </si>
  <si>
    <t>15;82;84;96;97;126;224;252;287;307;387;456;554;602;617;697</t>
  </si>
  <si>
    <t>15;84;85;87;88;101;102;135;136;236;264;303;323;403;404;480;581;633;634;649;733</t>
  </si>
  <si>
    <t>29;30;216;217;218;219;220;221;222;224;225;226;227;228;229;259;260;261;262;328;329;649;650;651;703;704;705;820;873;874;875;1092;1093;1551;1552;1553;2012;2013;2014;2015;2016;2017;2018;2019;2020;2021;2131;2132;2133;2174;2175;2176;2177;2178;2179;2180;2181;2484</t>
  </si>
  <si>
    <t>39;40;41;42;43;44;45;46;335;336;337;338;340;341;342;343;344;345;346;347;348;404;405;406;407;408;409;410;411;412;522;523;524;525;968;969;970;971;972;973;1033;1034;1035;1036;1037;1233;1301;1302;1303;1304;1305;1604;1605;1606;2480;2481;2482;2483;2484;2485;2486;2487;2488;3299;3300;3301;3302;3303;3304;3305;3306;3307;3308;3309;3310;3311;3312;3313;3454;3455;3525;3526;3527;3528;3529;3530;3531;3532;3533;3534;3995</t>
  </si>
  <si>
    <t>40;337;343;404;409;523;973;1033;1233;1302;1605;2482;3308;3455;3533;3995</t>
  </si>
  <si>
    <t>38;39;40;41</t>
  </si>
  <si>
    <t>119;153;190;305</t>
  </si>
  <si>
    <t>-1;-1;-1;-1;-1;-1;-1;-1;-1;-1;-1;-1;-1;-1;-1;-1;-1;-1;-1;-1;-1;-1;-1;-1;-1;-1;-1;-1;-1;-1;-1;-1;-1;-1</t>
  </si>
  <si>
    <t>P61006</t>
  </si>
  <si>
    <t>Ras-related protein Rab-8A</t>
  </si>
  <si>
    <t>RAB8A</t>
  </si>
  <si>
    <t>P61019;Q8WUD1;H7C125;Q6PIK3;E9PKL7;A0A3B3ITL1</t>
  </si>
  <si>
    <t>2;1;1;1;1;1</t>
  </si>
  <si>
    <t>Ras-related protein Rab-2A;Ras-related protein Rab-2B</t>
  </si>
  <si>
    <t>RAB2A;RAB2B;RAB4B</t>
  </si>
  <si>
    <t>sp|P61019|RAB2A_HUMAN Ras-related protein Rab-2A OS=Homo sapiens OX=9606 GN=RAB2A PE=1 SV=1;sp|Q8WUD1|RAB2B_HUMAN Ras-related protein Rab-2B OS=Homo sapiens OX=9606 GN=RAB2B PE=1 SV=1;tr|H7C125|H7C125_HUMAN Ras-related protein Rab-2A (Fragment) OS=Homo sap</t>
  </si>
  <si>
    <t>212;216;104;121;181;208</t>
  </si>
  <si>
    <t>177;562</t>
  </si>
  <si>
    <t>187;589</t>
  </si>
  <si>
    <t>463;464;2036;2037</t>
  </si>
  <si>
    <t>697;3330;3331</t>
  </si>
  <si>
    <t>697;3330</t>
  </si>
  <si>
    <t>P61224;P62834;F5H500;A0A075B6Q0;F5H004;F5H6R7;E7ESV4;F5H4H0;F5H0B7;F5GX62;F5H491;F5GWU8;F5H077;F5GYH7;F5H7Y6;A6NIZ1;F5GYB5;F8WBC0;F5GZG1;F5H823;B7ZB78</t>
  </si>
  <si>
    <t>P61224;P62834;F5H500;A0A075B6Q0;F5H004;F5H6R7;E7ESV4;F5H4H0;F5H0B7;F5GX62;F5H491;F5GWU8;F5H077;F5GYH7;F5H7Y6;A6NIZ1;F5GYB5</t>
  </si>
  <si>
    <t>3;3;2;2;2;2;2;2;2;2;2;2;2;2;2;2;2;1;1;1;1</t>
  </si>
  <si>
    <t>Ras-related protein Rap-1b;Ras-related protein Rap-1A;Ras-related protein Rap-1b-like protein</t>
  </si>
  <si>
    <t>RAP1B;RAP1A</t>
  </si>
  <si>
    <t>sp|P61224|RAP1B_HUMAN Ras-related protein Rap-1b OS=Homo sapiens OX=9606 GN=RAP1B PE=1 SV=1;sp|P62834|RAP1A_HUMAN Ras-related protein Rap-1A OS=Homo sapiens OX=9606 GN=RAP1A PE=1 SV=1;tr|F5H500|F5H500_HUMAN Ras-related protein Rap-1b (Fragment) OS=Homo sap</t>
  </si>
  <si>
    <t>184;184;101;129;127;122;157;48;98;139;93;87;84;53;179;184;136;32;121;103;118</t>
  </si>
  <si>
    <t>270;378;681</t>
  </si>
  <si>
    <t>286;394;717</t>
  </si>
  <si>
    <t>794;1077;2442</t>
  </si>
  <si>
    <t>1190;1191;1192;1586;3942</t>
  </si>
  <si>
    <t>1191;1586;3942</t>
  </si>
  <si>
    <t>P61604;B8ZZ54;B8ZZL8;S4R3N1</t>
  </si>
  <si>
    <t>2;1;1;1</t>
  </si>
  <si>
    <t>10 kDa heat shock protein, mitochondrial</t>
  </si>
  <si>
    <t>HSPE1;HSPE1-MOB4</t>
  </si>
  <si>
    <t>sp|P61604|CH10_HUMAN 10 kDa heat shock protein, mitochondrial OS=Homo sapiens OX=9606 GN=HSPE1 PE=1 SV=2;tr|B8ZZ54|B8ZZ54_HUMAN 10 kDa heat shock protein, mitochondrial OS=Homo sapiens OX=9606 GN=HSPE1 PE=1 SV=1;tr|B8ZZL8|B8ZZL8_HUMAN 10 kDa heat shock pro</t>
  </si>
  <si>
    <t>102;47;101;261</t>
  </si>
  <si>
    <t>650;674</t>
  </si>
  <si>
    <t>685;709</t>
  </si>
  <si>
    <t>2264;2265;2422</t>
  </si>
  <si>
    <t>3642;3643;3909</t>
  </si>
  <si>
    <t>3643;3909</t>
  </si>
  <si>
    <t>P62805</t>
  </si>
  <si>
    <t>Histone H4</t>
  </si>
  <si>
    <t>HIST1H4A</t>
  </si>
  <si>
    <t>sp|P62805|H4_HUMAN Histone H4 OS=Homo sapiens OX=9606 GN=HIST1H4A PE=1 SV=2</t>
  </si>
  <si>
    <t>69;89;277;631</t>
  </si>
  <si>
    <t>71;93;293;666</t>
  </si>
  <si>
    <t>176;240;241;801;2224;2225;2226</t>
  </si>
  <si>
    <t>256;376;377;378;1199;1200;3597;3598;3599;3600</t>
  </si>
  <si>
    <t>256;376;1199;3597</t>
  </si>
  <si>
    <t>P68104;Q5VTE0;Q05639;A0A087WVQ9;A0A2U3TZH3;A0A087WV01;A0A2R8Y488;A6PW80;Q5JR01;A0A2R8Y660;A0A2R8YDN5;A0A0R4J963</t>
  </si>
  <si>
    <t>P68104;Q5VTE0;Q05639;A0A087WVQ9;A0A2U3TZH3;A0A087WV01</t>
  </si>
  <si>
    <t>9;9;7;7;7;6;4;3;3;3;2;2</t>
  </si>
  <si>
    <t>Elongation factor 1-alpha 1;Putative elongation factor 1-alpha-like 3;Elongation factor 1-alpha 2;Elongation factor 1-alpha</t>
  </si>
  <si>
    <t>EEF1A1;EEF1A1P5;EEF1A2</t>
  </si>
  <si>
    <t>sp|P68104|EF1A1_HUMAN Elongation factor 1-alpha 1 OS=Homo sapiens OX=9606 GN=EEF1A1 PE=1 SV=1;sp|Q5VTE0|EF1A3_HUMAN Putative elongation factor 1-alpha-like 3 OS=Homo sapiens OX=9606 GN=EEF1A1P5 PE=5 SV=1;sp|Q05639|EF1A2_HUMAN Elongation factor 1-alpha 2 OS</t>
  </si>
  <si>
    <t>462;462;463;441;496;426;173;106;145;152;106;449</t>
  </si>
  <si>
    <t>123;247;354;466;475;550;576;629;699</t>
  </si>
  <si>
    <t>132;259;370;490;499;577;604;663;664;735</t>
  </si>
  <si>
    <t>314;315;316;317;318;689;690;691;692;996;997;998;1575;1576;1577;1592;2002;2003;2004;2005;2006;2007;2067;2210;2211;2212;2213;2214;2215;2216;2487;2488;2489;2490;2491</t>
  </si>
  <si>
    <t>498;499;500;501;502;503;504;1017;1018;1019;1473;1474;2517;2518;2539;2540;3292;3293;3371;3372;3579;3580;3581;3582;3583;3584;3585;3586;3587;3588;3589;3590;3591;3592;3998;3999;4000;4001;4002;4003;4004;4005;4006</t>
  </si>
  <si>
    <t>503;1018;1473;2518;2539;3292;3372;3592;4003</t>
  </si>
  <si>
    <t>P68371;P04350;G3V2A3;Q9BUF5;Q3ZCM7;M0R0X0;M0QY85;M0QY37;M0QX14;A0A075B724;M0R042;M0R2D3;M0QZL7;M0QYM7;M0R278;K7ESM5</t>
  </si>
  <si>
    <t>P68371;P04350</t>
  </si>
  <si>
    <t>7;5;2;1;1;1;1;1;1;1;1;1;1;1;1;1</t>
  </si>
  <si>
    <t>3;2;0;0;1;1;1;1;1;1;0;0;1;0;1;0</t>
  </si>
  <si>
    <t>2;1;0;0;1;1;1;1;1;1;0;0;1;0;1;0</t>
  </si>
  <si>
    <t>Tubulin beta-4B chain;Tubulin beta-4A chain</t>
  </si>
  <si>
    <t>TUBB4B;TUBB4A</t>
  </si>
  <si>
    <t>sp|P68371|TBB4B_HUMAN Tubulin beta-4B chain OS=Homo sapiens OX=9606 GN=TUBB4B PE=1 SV=1;sp|P04350|TBB4A_HUMAN Tubulin beta-4A chain OS=Homo sapiens OX=9606 GN=TUBB4A PE=1 SV=2</t>
  </si>
  <si>
    <t>445;444;189;446;444;103;107;109;110;119;144;155;157;160;167;338</t>
  </si>
  <si>
    <t>39;57;193;267;271;437;695</t>
  </si>
  <si>
    <t>True;True;False;False;True;False;False</t>
  </si>
  <si>
    <t>40;59;203;282;287;459;731</t>
  </si>
  <si>
    <t>91;132;538;786;795;1453;2477;2478;2479;2480;2481</t>
  </si>
  <si>
    <t>123;178;790;1181;1193;2282;3993</t>
  </si>
  <si>
    <t>P81605</t>
  </si>
  <si>
    <t>Dermcidin;Survival-promoting peptide;DCD-1</t>
  </si>
  <si>
    <t>DCD</t>
  </si>
  <si>
    <t>sp|P81605|DCD_HUMAN Dermcidin OS=Homo sapiens OX=9606 GN=DCD PE=1 SV=2</t>
  </si>
  <si>
    <t>68;329</t>
  </si>
  <si>
    <t>70;345</t>
  </si>
  <si>
    <t>175;933;934</t>
  </si>
  <si>
    <t>255;1402;1403</t>
  </si>
  <si>
    <t>255;1402</t>
  </si>
  <si>
    <t>Q01469</t>
  </si>
  <si>
    <t>Fatty acid-binding protein, epidermal</t>
  </si>
  <si>
    <t>FABP5</t>
  </si>
  <si>
    <t>sp|Q01469|FABP5_HUMAN Fatty acid-binding protein 5 OS=Homo sapiens OX=9606 GN=FABP5 PE=1 SV=3</t>
  </si>
  <si>
    <t>337;338;339;340</t>
  </si>
  <si>
    <t>Q01518;Q5T0R7;Q5T0R6;Q5T0R5;Q5T0R4;Q5T0R3;Q5T0R2;Q5T0R1;Q5T0R9;Q5T0R8;Q5T0S3</t>
  </si>
  <si>
    <t>Q01518;Q5T0R7;Q5T0R6;Q5T0R5;Q5T0R4;Q5T0R3;Q5T0R2;Q5T0R1;Q5T0R9</t>
  </si>
  <si>
    <t>5;3;3;3;3;3;3;3;3;1;1</t>
  </si>
  <si>
    <t>Adenylyl cyclase-associated protein 1;Adenylyl cyclase-associated protein</t>
  </si>
  <si>
    <t>CAP1</t>
  </si>
  <si>
    <t>sp|Q01518|CAP1_HUMAN Adenylyl cyclase-associated protein 1 OS=Homo sapiens OX=9606 GN=CAP1 PE=1 SV=5;tr|Q5T0R7|Q5T0R7_HUMAN Adenylyl cyclase-associated protein 1 (Fragment) OS=Homo sapiens OX=9606 GN=CAP1 PE=1 SV=1;tr|Q5T0R6|Q5T0R6_HUMAN Adenylyl cyclase-a</t>
  </si>
  <si>
    <t>475;174;176;179;201;203;208;215;262;58;145</t>
  </si>
  <si>
    <t>137;313;364;541;628</t>
  </si>
  <si>
    <t>147;329;380;567;568;662</t>
  </si>
  <si>
    <t>362;363;888;889;890;1015;1016;1017;1976;1977;1978;1979;2207;2208;2209</t>
  </si>
  <si>
    <t>574;575;576;1319;1320;1491;3249;3250;3251;3252;3253;3254;3255;3256;3257;3258;3577;3578</t>
  </si>
  <si>
    <t>576;1319;1491;3251;3577</t>
  </si>
  <si>
    <t>Q02413</t>
  </si>
  <si>
    <t>Desmoglein-1</t>
  </si>
  <si>
    <t>DSG1</t>
  </si>
  <si>
    <t>sp|Q02413|DSG1_HUMAN Desmoglein-1 OS=Homo sapiens OX=9606 GN=DSG1 PE=1 SV=2</t>
  </si>
  <si>
    <t>278;698</t>
  </si>
  <si>
    <t>294;734</t>
  </si>
  <si>
    <t>802;2485;2486</t>
  </si>
  <si>
    <t>1201;3996;3997</t>
  </si>
  <si>
    <t>1201;3996</t>
  </si>
  <si>
    <t>Q04837;C9K0U8;A0A0G2JLD8;E7EUY5</t>
  </si>
  <si>
    <t>Single-stranded DNA-binding protein, mitochondrial</t>
  </si>
  <si>
    <t>SSBP1</t>
  </si>
  <si>
    <t>sp|Q04837|SSBP_HUMAN Single-stranded DNA-binding protein, mitochondrial OS=Homo sapiens OX=9606 GN=SSBP1 PE=1 SV=1;tr|C9K0U8|C9K0U8_HUMAN Single-stranded DNA-binding protein, mitochondrial (Fragment) OS=Homo sapiens OX=9606 GN=SSBP1 PE=1 SV=1;tr|A0A0G2JLD8</t>
  </si>
  <si>
    <t>148;121;134;135</t>
  </si>
  <si>
    <t>450;496</t>
  </si>
  <si>
    <t>473;522</t>
  </si>
  <si>
    <t>1487;1823;1824;1825</t>
  </si>
  <si>
    <t>2335;2996;2997;2998;2999</t>
  </si>
  <si>
    <t>2335;2997</t>
  </si>
  <si>
    <t>Q08554</t>
  </si>
  <si>
    <t>Desmocollin-1</t>
  </si>
  <si>
    <t>DSC1</t>
  </si>
  <si>
    <t>sp|Q08554|DSC1_HUMAN Desmocollin-1 OS=Homo sapiens OX=9606 GN=DSC1 PE=1 SV=2</t>
  </si>
  <si>
    <t>Q12907;D6RIU4;D6RDX1;D6RBV2</t>
  </si>
  <si>
    <t>Vesicular integral-membrane protein VIP36</t>
  </si>
  <si>
    <t>LMAN2</t>
  </si>
  <si>
    <t>sp|Q12907|LMAN2_HUMAN Vesicular integral-membrane protein VIP36 OS=Homo sapiens OX=9606 GN=LMAN2 PE=1 SV=1;tr|D6RIU4|D6RIU4_HUMAN Vesicular integral-membrane protein VIP36 (Fragment) OS=Homo sapiens OX=9606 GN=LMAN2 PE=1 SV=8;tr|D6RDX1|D6RDX1_HUMAN Vesicul</t>
  </si>
  <si>
    <t>356;191;288;325</t>
  </si>
  <si>
    <t>90;432</t>
  </si>
  <si>
    <t>94;452</t>
  </si>
  <si>
    <t>242;243;1215</t>
  </si>
  <si>
    <t>379;380;1786</t>
  </si>
  <si>
    <t>379;1786</t>
  </si>
  <si>
    <t>Q15084</t>
  </si>
  <si>
    <t>Protein disulfide-isomerase A6</t>
  </si>
  <si>
    <t>PDIA6</t>
  </si>
  <si>
    <t>sp|Q15084|PDIA6_HUMAN Protein disulfide-isomerase A6 OS=Homo sapiens OX=9606 GN=PDIA6 PE=1 SV=1</t>
  </si>
  <si>
    <t>208;301;417;573;633</t>
  </si>
  <si>
    <t>220;317;434;601;668</t>
  </si>
  <si>
    <t>562;854;855;856;1159;2059;2060;2061;2062;2229</t>
  </si>
  <si>
    <t>816;817;818;819;1276;1277;1278;1711;1712;3361;3362;3363;3364;3603</t>
  </si>
  <si>
    <t>818;1278;1712;3361;3603</t>
  </si>
  <si>
    <t>Q5JNZ3</t>
  </si>
  <si>
    <t>Zinc finger protein 311</t>
  </si>
  <si>
    <t>ZNF311</t>
  </si>
  <si>
    <t>sp|Q5JNZ3|ZN311_HUMAN Zinc finger protein 311 OS=Homo sapiens OX=9606 GN=ZNF311 PE=2 SV=2</t>
  </si>
  <si>
    <t>896;897</t>
  </si>
  <si>
    <t>1328;1329</t>
  </si>
  <si>
    <t>Q8IV08</t>
  </si>
  <si>
    <t>Phospholipase D3</t>
  </si>
  <si>
    <t>PLD3</t>
  </si>
  <si>
    <t>sp|Q8IV08|PLD3_HUMAN Phospholipase D3 OS=Homo sapiens OX=9606 GN=PLD3 PE=1 SV=1</t>
  </si>
  <si>
    <t>Q96T17</t>
  </si>
  <si>
    <t>MAP7 domain-containing protein 2</t>
  </si>
  <si>
    <t>MAP7D2</t>
  </si>
  <si>
    <t>sp|Q96T17|MA7D2_HUMAN MAP7 domain-containing protein 2 OS=Homo sapiens OX=9606 GN=MAP7D2 PE=1 SV=2</t>
  </si>
  <si>
    <t>287;288;289;290;291;292;293;294;295;296;297;298;299;300</t>
  </si>
  <si>
    <t>440;441;442;443;444;445;446;447;448;449;450;451;452;453;454;455;456;457;458;459;460;461;462;463;464;465;466;467;468;469;470;471;472;473;474;475;476;477;478;479;480;481</t>
  </si>
  <si>
    <t>Q9H9G7</t>
  </si>
  <si>
    <t>Protein argonaute-3</t>
  </si>
  <si>
    <t>AGO3</t>
  </si>
  <si>
    <t>sp|Q9H9G7|AGO3_HUMAN Protein argonaute-3 OS=Homo sapiens OX=9606 GN=AGO3 PE=1 SV=2</t>
  </si>
  <si>
    <t>110;131;298;455;552;680</t>
  </si>
  <si>
    <t>False;False;False;True;False;False</t>
  </si>
  <si>
    <t>119;141;314;479;579;715;716</t>
  </si>
  <si>
    <t>282;344;345;346;347;348;349;844;1550;2009;2010;2437;2438;2439;2440;2441</t>
  </si>
  <si>
    <t>433;547;548;549;550;551;552;1262;2479;3295;3296;3297;3937;3938;3939;3940;3941</t>
  </si>
  <si>
    <t>433;551;1262;2479;3297;3937</t>
  </si>
  <si>
    <t>Q9HAV7</t>
  </si>
  <si>
    <t>GrpE protein homolog 1, mitochondrial</t>
  </si>
  <si>
    <t>GRPEL1</t>
  </si>
  <si>
    <t>sp|Q9HAV7|GRPE1_HUMAN GrpE protein homolog 1, mitochondrial OS=Homo sapiens OX=9606 GN=GRPEL1 PE=1 SV=2</t>
  </si>
  <si>
    <t>24;80;138;155;156;421;434;435;589;642</t>
  </si>
  <si>
    <t>25;82;148;165;166;438;439;455;456;619;677</t>
  </si>
  <si>
    <t>54;55;56;207;208;209;210;211;212;213;364;365;366;401;402;403;404;405;406;407;1166;1167;1168;1169;1170;1442;1443;1444;2103;2243;2244;2245;2246;2247</t>
  </si>
  <si>
    <t>80;81;82;83;84;85;307;308;309;310;311;312;313;314;315;316;317;318;319;320;321;322;323;324;325;326;327;328;329;330;331;332;577;621;622;623;624;625;626;627;1718;1719;1720;1721;1722;1723;2270;2271;2272;2273;3424;3622;3623;3624</t>
  </si>
  <si>
    <t>82;327;577;621;625;1719;2270;2271;3424;3623</t>
  </si>
  <si>
    <t>Q9UHL4;R4GMV4;R4GNE8</t>
  </si>
  <si>
    <t>Dipeptidyl peptidase 2</t>
  </si>
  <si>
    <t>DPP7</t>
  </si>
  <si>
    <t>sp|Q9UHL4|DPP2_HUMAN Dipeptidyl peptidase 2 OS=Homo sapiens OX=9606 GN=DPP7 PE=1 SV=3;tr|R4GMV4|R4GMV4_HUMAN Dipeptidyl peptidase 2 (Fragment) OS=Homo sapiens OX=9606 GN=DPP7 PE=1 SV=1;tr|R4GNE8|R4GNE8_HUMAN Dipeptidyl peptidase 2 (Fragment) OS=Homo sapien</t>
  </si>
  <si>
    <t>492;120;272</t>
  </si>
  <si>
    <t>105;308</t>
  </si>
  <si>
    <t>113;324</t>
  </si>
  <si>
    <t>274;876</t>
  </si>
  <si>
    <t>424;1306</t>
  </si>
  <si>
    <t>Q9UKE5</t>
  </si>
  <si>
    <t>TRAF2 and NCK-interacting protein kinase</t>
  </si>
  <si>
    <t>TNIK</t>
  </si>
  <si>
    <t>sp|Q9UKE5|TNIK_HUMAN TRAF2 and NCK-interacting protein kinase OS=Homo sapiens OX=9606 GN=TNIK PE=1 SV=1</t>
  </si>
  <si>
    <t>Q9UKV8;E5RJY2</t>
  </si>
  <si>
    <t>Q9UKV8</t>
  </si>
  <si>
    <t>16;1</t>
  </si>
  <si>
    <t>12;1</t>
  </si>
  <si>
    <t>Protein argonaute-2</t>
  </si>
  <si>
    <t>AGO2</t>
  </si>
  <si>
    <t>sp|Q9UKV8|AGO2_HUMAN Protein argonaute-2 OS=Homo sapiens OX=9606 GN=AGO2 PE=1 SV=3</t>
  </si>
  <si>
    <t>859;36</t>
  </si>
  <si>
    <t>19;58;74;109;131;237;355;356;367;422;454;481;503;552;651;680</t>
  </si>
  <si>
    <t>19;60;76;118;141;249;371;372;383;440;441;477;478;505;529;579;686;715;716</t>
  </si>
  <si>
    <t>41;42;43;44;133;190;280;281;344;345;346;347;348;349;670;671;672;673;999;1000;1001;1002;1003;1004;1054;1055;1171;1172;1173;1174;1175;1176;1177;1178;1546;1547;1548;1549;1602;1603;1604;1605;1844;1845;2009;2010;2266;2267;2268;2269;2437;2438;2439;2440;2441</t>
  </si>
  <si>
    <t>68;69;70;179;273;430;431;432;547;548;549;550;551;552;1003;1475;1476;1477;1478;1564;1565;1724;1725;1726;1727;1728;1729;1730;2473;2474;2475;2476;2477;2478;2554;2555;2556;2557;2558;3021;3022;3023;3024;3295;3296;3297;3644;3645;3646;3647;3648;3649;3937;3938;3939;3940;3941</t>
  </si>
  <si>
    <t>68;179;273;432;551;1003;1475;1476;1564;1730;2478;2557;3023;3297;3647;3937</t>
  </si>
  <si>
    <t>45;47;48;49</t>
  </si>
  <si>
    <t>104;166;504;645</t>
  </si>
  <si>
    <t>Q9UL18;Q5TA58;Q9HCK5;A0A0U1RQZ8</t>
  </si>
  <si>
    <t>Q9UL18;Q5TA58</t>
  </si>
  <si>
    <t>11;9;2;1</t>
  </si>
  <si>
    <t>8;6;1;1</t>
  </si>
  <si>
    <t>6;4;0;1</t>
  </si>
  <si>
    <t>Protein argonaute-1;Protein argonaute</t>
  </si>
  <si>
    <t>AGO1</t>
  </si>
  <si>
    <t>sp|Q9UL18|AGO1_HUMAN Protein argonaute-1 OS=Homo sapiens OX=9606 GN=AGO1 PE=1 SV=3;tr|Q5TA58|Q5TA58_HUMAN Protein argonaute-1 OS=Homo sapiens OX=9606 GN=AGO1 PE=1 SV=1</t>
  </si>
  <si>
    <t>857;782;861;133</t>
  </si>
  <si>
    <t>58;110;131;298;337;381;392;405;408;649;680</t>
  </si>
  <si>
    <t>False;True;False;True;True;True;True;True;True;True;False</t>
  </si>
  <si>
    <t>60;119;141;314;353;397;409;422;425;684;715;716</t>
  </si>
  <si>
    <t>133;282;344;345;346;347;348;349;844;948;949;1081;1102;1129;1130;1136;1137;2260;2261;2262;2263;2437;2438;2439;2440;2441</t>
  </si>
  <si>
    <t>179;433;547;548;549;550;551;552;1262;1417;1589;1590;1619;1663;1664;1665;1671;1672;1673;1674;3639;3640;3641;3937;3938;3939;3940;3941</t>
  </si>
  <si>
    <t>179;433;551;1262;1417;1589;1619;1664;1671;3640;3937</t>
  </si>
  <si>
    <t>45;50</t>
  </si>
  <si>
    <t>1;502</t>
  </si>
  <si>
    <t>Q9UNE7;H3BTA3;H3BS86;H3BUD0</t>
  </si>
  <si>
    <t>Q9UNE7;H3BTA3</t>
  </si>
  <si>
    <t>6;3;2;1</t>
  </si>
  <si>
    <t>E3 ubiquitin-protein ligase CHIP</t>
  </si>
  <si>
    <t>STUB1</t>
  </si>
  <si>
    <t>sp|Q9UNE7|CHIP_HUMAN E3 ubiquitin-protein ligase CHIP OS=Homo sapiens OX=9606 GN=STUB1 PE=1 SV=2;tr|H3BTA3|H3BTA3_HUMAN E3 ubiquitin-protein ligase CHIP (Fragment) OS=Homo sapiens OX=9606 GN=STUB1 PE=1 SV=1</t>
  </si>
  <si>
    <t>303;157;213;185</t>
  </si>
  <si>
    <t>28;76;352;426;535;636</t>
  </si>
  <si>
    <t>29;78;368;446;561;671</t>
  </si>
  <si>
    <t>66;67;192;193;990;991;992;993;994;1191;1192;1193;1952;1953;1954;2232;2233</t>
  </si>
  <si>
    <t>97;98;275;1468;1469;1470;1471;1748;1749;3212;3606</t>
  </si>
  <si>
    <t>97;275;1470;1749;3212;3606</t>
  </si>
  <si>
    <t>Q9Y6N5;H3BNP9;H3BNX3</t>
  </si>
  <si>
    <t>Sulfide:quinone oxidoreductase, mitochondrial</t>
  </si>
  <si>
    <t>SQRDL</t>
  </si>
  <si>
    <t>sp|Q9Y6N5|SQOR_HUMAN Sulfide:quinone oxidoreductase, mitochondrial OS=Homo sapiens OX=9606 GN=SQOR PE=1 SV=1;tr|H3BNP9|H3BNP9_HUMAN Sulfide:quinone oxidoreductase, mitochondrial (Fragment) OS=Homo sapiens OX=9606 GN=SQOR PE=1 SV=1;tr|H3BNX3|H3BNX3_HUMAN Un</t>
  </si>
  <si>
    <t>450;124;289</t>
  </si>
  <si>
    <t>Plateau</t>
  </si>
  <si>
    <t>555;678</t>
  </si>
  <si>
    <t>582;713</t>
  </si>
  <si>
    <t>2022;2432;2433</t>
  </si>
  <si>
    <t>3314;3315;3928;3929;3930;3931</t>
  </si>
  <si>
    <t>3314;3930</t>
  </si>
  <si>
    <t>REV__CON__ENSEMBL:ENSBTAP00000013050</t>
  </si>
  <si>
    <t>Q9Y4L1;A0A087X054;E9PJ21;A0A087WWI4;K7EQK2</t>
  </si>
  <si>
    <t>4;4;2;2;2;1;1;1</t>
  </si>
  <si>
    <t>sp|Q9Y4L1|HYOU1_HUMAN Hypoxia up-regulated protein 1 OS=Homo sapiens OX=9606 GN=HYOU1 PE=1 SV=1;tr|A0A087X054|A0A087X054_HUMAN Hypoxia up-regulated protein 1 OS=Homo sapiens OX=9606 GN=HYOU1 PE=1 SV=1;tr|E9PJ21|E9PJ21_HUMAN Hypoxia up-regulated protein 1 (</t>
  </si>
  <si>
    <t>999;937;656;677;678;2789;3172;3176</t>
  </si>
  <si>
    <t>70;353;358;661</t>
  </si>
  <si>
    <t>72;369;374;696</t>
  </si>
  <si>
    <t>177;178;995;1007;2391</t>
  </si>
  <si>
    <t>257;1472;1480;3862</t>
  </si>
  <si>
    <t>sp|Q6ZRS2|SRCAP_HUMAN Helicase SRCAP OS=Homo sapiens OX=9606 GN=SRCAP PE=1 SV=3;tr|A0A087X0E3|A0A087X0E3_HUMAN Helicase SRCAP (Fragment) OS=Homo sapiens OX=9606 GN=SRCAP PE=1 SV=1;tr|A0A0A0MS59|A0A0A0MS59_HUMAN Helicase SRCAP OS=Homo sapiens OX=9606 GN=SRC</t>
  </si>
  <si>
    <t>3230;1610;2971</t>
  </si>
  <si>
    <t>940;941</t>
  </si>
  <si>
    <t>1407;1408</t>
  </si>
  <si>
    <t>2;2;2;2;1;1;1;1;1;1;1;1;1;1;1</t>
  </si>
  <si>
    <t>sp|Q03013|GSTM4_HUMAN Glutathione S-transferase Mu 4 OS=Homo sapiens OX=9606 GN=GSTM4 PE=1 SV=3;sp|P09488|GSTM1_HUMAN Glutathione S-transferase Mu 1 OS=Homo sapiens OX=9606 GN=GSTM1 PE=1 SV=3;tr|B9ZVX7|B9ZVX7_HUMAN Glutathione S-transferase Mu 1 OS=Homo sa</t>
  </si>
  <si>
    <t>218;218;149;218;218;218;85;102;147;181;189;193;218;220;237</t>
  </si>
  <si>
    <t>330;342</t>
  </si>
  <si>
    <t>346;358</t>
  </si>
  <si>
    <t>935;936;958;959;960</t>
  </si>
  <si>
    <t>1404;1432;1433</t>
  </si>
  <si>
    <t>1404;1432</t>
  </si>
  <si>
    <t>sp|P29401|TKT_HUMAN Transketolase OS=Homo sapiens OX=9606 GN=TKT PE=1 SV=3;tr|A0A0B4J1R6|A0A0B4J1R6_HUMAN Transketolase OS=Homo sapiens OX=9606 GN=TKT PE=1 SV=1</t>
  </si>
  <si>
    <t>623;457</t>
  </si>
  <si>
    <t>sp|P61626|LYSC_HUMAN Lysozyme C OS=Homo sapiens OX=9606 GN=LYZ PE=1 SV=1;tr|F8VV32|F8VV32_HUMAN Lysozyme OS=Homo sapiens OX=9606 GN=LYZ PE=1 SV=1;tr|A0A0B4J259|A0A0B4J259_HUMAN Lysozyme OS=Homo sapiens OX=9606 GN=LYZ PE=1 SV=1</t>
  </si>
  <si>
    <t>148;104;137</t>
  </si>
  <si>
    <t>1985;1986</t>
  </si>
  <si>
    <t>3262;3263</t>
  </si>
  <si>
    <t>sp|Q5TAX3|TUT4_HUMAN Terminal uridylyltransferase 4 OS=Homo sapiens OX=9606 GN=TUT4 PE=1 SV=3;tr|E9PKX1|E9PKX1_HUMAN Terminal uridylyltransferase 4 (Fragment) OS=Homo sapiens OX=9606 GN=TUT4 PE=1 SV=1;tr|E9PKY2|E9PKY2_HUMAN Terminal uridylyltransferase 4 (</t>
  </si>
  <si>
    <t>1644;906;1203;1645</t>
  </si>
  <si>
    <t>1;1;1;1;1;1;1;1;1;1;1;1;1;1;1;1;1;1;1;1;1;1;1;1;1;1;1;1;1;1;1;1;1;1;1;1;1;1;1;1;1;1;1;1;1;1;1;1;1;1;1;1;1;1;1;1;1;1;1;1;1;1;1;1;1;1;1;1;1;1;1;1;1</t>
  </si>
  <si>
    <t>sp|P01892|1A02_HUMAN HLA class I histocompatibility antigen, A-2 alpha chain OS=Homo sapiens OX=9606 GN=HLA-A PE=1 SV=1;sp|P30453|1A34_HUMAN HLA class I histocompatibility antigen, A-34 alpha chain OS=Homo sapiens OX=9606 GN=HLA-A PE=1 SV=1;tr|A0A1W2PPF8|A</t>
  </si>
  <si>
    <t>365;365;339;397;339;394;394;372;371;371;371;371;371;366;367;365;366;299;325;299;261;365;339;365;325;326;246;299;299;339;299;325;299;325;299;365;339;365;365;365;365;362;362;362;362;342;365;365;365;365;365;365;365;365;362;362;372;362;365;365;365;362;362;362;362;224;362;365;362;362;366;366;131</t>
  </si>
  <si>
    <t>421;422</t>
  </si>
  <si>
    <t>651;652</t>
  </si>
  <si>
    <t>-1;-1;-1;-1;-1;-1;-1;-1;-1;-1;-1;-1;-1;-1;-1;-1;-1;-1;-1;-1;-1;-1;-1;-1;-1;-1;-1;-1;-1;-1;-1;-1;-1;-1;-1;-1;-1;-1;-1;-1;-1;-1;-1;-1;-1;-1;-1;-1;-1;-1;-1;-1;-1;-1;-1;-1;-1;-1;-1;-1;-1;-1;-1;-1;-1;-1;-1;-1;-1;-1;-1;-1;-1</t>
  </si>
  <si>
    <t>P07477;P07478;Q8NHM4;H0Y8D1;A6XMV8;CON__P07477;A0A0J9YYC8;E7EQ64;A6XMV9</t>
  </si>
  <si>
    <t>1;1;1;1;1;1;1;1;1</t>
  </si>
  <si>
    <t>Trypsin-1;Alpha-trypsin chain 1;Alpha-trypsin chain 2;Trypsin-2;Putative trypsin-6</t>
  </si>
  <si>
    <t>PRSS1;PRSS2;PRSS3P2</t>
  </si>
  <si>
    <t xml:space="preserve">sp|P07477|TRY1_HUMAN Trypsin-1 OS=Homo sapiens OX=9606 GN=PRSS1 PE=1 SV=1;sp|P07478|TRY2_HUMAN Trypsin-2 OS=Homo sapiens OX=9606 GN=PRSS2 PE=1 SV=1;sp|Q8NHM4|TRY6_HUMAN Putative trypsin-6 OS=Homo sapiens OX=9606 GN=PRSS3P2 PE=5 SV=2;tr|H0Y8D1|H0Y8D1_HUMAN </t>
  </si>
  <si>
    <t>247;247;247;142;246;247;247;261;261</t>
  </si>
  <si>
    <t>928;929</t>
  </si>
  <si>
    <t>1397;1398</t>
  </si>
  <si>
    <t>sp|Q16563|SYPL1_HUMAN Synaptophysin-like protein 1 OS=Homo sapiens OX=9606 GN=SYPL1 PE=1 SV=1;tr|A0A0U1RQT9|A0A0U1RQT9_HUMAN Synaptophysin-like protein 1 (Fragment) OS=Homo sapiens OX=9606 GN=SYPL1 PE=1 SV=1;tr|C9JYN0|C9JYN0_HUMAN Synaptophysin-like protei</t>
  </si>
  <si>
    <t>259;135;224</t>
  </si>
  <si>
    <t>2153;2154</t>
  </si>
  <si>
    <t>sp|P08670|VIME_HUMAN Vimentin OS=Homo sapiens OX=9606 GN=VIM PE=1 SV=4;tr|A0A1B0GTT5|A0A1B0GTT5_HUMAN Vimentin (Fragment) OS=Homo sapiens OX=9606 GN=VIM PE=1 SV=1;tr|B0YJC4|B0YJC4_HUMAN Vimentin variant 3 OS=Homo sapiens OX=9606 GN=VIM PE=1 SV=1</t>
  </si>
  <si>
    <t>466;149;431</t>
  </si>
  <si>
    <t>774;775</t>
  </si>
  <si>
    <t>1;1;1;1;1;1;1;1</t>
  </si>
  <si>
    <t xml:space="preserve">sp|Q14108|SCRB2_HUMAN Lysosome membrane protein 2 OS=Homo sapiens OX=9606 GN=SCARB2 PE=1 SV=2;tr|A0A1W2PRF6|A0A1W2PRF6_HUMAN Lysosome membrane protein 2 OS=Homo sapiens OX=9606 GN=SCARB2 PE=1 SV=1;tr|A0A1W2PPX5|A0A1W2PPX5_HUMAN Lysosome membrane protein 2 </t>
  </si>
  <si>
    <t>478;320;432;438;449;470;475;519</t>
  </si>
  <si>
    <t>1;1;1;1;1</t>
  </si>
  <si>
    <t>sp|O14773|TPP1_HUMAN Tripeptidyl-peptidase 1 OS=Homo sapiens OX=9606 GN=TPP1 PE=1 SV=2;tr|A0A2R8YDY1|A0A2R8YDY1_HUMAN Tripeptidyl-peptidase 1 OS=Homo sapiens OX=9606 GN=TPP1 PE=1 SV=1;tr|A0A2R8Y7I4|A0A2R8Y7I4_HUMAN Tripeptidyl-peptidase 1 OS=Homo sapiens O</t>
  </si>
  <si>
    <t>563;99;162;470;500</t>
  </si>
  <si>
    <t>1336;1337</t>
  </si>
  <si>
    <t>sp|A5A3E0|POTEF_HUMAN POTE ankyrin domain family member F OS=Homo sapiens OX=9606 GN=POTEF PE=1 SV=2</t>
  </si>
  <si>
    <t>15;287;456;554;618</t>
  </si>
  <si>
    <t>False;False;False;False;True</t>
  </si>
  <si>
    <t>15;303;480;581;650</t>
  </si>
  <si>
    <t>29;30;820;1551;1552;1553;2012;2013;2014;2015;2016;2017;2018;2019;2020;2021;2182</t>
  </si>
  <si>
    <t>39;40;41;42;43;44;45;46;1233;2480;2481;2482;2483;2484;2485;2486;2487;2488;3299;3300;3301;3302;3303;3304;3305;3306;3307;3308;3309;3310;3311;3312;3313;3535</t>
  </si>
  <si>
    <t>40;1233;2482;3308;3535</t>
  </si>
  <si>
    <t>2;2;2;2;1;1;1;1;1;1;1</t>
  </si>
  <si>
    <t>sp|P36268|GGT2_HUMAN Inactive glutathione hydrolase 2 OS=Homo sapiens OX=9606 GN=GGT2 PE=1 SV=3;sp|P19440|GGT1_HUMAN Glutathione hydrolase 1 proenzyme OS=Homo sapiens OX=9606 GN=GGT1 PE=1 SV=2;tr|B5MCK8|B5MCK8_HUMAN Inactive glutathione hydrolase 2 OS=Homo</t>
  </si>
  <si>
    <t>569;569;559;568;218;174;218;225;252;463;225</t>
  </si>
  <si>
    <t>186;406</t>
  </si>
  <si>
    <t>196;423</t>
  </si>
  <si>
    <t>505;1131</t>
  </si>
  <si>
    <t>741;1666</t>
  </si>
  <si>
    <t>sp|P51571|SSRD_HUMAN Translocon-associated protein subunit delta OS=Homo sapiens OX=9606 GN=SSR4 PE=1 SV=1;tr|A6NLM8|A6NLM8_HUMAN Translocon-associated protein subunit delta OS=Homo sapiens OX=9606 GN=SSR4 PE=1 SV=1</t>
  </si>
  <si>
    <t>173;148</t>
  </si>
  <si>
    <t>635;636</t>
  </si>
  <si>
    <t>sp|P18124|RL7_HUMAN 60S ribosomal protein L7 OS=Homo sapiens OX=9606 GN=RPL7 PE=1 SV=1;tr|A8MUD9|A8MUD9_HUMAN 60S ribosomal protein L7 OS=Homo sapiens OX=9606 GN=RPL7 PE=1 SV=1</t>
  </si>
  <si>
    <t>248;208</t>
  </si>
  <si>
    <t>2;2;2;2</t>
  </si>
  <si>
    <t>sp|O75477|ERLN1_HUMAN Erlin-1 OS=Homo sapiens OX=9606 GN=ERLIN1 PE=1 SV=1;sp|O94905|ERLN2_HUMAN Erlin-2 OS=Homo sapiens OX=9606 GN=ERLIN2 PE=1 SV=1;tr|B0QZ43|B0QZ43_HUMAN Erlin-1 (Fragment) OS=Homo sapiens OX=9606 GN=ERLIN1 PE=1 SV=1;tr|E5RHW4|E5RHW4_HUMAN</t>
  </si>
  <si>
    <t>346;339;275;338</t>
  </si>
  <si>
    <t>276;551</t>
  </si>
  <si>
    <t>292;578</t>
  </si>
  <si>
    <t>800;2008</t>
  </si>
  <si>
    <t>1198;3294</t>
  </si>
  <si>
    <t>sp|P68431|H31_HUMAN Histone H3.1 OS=Homo sapiens OX=9606 GN=HIST1H3A PE=1 SV=2;sp|P84243|H33_HUMAN Histone H3.3 OS=Homo sapiens OX=9606 GN=H3F3A PE=1 SV=2;sp|Q71DI3|H32_HUMAN Histone H3.2 OS=Homo sapiens OX=9606 GN=HIST2H3A PE=1 SV=3;sp|Q16695|H31T_HUMAN H</t>
  </si>
  <si>
    <t>136;136;136;136;92;123;132;151</t>
  </si>
  <si>
    <t>505;506</t>
  </si>
  <si>
    <t>sp|P55084|ECHB_HUMAN Trifunctional enzyme subunit beta, mitochondrial OS=Homo sapiens OX=9606 GN=HADHB PE=1 SV=3;tr|C9JEY0|C9JEY0_HUMAN Trifunctional enzyme subunit beta, mitochondrial (Fragment) OS=Homo sapiens OX=9606 GN=HADHB PE=1 SV=8;tr|C9JE81|C9JE81_</t>
  </si>
  <si>
    <t>474;149;175;351</t>
  </si>
  <si>
    <t>sp|O60506|HNRPQ_HUMAN Heterogeneous nuclear ribonucleoprotein Q OS=Homo sapiens OX=9606 GN=SYNCRIP PE=1 SV=2;tr|B7Z645|B7Z645_HUMAN Synaptotagmin binding, cytoplasmic RNA interacting protein, isoform CRA_b OS=Homo sapiens OX=9606 GN=SYNCRIP PE=1 SV=1;tr|F6</t>
  </si>
  <si>
    <t>623;464;185</t>
  </si>
  <si>
    <t>79;414</t>
  </si>
  <si>
    <t>81;431</t>
  </si>
  <si>
    <t>206;1150</t>
  </si>
  <si>
    <t>306;1692</t>
  </si>
  <si>
    <t>P60660;F8W1R7;J3KND3;G8JLA2;G3V1V0;B7Z6Z4;G3V1Y7;F8VPF3</t>
  </si>
  <si>
    <t>3;3;3;3;3;3;2;2;1;1;1;1</t>
  </si>
  <si>
    <t xml:space="preserve">sp|P60660|MYL6_HUMAN Myosin light polypeptide 6 OS=Homo sapiens OX=9606 GN=MYL6 PE=1 SV=2;tr|F8W1R7|F8W1R7_HUMAN Myosin light polypeptide 6 OS=Homo sapiens OX=9606 GN=MYL6 PE=1 SV=1;tr|J3KND3|J3KND3_HUMAN Myosin light polypeptide 6 OS=Homo sapiens OX=9606 </t>
  </si>
  <si>
    <t>151;145;152;152;161;238;115;130;208;103;175;196</t>
  </si>
  <si>
    <t>30;114;409</t>
  </si>
  <si>
    <t>31;123;426</t>
  </si>
  <si>
    <t>69;286;1138</t>
  </si>
  <si>
    <t>100;439;1675</t>
  </si>
  <si>
    <t>sp|P13995|MTDC_HUMAN Bifunctional methylenetetrahydrofolate dehydrogenase/cyclohydrolase, mitochondrial OS=Homo sapiens OX=9606 GN=MTHFD2 PE=1 SV=2;tr|B9A062|B9A062_HUMAN Bifunctional methylenetetrahydrofolate dehydrogenase/cyclohydrolase, mitochondrial OS</t>
  </si>
  <si>
    <t>350;222</t>
  </si>
  <si>
    <t>1;1;1;1;1;1</t>
  </si>
  <si>
    <t>sp|P20340|RAB6A_HUMAN Ras-related protein Rab-6A OS=Homo sapiens OX=9606 GN=RAB6A PE=1 SV=3;sp|Q9NRW1|RAB6B_HUMAN Ras-related protein Rab-6B OS=Homo sapiens OX=9606 GN=RAB6B PE=1 SV=1;sp|Q14964|RB39A_HUMAN Ras-related protein Rab-39A OS=Homo sapiens OX=960</t>
  </si>
  <si>
    <t>208;208;217;49;83;124</t>
  </si>
  <si>
    <t>1009;1010</t>
  </si>
  <si>
    <t>1482;1483;1484;1485;1486</t>
  </si>
  <si>
    <t>sp|P16150|LEUK_HUMAN Leukosialin OS=Homo sapiens OX=9606 GN=SPN PE=1 SV=1;tr|C9JUK7|C9JUK7_HUMAN Leukosialin (Fragment) OS=Homo sapiens OX=9606 GN=SPN PE=1 SV=1</t>
  </si>
  <si>
    <t>400;355</t>
  </si>
  <si>
    <t>2057;2058</t>
  </si>
  <si>
    <t>3359;3360</t>
  </si>
  <si>
    <t>CON__P02662</t>
  </si>
  <si>
    <t>139;161;230;234;693</t>
  </si>
  <si>
    <t>149;171;242;246;729</t>
  </si>
  <si>
    <t>367;417;418;419;661;665;666;667;2472;2473</t>
  </si>
  <si>
    <t>578;639;640;641;642;643;644;645;646;647;648;649;986;987;993;994;995;996;997;3983;3984;3985;3986</t>
  </si>
  <si>
    <t>578;647;986;996;3986</t>
  </si>
  <si>
    <t>CON__P02663</t>
  </si>
  <si>
    <t>CON__P02666</t>
  </si>
  <si>
    <t>CON__P02668</t>
  </si>
  <si>
    <t>534;690</t>
  </si>
  <si>
    <t>560;726</t>
  </si>
  <si>
    <t>1951;2464;2465;2466</t>
  </si>
  <si>
    <t>3210;3211;3975;3976;3977;3978</t>
  </si>
  <si>
    <t>3211;3976</t>
  </si>
  <si>
    <t>CON__Q3SX09</t>
  </si>
  <si>
    <t>Q5D862;CON__Q5D862</t>
  </si>
  <si>
    <t>Filaggrin-2</t>
  </si>
  <si>
    <t>FLG2</t>
  </si>
  <si>
    <t>sp|Q5D862|FILA2_HUMAN Filaggrin-2 OS=Homo sapiens OX=9606 GN=FLG2 PE=1 SV=1;</t>
  </si>
  <si>
    <t>2391;2391</t>
  </si>
  <si>
    <t>Q86YZ3;CON__Q86YZ3</t>
  </si>
  <si>
    <t>3;3</t>
  </si>
  <si>
    <t>Hornerin</t>
  </si>
  <si>
    <t>HRNR</t>
  </si>
  <si>
    <t>sp|Q86YZ3|HORN_HUMAN Hornerin OS=Homo sapiens OX=9606 GN=HRNR PE=1 SV=2;</t>
  </si>
  <si>
    <t>2850;2850</t>
  </si>
  <si>
    <t>192;204;472</t>
  </si>
  <si>
    <t>202;214;496</t>
  </si>
  <si>
    <t>537;551;552;1587</t>
  </si>
  <si>
    <t>789;803;804;805;2529;2530</t>
  </si>
  <si>
    <t>789;805;2530</t>
  </si>
  <si>
    <t>sp|Q8NBQ5|DHB11_HUMAN Estradiol 17-beta-dehydrogenase 11 OS=Homo sapiens OX=9606 GN=HSD17B11 PE=1 SV=3;tr|D6RCD0|D6RCD0_HUMAN Estradiol 17-beta-dehydrogenase 11 OS=Homo sapiens OX=9606 GN=HSD17B11 PE=1 SV=2</t>
  </si>
  <si>
    <t>300;256</t>
  </si>
  <si>
    <t>2;2;2;2;1</t>
  </si>
  <si>
    <t>sp|Q16698|DECR_HUMAN 2,4-dienoyl-CoA reductase, mitochondrial OS=Homo sapiens OX=9606 GN=DECR1 PE=1 SV=1;tr|E5RJD2|E5RJD2_HUMAN 2,4-dienoyl-CoA reductase, mitochondrial (Fragment) OS=Homo sapiens OX=9606 GN=DECR1 PE=1 SV=1;tr|E5RJG7|E5RJG7_HUMAN 2,4-dienoy</t>
  </si>
  <si>
    <t>335;151;181;205;95</t>
  </si>
  <si>
    <t>613;614</t>
  </si>
  <si>
    <t>645;646</t>
  </si>
  <si>
    <t>2162;2163;2164</t>
  </si>
  <si>
    <t>3508;3509;3510;3511</t>
  </si>
  <si>
    <t>3508;3509</t>
  </si>
  <si>
    <t xml:space="preserve">sp|P48735|IDHP_HUMAN Isocitrate dehydrogenase [NADP], mitochondrial OS=Homo sapiens OX=9606 GN=IDH2 PE=1 SV=2;tr|H0YL11|H0YL11_HUMAN Isocitrate dehydrogenase [NADP], mitochondrial OS=Homo sapiens OX=9606 GN=IDH2 PE=1 SV=1;tr|E9BA79|E9BA79_LEIDB Isocitrate </t>
  </si>
  <si>
    <t>452;312;435</t>
  </si>
  <si>
    <t>2075;2076</t>
  </si>
  <si>
    <t>1;1;1;1;1;1;1</t>
  </si>
  <si>
    <t>sp|P23528|COF1_HUMAN Cofilin-1 OS=Homo sapiens OX=9606 GN=CFL1 PE=1 SV=3;sp|Q9Y281|COF2_HUMAN Cofilin-2 OS=Homo sapiens OX=9606 GN=CFL2 PE=1 SV=1;tr|E9PLJ3|E9PLJ3_HUMAN Cofilin-1 (Fragment) OS=Homo sapiens OX=9606 GN=CFL1 PE=1 SV=1;tr|E9PQB7|E9PQB7_HUMAN C</t>
  </si>
  <si>
    <t>166;166;79;122;149;159;204</t>
  </si>
  <si>
    <t>2434;2435;2436</t>
  </si>
  <si>
    <t>3932;3933;3934;3935;3936</t>
  </si>
  <si>
    <t>2;2;2;1</t>
  </si>
  <si>
    <t>sp|Q14697|GANAB_HUMAN Neutral alpha-glucosidase AB OS=Homo sapiens OX=9606 GN=GANAB PE=1 SV=3;tr|F5H6X6|F5H6X6_HUMAN Neutral alpha-glucosidase AB OS=Homo sapiens OX=9606 GN=GANAB PE=1 SV=1;tr|E9PKU7|E9PKU7_HUMAN Neutral alpha-glucosidase AB OS=Homo sapiens</t>
  </si>
  <si>
    <t>944;847;852;119</t>
  </si>
  <si>
    <t>198;477</t>
  </si>
  <si>
    <t>208;501</t>
  </si>
  <si>
    <t>545;1595</t>
  </si>
  <si>
    <t>796;2543</t>
  </si>
  <si>
    <t>sp|Q14165|MLEC_HUMAN Malectin OS=Homo sapiens OX=9606 GN=MLEC PE=1 SV=1;tr|F5H1S8|F5H1S8_HUMAN Malectin (Fragment) OS=Homo sapiens OX=9606 GN=MLEC PE=1 SV=1;tr|F5GX14|F5GX14_HUMAN Malectin OS=Homo sapiens OX=9606 GN=MLEC PE=1 SV=1;tr|H0YG07|H0YG07_HUMAN Ma</t>
  </si>
  <si>
    <t>292;146;217;173</t>
  </si>
  <si>
    <t>152;532</t>
  </si>
  <si>
    <t>162;558</t>
  </si>
  <si>
    <t>396;1945</t>
  </si>
  <si>
    <t>616;617;3194;3195</t>
  </si>
  <si>
    <t>616;3194</t>
  </si>
  <si>
    <t>F5H3F9</t>
  </si>
  <si>
    <t>GRIP1</t>
  </si>
  <si>
    <t>tr|F5H3F9|F5H3F9_HUMAN Glutamate receptor-interacting protein 1 (Fragment) OS=Homo sapiens OX=9606 GN=GRIP1 PE=1 SV=7</t>
  </si>
  <si>
    <t>1567;1568</t>
  </si>
  <si>
    <t>P68363;Q9BQE3;Q71U36;F5H5D3;A0A1W2PQM2;Q6PEY2;F8VVB9;P0DPH7;P0DPH8;F8VQQ4;F8VWV9;F8VS66;F8VRZ4;F8VX09;F8VRK0</t>
  </si>
  <si>
    <t>4;4;4;4;3;3;3;3;3;3;2;2;2;2;2;1;1;1;1;1;1;1</t>
  </si>
  <si>
    <t>sp|P68363|TBA1B_HUMAN Tubulin alpha-1B chain OS=Homo sapiens OX=9606 GN=TUBA1B PE=1 SV=1;sp|Q9BQE3|TBA1C_HUMAN Tubulin alpha-1C chain OS=Homo sapiens OX=9606 GN=TUBA1C PE=1 SV=1;sp|Q71U36|TBA1A_HUMAN Tubulin alpha-1A chain OS=Homo sapiens OX=9606 GN=TUBA1A</t>
  </si>
  <si>
    <t>451;449;451;519;325;450;246;450;450;219;81;130;112;75;49;451;467;26;231;449;448;156</t>
  </si>
  <si>
    <t>56;104;415;581</t>
  </si>
  <si>
    <t>58;112;432;610</t>
  </si>
  <si>
    <t>128;129;130;131;273;1151;2077</t>
  </si>
  <si>
    <t>172;173;174;175;176;177;423;1693;3381</t>
  </si>
  <si>
    <t>175;423;1693;3381</t>
  </si>
  <si>
    <t>sp|P08962|CD63_HUMAN CD63 antigen OS=Homo sapiens OX=9606 GN=CD63 PE=1 SV=2;tr|F8VNT9|F8VNT9_HUMAN CD63 antigen (Fragment) OS=Homo sapiens OX=9606 GN=CD63 PE=1 SV=1;tr|F8VV56|F8VV56_HUMAN CD63 antigen OS=Homo sapiens OX=9606 GN=CD63 PE=1 SV=1;tr|F8W022|F8W</t>
  </si>
  <si>
    <t>238;133;145;215;217</t>
  </si>
  <si>
    <t>sp|Q00325|MPCP_HUMAN Phosphate carrier protein, mitochondrial OS=Homo sapiens OX=9606 GN=SLC25A3 PE=1 SV=2;tr|F8VVM2|F8VVM2_HUMAN Phosphate carrier protein, mitochondrial OS=Homo sapiens OX=9606 GN=SLC25A3 PE=1 SV=1</t>
  </si>
  <si>
    <t>362;324</t>
  </si>
  <si>
    <t>sp|P30040|ERP29_HUMAN Endoplasmic reticulum resident protein 29 OS=Homo sapiens OX=9606 GN=ERP29 PE=1 SV=4;tr|F8VY02|F8VY02_HUMAN Endoplasmic reticulum resident protein 29 OS=Homo sapiens OX=9606 GN=ERP29 PE=1 SV=1</t>
  </si>
  <si>
    <t>261;160</t>
  </si>
  <si>
    <t>1917;1918</t>
  </si>
  <si>
    <t>3155;3156</t>
  </si>
  <si>
    <t>sp|Q9NQC3|RTN4_HUMAN Reticulon-4 OS=Homo sapiens OX=9606 GN=RTN4 PE=1 SV=2;tr|F8W914|F8W914_HUMAN Reticulon OS=Homo sapiens OX=9606 GN=RTN4 PE=1 SV=1;tr|H7C106|H7C106_HUMAN Reticulon (Fragment) OS=Homo sapiens OX=9606 GN=RTN4 PE=1 SV=1</t>
  </si>
  <si>
    <t>1192;345;203</t>
  </si>
  <si>
    <t>203;233</t>
  </si>
  <si>
    <t>213;245</t>
  </si>
  <si>
    <t>550;664</t>
  </si>
  <si>
    <t>802;991;992</t>
  </si>
  <si>
    <t>802;992</t>
  </si>
  <si>
    <t>sp|P04792|HSPB1_HUMAN Heat shock protein beta-1 OS=Homo sapiens OX=9606 GN=HSPB1 PE=1 SV=2;tr|F8WE04|F8WE04_HUMAN Heat shock protein beta-1 OS=Homo sapiens OX=9606 GN=HSPB1 PE=1 SV=1</t>
  </si>
  <si>
    <t>205;186</t>
  </si>
  <si>
    <t>899;900</t>
  </si>
  <si>
    <t>sp|P40763|STAT3_HUMAN Signal transducer and activator of transcription 3 OS=Homo sapiens OX=9606 GN=STAT3 PE=1 SV=2;tr|G8JLH9|G8JLH9_HUMAN Signal transducer and activator of transcription OS=Homo sapiens OX=9606 GN=STAT3 PE=1 SV=1</t>
  </si>
  <si>
    <t>770;672</t>
  </si>
  <si>
    <t>sp|P16070|CD44_HUMAN CD44 antigen OS=Homo sapiens OX=9606 GN=CD44 PE=1 SV=3;tr|H0YDX6|H0YDX6_HUMAN CD44 antigen (Fragment) OS=Homo sapiens OX=9606 GN=CD44 PE=1 SV=2;tr|H0YD13|H0YD13_HUMAN CD44 antigen OS=Homo sapiens OX=9606 GN=CD44 PE=1 SV=2;tr|H0YD17|H0Y</t>
  </si>
  <si>
    <t>742;183;206;229;240;277;287;294</t>
  </si>
  <si>
    <t>2457;2458</t>
  </si>
  <si>
    <t>3968;3969;3970</t>
  </si>
  <si>
    <t>7;7</t>
  </si>
  <si>
    <t>sp|Q9UPQ9|TNR6B_HUMAN Trinucleotide repeat-containing gene 6B protein OS=Homo sapiens OX=9606 GN=TNRC6B PE=1 SV=4;tr|H0Y720|H0Y720_HUMAN Trinucleotide repeat-containing gene 6B protein (Fragment) OS=Homo sapiens OX=9606 GN=TNRC6B PE=1 SV=1</t>
  </si>
  <si>
    <t>1833;1391</t>
  </si>
  <si>
    <t>213;433;452;453;485;654;655</t>
  </si>
  <si>
    <t>225;453;454;475;476;510;689;690</t>
  </si>
  <si>
    <t>580;581;582;583;584;585;586;587;588;589;590;591;592;593;594;595;596;597;598;599;600;601;602;603;604;605;606;607;608;609;610;611;612;613;614;615;616;617;618;619;620;621;622;623;624;625;1216;1217;1218;1219;1220;1221;1222;1223;1224;1225;1226;1227;1228;1229;1230;1231;1232;1233;1234;1235;1236;1237;1238;1239;1240;1241;1242;1243;1244;1245;1246;1247;1248;1249;1250;1251;1252;1253;1254;1255;1256;1257;1258;1259;1260;1261;1262;1263;1264;1265;1266;1267;1268;1269;1270;1271;1272;1273;1274;1275;1276;1277;1278;1279;1280;1281;1282;1283;1284;1285;1286;1287;1288;1289;1290;1291;1292;1293;1294;1295;1296;1297;1298;1299;1300;1301;1302;1303;1304;1305;1306;1307;1308;1309;1310;1311;1312;1313;1314;1315;1316;1317;1318;1319;1320;1321;1322;1323;1324;1325;1326;1327;1328;1329;1330;1331;1332;1333;1334;1335;1336;1337;1338;1339;1340;1341;1342;1343;1344;1345;1346;1347;1348;1349;1350;1351;1352;1353;1354;1355;1356;1357;1358;1359;1360;1361;1362;1363;1364;1365;1366;1367;1368;1369;1370;1371;1372;1373;1374;1375;1376;1377;1378;1379;1380;1381;1382;1383;1384;1385;1386;1387;1388;1389;1390;1391;1392;1393;1394;1395;1396;1397;1398;1399;1400;1401;1402;1403;1404;1405;1406;1407;1408;1409;1410;1411;1412;1413;1414;1415;1416;1417;1418;1419;1420;1421;1422;1423;1424;1425;1426;1427;1428;1429;1430;1431;1432;1433;1434;1435;1436;1437;1438;1439;1440;1441;1491;1492;1493;1494;1495;1496;1497;1498;1499;1500;1501;1502;1503;1504;1505;1506;1507;1508;1509;1510;1511;1512;1513;1514;1515;1516;1517;1518;1519;1520;1521;1522;1523;1524;1525;1526;1527;1528;1529;1530;1531;1532;1533;1534;1535;1536;1537;1538;1539;1540;1541;1542;1543;1544;1545;1617;1618;1619;1620;1621;1622;1623;1624;1625;1626;1627;1628;1629;1630;1631;1632;1633;1634;1635;1636;1637;1638;1639;1640;1641;1642;1643;1644;1645;1646;1647;1648;1649;1650;1651;1652;1653;1654;1655;1656;1657;1658;1659;1660;1661;1662;1663;1664;1665;1666;1667;1668;1669;1670;1671;1672;1673;1674;1675;1676;1677;1678;1679;1680;1681;1682;1683;1684;1685;1686;1687;1688;1689;1690;1691;1692;1693;1694;1695;1696;1697;1698;1699;1700;1701;1702;1703;1704;1705;1706;1707;1708;1709;1710;1711;1712;1713;1714;1715;1716;1717;1718;1719;1720;1721;1722;1723;1724;1725;1726;1727;1728;1729;1730;1731;1732;1733;1734;1735;1736;1737;1738;1739;1740;1741;1742;1743;1744;1745;1746;1747;1748;1749;1750;1751;1752;1753;1754;1755;1756;1757;1758;1759;1760;1761;1762;1763;1764;1765;1766;1767;1768;1769;1770;1771;1772;1773;1774;1775;1776;1777;1778;1779;1780;1781;1782;1783;1784;1785;1786;1787;1788;1789;1790;1791;1792;1793;1794;1795;1796;2274;2275;2276;2277;2278;2279;2280;2281;2282;2283;2284;2285;2286;2287;2288;2289;2290;2291;2292;2293;2294;2295;2296;2297;2298;2299;2300;2301;2302;2303;2304;2305;2306;2307;2308;2309;2310;2311;2312;2313;2314;2315;2316;2317;2318;2319;2320;2321;2322;2323;2324;2325;2326;2327;2328;2329;2330;2331;2332;2333;2334;2335;2336;2337;2338;2339;2340;2341;2342;2343;2344;2345;2346;2347;2348;2349;2350;2351;2352;2353;2354;2355;2356;2357;2358;2359;2360;2361;2362;2363;2364;2365;2366;2367;2368;2369;2370;2371;2372;2373;2374;2375;2376;2377;2378;2379;2380;2381</t>
  </si>
  <si>
    <t>852;853;854;855;856;857;858;859;860;861;862;863;864;865;866;867;868;869;870;871;872;873;874;875;876;877;878;879;880;881;882;883;884;885;886;887;888;889;890;891;892;893;894;895;896;897;898;899;900;901;902;903;904;905;906;907;908;909;910;911;912;913;914;915;916;917;918;919;920;921;922;923;924;925;926;927;928;929;930;931;932;933;934;935;936;937;938;939;940;941;942;943;944;945;1787;1788;1789;1790;1791;1792;1793;1794;1795;1796;1797;1798;1799;1800;1801;1802;1803;1804;1805;1806;1807;1808;1809;1810;1811;1812;1813;1814;1815;1816;1817;1818;1819;1820;1821;1822;1823;1824;1825;1826;1827;1828;1829;1830;1831;1832;1833;1834;1835;1836;1837;1838;1839;1840;1841;1842;1843;1844;1845;1846;1847;1848;1849;1850;1851;1852;1853;1854;1855;1856;1857;1858;1859;1860;1861;1862;1863;1864;1865;1866;1867;1868;1869;1870;1871;1872;1873;1874;1875;1876;1877;1878;1879;1880;1881;1882;1883;1884;1885;1886;1887;1888;1889;1890;1891;1892;1893;1894;1895;1896;1897;1898;1899;1900;1901;1902;1903;1904;1905;1906;1907;1908;1909;1910;1911;1912;1913;1914;1915;1916;1917;1918;1919;1920;1921;1922;1923;1924;1925;1926;1927;1928;1929;1930;1931;1932;1933;1934;1935;1936;1937;1938;1939;1940;1941;1942;1943;1944;1945;1946;1947;1948;1949;1950;1951;1952;1953;1954;1955;1956;1957;1958;1959;1960;1961;1962;1963;1964;1965;1966;1967;1968;1969;1970;1971;1972;1973;1974;1975;1976;1977;1978;1979;1980;1981;1982;1983;1984;1985;1986;1987;1988;1989;1990;1991;1992;1993;1994;1995;1996;1997;1998;1999;2000;2001;2002;2003;2004;2005;2006;2007;2008;2009;2010;2011;2012;2013;2014;2015;2016;2017;2018;2019;2020;2021;2022;2023;2024;2025;2026;2027;2028;2029;2030;2031;2032;2033;2034;2035;2036;2037;2038;2039;2040;2041;2042;2043;2044;2045;2046;2047;2048;2049;2050;2051;2052;2053;2054;2055;2056;2057;2058;2059;2060;2061;2062;2063;2064;2065;2066;2067;2068;2069;2070;2071;2072;2073;2074;2075;2076;2077;2078;2079;2080;2081;2082;2083;2084;2085;2086;2087;2088;2089;2090;2091;2092;2093;2094;2095;2096;2097;2098;2099;2100;2101;2102;2103;2104;2105;2106;2107;2108;2109;2110;2111;2112;2113;2114;2115;2116;2117;2118;2119;2120;2121;2122;2123;2124;2125;2126;2127;2128;2129;2130;2131;2132;2133;2134;2135;2136;2137;2138;2139;2140;2141;2142;2143;2144;2145;2146;2147;2148;2149;2150;2151;2152;2153;2154;2155;2156;2157;2158;2159;2160;2161;2162;2163;2164;2165;2166;2167;2168;2169;2170;2171;2172;2173;2174;2175;2176;2177;2178;2179;2180;2181;2182;2183;2184;2185;2186;2187;2188;2189;2190;2191;2192;2193;2194;2195;2196;2197;2198;2199;2200;2201;2202;2203;2204;2205;2206;2207;2208;2209;2210;2211;2212;2213;2214;2215;2216;2217;2218;2219;2220;2221;2222;2223;2224;2225;2226;2227;2228;2229;2230;2231;2232;2233;2234;2235;2236;2237;2238;2239;2240;2241;2242;2243;2244;2245;2246;2247;2248;2249;2250;2251;2252;2253;2254;2255;2256;2257;2258;2259;2260;2261;2262;2263;2264;2265;2266;2267;2268;2269;2339;2340;2341;2342;2343;2344;2345;2346;2347;2348;2349;2350;2351;2352;2353;2354;2355;2356;2357;2358;2359;2360;2361;2362;2363;2364;2365;2366;2367;2368;2369;2370;2371;2372;2373;2374;2375;2376;2377;2378;2379;2380;2381;2382;2383;2384;2385;2386;2387;2388;2389;2390;2391;2392;2393;2394;2395;2396;2397;2398;2399;2400;2401;2402;2403;2404;2405;2406;2407;2408;2409;2410;2411;2412;2413;2414;2415;2416;2417;2418;2419;2420;2421;2422;2423;2424;2425;2426;2427;2428;2429;2430;2431;2432;2433;2434;2435;2436;2437;2438;2439;2440;2441;2442;2443;2444;2445;2446;2447;2448;2449;2450;2451;2452;2453;2454;2455;2456;2457;2458;2459;2460;2461;2462;2463;2464;2465;2466;2467;2468;2469;2470;2471;2472;2573;2574;2575;2576;2577;2578;2579;2580;2581;2582;2583;2584;2585;2586;2587;2588;2589;2590;2591;2592;2593;2594;2595;2596;2597;2598;2599;2600;2601;2602;2603;2604;2605;2606;2607;2608;2609;2610;2611;2612;2613;2614;2615;2616;2617;2618;2619;2620;2621;2622;2623;2624;2625;2626;2627;2628;2629;2630;2631;2632;2633;2634;2635;2636;2637;2638;2639;2640;2641;2642;2643;2644;2645;2646;2647;2648;2649;2650;2651;2652;2653;2654;2655;2656;2657;2658;2659;2660;2661;2662;2663;2664;2665;2666;2667;2668;2669;2670;2671;2672;2673;2674;2675;2676;2677;2678;2679;2680;2681;2682;2683;2684;2685;2686;2687;2688;2689;2690;2691;2692;2693;2694;2695;2696;2697;2698;2699;2700;2701;2702;2703;2704;2705;2706;2707;2708;2709;2710;2711;2712;2713;2714;2715;2716;2717;2718;2719;2720;2721;2722;2723;2724;2725;2726;2727;2728;2729;2730;2731;2732;2733;2734;2735;2736;2737;2738;2739;2740;2741;2742;2743;2744;2745;2746;2747;2748;2749;2750;2751;2752;2753;2754;2755;2756;2757;2758;2759;2760;2761;2762;2763;2764;2765;2766;2767;2768;2769;2770;2771;2772;2773;2774;2775;2776;2777;2778;2779;2780;2781;2782;2783;2784;2785;2786;2787;2788;2789;2790;2791;2792;2793;2794;2795;2796;2797;2798;2799;2800;2801;2802;2803;2804;2805;2806;2807;2808;2809;2810;2811;2812;2813;2814;2815;2816;2817;2818;2819;2820;2821;2822;2823;2824;2825;2826;2827;2828;2829;2830;2831;2832;2833;2834;2835;2836;2837;2838;2839;2840;2841;2842;2843;2844;2845;2846;2847;2848;2849;2850;2851;2852;2853;2854;2855;2856;2857;2858;2859;2860;2861;2862;2863;2864;2865;2866;2867;2868;2869;2870;2871;2872;2873;2874;2875;2876;2877;2878;2879;2880;2881;2882;2883;2884;2885;2886;2887;2888;2889;2890;2891;2892;2893;2894;2895;2896;2897;2898;2899;2900;2901;2902;2903;2904;2905;2906;2907;2908;2909;2910;2911;2912;2913;2914;2915;2916;2917;2918;2919;2920;2921;2922;2923;2924;2925;2926;2927;2928;2929;2930;2931;2932;2933;2934;2935;2936;2937;2938;2939;2940;2941;2942;2943;2944;2945;2946;2947;2948;2949;2950;2951;2952;2953;2954;2955;2956;2957;2958;2959;2960;2961;2962;2963;2964;2965;2966;3654;3655;3656;3657;3658;3659;3660;3661;3662;3663;3664;3665;3666;3667;3668;3669;3670;3671;3672;3673;3674;3675;3676;3677;3678;3679;3680;3681;3682;3683;3684;3685;3686;3687;3688;3689;3690;3691;3692;3693;3694;3695;3696;3697;3698;3699;3700;3701;3702;3703;3704;3705;3706;3707;3708;3709;3710;3711;3712;3713;3714;3715;3716;3717;3718;3719;3720;3721;3722;3723;3724;3725;3726;3727;3728;3729;3730;3731;3732;3733;3734;3735;3736;3737;3738;3739;3740;3741;3742;3743;3744;3745;3746;3747;3748;3749;3750;3751;3752;3753;3754;3755;3756;3757;3758;3759;3760;3761;3762;3763;3764;3765;3766;3767;3768;3769;3770;3771;3772;3773;3774;3775;3776;3777;3778;3779;3780;3781;3782;3783;3784;3785;3786;3787;3788;3789;3790;3791;3792;3793;3794;3795;3796;3797;3798;3799;3800;3801;3802;3803;3804;3805;3806;3807;3808;3809;3810;3811;3812;3813;3814;3815;3816;3817;3818;3819;3820;3821;3822;3823;3824;3825;3826;3827;3828;3829;3830;3831;3832;3833;3834;3835;3836;3837;3838;3839;3840;3841;3842;3843;3844;3845;3846;3847;3848;3849;3850;3851</t>
  </si>
  <si>
    <t>945;2193;2339;2344;2580;3660;3833</t>
  </si>
  <si>
    <t>sp|Q9NR16|C163B_HUMAN Scavenger receptor cysteine-rich type 1 protein M160 OS=Homo sapiens OX=9606 GN=CD163L1 PE=1 SV=2;tr|H0YFR4|H0YFR4_HUMAN Scavenger receptor cysteine-rich type 1 protein M160 (Fragment) OS=Homo sapiens OX=9606 GN=CD163L1 PE=1 SV=1</t>
  </si>
  <si>
    <t>1453;189</t>
  </si>
  <si>
    <t>0;1</t>
  </si>
  <si>
    <t>2;2;2;2;2;2;1;1;1;1;1;1;1;1;1;1;1;1;1;1;1;1</t>
  </si>
  <si>
    <t>sp|P07355|ANXA2_HUMAN Annexin A2 OS=Homo sapiens OX=9606 GN=ANXA2 PE=1 SV=2;tr|H0YN42|H0YN42_HUMAN Annexin (Fragment) OS=Homo sapiens OX=9606 GN=ANXA2 PE=1 SV=1;tr|H0YMU9|H0YMU9_HUMAN Annexin OS=Homo sapiens OX=9606 GN=ANXA2 PE=1 SV=1;tr|H0YMD0|H0YMD0_HUMA</t>
  </si>
  <si>
    <t>339;256;230;227;176;149;59;248;175;146;142;45;134;133;132;119;110;81;79;65;339;139</t>
  </si>
  <si>
    <t>216;596</t>
  </si>
  <si>
    <t>228;626</t>
  </si>
  <si>
    <t>630;631;2118</t>
  </si>
  <si>
    <t>948;949;3441</t>
  </si>
  <si>
    <t>949;3441</t>
  </si>
  <si>
    <t>sp|O15127|SCAM2_HUMAN Secretory carrier-associated membrane protein 2 OS=Homo sapiens OX=9606 GN=SCAMP2 PE=1 SV=2;tr|H3BV04|H3BV04_HUMAN Secretory carrier-associated membrane protein (Fragment) OS=Homo sapiens OX=9606 GN=SCAMP2 PE=1 SV=1;tr|H3BN93|H3BN93_H</t>
  </si>
  <si>
    <t>329;194;236;254;278</t>
  </si>
  <si>
    <t>P04075;H3BUH7;H3BPS8;H3BQN4;J3KPS3;H3BMQ8;H3BR04</t>
  </si>
  <si>
    <t>4;4;4;4;4;3;3;1</t>
  </si>
  <si>
    <t>sp|P04075|ALDOA_HUMAN Fructose-bisphosphate aldolase A OS=Homo sapiens OX=9606 GN=ALDOA PE=1 SV=2;tr|H3BUH7|H3BUH7_HUMAN Fructose-bisphosphate aldolase A (Fragment) OS=Homo sapiens OX=9606 GN=ALDOA PE=1 SV=1;tr|H3BPS8|H3BPS8_HUMAN Fructose-bisphosphate ald</t>
  </si>
  <si>
    <t>364;155;278;361;368;140;162;204</t>
  </si>
  <si>
    <t>4;135;194;362</t>
  </si>
  <si>
    <t>4;145;204;378</t>
  </si>
  <si>
    <t>6;355;539;1013</t>
  </si>
  <si>
    <t>4;562;791;792;1489</t>
  </si>
  <si>
    <t>4;562;791;1489</t>
  </si>
  <si>
    <t>H7BZJ3</t>
  </si>
  <si>
    <t>tr|H7BZJ3|H7BZJ3_HUMAN Protein disulfide-isomerase A3 (Fragment) OS=Homo sapiens OX=9606 GN=PDIA3 PE=1 SV=1</t>
  </si>
  <si>
    <t>1798;1799;1800</t>
  </si>
  <si>
    <t>2968;2969;2970;2971</t>
  </si>
  <si>
    <t>sp|P13861|KAP2_HUMAN cAMP-dependent protein kinase type II-alpha regulatory subunit OS=Homo sapiens OX=9606 GN=PRKAR2A PE=1 SV=2;tr|H7C1L0|H7C1L0_HUMAN cAMP-dependent protein kinase type II-alpha regulatory subunit (Fragment) OS=Homo sapiens OX=9606 GN=PRK</t>
  </si>
  <si>
    <t>404;200</t>
  </si>
  <si>
    <t>sp|P18084|ITB5_HUMAN Integrin beta-5 OS=Homo sapiens OX=9606 GN=ITGB5 PE=1 SV=1;tr|H7C580|H7C580_HUMAN Integrin beta (Fragment) OS=Homo sapiens OX=9606 GN=ITGB5 PE=1 SV=2;tr|V9GYZ1|V9GYZ1_HUMAN Integrin beta (Fragment) OS=Homo sapiens OX=9606 GN=ITGB5 PE=1</t>
  </si>
  <si>
    <t>799;79;139;323</t>
  </si>
  <si>
    <t>931;932</t>
  </si>
  <si>
    <t>1400;1401</t>
  </si>
  <si>
    <t>sp|O14950|ML12B_HUMAN Myosin regulatory light chain 12B OS=Homo sapiens OX=9606 GN=MYL12B PE=1 SV=2;sp|P19105|ML12A_HUMAN Myosin regulatory light chain 12A OS=Homo sapiens OX=9606 GN=MYL12A PE=1 SV=2;tr|J3QRS3|J3QRS3_HUMAN Myosin regulatory light chain 12A</t>
  </si>
  <si>
    <t>172;171;177</t>
  </si>
  <si>
    <t>sp|P26373|RL13_HUMAN 60S ribosomal protein L13 OS=Homo sapiens OX=9606 GN=RPL13 PE=1 SV=4;tr|J3QSB4|J3QSB4_HUMAN 60S ribosomal protein L13 (Fragment) OS=Homo sapiens OX=9606 GN=RPL13 PE=1 SV=1</t>
  </si>
  <si>
    <t>211;126</t>
  </si>
  <si>
    <t>P14314;K7ELL7</t>
  </si>
  <si>
    <t>3;3;1;1;1;1</t>
  </si>
  <si>
    <t>sp|P14314|GLU2B_HUMAN Glucosidase 2 subunit beta OS=Homo sapiens OX=9606 GN=PRKCSH PE=1 SV=2;tr|K7ELL7|K7ELL7_HUMAN Glucosidase 2 subunit beta OS=Homo sapiens OX=9606 GN=PRKCSH PE=1 SV=1</t>
  </si>
  <si>
    <t>528;535;140;144;168;200</t>
  </si>
  <si>
    <t>145;519;520</t>
  </si>
  <si>
    <t>155;545;546</t>
  </si>
  <si>
    <t>378;1909;1910;1911</t>
  </si>
  <si>
    <t>587;588;589;590;3142;3143;3144;3145</t>
  </si>
  <si>
    <t>588;3142;3143</t>
  </si>
  <si>
    <t>sp|P51148|RAB5C_HUMAN Ras-related protein Rab-5C OS=Homo sapiens OX=9606 GN=RAB5C PE=1 SV=2;tr|K7ENY4|K7ENY4_HUMAN Ras-related protein Rab-5C (Fragment) OS=Homo sapiens OX=9606 GN=RAB5C PE=1 SV=1;tr|K7ERI8|K7ERI8_HUMAN Uncharacterized protein OS=Homo sapie</t>
  </si>
  <si>
    <t>216;150;161;282</t>
  </si>
  <si>
    <t>1485;1486</t>
  </si>
  <si>
    <t>2333;2334</t>
  </si>
  <si>
    <t>sp|Q9HCG1|ZN160_HUMAN Zinc finger protein 160 OS=Homo sapiens OX=9606 GN=ZNF160 PE=2 SV=3;tr|M0QZ49|M0QZ49_HUMAN Zinc finger protein 160 (Fragment) OS=Homo sapiens OX=9606 GN=ZNF160 PE=1 SV=8;tr|M0QXU9|M0QXU9_HUMAN Zinc finger protein 160 (Fragment) OS=Hom</t>
  </si>
  <si>
    <t>818;117;556;782</t>
  </si>
  <si>
    <t>sp|O00182|LEG9_HUMAN Galectin-9 OS=Homo sapiens OX=9606 GN=LGALS9 PE=1 SV=2;tr|J3QS92|J3QS92_HUMAN Galectin (Fragment) OS=Homo sapiens OX=9606 GN=LGALS9 PE=1 SV=1;tr|J3KSA0|J3KSA0_HUMAN Galectin (Fragment) OS=Homo sapiens OX=9606 GN=LGALS9 PE=1 SV=1</t>
  </si>
  <si>
    <t>355;125;137</t>
  </si>
  <si>
    <t>439;505</t>
  </si>
  <si>
    <t>461;531</t>
  </si>
  <si>
    <t>1457;1849</t>
  </si>
  <si>
    <t>2286;3029;3030</t>
  </si>
  <si>
    <t>2286;3030</t>
  </si>
  <si>
    <t>sp|O15355|PPM1G_HUMAN Protein phosphatase 1G OS=Homo sapiens OX=9606 GN=PPM1G PE=1 SV=1</t>
  </si>
  <si>
    <t>sp|O43741|AAKB2_HUMAN 5-AMP-activated protein kinase subunit beta-2 OS=Homo sapiens OX=9606 GN=PRKAB2 PE=1 SV=1</t>
  </si>
  <si>
    <t>255;256;257;258</t>
  </si>
  <si>
    <t>399;400;401;402;403</t>
  </si>
  <si>
    <t>sp|O60488|ACSL4_HUMAN Long-chain-fatty-acid--CoA ligase 4 OS=Homo sapiens OX=9606 GN=ACSL4 PE=1 SV=2</t>
  </si>
  <si>
    <t>697;698</t>
  </si>
  <si>
    <t>sp|O75592|MYCB2_HUMAN E3 ubiquitin-protein ligase MYCBP2 OS=Homo sapiens OX=9606 GN=MYCBP2 PE=1 SV=4</t>
  </si>
  <si>
    <t>540;541</t>
  </si>
  <si>
    <t>sp|O75844|FACE1_HUMAN CAAX prenyl protease 1 homolog OS=Homo sapiens OX=9606 GN=ZMPSTE24 PE=1 SV=2</t>
  </si>
  <si>
    <t>502;542</t>
  </si>
  <si>
    <t>528;569</t>
  </si>
  <si>
    <t>1842;1843;1980</t>
  </si>
  <si>
    <t>3020;3259</t>
  </si>
  <si>
    <t>sp|O94812|BAIP3_HUMAN BAI1-associated protein 3 OS=Homo sapiens OX=9606 GN=BAIAP3 PE=1 SV=2</t>
  </si>
  <si>
    <t>17;18</t>
  </si>
  <si>
    <t>91;94</t>
  </si>
  <si>
    <t>sp|P01040|CYTA_HUMAN Cystatin-A OS=Homo sapiens OX=9606 GN=CSTA PE=1 SV=1;tr|C9J0E4|C9J0E4_HUMAN Cystatin-A OS=Homo sapiens OX=9606 GN=CSTA PE=1 SV=1</t>
  </si>
  <si>
    <t>98;63</t>
  </si>
  <si>
    <t>525;595</t>
  </si>
  <si>
    <t>551;625</t>
  </si>
  <si>
    <t>1929;2117</t>
  </si>
  <si>
    <t>3176;3440</t>
  </si>
  <si>
    <t>sp|P05089|ARGI1_HUMAN Arginase-1 OS=Homo sapiens OX=9606 GN=ARG1 PE=1 SV=2</t>
  </si>
  <si>
    <t>2063;2064</t>
  </si>
  <si>
    <t>3365;3366</t>
  </si>
  <si>
    <t>sp|P06703|S10A6_HUMAN Protein S100-A6 OS=Homo sapiens OX=9606 GN=S100A6 PE=1 SV=1;tr|R4GN98|R4GN98_HUMAN Protein S100 (Fragment) OS=Homo sapiens OX=9606 GN=S100A6 PE=1 SV=1</t>
  </si>
  <si>
    <t>90;85</t>
  </si>
  <si>
    <t>92;357</t>
  </si>
  <si>
    <t>96;373</t>
  </si>
  <si>
    <t>246;1005;1006</t>
  </si>
  <si>
    <t>387;1479</t>
  </si>
  <si>
    <t>sp|P08648|ITA5_HUMAN Integrin alpha-5 OS=Homo sapiens OX=9606 GN=ITGA5 PE=1 SV=2</t>
  </si>
  <si>
    <t>sp|P09382|LEG1_HUMAN Galectin-1 OS=Homo sapiens OX=9606 GN=LGALS1 PE=1 SV=2</t>
  </si>
  <si>
    <t>1809;1810</t>
  </si>
  <si>
    <t>sp|P11166|GTR1_HUMAN Solute carrier family 2, facilitated glucose transporter member 1 OS=Homo sapiens OX=9606 GN=SLC2A1 PE=1 SV=2</t>
  </si>
  <si>
    <t>3347;3348</t>
  </si>
  <si>
    <t>sp|P12273|PIP_HUMAN Prolactin-inducible protein OS=Homo sapiens OX=9606 GN=PIP PE=1 SV=1</t>
  </si>
  <si>
    <t>sp|P13667|PDIA4_HUMAN Protein disulfide-isomerase A4 OS=Homo sapiens OX=9606 GN=PDIA4 PE=1 SV=2</t>
  </si>
  <si>
    <t>999;1000;1001;1002</t>
  </si>
  <si>
    <t>sp|P14923|PLAK_HUMAN Junction plakoglobin OS=Homo sapiens OX=9606 GN=JUP PE=1 SV=3</t>
  </si>
  <si>
    <t>sp|P15924|DESP_HUMAN Desmoplakin OS=Homo sapiens OX=9606 GN=DSP PE=1 SV=3</t>
  </si>
  <si>
    <t>34;284;338;351;467</t>
  </si>
  <si>
    <t>35;300;354;367;491</t>
  </si>
  <si>
    <t>80;812;950;989;1578</t>
  </si>
  <si>
    <t>114;1213;1418;1467;2519;2520</t>
  </si>
  <si>
    <t>114;1213;1418;1467;2520</t>
  </si>
  <si>
    <t>sp|P16284|PECA1_HUMAN Platelet endothelial cell adhesion molecule OS=Homo sapiens OX=9606 GN=PECAM1 PE=1 SV=2;tr|A0A075B727|A0A075B727_HUMAN Platelet endothelial cell adhesion molecule (Fragment) OS=Homo sapiens OX=9606 GN=PECAM1 PE=1 SV=1</t>
  </si>
  <si>
    <t>738;230</t>
  </si>
  <si>
    <t>93;98</t>
  </si>
  <si>
    <t>97;103</t>
  </si>
  <si>
    <t>247;248;263</t>
  </si>
  <si>
    <t>388;389;413</t>
  </si>
  <si>
    <t>388;413</t>
  </si>
  <si>
    <t>sp|P22626|ROA2_HUMAN Heterogeneous nuclear ribonucleoproteins A2/B1 OS=Homo sapiens OX=9606 GN=HNRNPA2B1 PE=1 SV=2</t>
  </si>
  <si>
    <t>506;507;508</t>
  </si>
  <si>
    <t xml:space="preserve">sp|P23141|EST1_HUMAN Liver carboxylesterase 1 OS=Homo sapiens OX=9606 GN=CES1 PE=1 SV=2;tr|H3BQV8|H3BQV8_HUMAN Liver carboxylesterase 1 (Fragment) OS=Homo sapiens OX=9606 GN=CES1 PE=1 SV=2;tr|A0A140TA63|A0A140TA63_HUMAN Liver carboxylesterase 1 (Fragment) </t>
  </si>
  <si>
    <t>567;131;134</t>
  </si>
  <si>
    <t>122;607</t>
  </si>
  <si>
    <t>131;639</t>
  </si>
  <si>
    <t>313;2148</t>
  </si>
  <si>
    <t>496;497;3488</t>
  </si>
  <si>
    <t>497;3488</t>
  </si>
  <si>
    <t>sp|P24752|THIL_HUMAN Acetyl-CoA acetyltransferase, mitochondrial OS=Homo sapiens OX=9606 GN=ACAT1 PE=1 SV=1</t>
  </si>
  <si>
    <t>1118;1119</t>
  </si>
  <si>
    <t>sp|P30048|PRDX3_HUMAN Thioredoxin-dependent peroxide reductase, mitochondrial OS=Homo sapiens OX=9606 GN=PRDX3 PE=1 SV=3</t>
  </si>
  <si>
    <t>275;276</t>
  </si>
  <si>
    <t>425;426</t>
  </si>
  <si>
    <t>sp|P30273|FCERG_HUMAN High affinity immunoglobulin epsilon receptor subunit gamma OS=Homo sapiens OX=9606 GN=FCER1G PE=1 SV=1</t>
  </si>
  <si>
    <t>1606;1607</t>
  </si>
  <si>
    <t>2559;2560</t>
  </si>
  <si>
    <t>sp|P31949|S10AB_HUMAN Protein S100-A11 OS=Homo sapiens OX=9606 GN=S100A11 PE=1 SV=2</t>
  </si>
  <si>
    <t>sp|P36542|ATPG_HUMAN ATP synthase subunit gamma, mitochondrial OS=Homo sapiens OX=9606 GN=ATP5F1C PE=1 SV=1</t>
  </si>
  <si>
    <t>821;822</t>
  </si>
  <si>
    <t>1234;1235</t>
  </si>
  <si>
    <t>sp|P40926|MDHM_HUMAN Malate dehydrogenase, mitochondrial OS=Homo sapiens OX=9606 GN=MDH2 PE=1 SV=3;tr|G3XAL0|G3XAL0_HUMAN Malate dehydrogenase OS=Homo sapiens OX=9606 GN=MDH2 PE=1 SV=1</t>
  </si>
  <si>
    <t>338;231</t>
  </si>
  <si>
    <t>245;371</t>
  </si>
  <si>
    <t>257;387</t>
  </si>
  <si>
    <t>687;1060</t>
  </si>
  <si>
    <t>1015;1570</t>
  </si>
  <si>
    <t>sp|P55060|XPO2_HUMAN Exportin-2 OS=Homo sapiens OX=9606 GN=CSE1L PE=1 SV=3</t>
  </si>
  <si>
    <t>sp|P61006|RAB8A_HUMAN Ras-related protein Rab-8A OS=Homo sapiens OX=9606 GN=RAB8A PE=1 SV=1</t>
  </si>
  <si>
    <t>42;343</t>
  </si>
  <si>
    <t>True;False</t>
  </si>
  <si>
    <t>44;359</t>
  </si>
  <si>
    <t>97;98;961;962;963;964</t>
  </si>
  <si>
    <t>128;1434;1435;1436;1437;1438;1439;1440;1441</t>
  </si>
  <si>
    <t>128;1440</t>
  </si>
  <si>
    <t>Protein.IDs</t>
  </si>
  <si>
    <t>Majority.protein.IDs</t>
  </si>
  <si>
    <t>Peptide.counts..all.</t>
  </si>
  <si>
    <t>Peptide.counts..razor.unique.</t>
  </si>
  <si>
    <t>Peptide.counts..unique.</t>
  </si>
  <si>
    <t>Protein.names</t>
  </si>
  <si>
    <t>Gene.names</t>
  </si>
  <si>
    <t>Fasta.headers</t>
  </si>
  <si>
    <t>Number.of.proteins</t>
  </si>
  <si>
    <t>Razor...unique.peptides</t>
  </si>
  <si>
    <t>Unique.peptides</t>
  </si>
  <si>
    <t>Peptides.C1</t>
  </si>
  <si>
    <t>Peptides.C2</t>
  </si>
  <si>
    <t>Peptides.C3</t>
  </si>
  <si>
    <t>Peptides.N1</t>
  </si>
  <si>
    <t>Peptides.N2</t>
  </si>
  <si>
    <t>Peptides.N3</t>
  </si>
  <si>
    <t>Razor...unique.peptides.C1</t>
  </si>
  <si>
    <t>Razor...unique.peptides.C2</t>
  </si>
  <si>
    <t>Razor...unique.peptides.C3</t>
  </si>
  <si>
    <t>Razor...unique.peptides.N1</t>
  </si>
  <si>
    <t>Razor...unique.peptides.N2</t>
  </si>
  <si>
    <t>Razor...unique.peptides.N3</t>
  </si>
  <si>
    <t>Unique.peptides.C1</t>
  </si>
  <si>
    <t>Unique.peptides.C2</t>
  </si>
  <si>
    <t>Unique.peptides.C3</t>
  </si>
  <si>
    <t>Unique.peptides.N1</t>
  </si>
  <si>
    <t>Unique.peptides.N2</t>
  </si>
  <si>
    <t>Unique.peptides.N3</t>
  </si>
  <si>
    <t>Sequence.coverage....</t>
  </si>
  <si>
    <t>Unique...razor.sequence.coverage....</t>
  </si>
  <si>
    <t>Unique.sequence.coverage....</t>
  </si>
  <si>
    <t>Mol..weight..kDa.</t>
  </si>
  <si>
    <t>Sequence.length</t>
  </si>
  <si>
    <t>Sequence.lengths</t>
  </si>
  <si>
    <t>Fraction.average</t>
  </si>
  <si>
    <t>Fraction.1</t>
  </si>
  <si>
    <t>Q.value</t>
  </si>
  <si>
    <t>Identification.type.C1</t>
  </si>
  <si>
    <t>Identification.type.C2</t>
  </si>
  <si>
    <t>Identification.type.C3</t>
  </si>
  <si>
    <t>Identification.type.N1</t>
  </si>
  <si>
    <t>Identification.type.N2</t>
  </si>
  <si>
    <t>Identification.type.N3</t>
  </si>
  <si>
    <t>Ratio.H.L</t>
  </si>
  <si>
    <t>Ratio.H.L.normalized</t>
  </si>
  <si>
    <t>Ratio.H.L.variability....</t>
  </si>
  <si>
    <t>Ratio.H.L.count</t>
  </si>
  <si>
    <t>Ratio.H.L.iso.count</t>
  </si>
  <si>
    <t>Ratio.H.L.type</t>
  </si>
  <si>
    <t>Ratio.H.L.C1</t>
  </si>
  <si>
    <t>Ratio.H.L.C2</t>
  </si>
  <si>
    <t>Ratio.H.L.C3</t>
  </si>
  <si>
    <t>Ratio.H.L.N1</t>
  </si>
  <si>
    <t>Ratio.H.L.N2</t>
  </si>
  <si>
    <t>Ratio.H.L.N3</t>
  </si>
  <si>
    <t>Ratio.H.L.normalized.C1</t>
  </si>
  <si>
    <t>Ratio.H.L.normalized.C2</t>
  </si>
  <si>
    <t>Ratio.H.L.normalized.C3</t>
  </si>
  <si>
    <t>Ratio.H.L.normalized.N1</t>
  </si>
  <si>
    <t>Ratio.H.L.normalized.N2</t>
  </si>
  <si>
    <t>Ratio.H.L.normalized.N3</t>
  </si>
  <si>
    <t>Ratio.H.L.variability.....C1</t>
  </si>
  <si>
    <t>Ratio.H.L.variability.....C2</t>
  </si>
  <si>
    <t>Ratio.H.L.variability.....C3</t>
  </si>
  <si>
    <t>Ratio.H.L.variability.....N1</t>
  </si>
  <si>
    <t>Ratio.H.L.variability.....N2</t>
  </si>
  <si>
    <t>Ratio.H.L.variability.....N3</t>
  </si>
  <si>
    <t>Ratio.H.L.count.C1</t>
  </si>
  <si>
    <t>Ratio.H.L.count.C2</t>
  </si>
  <si>
    <t>Ratio.H.L.count.C3</t>
  </si>
  <si>
    <t>Ratio.H.L.count.N1</t>
  </si>
  <si>
    <t>Ratio.H.L.count.N2</t>
  </si>
  <si>
    <t>Ratio.H.L.count.N3</t>
  </si>
  <si>
    <t>Ratio.H.L.iso.count.C1</t>
  </si>
  <si>
    <t>Ratio.H.L.iso.count.C2</t>
  </si>
  <si>
    <t>Ratio.H.L.iso.count.C3</t>
  </si>
  <si>
    <t>Ratio.H.L.iso.count.N1</t>
  </si>
  <si>
    <t>Ratio.H.L.iso.count.N2</t>
  </si>
  <si>
    <t>Ratio.H.L.iso.count.N3</t>
  </si>
  <si>
    <t>Ratio.H.L.type.C1</t>
  </si>
  <si>
    <t>Ratio.H.L.type.C2</t>
  </si>
  <si>
    <t>Ratio.H.L.type.C3</t>
  </si>
  <si>
    <t>Ratio.H.L.type.N1</t>
  </si>
  <si>
    <t>Ratio.H.L.type.N2</t>
  </si>
  <si>
    <t>Ratio.H.L.type.N3</t>
  </si>
  <si>
    <t>Sequence.coverage.C1....</t>
  </si>
  <si>
    <t>Sequence.coverage.C2....</t>
  </si>
  <si>
    <t>Sequence.coverage.C3....</t>
  </si>
  <si>
    <t>Sequence.coverage.N1....</t>
  </si>
  <si>
    <t>Sequence.coverage.N2....</t>
  </si>
  <si>
    <t>Sequence.coverage.N3....</t>
  </si>
  <si>
    <t>Intensity.L</t>
  </si>
  <si>
    <t>Intensity.H</t>
  </si>
  <si>
    <t>Intensity.C1</t>
  </si>
  <si>
    <t>Intensity.L.C1</t>
  </si>
  <si>
    <t>Intensity.H.C1</t>
  </si>
  <si>
    <t>Intensity.C2</t>
  </si>
  <si>
    <t>Intensity.L.C2</t>
  </si>
  <si>
    <t>Intensity.H.C2</t>
  </si>
  <si>
    <t>Intensity.C3</t>
  </si>
  <si>
    <t>Intensity.L.C3</t>
  </si>
  <si>
    <t>Intensity.H.C3</t>
  </si>
  <si>
    <t>Intensity.N1</t>
  </si>
  <si>
    <t>Intensity.L.N1</t>
  </si>
  <si>
    <t>Intensity.H.N1</t>
  </si>
  <si>
    <t>Intensity.N2</t>
  </si>
  <si>
    <t>Intensity.L.N2</t>
  </si>
  <si>
    <t>Intensity.H.N2</t>
  </si>
  <si>
    <t>Intensity.N3</t>
  </si>
  <si>
    <t>Intensity.L.N3</t>
  </si>
  <si>
    <t>Intensity.H.N3</t>
  </si>
  <si>
    <t>iBAQ.peptides</t>
  </si>
  <si>
    <t>iBAQ.L</t>
  </si>
  <si>
    <t>iBAQ.H</t>
  </si>
  <si>
    <t>iBAQ.C1</t>
  </si>
  <si>
    <t>iBAQ.L.C1</t>
  </si>
  <si>
    <t>iBAQ.H.C1</t>
  </si>
  <si>
    <t>iBAQ.C2</t>
  </si>
  <si>
    <t>iBAQ.L.C2</t>
  </si>
  <si>
    <t>iBAQ.H.C2</t>
  </si>
  <si>
    <t>iBAQ.C3</t>
  </si>
  <si>
    <t>iBAQ.L.C3</t>
  </si>
  <si>
    <t>iBAQ.H.C3</t>
  </si>
  <si>
    <t>iBAQ.N1</t>
  </si>
  <si>
    <t>iBAQ.L.N1</t>
  </si>
  <si>
    <t>iBAQ.H.N1</t>
  </si>
  <si>
    <t>iBAQ.N2</t>
  </si>
  <si>
    <t>iBAQ.L.N2</t>
  </si>
  <si>
    <t>iBAQ.H.N2</t>
  </si>
  <si>
    <t>iBAQ.N3</t>
  </si>
  <si>
    <t>iBAQ.L.N3</t>
  </si>
  <si>
    <t>iBAQ.H.N3</t>
  </si>
  <si>
    <t>LFQ.intensity.L.C1</t>
  </si>
  <si>
    <t>LFQ.intensity.H.C1</t>
  </si>
  <si>
    <t>LFQ.intensity.L.C2</t>
  </si>
  <si>
    <t>LFQ.intensity.H.C2</t>
  </si>
  <si>
    <t>LFQ.intensity.L.C3</t>
  </si>
  <si>
    <t>LFQ.intensity.H.C3</t>
  </si>
  <si>
    <t>LFQ.intensity.L.N1</t>
  </si>
  <si>
    <t>LFQ.intensity.H.N1</t>
  </si>
  <si>
    <t>LFQ.intensity.L.N2</t>
  </si>
  <si>
    <t>LFQ.intensity.H.N2</t>
  </si>
  <si>
    <t>LFQ.intensity.L.N3</t>
  </si>
  <si>
    <t>LFQ.intensity.H.N3</t>
  </si>
  <si>
    <t>Only.identified.by.site</t>
  </si>
  <si>
    <t>Potential.contaminant</t>
  </si>
  <si>
    <t>Peptide.IDs</t>
  </si>
  <si>
    <t>Peptide.is.razor</t>
  </si>
  <si>
    <t>Mod..peptide.IDs</t>
  </si>
  <si>
    <t>Evidence.IDs</t>
  </si>
  <si>
    <t>MS.MS.IDs</t>
  </si>
  <si>
    <t>Best.MS.MS</t>
  </si>
  <si>
    <t>Oxidation..M..site.IDs</t>
  </si>
  <si>
    <t>Oxidation..M..site.positions</t>
  </si>
  <si>
    <t>Taxonomy.IDs</t>
  </si>
  <si>
    <t>HL.N.value</t>
  </si>
  <si>
    <t>Log2HL.1</t>
  </si>
  <si>
    <t>Log2HL.2</t>
  </si>
  <si>
    <t>Log2HL.3</t>
  </si>
  <si>
    <t>AVERAGE</t>
  </si>
  <si>
    <t>T_Test1</t>
  </si>
  <si>
    <t>NA</t>
  </si>
  <si>
    <t>T_Test2</t>
  </si>
  <si>
    <t>T_Test3</t>
  </si>
  <si>
    <t>P value</t>
  </si>
  <si>
    <t>Leishmania proteins</t>
  </si>
  <si>
    <t>Bait-related proteins, or contamination</t>
  </si>
  <si>
    <t>modulated proteins, p-value &lt; 0.2</t>
  </si>
  <si>
    <t>modulated proteins, p-value &lt; 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0" fillId="0" borderId="0" xfId="0" applyAlignment="1">
      <alignment wrapText="1"/>
    </xf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10" xfId="0" applyFill="1" applyBorder="1"/>
    <xf numFmtId="0" fontId="0" fillId="36" borderId="0" xfId="0" applyFill="1"/>
    <xf numFmtId="0" fontId="18" fillId="36" borderId="0" xfId="0" applyFont="1" applyFill="1"/>
    <xf numFmtId="0" fontId="18" fillId="0" borderId="0" xfId="0" applyFont="1"/>
    <xf numFmtId="0" fontId="18" fillId="34" borderId="0" xfId="0" applyFont="1" applyFill="1"/>
    <xf numFmtId="0" fontId="18" fillId="33" borderId="0" xfId="0" applyFont="1" applyFill="1"/>
    <xf numFmtId="0" fontId="0" fillId="0" borderId="0" xfId="0" applyAlignment="1">
      <alignment horizontal="right"/>
    </xf>
    <xf numFmtId="0" fontId="0" fillId="36" borderId="0" xfId="0" applyFill="1" applyAlignment="1">
      <alignment horizontal="right"/>
    </xf>
    <xf numFmtId="0" fontId="0" fillId="34" borderId="0" xfId="0" applyFill="1" applyAlignment="1">
      <alignment horizontal="right"/>
    </xf>
    <xf numFmtId="0" fontId="0" fillId="33" borderId="0" xfId="0" applyFill="1" applyAlignment="1">
      <alignment horizontal="right"/>
    </xf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A827B-8427-41A5-8431-A222D42674A6}">
  <sheetPr filterMode="1"/>
  <dimension ref="A1:FL183"/>
  <sheetViews>
    <sheetView tabSelected="1" zoomScaleNormal="100" workbookViewId="0">
      <pane xSplit="1" ySplit="1" topLeftCell="B2" activePane="bottomRight" state="frozen"/>
      <selection activeCell="FK1" sqref="FK1:FK1048576"/>
      <selection pane="topRight" activeCell="FK1" sqref="FK1:FK1048576"/>
      <selection pane="bottomLeft" activeCell="FK1" sqref="FK1:FK1048576"/>
      <selection pane="bottomRight"/>
    </sheetView>
  </sheetViews>
  <sheetFormatPr baseColWidth="10" defaultColWidth="8.83203125" defaultRowHeight="15" x14ac:dyDescent="0.2"/>
  <cols>
    <col min="6" max="6" width="22.33203125" customWidth="1"/>
    <col min="7" max="7" width="11.1640625" customWidth="1"/>
  </cols>
  <sheetData>
    <row r="1" spans="1:168" s="1" customFormat="1" ht="8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1955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1" t="s">
        <v>99</v>
      </c>
      <c r="CX1" s="1" t="s">
        <v>100</v>
      </c>
      <c r="CY1" s="1" t="s">
        <v>101</v>
      </c>
      <c r="CZ1" s="1" t="s">
        <v>102</v>
      </c>
      <c r="DA1" s="1" t="s">
        <v>103</v>
      </c>
      <c r="DB1" s="1" t="s">
        <v>104</v>
      </c>
      <c r="DC1" s="1" t="s">
        <v>105</v>
      </c>
      <c r="DD1" s="1" t="s">
        <v>106</v>
      </c>
      <c r="DE1" s="1" t="s">
        <v>107</v>
      </c>
      <c r="DF1" s="1" t="s">
        <v>108</v>
      </c>
      <c r="DG1" s="1" t="s">
        <v>109</v>
      </c>
      <c r="DH1" s="1" t="s">
        <v>110</v>
      </c>
      <c r="DI1" s="1" t="s">
        <v>111</v>
      </c>
      <c r="DJ1" s="1" t="s">
        <v>112</v>
      </c>
      <c r="DK1" s="1" t="s">
        <v>113</v>
      </c>
      <c r="DL1" s="1" t="s">
        <v>114</v>
      </c>
      <c r="DM1" s="1" t="s">
        <v>115</v>
      </c>
      <c r="DN1" s="1" t="s">
        <v>116</v>
      </c>
      <c r="DO1" s="1" t="s">
        <v>117</v>
      </c>
      <c r="DP1" s="1" t="s">
        <v>118</v>
      </c>
      <c r="DQ1" s="1" t="s">
        <v>119</v>
      </c>
      <c r="DR1" s="1" t="s">
        <v>120</v>
      </c>
      <c r="DS1" s="1" t="s">
        <v>121</v>
      </c>
      <c r="DT1" s="1" t="s">
        <v>122</v>
      </c>
      <c r="DU1" s="1" t="s">
        <v>123</v>
      </c>
      <c r="DV1" s="1" t="s">
        <v>124</v>
      </c>
      <c r="DW1" s="1" t="s">
        <v>125</v>
      </c>
      <c r="DX1" s="1" t="s">
        <v>126</v>
      </c>
      <c r="DY1" s="1" t="s">
        <v>127</v>
      </c>
      <c r="DZ1" s="1" t="s">
        <v>128</v>
      </c>
      <c r="EA1" s="1" t="s">
        <v>129</v>
      </c>
      <c r="EB1" s="1" t="s">
        <v>130</v>
      </c>
      <c r="EC1" s="1" t="s">
        <v>131</v>
      </c>
      <c r="ED1" s="1" t="s">
        <v>132</v>
      </c>
      <c r="EE1" s="1" t="s">
        <v>133</v>
      </c>
      <c r="EF1" s="1" t="s">
        <v>134</v>
      </c>
      <c r="EG1" s="1" t="s">
        <v>135</v>
      </c>
      <c r="EH1" s="1" t="s">
        <v>136</v>
      </c>
      <c r="EI1" s="1" t="s">
        <v>137</v>
      </c>
      <c r="EJ1" s="1" t="s">
        <v>138</v>
      </c>
      <c r="EK1" s="1" t="s">
        <v>139</v>
      </c>
      <c r="EL1" s="1" t="s">
        <v>140</v>
      </c>
      <c r="EM1" s="1" t="s">
        <v>141</v>
      </c>
      <c r="EN1" s="1" t="s">
        <v>142</v>
      </c>
      <c r="EO1" s="1" t="s">
        <v>143</v>
      </c>
      <c r="EP1" s="1" t="s">
        <v>144</v>
      </c>
      <c r="EQ1" s="1" t="s">
        <v>145</v>
      </c>
      <c r="ER1" s="1" t="s">
        <v>146</v>
      </c>
      <c r="ES1" s="1" t="s">
        <v>147</v>
      </c>
      <c r="ET1" s="1" t="s">
        <v>148</v>
      </c>
      <c r="EU1" s="1" t="s">
        <v>149</v>
      </c>
      <c r="EV1" s="1" t="s">
        <v>150</v>
      </c>
      <c r="EW1" s="1" t="s">
        <v>151</v>
      </c>
      <c r="EX1" s="1" t="s">
        <v>152</v>
      </c>
      <c r="EY1" s="1" t="s">
        <v>153</v>
      </c>
      <c r="EZ1" s="1" t="s">
        <v>154</v>
      </c>
      <c r="FA1" s="1" t="s">
        <v>155</v>
      </c>
      <c r="FB1" s="1" t="s">
        <v>156</v>
      </c>
      <c r="FC1" s="1" t="s">
        <v>157</v>
      </c>
      <c r="FD1" s="1" t="s">
        <v>158</v>
      </c>
      <c r="FE1" s="1" t="s">
        <v>159</v>
      </c>
      <c r="FF1" s="1" t="s">
        <v>160</v>
      </c>
      <c r="FG1" s="1" t="s">
        <v>161</v>
      </c>
      <c r="FL1" s="1" t="s">
        <v>1959</v>
      </c>
    </row>
    <row r="2" spans="1:168" x14ac:dyDescent="0.2">
      <c r="A2" t="s">
        <v>162</v>
      </c>
      <c r="B2" t="s">
        <v>1434</v>
      </c>
      <c r="C2" t="s">
        <v>1435</v>
      </c>
      <c r="D2" t="s">
        <v>1435</v>
      </c>
      <c r="E2" t="s">
        <v>1435</v>
      </c>
      <c r="F2" t="s">
        <v>163</v>
      </c>
      <c r="G2" t="s">
        <v>164</v>
      </c>
      <c r="H2" t="s">
        <v>1436</v>
      </c>
      <c r="I2">
        <v>8</v>
      </c>
      <c r="J2">
        <v>4</v>
      </c>
      <c r="K2">
        <v>4</v>
      </c>
      <c r="L2">
        <v>4</v>
      </c>
      <c r="M2">
        <v>4</v>
      </c>
      <c r="N2">
        <v>1</v>
      </c>
      <c r="O2">
        <v>0</v>
      </c>
      <c r="P2">
        <v>0</v>
      </c>
      <c r="Q2">
        <v>0</v>
      </c>
      <c r="R2">
        <v>0</v>
      </c>
      <c r="S2">
        <v>4</v>
      </c>
      <c r="T2">
        <v>1</v>
      </c>
      <c r="U2">
        <v>0</v>
      </c>
      <c r="V2">
        <v>0</v>
      </c>
      <c r="W2">
        <v>0</v>
      </c>
      <c r="X2">
        <v>0</v>
      </c>
      <c r="Y2">
        <v>4</v>
      </c>
      <c r="Z2">
        <v>1</v>
      </c>
      <c r="AA2">
        <v>0</v>
      </c>
      <c r="AB2">
        <v>0</v>
      </c>
      <c r="AC2">
        <v>0</v>
      </c>
      <c r="AD2">
        <v>0</v>
      </c>
      <c r="AE2">
        <v>3.9</v>
      </c>
      <c r="AF2">
        <v>3.9</v>
      </c>
      <c r="AG2">
        <v>3.9</v>
      </c>
      <c r="AH2">
        <v>111.33</v>
      </c>
      <c r="AI2">
        <v>999</v>
      </c>
      <c r="AJ2" t="s">
        <v>1437</v>
      </c>
      <c r="AK2">
        <v>1</v>
      </c>
      <c r="AL2">
        <v>5</v>
      </c>
      <c r="AM2">
        <v>0</v>
      </c>
      <c r="AN2">
        <v>53.216999999999999</v>
      </c>
      <c r="AO2" t="s">
        <v>165</v>
      </c>
      <c r="AP2" t="s">
        <v>165</v>
      </c>
      <c r="AU2">
        <v>0.89463999999999999</v>
      </c>
      <c r="AV2">
        <v>0.89483999999999997</v>
      </c>
      <c r="AW2">
        <v>10.215999999999999</v>
      </c>
      <c r="AX2">
        <v>5</v>
      </c>
      <c r="AY2">
        <v>0</v>
      </c>
      <c r="AZ2" t="s">
        <v>166</v>
      </c>
      <c r="BA2">
        <v>0.86887000000000003</v>
      </c>
      <c r="BB2" t="s">
        <v>167</v>
      </c>
      <c r="BC2" t="s">
        <v>167</v>
      </c>
      <c r="BD2" t="s">
        <v>167</v>
      </c>
      <c r="BE2" t="s">
        <v>167</v>
      </c>
      <c r="BF2" t="s">
        <v>167</v>
      </c>
      <c r="BG2">
        <v>0.96167000000000002</v>
      </c>
      <c r="BH2" t="s">
        <v>167</v>
      </c>
      <c r="BI2" t="s">
        <v>167</v>
      </c>
      <c r="BJ2">
        <f>COUNT(BG2:BI2)</f>
        <v>1</v>
      </c>
      <c r="BK2" t="s">
        <v>167</v>
      </c>
      <c r="BL2" t="s">
        <v>167</v>
      </c>
      <c r="BM2" t="s">
        <v>167</v>
      </c>
      <c r="BN2">
        <v>11.451000000000001</v>
      </c>
      <c r="BO2" t="s">
        <v>167</v>
      </c>
      <c r="BP2" t="s">
        <v>167</v>
      </c>
      <c r="BQ2" t="s">
        <v>167</v>
      </c>
      <c r="BR2" t="s">
        <v>167</v>
      </c>
      <c r="BS2" t="s">
        <v>167</v>
      </c>
      <c r="BT2">
        <v>4</v>
      </c>
      <c r="BU2">
        <v>1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 t="s">
        <v>166</v>
      </c>
      <c r="CG2" t="s">
        <v>168</v>
      </c>
      <c r="CH2" t="s">
        <v>168</v>
      </c>
      <c r="CI2" t="s">
        <v>168</v>
      </c>
      <c r="CJ2" t="s">
        <v>168</v>
      </c>
      <c r="CK2" t="s">
        <v>168</v>
      </c>
      <c r="CL2">
        <v>3.9</v>
      </c>
      <c r="CM2">
        <v>1.3</v>
      </c>
      <c r="CN2">
        <v>0</v>
      </c>
      <c r="CO2">
        <v>0</v>
      </c>
      <c r="CP2">
        <v>0</v>
      </c>
      <c r="CQ2">
        <v>0</v>
      </c>
      <c r="CR2">
        <v>579990</v>
      </c>
      <c r="CS2">
        <v>298920</v>
      </c>
      <c r="CT2">
        <v>281070</v>
      </c>
      <c r="CU2">
        <v>531810</v>
      </c>
      <c r="CV2">
        <v>274970</v>
      </c>
      <c r="CW2">
        <v>256850</v>
      </c>
      <c r="CX2">
        <v>48174</v>
      </c>
      <c r="CY2">
        <v>23951</v>
      </c>
      <c r="CZ2">
        <v>24222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51</v>
      </c>
      <c r="DN2">
        <v>11372</v>
      </c>
      <c r="DO2">
        <v>5861.2</v>
      </c>
      <c r="DP2">
        <v>5511.1</v>
      </c>
      <c r="DQ2">
        <v>10428</v>
      </c>
      <c r="DR2">
        <v>5391.5</v>
      </c>
      <c r="DS2">
        <v>5036.2</v>
      </c>
      <c r="DT2">
        <v>944.58</v>
      </c>
      <c r="DU2">
        <v>469.63</v>
      </c>
      <c r="DV2">
        <v>474.95</v>
      </c>
      <c r="DW2">
        <v>0</v>
      </c>
      <c r="DX2">
        <v>0</v>
      </c>
      <c r="DY2">
        <v>0</v>
      </c>
      <c r="DZ2">
        <v>0</v>
      </c>
      <c r="EA2">
        <v>0</v>
      </c>
      <c r="EB2">
        <v>0</v>
      </c>
      <c r="EC2">
        <v>0</v>
      </c>
      <c r="ED2">
        <v>0</v>
      </c>
      <c r="EE2">
        <v>0</v>
      </c>
      <c r="EF2">
        <v>0</v>
      </c>
      <c r="EG2">
        <v>0</v>
      </c>
      <c r="EH2">
        <v>0</v>
      </c>
      <c r="EI2">
        <v>0</v>
      </c>
      <c r="EJ2">
        <v>0</v>
      </c>
      <c r="EK2">
        <v>0</v>
      </c>
      <c r="EL2">
        <v>0</v>
      </c>
      <c r="EM2">
        <v>0</v>
      </c>
      <c r="EN2">
        <v>0</v>
      </c>
      <c r="EO2">
        <v>0</v>
      </c>
      <c r="EP2">
        <v>0</v>
      </c>
      <c r="EQ2">
        <v>0</v>
      </c>
      <c r="ER2">
        <v>0</v>
      </c>
      <c r="ES2">
        <v>0</v>
      </c>
      <c r="ET2">
        <v>0</v>
      </c>
      <c r="EX2">
        <v>0</v>
      </c>
      <c r="EY2" t="s">
        <v>1438</v>
      </c>
      <c r="EZ2" t="s">
        <v>169</v>
      </c>
      <c r="FA2" t="s">
        <v>1439</v>
      </c>
      <c r="FB2" t="s">
        <v>1440</v>
      </c>
      <c r="FC2" t="s">
        <v>1441</v>
      </c>
      <c r="FD2" t="s">
        <v>1441</v>
      </c>
      <c r="FG2" t="s">
        <v>170</v>
      </c>
    </row>
    <row r="3" spans="1:168" x14ac:dyDescent="0.2">
      <c r="A3" t="s">
        <v>171</v>
      </c>
      <c r="B3" t="s">
        <v>171</v>
      </c>
      <c r="C3" t="s">
        <v>172</v>
      </c>
      <c r="D3" t="s">
        <v>172</v>
      </c>
      <c r="E3" t="s">
        <v>172</v>
      </c>
      <c r="F3" t="s">
        <v>173</v>
      </c>
      <c r="G3" t="s">
        <v>174</v>
      </c>
      <c r="H3" t="s">
        <v>1442</v>
      </c>
      <c r="I3">
        <v>3</v>
      </c>
      <c r="J3">
        <v>1</v>
      </c>
      <c r="K3">
        <v>1</v>
      </c>
      <c r="L3">
        <v>1</v>
      </c>
      <c r="M3">
        <v>1</v>
      </c>
      <c r="N3">
        <v>0</v>
      </c>
      <c r="O3">
        <v>1</v>
      </c>
      <c r="P3">
        <v>0</v>
      </c>
      <c r="Q3">
        <v>0</v>
      </c>
      <c r="R3">
        <v>0</v>
      </c>
      <c r="S3">
        <v>1</v>
      </c>
      <c r="T3">
        <v>0</v>
      </c>
      <c r="U3">
        <v>1</v>
      </c>
      <c r="V3">
        <v>0</v>
      </c>
      <c r="W3">
        <v>0</v>
      </c>
      <c r="X3">
        <v>0</v>
      </c>
      <c r="Y3">
        <v>1</v>
      </c>
      <c r="Z3">
        <v>0</v>
      </c>
      <c r="AA3">
        <v>1</v>
      </c>
      <c r="AB3">
        <v>0</v>
      </c>
      <c r="AC3">
        <v>0</v>
      </c>
      <c r="AD3">
        <v>0</v>
      </c>
      <c r="AE3">
        <v>0.3</v>
      </c>
      <c r="AF3">
        <v>0.3</v>
      </c>
      <c r="AG3">
        <v>0.3</v>
      </c>
      <c r="AH3">
        <v>343.55</v>
      </c>
      <c r="AI3">
        <v>3230</v>
      </c>
      <c r="AJ3" t="s">
        <v>1443</v>
      </c>
      <c r="AK3">
        <v>1</v>
      </c>
      <c r="AL3">
        <v>2</v>
      </c>
      <c r="AM3">
        <v>0</v>
      </c>
      <c r="AN3">
        <v>6.3102</v>
      </c>
      <c r="AO3" t="s">
        <v>165</v>
      </c>
      <c r="AQ3" t="s">
        <v>165</v>
      </c>
      <c r="AU3" t="s">
        <v>167</v>
      </c>
      <c r="AV3" t="s">
        <v>167</v>
      </c>
      <c r="AW3" t="s">
        <v>167</v>
      </c>
      <c r="AX3">
        <v>0</v>
      </c>
      <c r="AY3">
        <v>0</v>
      </c>
      <c r="AZ3" t="s">
        <v>168</v>
      </c>
      <c r="BA3" t="s">
        <v>167</v>
      </c>
      <c r="BB3" t="s">
        <v>167</v>
      </c>
      <c r="BC3" t="s">
        <v>167</v>
      </c>
      <c r="BD3" t="s">
        <v>167</v>
      </c>
      <c r="BE3" t="s">
        <v>167</v>
      </c>
      <c r="BF3" t="s">
        <v>167</v>
      </c>
      <c r="BG3" t="s">
        <v>167</v>
      </c>
      <c r="BH3" t="s">
        <v>167</v>
      </c>
      <c r="BI3" t="s">
        <v>167</v>
      </c>
      <c r="BJ3">
        <f t="shared" ref="BJ3:BJ12" si="0">COUNT(BG3:BI3)</f>
        <v>0</v>
      </c>
      <c r="BK3" t="s">
        <v>167</v>
      </c>
      <c r="BL3" t="s">
        <v>167</v>
      </c>
      <c r="BM3" t="s">
        <v>167</v>
      </c>
      <c r="BN3" t="s">
        <v>167</v>
      </c>
      <c r="BO3" t="s">
        <v>167</v>
      </c>
      <c r="BP3" t="s">
        <v>167</v>
      </c>
      <c r="BQ3" t="s">
        <v>167</v>
      </c>
      <c r="BR3" t="s">
        <v>167</v>
      </c>
      <c r="BS3" t="s">
        <v>167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 t="s">
        <v>168</v>
      </c>
      <c r="CG3" t="s">
        <v>168</v>
      </c>
      <c r="CH3" t="s">
        <v>168</v>
      </c>
      <c r="CI3" t="s">
        <v>168</v>
      </c>
      <c r="CJ3" t="s">
        <v>168</v>
      </c>
      <c r="CK3" t="s">
        <v>168</v>
      </c>
      <c r="CL3">
        <v>0.3</v>
      </c>
      <c r="CM3">
        <v>0</v>
      </c>
      <c r="CN3">
        <v>0.3</v>
      </c>
      <c r="CO3">
        <v>0</v>
      </c>
      <c r="CP3">
        <v>0</v>
      </c>
      <c r="CQ3">
        <v>0</v>
      </c>
      <c r="CR3">
        <v>55959000</v>
      </c>
      <c r="CS3">
        <v>0</v>
      </c>
      <c r="CT3">
        <v>55959000</v>
      </c>
      <c r="CU3">
        <v>27710000</v>
      </c>
      <c r="CV3">
        <v>0</v>
      </c>
      <c r="CW3">
        <v>27710000</v>
      </c>
      <c r="CX3">
        <v>0</v>
      </c>
      <c r="CY3">
        <v>0</v>
      </c>
      <c r="CZ3">
        <v>0</v>
      </c>
      <c r="DA3">
        <v>28249000</v>
      </c>
      <c r="DB3">
        <v>0</v>
      </c>
      <c r="DC3">
        <v>2824900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101</v>
      </c>
      <c r="DN3">
        <v>554050</v>
      </c>
      <c r="DO3">
        <v>0</v>
      </c>
      <c r="DP3">
        <v>554050</v>
      </c>
      <c r="DQ3">
        <v>274360</v>
      </c>
      <c r="DR3">
        <v>0</v>
      </c>
      <c r="DS3">
        <v>274360</v>
      </c>
      <c r="DT3">
        <v>0</v>
      </c>
      <c r="DU3">
        <v>0</v>
      </c>
      <c r="DV3">
        <v>0</v>
      </c>
      <c r="DW3">
        <v>279690</v>
      </c>
      <c r="DX3">
        <v>0</v>
      </c>
      <c r="DY3">
        <v>279690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0</v>
      </c>
      <c r="EH3">
        <v>0</v>
      </c>
      <c r="EI3">
        <v>0</v>
      </c>
      <c r="EJ3">
        <v>0</v>
      </c>
      <c r="EK3">
        <v>0</v>
      </c>
      <c r="EL3">
        <v>0</v>
      </c>
      <c r="EM3">
        <v>0</v>
      </c>
      <c r="EN3">
        <v>0</v>
      </c>
      <c r="EO3">
        <v>0</v>
      </c>
      <c r="EP3">
        <v>0</v>
      </c>
      <c r="EQ3">
        <v>0</v>
      </c>
      <c r="ER3">
        <v>0</v>
      </c>
      <c r="ES3">
        <v>0</v>
      </c>
      <c r="ET3">
        <v>0</v>
      </c>
      <c r="EX3">
        <v>1</v>
      </c>
      <c r="EY3">
        <v>333</v>
      </c>
      <c r="EZ3" t="b">
        <v>1</v>
      </c>
      <c r="FA3">
        <v>349</v>
      </c>
      <c r="FB3" t="s">
        <v>1444</v>
      </c>
      <c r="FC3" t="s">
        <v>1445</v>
      </c>
      <c r="FD3">
        <v>1408</v>
      </c>
      <c r="FG3" t="s">
        <v>175</v>
      </c>
    </row>
    <row r="4" spans="1:168" x14ac:dyDescent="0.2">
      <c r="A4" t="s">
        <v>176</v>
      </c>
      <c r="B4" t="s">
        <v>176</v>
      </c>
      <c r="C4" t="s">
        <v>177</v>
      </c>
      <c r="D4" t="s">
        <v>177</v>
      </c>
      <c r="E4" t="s">
        <v>177</v>
      </c>
      <c r="F4" t="s">
        <v>178</v>
      </c>
      <c r="G4" t="s">
        <v>179</v>
      </c>
      <c r="H4" t="s">
        <v>180</v>
      </c>
      <c r="I4">
        <v>2</v>
      </c>
      <c r="J4">
        <v>1</v>
      </c>
      <c r="K4">
        <v>1</v>
      </c>
      <c r="L4">
        <v>1</v>
      </c>
      <c r="M4">
        <v>1</v>
      </c>
      <c r="N4">
        <v>1</v>
      </c>
      <c r="O4">
        <v>0</v>
      </c>
      <c r="P4">
        <v>0</v>
      </c>
      <c r="Q4">
        <v>0</v>
      </c>
      <c r="R4">
        <v>0</v>
      </c>
      <c r="S4">
        <v>1</v>
      </c>
      <c r="T4">
        <v>1</v>
      </c>
      <c r="U4">
        <v>0</v>
      </c>
      <c r="V4">
        <v>0</v>
      </c>
      <c r="W4">
        <v>0</v>
      </c>
      <c r="X4">
        <v>0</v>
      </c>
      <c r="Y4">
        <v>1</v>
      </c>
      <c r="Z4">
        <v>1</v>
      </c>
      <c r="AA4">
        <v>0</v>
      </c>
      <c r="AB4">
        <v>0</v>
      </c>
      <c r="AC4">
        <v>0</v>
      </c>
      <c r="AD4">
        <v>0</v>
      </c>
      <c r="AE4">
        <v>6.5</v>
      </c>
      <c r="AF4">
        <v>6.5</v>
      </c>
      <c r="AG4">
        <v>6.5</v>
      </c>
      <c r="AH4">
        <v>24.593</v>
      </c>
      <c r="AI4">
        <v>215</v>
      </c>
      <c r="AJ4" t="s">
        <v>181</v>
      </c>
      <c r="AK4">
        <v>1</v>
      </c>
      <c r="AL4">
        <v>4</v>
      </c>
      <c r="AM4">
        <v>0</v>
      </c>
      <c r="AN4">
        <v>15.521000000000001</v>
      </c>
      <c r="AO4" t="s">
        <v>165</v>
      </c>
      <c r="AP4" t="s">
        <v>165</v>
      </c>
      <c r="AU4">
        <v>1.4595</v>
      </c>
      <c r="AV4">
        <v>1.4116</v>
      </c>
      <c r="AW4">
        <v>40.982999999999997</v>
      </c>
      <c r="AX4">
        <v>4</v>
      </c>
      <c r="AY4">
        <v>1</v>
      </c>
      <c r="AZ4" t="s">
        <v>168</v>
      </c>
      <c r="BA4">
        <v>0.82128000000000001</v>
      </c>
      <c r="BB4">
        <v>2.2726999999999999</v>
      </c>
      <c r="BC4" t="s">
        <v>167</v>
      </c>
      <c r="BD4" t="s">
        <v>167</v>
      </c>
      <c r="BE4" t="s">
        <v>167</v>
      </c>
      <c r="BF4" t="s">
        <v>167</v>
      </c>
      <c r="BG4">
        <v>0.92018999999999995</v>
      </c>
      <c r="BH4">
        <v>1.7338</v>
      </c>
      <c r="BI4" t="s">
        <v>167</v>
      </c>
      <c r="BJ4">
        <f t="shared" si="0"/>
        <v>2</v>
      </c>
      <c r="BK4" t="s">
        <v>167</v>
      </c>
      <c r="BL4" t="s">
        <v>167</v>
      </c>
      <c r="BM4" t="s">
        <v>167</v>
      </c>
      <c r="BN4">
        <v>32.018000000000001</v>
      </c>
      <c r="BO4">
        <v>0.58387</v>
      </c>
      <c r="BP4" t="s">
        <v>167</v>
      </c>
      <c r="BQ4" t="s">
        <v>167</v>
      </c>
      <c r="BR4" t="s">
        <v>167</v>
      </c>
      <c r="BS4" t="s">
        <v>167</v>
      </c>
      <c r="BT4">
        <v>2</v>
      </c>
      <c r="BU4">
        <v>2</v>
      </c>
      <c r="BV4">
        <v>0</v>
      </c>
      <c r="BW4">
        <v>0</v>
      </c>
      <c r="BX4">
        <v>0</v>
      </c>
      <c r="BY4">
        <v>0</v>
      </c>
      <c r="BZ4">
        <v>0</v>
      </c>
      <c r="CA4">
        <v>1</v>
      </c>
      <c r="CB4">
        <v>0</v>
      </c>
      <c r="CC4">
        <v>0</v>
      </c>
      <c r="CD4">
        <v>0</v>
      </c>
      <c r="CE4">
        <v>0</v>
      </c>
      <c r="CF4" t="s">
        <v>168</v>
      </c>
      <c r="CG4" t="s">
        <v>168</v>
      </c>
      <c r="CH4" t="s">
        <v>168</v>
      </c>
      <c r="CI4" t="s">
        <v>168</v>
      </c>
      <c r="CJ4" t="s">
        <v>168</v>
      </c>
      <c r="CK4" t="s">
        <v>168</v>
      </c>
      <c r="CL4">
        <v>6.5</v>
      </c>
      <c r="CM4">
        <v>6.5</v>
      </c>
      <c r="CN4">
        <v>0</v>
      </c>
      <c r="CO4">
        <v>0</v>
      </c>
      <c r="CP4">
        <v>0</v>
      </c>
      <c r="CQ4">
        <v>0</v>
      </c>
      <c r="CR4">
        <v>548360</v>
      </c>
      <c r="CS4">
        <v>212260</v>
      </c>
      <c r="CT4">
        <v>336100</v>
      </c>
      <c r="CU4">
        <v>224180</v>
      </c>
      <c r="CV4">
        <v>121490</v>
      </c>
      <c r="CW4">
        <v>102690</v>
      </c>
      <c r="CX4">
        <v>324180</v>
      </c>
      <c r="CY4">
        <v>90769</v>
      </c>
      <c r="CZ4">
        <v>23341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14</v>
      </c>
      <c r="DN4">
        <v>39168</v>
      </c>
      <c r="DO4">
        <v>15161</v>
      </c>
      <c r="DP4">
        <v>24007</v>
      </c>
      <c r="DQ4">
        <v>16013</v>
      </c>
      <c r="DR4">
        <v>8677.7999999999993</v>
      </c>
      <c r="DS4">
        <v>7335</v>
      </c>
      <c r="DT4">
        <v>23156</v>
      </c>
      <c r="DU4">
        <v>6483.5</v>
      </c>
      <c r="DV4">
        <v>16672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X4">
        <v>2</v>
      </c>
      <c r="EY4">
        <v>418</v>
      </c>
      <c r="EZ4" t="b">
        <v>1</v>
      </c>
      <c r="FA4">
        <v>435</v>
      </c>
      <c r="FB4" t="s">
        <v>182</v>
      </c>
      <c r="FC4" t="s">
        <v>183</v>
      </c>
      <c r="FD4">
        <v>1713</v>
      </c>
      <c r="FG4" t="s">
        <v>184</v>
      </c>
    </row>
    <row r="5" spans="1:168" x14ac:dyDescent="0.2">
      <c r="A5" t="s">
        <v>185</v>
      </c>
      <c r="B5" t="s">
        <v>185</v>
      </c>
      <c r="C5" t="s">
        <v>1446</v>
      </c>
      <c r="D5" t="s">
        <v>1446</v>
      </c>
      <c r="E5" t="s">
        <v>1446</v>
      </c>
      <c r="F5" t="s">
        <v>186</v>
      </c>
      <c r="G5" t="s">
        <v>187</v>
      </c>
      <c r="H5" t="s">
        <v>1447</v>
      </c>
      <c r="I5">
        <v>15</v>
      </c>
      <c r="J5">
        <v>2</v>
      </c>
      <c r="K5">
        <v>2</v>
      </c>
      <c r="L5">
        <v>2</v>
      </c>
      <c r="M5">
        <v>2</v>
      </c>
      <c r="N5">
        <v>2</v>
      </c>
      <c r="O5">
        <v>1</v>
      </c>
      <c r="P5">
        <v>0</v>
      </c>
      <c r="Q5">
        <v>0</v>
      </c>
      <c r="R5">
        <v>0</v>
      </c>
      <c r="S5">
        <v>2</v>
      </c>
      <c r="T5">
        <v>2</v>
      </c>
      <c r="U5">
        <v>1</v>
      </c>
      <c r="V5">
        <v>0</v>
      </c>
      <c r="W5">
        <v>0</v>
      </c>
      <c r="X5">
        <v>0</v>
      </c>
      <c r="Y5">
        <v>2</v>
      </c>
      <c r="Z5">
        <v>2</v>
      </c>
      <c r="AA5">
        <v>1</v>
      </c>
      <c r="AB5">
        <v>0</v>
      </c>
      <c r="AC5">
        <v>0</v>
      </c>
      <c r="AD5">
        <v>0</v>
      </c>
      <c r="AE5">
        <v>13.8</v>
      </c>
      <c r="AF5">
        <v>13.8</v>
      </c>
      <c r="AG5">
        <v>13.8</v>
      </c>
      <c r="AH5">
        <v>25.561</v>
      </c>
      <c r="AI5">
        <v>218</v>
      </c>
      <c r="AJ5" t="s">
        <v>1448</v>
      </c>
      <c r="AK5">
        <v>1</v>
      </c>
      <c r="AL5">
        <v>5</v>
      </c>
      <c r="AM5">
        <v>0</v>
      </c>
      <c r="AN5">
        <v>12.506</v>
      </c>
      <c r="AO5" t="s">
        <v>165</v>
      </c>
      <c r="AP5" t="s">
        <v>165</v>
      </c>
      <c r="AQ5" t="s">
        <v>188</v>
      </c>
      <c r="AU5">
        <v>0.90663000000000005</v>
      </c>
      <c r="AV5">
        <v>0.89244999999999997</v>
      </c>
      <c r="AW5">
        <v>9.8264999999999993</v>
      </c>
      <c r="AX5">
        <v>4</v>
      </c>
      <c r="AY5">
        <v>0</v>
      </c>
      <c r="AZ5" t="s">
        <v>166</v>
      </c>
      <c r="BA5" t="s">
        <v>167</v>
      </c>
      <c r="BB5">
        <v>0.87802000000000002</v>
      </c>
      <c r="BC5" t="s">
        <v>167</v>
      </c>
      <c r="BD5" t="s">
        <v>167</v>
      </c>
      <c r="BE5" t="s">
        <v>167</v>
      </c>
      <c r="BF5" t="s">
        <v>167</v>
      </c>
      <c r="BG5" t="s">
        <v>167</v>
      </c>
      <c r="BH5">
        <v>0.79120999999999997</v>
      </c>
      <c r="BI5" t="s">
        <v>167</v>
      </c>
      <c r="BJ5">
        <f t="shared" si="0"/>
        <v>1</v>
      </c>
      <c r="BK5" t="s">
        <v>167</v>
      </c>
      <c r="BL5" t="s">
        <v>167</v>
      </c>
      <c r="BM5" t="s">
        <v>167</v>
      </c>
      <c r="BN5" t="s">
        <v>167</v>
      </c>
      <c r="BO5">
        <v>9.0106000000000002</v>
      </c>
      <c r="BP5" t="s">
        <v>167</v>
      </c>
      <c r="BQ5" t="s">
        <v>167</v>
      </c>
      <c r="BR5" t="s">
        <v>167</v>
      </c>
      <c r="BS5" t="s">
        <v>167</v>
      </c>
      <c r="BT5">
        <v>1</v>
      </c>
      <c r="BU5">
        <v>2</v>
      </c>
      <c r="BV5">
        <v>1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 t="s">
        <v>168</v>
      </c>
      <c r="CG5" t="s">
        <v>168</v>
      </c>
      <c r="CH5" t="s">
        <v>168</v>
      </c>
      <c r="CI5" t="s">
        <v>168</v>
      </c>
      <c r="CJ5" t="s">
        <v>168</v>
      </c>
      <c r="CK5" t="s">
        <v>168</v>
      </c>
      <c r="CL5">
        <v>13.8</v>
      </c>
      <c r="CM5">
        <v>13.8</v>
      </c>
      <c r="CN5">
        <v>6</v>
      </c>
      <c r="CO5">
        <v>0</v>
      </c>
      <c r="CP5">
        <v>0</v>
      </c>
      <c r="CQ5">
        <v>0</v>
      </c>
      <c r="CR5">
        <v>392600</v>
      </c>
      <c r="CS5">
        <v>203170</v>
      </c>
      <c r="CT5">
        <v>189430</v>
      </c>
      <c r="CU5">
        <v>194760</v>
      </c>
      <c r="CV5">
        <v>90134</v>
      </c>
      <c r="CW5">
        <v>104630</v>
      </c>
      <c r="CX5">
        <v>143310</v>
      </c>
      <c r="CY5">
        <v>80164</v>
      </c>
      <c r="CZ5">
        <v>63151</v>
      </c>
      <c r="DA5">
        <v>54522</v>
      </c>
      <c r="DB5">
        <v>32869</v>
      </c>
      <c r="DC5">
        <v>21653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15</v>
      </c>
      <c r="DN5">
        <v>26173</v>
      </c>
      <c r="DO5">
        <v>13544</v>
      </c>
      <c r="DP5">
        <v>12629</v>
      </c>
      <c r="DQ5">
        <v>12984</v>
      </c>
      <c r="DR5">
        <v>6008.9</v>
      </c>
      <c r="DS5">
        <v>6975.2</v>
      </c>
      <c r="DT5">
        <v>9554.2999999999993</v>
      </c>
      <c r="DU5">
        <v>5344.3</v>
      </c>
      <c r="DV5">
        <v>4210</v>
      </c>
      <c r="DW5">
        <v>3634.8</v>
      </c>
      <c r="DX5">
        <v>2191.3000000000002</v>
      </c>
      <c r="DY5">
        <v>1443.5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X5">
        <v>3</v>
      </c>
      <c r="EY5" t="s">
        <v>1449</v>
      </c>
      <c r="EZ5" t="s">
        <v>189</v>
      </c>
      <c r="FA5" t="s">
        <v>1450</v>
      </c>
      <c r="FB5" t="s">
        <v>1451</v>
      </c>
      <c r="FC5" t="s">
        <v>1452</v>
      </c>
      <c r="FD5" t="s">
        <v>1453</v>
      </c>
      <c r="FG5" t="s">
        <v>190</v>
      </c>
    </row>
    <row r="6" spans="1:168" x14ac:dyDescent="0.2">
      <c r="A6" t="s">
        <v>191</v>
      </c>
      <c r="B6" t="s">
        <v>192</v>
      </c>
      <c r="C6" t="s">
        <v>193</v>
      </c>
      <c r="D6" t="s">
        <v>193</v>
      </c>
      <c r="E6" t="s">
        <v>193</v>
      </c>
      <c r="F6" t="s">
        <v>194</v>
      </c>
      <c r="G6" t="s">
        <v>195</v>
      </c>
      <c r="H6" t="s">
        <v>196</v>
      </c>
      <c r="I6">
        <v>6</v>
      </c>
      <c r="J6">
        <v>4</v>
      </c>
      <c r="K6">
        <v>4</v>
      </c>
      <c r="L6">
        <v>4</v>
      </c>
      <c r="M6">
        <v>2</v>
      </c>
      <c r="N6">
        <v>3</v>
      </c>
      <c r="O6">
        <v>1</v>
      </c>
      <c r="P6">
        <v>0</v>
      </c>
      <c r="Q6">
        <v>0</v>
      </c>
      <c r="R6">
        <v>0</v>
      </c>
      <c r="S6">
        <v>2</v>
      </c>
      <c r="T6">
        <v>3</v>
      </c>
      <c r="U6">
        <v>1</v>
      </c>
      <c r="V6">
        <v>0</v>
      </c>
      <c r="W6">
        <v>0</v>
      </c>
      <c r="X6">
        <v>0</v>
      </c>
      <c r="Y6">
        <v>2</v>
      </c>
      <c r="Z6">
        <v>3</v>
      </c>
      <c r="AA6">
        <v>1</v>
      </c>
      <c r="AB6">
        <v>0</v>
      </c>
      <c r="AC6">
        <v>0</v>
      </c>
      <c r="AD6">
        <v>0</v>
      </c>
      <c r="AE6">
        <v>20.6</v>
      </c>
      <c r="AF6">
        <v>20.6</v>
      </c>
      <c r="AG6">
        <v>20.6</v>
      </c>
      <c r="AH6">
        <v>22.11</v>
      </c>
      <c r="AI6">
        <v>199</v>
      </c>
      <c r="AJ6" t="s">
        <v>197</v>
      </c>
      <c r="AK6">
        <v>1</v>
      </c>
      <c r="AL6">
        <v>8</v>
      </c>
      <c r="AM6">
        <v>0</v>
      </c>
      <c r="AN6">
        <v>30.212</v>
      </c>
      <c r="AO6" t="s">
        <v>165</v>
      </c>
      <c r="AP6" t="s">
        <v>165</v>
      </c>
      <c r="AQ6" t="s">
        <v>165</v>
      </c>
      <c r="AU6">
        <v>0.48954999999999999</v>
      </c>
      <c r="AV6">
        <v>0.42011999999999999</v>
      </c>
      <c r="AW6">
        <v>19.695</v>
      </c>
      <c r="AX6">
        <v>8</v>
      </c>
      <c r="AY6">
        <v>0</v>
      </c>
      <c r="AZ6" t="s">
        <v>166</v>
      </c>
      <c r="BA6">
        <v>0.52309000000000005</v>
      </c>
      <c r="BB6">
        <v>0.46093000000000001</v>
      </c>
      <c r="BC6" t="s">
        <v>167</v>
      </c>
      <c r="BD6" t="s">
        <v>167</v>
      </c>
      <c r="BE6" t="s">
        <v>167</v>
      </c>
      <c r="BF6" t="s">
        <v>167</v>
      </c>
      <c r="BG6">
        <v>0.56464999999999999</v>
      </c>
      <c r="BH6">
        <v>0.41721999999999998</v>
      </c>
      <c r="BI6" t="s">
        <v>167</v>
      </c>
      <c r="BJ6">
        <f t="shared" si="0"/>
        <v>2</v>
      </c>
      <c r="BK6" t="s">
        <v>167</v>
      </c>
      <c r="BL6" t="s">
        <v>167</v>
      </c>
      <c r="BM6" t="s">
        <v>167</v>
      </c>
      <c r="BN6">
        <v>11.303000000000001</v>
      </c>
      <c r="BO6">
        <v>9.7890999999999995</v>
      </c>
      <c r="BP6" t="s">
        <v>167</v>
      </c>
      <c r="BQ6" t="s">
        <v>167</v>
      </c>
      <c r="BR6" t="s">
        <v>167</v>
      </c>
      <c r="BS6" t="s">
        <v>167</v>
      </c>
      <c r="BT6">
        <v>3</v>
      </c>
      <c r="BU6">
        <v>4</v>
      </c>
      <c r="BV6">
        <v>1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 t="s">
        <v>168</v>
      </c>
      <c r="CG6" t="s">
        <v>166</v>
      </c>
      <c r="CH6" t="s">
        <v>168</v>
      </c>
      <c r="CI6" t="s">
        <v>168</v>
      </c>
      <c r="CJ6" t="s">
        <v>168</v>
      </c>
      <c r="CK6" t="s">
        <v>168</v>
      </c>
      <c r="CL6">
        <v>11.6</v>
      </c>
      <c r="CM6">
        <v>14.6</v>
      </c>
      <c r="CN6">
        <v>5.5</v>
      </c>
      <c r="CO6">
        <v>0</v>
      </c>
      <c r="CP6">
        <v>0</v>
      </c>
      <c r="CQ6">
        <v>0</v>
      </c>
      <c r="CR6">
        <v>1675500</v>
      </c>
      <c r="CS6">
        <v>1154500</v>
      </c>
      <c r="CT6">
        <v>520970</v>
      </c>
      <c r="CU6">
        <v>389560</v>
      </c>
      <c r="CV6">
        <v>257890</v>
      </c>
      <c r="CW6">
        <v>131670</v>
      </c>
      <c r="CX6">
        <v>1136200</v>
      </c>
      <c r="CY6">
        <v>763640</v>
      </c>
      <c r="CZ6">
        <v>372520</v>
      </c>
      <c r="DA6">
        <v>149730</v>
      </c>
      <c r="DB6">
        <v>132950</v>
      </c>
      <c r="DC6">
        <v>1678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15</v>
      </c>
      <c r="DN6">
        <v>111700</v>
      </c>
      <c r="DO6">
        <v>76966</v>
      </c>
      <c r="DP6">
        <v>34731</v>
      </c>
      <c r="DQ6">
        <v>25971</v>
      </c>
      <c r="DR6">
        <v>17193</v>
      </c>
      <c r="DS6">
        <v>8777.7999999999993</v>
      </c>
      <c r="DT6">
        <v>75744</v>
      </c>
      <c r="DU6">
        <v>50909</v>
      </c>
      <c r="DV6">
        <v>24835</v>
      </c>
      <c r="DW6">
        <v>9982</v>
      </c>
      <c r="DX6">
        <v>8863.2999999999993</v>
      </c>
      <c r="DY6">
        <v>1118.7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X6">
        <v>4</v>
      </c>
      <c r="EY6" t="s">
        <v>198</v>
      </c>
      <c r="EZ6" t="s">
        <v>169</v>
      </c>
      <c r="FA6" t="s">
        <v>199</v>
      </c>
      <c r="FB6" t="s">
        <v>200</v>
      </c>
      <c r="FC6" t="s">
        <v>201</v>
      </c>
      <c r="FD6" t="s">
        <v>202</v>
      </c>
      <c r="FG6" t="s">
        <v>203</v>
      </c>
    </row>
    <row r="7" spans="1:168" x14ac:dyDescent="0.2">
      <c r="A7" t="s">
        <v>204</v>
      </c>
      <c r="B7" t="s">
        <v>204</v>
      </c>
      <c r="C7" t="s">
        <v>177</v>
      </c>
      <c r="D7" t="s">
        <v>177</v>
      </c>
      <c r="E7" t="s">
        <v>177</v>
      </c>
      <c r="F7" t="s">
        <v>205</v>
      </c>
      <c r="G7" t="s">
        <v>206</v>
      </c>
      <c r="H7" t="s">
        <v>1454</v>
      </c>
      <c r="I7">
        <v>2</v>
      </c>
      <c r="J7">
        <v>1</v>
      </c>
      <c r="K7">
        <v>1</v>
      </c>
      <c r="L7">
        <v>1</v>
      </c>
      <c r="M7">
        <v>0</v>
      </c>
      <c r="N7">
        <v>0</v>
      </c>
      <c r="O7">
        <v>0</v>
      </c>
      <c r="P7">
        <v>1</v>
      </c>
      <c r="Q7">
        <v>0</v>
      </c>
      <c r="R7">
        <v>0</v>
      </c>
      <c r="S7">
        <v>0</v>
      </c>
      <c r="T7">
        <v>0</v>
      </c>
      <c r="U7">
        <v>0</v>
      </c>
      <c r="V7">
        <v>1</v>
      </c>
      <c r="W7">
        <v>0</v>
      </c>
      <c r="X7">
        <v>0</v>
      </c>
      <c r="Y7">
        <v>0</v>
      </c>
      <c r="Z7">
        <v>0</v>
      </c>
      <c r="AA7">
        <v>0</v>
      </c>
      <c r="AB7">
        <v>1</v>
      </c>
      <c r="AC7">
        <v>0</v>
      </c>
      <c r="AD7">
        <v>0</v>
      </c>
      <c r="AE7">
        <v>4.2</v>
      </c>
      <c r="AF7">
        <v>4.2</v>
      </c>
      <c r="AG7">
        <v>4.2</v>
      </c>
      <c r="AH7">
        <v>67.876999999999995</v>
      </c>
      <c r="AI7">
        <v>623</v>
      </c>
      <c r="AJ7" t="s">
        <v>1455</v>
      </c>
      <c r="AK7">
        <v>1</v>
      </c>
      <c r="AL7">
        <v>1</v>
      </c>
      <c r="AM7">
        <v>5.6496999999999997E-3</v>
      </c>
      <c r="AN7">
        <v>6.0285000000000002</v>
      </c>
      <c r="AR7" t="s">
        <v>165</v>
      </c>
      <c r="AU7" t="s">
        <v>167</v>
      </c>
      <c r="AV7" t="s">
        <v>167</v>
      </c>
      <c r="AW7" t="s">
        <v>167</v>
      </c>
      <c r="AX7">
        <v>0</v>
      </c>
      <c r="AY7">
        <v>0</v>
      </c>
      <c r="AZ7" t="s">
        <v>168</v>
      </c>
      <c r="BA7" t="s">
        <v>167</v>
      </c>
      <c r="BB7" t="s">
        <v>167</v>
      </c>
      <c r="BC7" t="s">
        <v>167</v>
      </c>
      <c r="BD7" t="s">
        <v>167</v>
      </c>
      <c r="BE7" t="s">
        <v>167</v>
      </c>
      <c r="BF7" t="s">
        <v>167</v>
      </c>
      <c r="BG7" t="s">
        <v>167</v>
      </c>
      <c r="BH7" t="s">
        <v>167</v>
      </c>
      <c r="BI7" t="s">
        <v>167</v>
      </c>
      <c r="BJ7">
        <f t="shared" si="0"/>
        <v>0</v>
      </c>
      <c r="BK7" t="s">
        <v>167</v>
      </c>
      <c r="BL7" t="s">
        <v>167</v>
      </c>
      <c r="BM7" t="s">
        <v>167</v>
      </c>
      <c r="BN7" t="s">
        <v>167</v>
      </c>
      <c r="BO7" t="s">
        <v>167</v>
      </c>
      <c r="BP7" t="s">
        <v>167</v>
      </c>
      <c r="BQ7" t="s">
        <v>167</v>
      </c>
      <c r="BR7" t="s">
        <v>167</v>
      </c>
      <c r="BS7" t="s">
        <v>167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 t="s">
        <v>168</v>
      </c>
      <c r="CG7" t="s">
        <v>168</v>
      </c>
      <c r="CH7" t="s">
        <v>168</v>
      </c>
      <c r="CI7" t="s">
        <v>168</v>
      </c>
      <c r="CJ7" t="s">
        <v>168</v>
      </c>
      <c r="CK7" t="s">
        <v>168</v>
      </c>
      <c r="CL7">
        <v>0</v>
      </c>
      <c r="CM7">
        <v>0</v>
      </c>
      <c r="CN7">
        <v>0</v>
      </c>
      <c r="CO7">
        <v>4.2</v>
      </c>
      <c r="CP7">
        <v>0</v>
      </c>
      <c r="CQ7">
        <v>0</v>
      </c>
      <c r="CR7">
        <v>36069</v>
      </c>
      <c r="CS7">
        <v>36069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36069</v>
      </c>
      <c r="DE7">
        <v>36069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25</v>
      </c>
      <c r="DN7">
        <v>1442.7</v>
      </c>
      <c r="DO7">
        <v>1442.7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1442.7</v>
      </c>
      <c r="EA7">
        <v>1442.7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X7">
        <v>5</v>
      </c>
      <c r="EY7">
        <v>513</v>
      </c>
      <c r="EZ7" t="b">
        <v>1</v>
      </c>
      <c r="FA7">
        <v>539</v>
      </c>
      <c r="FB7">
        <v>1878</v>
      </c>
      <c r="FC7">
        <v>3070</v>
      </c>
      <c r="FD7">
        <v>3070</v>
      </c>
      <c r="FG7" t="s">
        <v>184</v>
      </c>
    </row>
    <row r="8" spans="1:168" x14ac:dyDescent="0.2">
      <c r="A8" t="s">
        <v>207</v>
      </c>
      <c r="B8" t="s">
        <v>207</v>
      </c>
      <c r="C8" t="s">
        <v>172</v>
      </c>
      <c r="D8" t="s">
        <v>172</v>
      </c>
      <c r="E8" t="s">
        <v>172</v>
      </c>
      <c r="F8" t="s">
        <v>208</v>
      </c>
      <c r="G8" t="s">
        <v>209</v>
      </c>
      <c r="H8" t="s">
        <v>1456</v>
      </c>
      <c r="I8">
        <v>3</v>
      </c>
      <c r="J8">
        <v>1</v>
      </c>
      <c r="K8">
        <v>1</v>
      </c>
      <c r="L8">
        <v>1</v>
      </c>
      <c r="M8">
        <v>0</v>
      </c>
      <c r="N8">
        <v>1</v>
      </c>
      <c r="O8">
        <v>1</v>
      </c>
      <c r="P8">
        <v>0</v>
      </c>
      <c r="Q8">
        <v>0</v>
      </c>
      <c r="R8">
        <v>0</v>
      </c>
      <c r="S8">
        <v>0</v>
      </c>
      <c r="T8">
        <v>1</v>
      </c>
      <c r="U8">
        <v>1</v>
      </c>
      <c r="V8">
        <v>0</v>
      </c>
      <c r="W8">
        <v>0</v>
      </c>
      <c r="X8">
        <v>0</v>
      </c>
      <c r="Y8">
        <v>0</v>
      </c>
      <c r="Z8">
        <v>1</v>
      </c>
      <c r="AA8">
        <v>1</v>
      </c>
      <c r="AB8">
        <v>0</v>
      </c>
      <c r="AC8">
        <v>0</v>
      </c>
      <c r="AD8">
        <v>0</v>
      </c>
      <c r="AE8">
        <v>8.1</v>
      </c>
      <c r="AF8">
        <v>8.1</v>
      </c>
      <c r="AG8">
        <v>8.1</v>
      </c>
      <c r="AH8">
        <v>16.536999999999999</v>
      </c>
      <c r="AI8">
        <v>148</v>
      </c>
      <c r="AJ8" t="s">
        <v>1457</v>
      </c>
      <c r="AK8">
        <v>1</v>
      </c>
      <c r="AL8">
        <v>2</v>
      </c>
      <c r="AM8">
        <v>0</v>
      </c>
      <c r="AN8">
        <v>13.221</v>
      </c>
      <c r="AP8" t="s">
        <v>165</v>
      </c>
      <c r="AQ8" t="s">
        <v>165</v>
      </c>
      <c r="AU8" t="s">
        <v>167</v>
      </c>
      <c r="AV8" t="s">
        <v>167</v>
      </c>
      <c r="AW8" t="s">
        <v>167</v>
      </c>
      <c r="AX8">
        <v>0</v>
      </c>
      <c r="AY8">
        <v>0</v>
      </c>
      <c r="AZ8" t="s">
        <v>168</v>
      </c>
      <c r="BA8" t="s">
        <v>167</v>
      </c>
      <c r="BB8" t="s">
        <v>167</v>
      </c>
      <c r="BC8" t="s">
        <v>167</v>
      </c>
      <c r="BD8" t="s">
        <v>167</v>
      </c>
      <c r="BE8" t="s">
        <v>167</v>
      </c>
      <c r="BF8" t="s">
        <v>167</v>
      </c>
      <c r="BG8" t="s">
        <v>167</v>
      </c>
      <c r="BH8" t="s">
        <v>167</v>
      </c>
      <c r="BI8" t="s">
        <v>167</v>
      </c>
      <c r="BJ8">
        <f t="shared" si="0"/>
        <v>0</v>
      </c>
      <c r="BK8" t="s">
        <v>167</v>
      </c>
      <c r="BL8" t="s">
        <v>167</v>
      </c>
      <c r="BM8" t="s">
        <v>167</v>
      </c>
      <c r="BN8" t="s">
        <v>167</v>
      </c>
      <c r="BO8" t="s">
        <v>167</v>
      </c>
      <c r="BP8" t="s">
        <v>167</v>
      </c>
      <c r="BQ8" t="s">
        <v>167</v>
      </c>
      <c r="BR8" t="s">
        <v>167</v>
      </c>
      <c r="BS8" t="s">
        <v>167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 t="s">
        <v>168</v>
      </c>
      <c r="CG8" t="s">
        <v>168</v>
      </c>
      <c r="CH8" t="s">
        <v>168</v>
      </c>
      <c r="CI8" t="s">
        <v>168</v>
      </c>
      <c r="CJ8" t="s">
        <v>168</v>
      </c>
      <c r="CK8" t="s">
        <v>168</v>
      </c>
      <c r="CL8">
        <v>0</v>
      </c>
      <c r="CM8">
        <v>8.1</v>
      </c>
      <c r="CN8">
        <v>8.1</v>
      </c>
      <c r="CO8">
        <v>0</v>
      </c>
      <c r="CP8">
        <v>0</v>
      </c>
      <c r="CQ8">
        <v>0</v>
      </c>
      <c r="CR8">
        <v>474740</v>
      </c>
      <c r="CS8">
        <v>474740</v>
      </c>
      <c r="CT8">
        <v>0</v>
      </c>
      <c r="CU8">
        <v>0</v>
      </c>
      <c r="CV8">
        <v>0</v>
      </c>
      <c r="CW8">
        <v>0</v>
      </c>
      <c r="CX8">
        <v>89111</v>
      </c>
      <c r="CY8">
        <v>89111</v>
      </c>
      <c r="CZ8">
        <v>0</v>
      </c>
      <c r="DA8">
        <v>385620</v>
      </c>
      <c r="DB8">
        <v>38562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9</v>
      </c>
      <c r="DN8">
        <v>52748</v>
      </c>
      <c r="DO8">
        <v>52748</v>
      </c>
      <c r="DP8">
        <v>0</v>
      </c>
      <c r="DQ8">
        <v>0</v>
      </c>
      <c r="DR8">
        <v>0</v>
      </c>
      <c r="DS8">
        <v>0</v>
      </c>
      <c r="DT8">
        <v>9901.2000000000007</v>
      </c>
      <c r="DU8">
        <v>9901.2000000000007</v>
      </c>
      <c r="DV8">
        <v>0</v>
      </c>
      <c r="DW8">
        <v>42847</v>
      </c>
      <c r="DX8">
        <v>42847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X8">
        <v>6</v>
      </c>
      <c r="EY8">
        <v>545</v>
      </c>
      <c r="EZ8" t="b">
        <v>1</v>
      </c>
      <c r="FA8">
        <v>572</v>
      </c>
      <c r="FB8" t="s">
        <v>1458</v>
      </c>
      <c r="FC8" t="s">
        <v>1459</v>
      </c>
      <c r="FD8">
        <v>3263</v>
      </c>
      <c r="FG8" t="s">
        <v>175</v>
      </c>
    </row>
    <row r="9" spans="1:168" x14ac:dyDescent="0.2">
      <c r="A9" t="s">
        <v>210</v>
      </c>
      <c r="B9" t="s">
        <v>210</v>
      </c>
      <c r="C9" t="s">
        <v>211</v>
      </c>
      <c r="D9" t="s">
        <v>211</v>
      </c>
      <c r="E9" t="s">
        <v>211</v>
      </c>
      <c r="F9" t="s">
        <v>212</v>
      </c>
      <c r="G9" t="s">
        <v>213</v>
      </c>
      <c r="H9" t="s">
        <v>1460</v>
      </c>
      <c r="I9">
        <v>4</v>
      </c>
      <c r="J9">
        <v>1</v>
      </c>
      <c r="K9">
        <v>1</v>
      </c>
      <c r="L9">
        <v>1</v>
      </c>
      <c r="M9">
        <v>0</v>
      </c>
      <c r="N9">
        <v>1</v>
      </c>
      <c r="O9">
        <v>0</v>
      </c>
      <c r="P9">
        <v>0</v>
      </c>
      <c r="Q9">
        <v>0</v>
      </c>
      <c r="R9">
        <v>0</v>
      </c>
      <c r="S9">
        <v>0</v>
      </c>
      <c r="T9">
        <v>1</v>
      </c>
      <c r="U9">
        <v>0</v>
      </c>
      <c r="V9">
        <v>0</v>
      </c>
      <c r="W9">
        <v>0</v>
      </c>
      <c r="X9">
        <v>0</v>
      </c>
      <c r="Y9">
        <v>0</v>
      </c>
      <c r="Z9">
        <v>1</v>
      </c>
      <c r="AA9">
        <v>0</v>
      </c>
      <c r="AB9">
        <v>0</v>
      </c>
      <c r="AC9">
        <v>0</v>
      </c>
      <c r="AD9">
        <v>0</v>
      </c>
      <c r="AE9">
        <v>0.7</v>
      </c>
      <c r="AF9">
        <v>0.7</v>
      </c>
      <c r="AG9">
        <v>0.7</v>
      </c>
      <c r="AH9">
        <v>185.16</v>
      </c>
      <c r="AI9">
        <v>1644</v>
      </c>
      <c r="AJ9" t="s">
        <v>1461</v>
      </c>
      <c r="AK9">
        <v>1</v>
      </c>
      <c r="AL9">
        <v>1</v>
      </c>
      <c r="AM9">
        <v>0</v>
      </c>
      <c r="AN9">
        <v>17.029</v>
      </c>
      <c r="AP9" t="s">
        <v>165</v>
      </c>
      <c r="AU9" t="s">
        <v>167</v>
      </c>
      <c r="AV9" t="s">
        <v>167</v>
      </c>
      <c r="AW9" t="s">
        <v>167</v>
      </c>
      <c r="AX9">
        <v>1</v>
      </c>
      <c r="AY9">
        <v>0</v>
      </c>
      <c r="AZ9" t="s">
        <v>168</v>
      </c>
      <c r="BA9" t="s">
        <v>167</v>
      </c>
      <c r="BB9" t="s">
        <v>167</v>
      </c>
      <c r="BC9" t="s">
        <v>167</v>
      </c>
      <c r="BD9" t="s">
        <v>167</v>
      </c>
      <c r="BE9" t="s">
        <v>167</v>
      </c>
      <c r="BF9" t="s">
        <v>167</v>
      </c>
      <c r="BG9" t="s">
        <v>167</v>
      </c>
      <c r="BH9" t="s">
        <v>167</v>
      </c>
      <c r="BI9" t="s">
        <v>167</v>
      </c>
      <c r="BJ9">
        <f t="shared" si="0"/>
        <v>0</v>
      </c>
      <c r="BK9" t="s">
        <v>167</v>
      </c>
      <c r="BL9" t="s">
        <v>167</v>
      </c>
      <c r="BM9" t="s">
        <v>167</v>
      </c>
      <c r="BN9" t="s">
        <v>167</v>
      </c>
      <c r="BO9" t="s">
        <v>167</v>
      </c>
      <c r="BP9" t="s">
        <v>167</v>
      </c>
      <c r="BQ9" t="s">
        <v>167</v>
      </c>
      <c r="BR9" t="s">
        <v>167</v>
      </c>
      <c r="BS9" t="s">
        <v>167</v>
      </c>
      <c r="BT9">
        <v>0</v>
      </c>
      <c r="BU9">
        <v>1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 t="s">
        <v>168</v>
      </c>
      <c r="CG9" t="s">
        <v>168</v>
      </c>
      <c r="CH9" t="s">
        <v>168</v>
      </c>
      <c r="CI9" t="s">
        <v>168</v>
      </c>
      <c r="CJ9" t="s">
        <v>168</v>
      </c>
      <c r="CK9" t="s">
        <v>168</v>
      </c>
      <c r="CL9">
        <v>0</v>
      </c>
      <c r="CM9">
        <v>0.7</v>
      </c>
      <c r="CN9">
        <v>0</v>
      </c>
      <c r="CO9">
        <v>0</v>
      </c>
      <c r="CP9">
        <v>0</v>
      </c>
      <c r="CQ9">
        <v>0</v>
      </c>
      <c r="CR9">
        <v>10055000</v>
      </c>
      <c r="CS9">
        <v>10041000</v>
      </c>
      <c r="CT9">
        <v>14416</v>
      </c>
      <c r="CU9">
        <v>0</v>
      </c>
      <c r="CV9">
        <v>0</v>
      </c>
      <c r="CW9">
        <v>0</v>
      </c>
      <c r="CX9">
        <v>10055000</v>
      </c>
      <c r="CY9">
        <v>10041000</v>
      </c>
      <c r="CZ9">
        <v>14416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91</v>
      </c>
      <c r="DN9">
        <v>110500</v>
      </c>
      <c r="DO9">
        <v>110340</v>
      </c>
      <c r="DP9">
        <v>158.41999999999999</v>
      </c>
      <c r="DQ9">
        <v>0</v>
      </c>
      <c r="DR9">
        <v>0</v>
      </c>
      <c r="DS9">
        <v>0</v>
      </c>
      <c r="DT9">
        <v>110500</v>
      </c>
      <c r="DU9">
        <v>110340</v>
      </c>
      <c r="DV9">
        <v>158.41999999999999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X9">
        <v>7</v>
      </c>
      <c r="EY9">
        <v>641</v>
      </c>
      <c r="EZ9" t="b">
        <v>1</v>
      </c>
      <c r="FA9">
        <v>676</v>
      </c>
      <c r="FB9">
        <v>2242</v>
      </c>
      <c r="FC9">
        <v>3621</v>
      </c>
      <c r="FD9">
        <v>3621</v>
      </c>
      <c r="FG9" t="s">
        <v>214</v>
      </c>
    </row>
    <row r="10" spans="1:168" x14ac:dyDescent="0.2">
      <c r="A10" t="s">
        <v>215</v>
      </c>
      <c r="B10" t="s">
        <v>215</v>
      </c>
      <c r="C10" t="s">
        <v>216</v>
      </c>
      <c r="D10" t="s">
        <v>216</v>
      </c>
      <c r="E10" t="s">
        <v>216</v>
      </c>
      <c r="F10" t="s">
        <v>217</v>
      </c>
      <c r="G10" t="s">
        <v>218</v>
      </c>
      <c r="H10" t="s">
        <v>219</v>
      </c>
      <c r="I10">
        <v>3</v>
      </c>
      <c r="J10">
        <v>4</v>
      </c>
      <c r="K10">
        <v>4</v>
      </c>
      <c r="L10">
        <v>4</v>
      </c>
      <c r="M10">
        <v>4</v>
      </c>
      <c r="N10">
        <v>3</v>
      </c>
      <c r="O10">
        <v>1</v>
      </c>
      <c r="P10">
        <v>0</v>
      </c>
      <c r="Q10">
        <v>0</v>
      </c>
      <c r="R10">
        <v>0</v>
      </c>
      <c r="S10">
        <v>4</v>
      </c>
      <c r="T10">
        <v>3</v>
      </c>
      <c r="U10">
        <v>1</v>
      </c>
      <c r="V10">
        <v>0</v>
      </c>
      <c r="W10">
        <v>0</v>
      </c>
      <c r="X10">
        <v>0</v>
      </c>
      <c r="Y10">
        <v>4</v>
      </c>
      <c r="Z10">
        <v>3</v>
      </c>
      <c r="AA10">
        <v>1</v>
      </c>
      <c r="AB10">
        <v>0</v>
      </c>
      <c r="AC10">
        <v>0</v>
      </c>
      <c r="AD10">
        <v>0</v>
      </c>
      <c r="AE10">
        <v>9.1999999999999993</v>
      </c>
      <c r="AF10">
        <v>9.1999999999999993</v>
      </c>
      <c r="AG10">
        <v>9.1999999999999993</v>
      </c>
      <c r="AH10">
        <v>50.8</v>
      </c>
      <c r="AI10">
        <v>456</v>
      </c>
      <c r="AJ10" t="s">
        <v>220</v>
      </c>
      <c r="AK10">
        <v>1</v>
      </c>
      <c r="AL10">
        <v>10</v>
      </c>
      <c r="AM10">
        <v>0</v>
      </c>
      <c r="AN10">
        <v>33.942999999999998</v>
      </c>
      <c r="AO10" t="s">
        <v>165</v>
      </c>
      <c r="AP10" t="s">
        <v>165</v>
      </c>
      <c r="AQ10" t="s">
        <v>165</v>
      </c>
      <c r="AU10">
        <v>0.91983999999999999</v>
      </c>
      <c r="AV10">
        <v>0.98714000000000002</v>
      </c>
      <c r="AW10">
        <v>30.292000000000002</v>
      </c>
      <c r="AX10">
        <v>10</v>
      </c>
      <c r="AY10">
        <v>0</v>
      </c>
      <c r="AZ10" t="s">
        <v>166</v>
      </c>
      <c r="BA10">
        <v>0.85563999999999996</v>
      </c>
      <c r="BB10">
        <v>1.9570000000000001</v>
      </c>
      <c r="BC10" t="s">
        <v>167</v>
      </c>
      <c r="BD10" t="s">
        <v>167</v>
      </c>
      <c r="BE10" t="s">
        <v>167</v>
      </c>
      <c r="BF10" t="s">
        <v>167</v>
      </c>
      <c r="BG10">
        <v>0.94069999999999998</v>
      </c>
      <c r="BH10">
        <v>1.4021999999999999</v>
      </c>
      <c r="BI10" t="s">
        <v>167</v>
      </c>
      <c r="BJ10">
        <f t="shared" si="0"/>
        <v>2</v>
      </c>
      <c r="BK10" t="s">
        <v>167</v>
      </c>
      <c r="BL10" t="s">
        <v>167</v>
      </c>
      <c r="BM10" t="s">
        <v>167</v>
      </c>
      <c r="BN10">
        <v>16.183</v>
      </c>
      <c r="BO10">
        <v>3.7606000000000002</v>
      </c>
      <c r="BP10" t="s">
        <v>167</v>
      </c>
      <c r="BQ10" t="s">
        <v>167</v>
      </c>
      <c r="BR10" t="s">
        <v>167</v>
      </c>
      <c r="BS10" t="s">
        <v>167</v>
      </c>
      <c r="BT10">
        <v>6</v>
      </c>
      <c r="BU10">
        <v>3</v>
      </c>
      <c r="BV10">
        <v>1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 t="s">
        <v>166</v>
      </c>
      <c r="CG10" t="s">
        <v>166</v>
      </c>
      <c r="CH10" t="s">
        <v>168</v>
      </c>
      <c r="CI10" t="s">
        <v>168</v>
      </c>
      <c r="CJ10" t="s">
        <v>168</v>
      </c>
      <c r="CK10" t="s">
        <v>168</v>
      </c>
      <c r="CL10">
        <v>9.1999999999999993</v>
      </c>
      <c r="CM10">
        <v>6.8</v>
      </c>
      <c r="CN10">
        <v>2.4</v>
      </c>
      <c r="CO10">
        <v>0</v>
      </c>
      <c r="CP10">
        <v>0</v>
      </c>
      <c r="CQ10">
        <v>0</v>
      </c>
      <c r="CR10">
        <v>2025900</v>
      </c>
      <c r="CS10">
        <v>996860</v>
      </c>
      <c r="CT10">
        <v>1029000</v>
      </c>
      <c r="CU10">
        <v>1535500</v>
      </c>
      <c r="CV10">
        <v>827710</v>
      </c>
      <c r="CW10">
        <v>707770</v>
      </c>
      <c r="CX10">
        <v>460330</v>
      </c>
      <c r="CY10">
        <v>150360</v>
      </c>
      <c r="CZ10">
        <v>309960</v>
      </c>
      <c r="DA10">
        <v>30080</v>
      </c>
      <c r="DB10">
        <v>18792</v>
      </c>
      <c r="DC10">
        <v>11288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23</v>
      </c>
      <c r="DN10">
        <v>88082</v>
      </c>
      <c r="DO10">
        <v>43342</v>
      </c>
      <c r="DP10">
        <v>44740</v>
      </c>
      <c r="DQ10">
        <v>66760</v>
      </c>
      <c r="DR10">
        <v>35987</v>
      </c>
      <c r="DS10">
        <v>30773</v>
      </c>
      <c r="DT10">
        <v>20014</v>
      </c>
      <c r="DU10">
        <v>6537.6</v>
      </c>
      <c r="DV10">
        <v>13477</v>
      </c>
      <c r="DW10">
        <v>1307.8</v>
      </c>
      <c r="DX10">
        <v>817.03</v>
      </c>
      <c r="DY10">
        <v>490.79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136720</v>
      </c>
      <c r="EJ10">
        <v>128610</v>
      </c>
      <c r="EK10">
        <v>35943</v>
      </c>
      <c r="EL10">
        <v>74852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X10">
        <v>8</v>
      </c>
      <c r="EY10" t="s">
        <v>221</v>
      </c>
      <c r="EZ10" t="s">
        <v>169</v>
      </c>
      <c r="FA10" t="s">
        <v>222</v>
      </c>
      <c r="FB10" t="s">
        <v>223</v>
      </c>
      <c r="FC10" t="s">
        <v>224</v>
      </c>
      <c r="FD10" t="s">
        <v>225</v>
      </c>
      <c r="FG10" t="s">
        <v>175</v>
      </c>
    </row>
    <row r="11" spans="1:168" x14ac:dyDescent="0.2">
      <c r="A11" t="s">
        <v>226</v>
      </c>
      <c r="B11" t="s">
        <v>226</v>
      </c>
      <c r="C11" t="s">
        <v>1462</v>
      </c>
      <c r="D11" t="s">
        <v>1462</v>
      </c>
      <c r="E11" t="s">
        <v>1462</v>
      </c>
      <c r="F11" t="s">
        <v>227</v>
      </c>
      <c r="G11" t="s">
        <v>228</v>
      </c>
      <c r="H11" t="s">
        <v>1463</v>
      </c>
      <c r="I11">
        <v>73</v>
      </c>
      <c r="J11">
        <v>1</v>
      </c>
      <c r="K11">
        <v>1</v>
      </c>
      <c r="L11">
        <v>1</v>
      </c>
      <c r="M11">
        <v>1</v>
      </c>
      <c r="N11">
        <v>0</v>
      </c>
      <c r="O11">
        <v>0</v>
      </c>
      <c r="P11">
        <v>0</v>
      </c>
      <c r="Q11">
        <v>0</v>
      </c>
      <c r="R11">
        <v>0</v>
      </c>
      <c r="S11">
        <v>1</v>
      </c>
      <c r="T11">
        <v>0</v>
      </c>
      <c r="U11">
        <v>0</v>
      </c>
      <c r="V11">
        <v>0</v>
      </c>
      <c r="W11">
        <v>0</v>
      </c>
      <c r="X11">
        <v>0</v>
      </c>
      <c r="Y11">
        <v>1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3.8</v>
      </c>
      <c r="AF11">
        <v>3.8</v>
      </c>
      <c r="AG11">
        <v>3.8</v>
      </c>
      <c r="AH11">
        <v>40.920999999999999</v>
      </c>
      <c r="AI11">
        <v>365</v>
      </c>
      <c r="AJ11" t="s">
        <v>1464</v>
      </c>
      <c r="AK11">
        <v>1</v>
      </c>
      <c r="AL11">
        <v>2</v>
      </c>
      <c r="AM11">
        <v>0</v>
      </c>
      <c r="AN11">
        <v>6.8483000000000001</v>
      </c>
      <c r="AO11" t="s">
        <v>165</v>
      </c>
      <c r="AU11">
        <v>0.63383999999999996</v>
      </c>
      <c r="AV11">
        <v>0.69743999999999995</v>
      </c>
      <c r="AW11">
        <v>118.31</v>
      </c>
      <c r="AX11">
        <v>2</v>
      </c>
      <c r="AY11">
        <v>0</v>
      </c>
      <c r="AZ11" t="s">
        <v>168</v>
      </c>
      <c r="BA11">
        <v>0.63383999999999996</v>
      </c>
      <c r="BB11" t="s">
        <v>167</v>
      </c>
      <c r="BC11" t="s">
        <v>167</v>
      </c>
      <c r="BD11" t="s">
        <v>167</v>
      </c>
      <c r="BE11" t="s">
        <v>167</v>
      </c>
      <c r="BF11" t="s">
        <v>167</v>
      </c>
      <c r="BG11">
        <v>0.69743999999999995</v>
      </c>
      <c r="BH11" t="s">
        <v>167</v>
      </c>
      <c r="BI11" t="s">
        <v>167</v>
      </c>
      <c r="BJ11">
        <f t="shared" si="0"/>
        <v>1</v>
      </c>
      <c r="BK11" t="s">
        <v>167</v>
      </c>
      <c r="BL11" t="s">
        <v>167</v>
      </c>
      <c r="BM11" t="s">
        <v>167</v>
      </c>
      <c r="BN11">
        <v>118.31</v>
      </c>
      <c r="BO11" t="s">
        <v>167</v>
      </c>
      <c r="BP11" t="s">
        <v>167</v>
      </c>
      <c r="BQ11" t="s">
        <v>167</v>
      </c>
      <c r="BR11" t="s">
        <v>167</v>
      </c>
      <c r="BS11" t="s">
        <v>167</v>
      </c>
      <c r="BT11">
        <v>2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 t="s">
        <v>168</v>
      </c>
      <c r="CG11" t="s">
        <v>168</v>
      </c>
      <c r="CH11" t="s">
        <v>168</v>
      </c>
      <c r="CI11" t="s">
        <v>168</v>
      </c>
      <c r="CJ11" t="s">
        <v>168</v>
      </c>
      <c r="CK11" t="s">
        <v>168</v>
      </c>
      <c r="CL11">
        <v>3.8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307460</v>
      </c>
      <c r="CS11">
        <v>127450</v>
      </c>
      <c r="CT11">
        <v>180020</v>
      </c>
      <c r="CU11">
        <v>307460</v>
      </c>
      <c r="CV11">
        <v>127450</v>
      </c>
      <c r="CW11">
        <v>18002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21</v>
      </c>
      <c r="DN11">
        <v>14641</v>
      </c>
      <c r="DO11">
        <v>6069</v>
      </c>
      <c r="DP11">
        <v>8572.1</v>
      </c>
      <c r="DQ11">
        <v>14641</v>
      </c>
      <c r="DR11">
        <v>6069</v>
      </c>
      <c r="DS11">
        <v>8572.1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X11">
        <v>9</v>
      </c>
      <c r="EY11">
        <v>163</v>
      </c>
      <c r="EZ11" t="b">
        <v>1</v>
      </c>
      <c r="FA11">
        <v>173</v>
      </c>
      <c r="FB11" t="s">
        <v>1465</v>
      </c>
      <c r="FC11" t="s">
        <v>1466</v>
      </c>
      <c r="FD11">
        <v>652</v>
      </c>
      <c r="FG11" t="s">
        <v>1467</v>
      </c>
    </row>
    <row r="12" spans="1:168" x14ac:dyDescent="0.2">
      <c r="A12" t="s">
        <v>229</v>
      </c>
      <c r="B12" t="s">
        <v>230</v>
      </c>
      <c r="C12" t="s">
        <v>231</v>
      </c>
      <c r="D12" t="s">
        <v>232</v>
      </c>
      <c r="E12" t="s">
        <v>233</v>
      </c>
      <c r="F12" t="s">
        <v>234</v>
      </c>
      <c r="G12" t="s">
        <v>235</v>
      </c>
      <c r="H12" t="s">
        <v>236</v>
      </c>
      <c r="I12">
        <v>4</v>
      </c>
      <c r="J12">
        <v>5</v>
      </c>
      <c r="K12">
        <v>2</v>
      </c>
      <c r="L12">
        <v>1</v>
      </c>
      <c r="M12">
        <v>5</v>
      </c>
      <c r="N12">
        <v>5</v>
      </c>
      <c r="O12">
        <v>2</v>
      </c>
      <c r="P12">
        <v>0</v>
      </c>
      <c r="Q12">
        <v>0</v>
      </c>
      <c r="R12">
        <v>0</v>
      </c>
      <c r="S12">
        <v>2</v>
      </c>
      <c r="T12">
        <v>2</v>
      </c>
      <c r="U12">
        <v>0</v>
      </c>
      <c r="V12">
        <v>0</v>
      </c>
      <c r="W12">
        <v>0</v>
      </c>
      <c r="X12">
        <v>0</v>
      </c>
      <c r="Y12">
        <v>1</v>
      </c>
      <c r="Z12">
        <v>1</v>
      </c>
      <c r="AA12">
        <v>0</v>
      </c>
      <c r="AB12">
        <v>0</v>
      </c>
      <c r="AC12">
        <v>0</v>
      </c>
      <c r="AD12">
        <v>0</v>
      </c>
      <c r="AE12">
        <v>10.1</v>
      </c>
      <c r="AF12">
        <v>4.2</v>
      </c>
      <c r="AG12">
        <v>2.2999999999999998</v>
      </c>
      <c r="AH12">
        <v>70.051000000000002</v>
      </c>
      <c r="AI12">
        <v>641</v>
      </c>
      <c r="AJ12" t="s">
        <v>237</v>
      </c>
      <c r="AK12">
        <v>1</v>
      </c>
      <c r="AL12">
        <v>6</v>
      </c>
      <c r="AM12">
        <v>0</v>
      </c>
      <c r="AN12">
        <v>17.989000000000001</v>
      </c>
      <c r="AO12" t="s">
        <v>165</v>
      </c>
      <c r="AP12" t="s">
        <v>165</v>
      </c>
      <c r="AQ12" t="s">
        <v>188</v>
      </c>
      <c r="AU12">
        <v>0.66852999999999996</v>
      </c>
      <c r="AV12">
        <v>0.58081000000000005</v>
      </c>
      <c r="AW12">
        <v>12.500999999999999</v>
      </c>
      <c r="AX12">
        <v>6</v>
      </c>
      <c r="AY12">
        <v>0</v>
      </c>
      <c r="AZ12" t="s">
        <v>166</v>
      </c>
      <c r="BA12">
        <v>0.63224999999999998</v>
      </c>
      <c r="BB12">
        <v>0.76795999999999998</v>
      </c>
      <c r="BC12" t="s">
        <v>167</v>
      </c>
      <c r="BD12" t="s">
        <v>167</v>
      </c>
      <c r="BE12" t="s">
        <v>167</v>
      </c>
      <c r="BF12" t="s">
        <v>167</v>
      </c>
      <c r="BG12">
        <v>0.71423999999999999</v>
      </c>
      <c r="BH12">
        <v>0.59389999999999998</v>
      </c>
      <c r="BI12" t="s">
        <v>167</v>
      </c>
      <c r="BJ12">
        <f t="shared" si="0"/>
        <v>2</v>
      </c>
      <c r="BK12" t="s">
        <v>167</v>
      </c>
      <c r="BL12" t="s">
        <v>167</v>
      </c>
      <c r="BM12" t="s">
        <v>167</v>
      </c>
      <c r="BN12">
        <v>9.0036000000000005</v>
      </c>
      <c r="BO12">
        <v>24.567</v>
      </c>
      <c r="BP12" t="s">
        <v>167</v>
      </c>
      <c r="BQ12" t="s">
        <v>167</v>
      </c>
      <c r="BR12" t="s">
        <v>167</v>
      </c>
      <c r="BS12" t="s">
        <v>167</v>
      </c>
      <c r="BT12">
        <v>3</v>
      </c>
      <c r="BU12">
        <v>3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 t="s">
        <v>168</v>
      </c>
      <c r="CG12" t="s">
        <v>168</v>
      </c>
      <c r="CH12" t="s">
        <v>168</v>
      </c>
      <c r="CI12" t="s">
        <v>168</v>
      </c>
      <c r="CJ12" t="s">
        <v>168</v>
      </c>
      <c r="CK12" t="s">
        <v>168</v>
      </c>
      <c r="CL12">
        <v>10.1</v>
      </c>
      <c r="CM12">
        <v>10.1</v>
      </c>
      <c r="CN12">
        <v>4.5</v>
      </c>
      <c r="CO12">
        <v>0</v>
      </c>
      <c r="CP12">
        <v>0</v>
      </c>
      <c r="CQ12">
        <v>0</v>
      </c>
      <c r="CR12">
        <v>1003600</v>
      </c>
      <c r="CS12">
        <v>589790</v>
      </c>
      <c r="CT12">
        <v>413820</v>
      </c>
      <c r="CU12">
        <v>470410</v>
      </c>
      <c r="CV12">
        <v>284080</v>
      </c>
      <c r="CW12">
        <v>186330</v>
      </c>
      <c r="CX12">
        <v>533200</v>
      </c>
      <c r="CY12">
        <v>305710</v>
      </c>
      <c r="CZ12">
        <v>22749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32</v>
      </c>
      <c r="DN12">
        <v>31363</v>
      </c>
      <c r="DO12">
        <v>18431</v>
      </c>
      <c r="DP12">
        <v>12932</v>
      </c>
      <c r="DQ12">
        <v>14700</v>
      </c>
      <c r="DR12">
        <v>8877.6</v>
      </c>
      <c r="DS12">
        <v>5822.7</v>
      </c>
      <c r="DT12">
        <v>16663</v>
      </c>
      <c r="DU12">
        <v>9553.5</v>
      </c>
      <c r="DV12">
        <v>7109.1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52070</v>
      </c>
      <c r="EJ12">
        <v>37190</v>
      </c>
      <c r="EK12">
        <v>79763</v>
      </c>
      <c r="EL12">
        <v>59498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X12">
        <v>10</v>
      </c>
      <c r="EY12" t="s">
        <v>238</v>
      </c>
      <c r="EZ12" t="s">
        <v>239</v>
      </c>
      <c r="FA12" t="s">
        <v>240</v>
      </c>
      <c r="FB12" t="s">
        <v>241</v>
      </c>
      <c r="FC12" t="s">
        <v>242</v>
      </c>
      <c r="FD12" t="s">
        <v>243</v>
      </c>
      <c r="FG12" t="s">
        <v>214</v>
      </c>
    </row>
    <row r="13" spans="1:168" hidden="1" x14ac:dyDescent="0.2">
      <c r="A13" t="s">
        <v>1468</v>
      </c>
      <c r="B13" t="s">
        <v>1468</v>
      </c>
      <c r="C13" t="s">
        <v>1469</v>
      </c>
      <c r="D13" t="s">
        <v>1469</v>
      </c>
      <c r="E13" t="s">
        <v>1469</v>
      </c>
      <c r="F13" t="s">
        <v>1470</v>
      </c>
      <c r="G13" t="s">
        <v>1471</v>
      </c>
      <c r="H13" t="s">
        <v>1472</v>
      </c>
      <c r="I13">
        <v>9</v>
      </c>
      <c r="J13">
        <v>1</v>
      </c>
      <c r="K13">
        <v>1</v>
      </c>
      <c r="L13">
        <v>1</v>
      </c>
      <c r="M13">
        <v>1</v>
      </c>
      <c r="N13">
        <v>1</v>
      </c>
      <c r="O13">
        <v>0</v>
      </c>
      <c r="P13">
        <v>0</v>
      </c>
      <c r="Q13">
        <v>0</v>
      </c>
      <c r="R13">
        <v>0</v>
      </c>
      <c r="S13">
        <v>1</v>
      </c>
      <c r="T13">
        <v>1</v>
      </c>
      <c r="U13">
        <v>0</v>
      </c>
      <c r="V13">
        <v>0</v>
      </c>
      <c r="W13">
        <v>0</v>
      </c>
      <c r="X13">
        <v>0</v>
      </c>
      <c r="Y13">
        <v>1</v>
      </c>
      <c r="Z13">
        <v>1</v>
      </c>
      <c r="AA13">
        <v>0</v>
      </c>
      <c r="AB13">
        <v>0</v>
      </c>
      <c r="AC13">
        <v>0</v>
      </c>
      <c r="AD13">
        <v>0</v>
      </c>
      <c r="AE13">
        <v>8.1</v>
      </c>
      <c r="AF13">
        <v>8.1</v>
      </c>
      <c r="AG13">
        <v>8.1</v>
      </c>
      <c r="AH13">
        <v>26.558</v>
      </c>
      <c r="AI13">
        <v>247</v>
      </c>
      <c r="AJ13" t="s">
        <v>1473</v>
      </c>
      <c r="AK13">
        <v>1</v>
      </c>
      <c r="AL13">
        <v>2</v>
      </c>
      <c r="AM13">
        <v>0</v>
      </c>
      <c r="AN13">
        <v>6.1318000000000001</v>
      </c>
      <c r="AO13" t="s">
        <v>165</v>
      </c>
      <c r="AP13" t="s">
        <v>165</v>
      </c>
      <c r="AU13" t="s">
        <v>167</v>
      </c>
      <c r="AV13" t="s">
        <v>167</v>
      </c>
      <c r="AW13" t="s">
        <v>167</v>
      </c>
      <c r="AX13">
        <v>0</v>
      </c>
      <c r="AY13">
        <v>0</v>
      </c>
      <c r="AZ13" t="s">
        <v>168</v>
      </c>
      <c r="BA13" t="s">
        <v>167</v>
      </c>
      <c r="BB13" t="s">
        <v>167</v>
      </c>
      <c r="BC13" t="s">
        <v>167</v>
      </c>
      <c r="BD13" t="s">
        <v>167</v>
      </c>
      <c r="BE13" t="s">
        <v>167</v>
      </c>
      <c r="BF13" t="s">
        <v>167</v>
      </c>
      <c r="BG13" t="s">
        <v>167</v>
      </c>
      <c r="BH13" t="s">
        <v>167</v>
      </c>
      <c r="BI13" t="s">
        <v>167</v>
      </c>
      <c r="BK13" t="s">
        <v>167</v>
      </c>
      <c r="BL13" t="s">
        <v>167</v>
      </c>
      <c r="BM13" t="s">
        <v>167</v>
      </c>
      <c r="BN13" t="s">
        <v>167</v>
      </c>
      <c r="BO13" t="s">
        <v>167</v>
      </c>
      <c r="BP13" t="s">
        <v>167</v>
      </c>
      <c r="BQ13" t="s">
        <v>167</v>
      </c>
      <c r="BR13" t="s">
        <v>167</v>
      </c>
      <c r="BS13" t="s">
        <v>167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 t="s">
        <v>168</v>
      </c>
      <c r="CG13" t="s">
        <v>168</v>
      </c>
      <c r="CH13" t="s">
        <v>168</v>
      </c>
      <c r="CI13" t="s">
        <v>168</v>
      </c>
      <c r="CJ13" t="s">
        <v>168</v>
      </c>
      <c r="CK13" t="s">
        <v>168</v>
      </c>
      <c r="CL13">
        <v>8.1</v>
      </c>
      <c r="CM13">
        <v>8.1</v>
      </c>
      <c r="CN13">
        <v>0</v>
      </c>
      <c r="CO13">
        <v>0</v>
      </c>
      <c r="CP13">
        <v>0</v>
      </c>
      <c r="CQ13">
        <v>0</v>
      </c>
      <c r="CR13">
        <v>2164100</v>
      </c>
      <c r="CS13">
        <v>2164100</v>
      </c>
      <c r="CT13">
        <v>0</v>
      </c>
      <c r="CU13">
        <v>978450</v>
      </c>
      <c r="CV13">
        <v>978450</v>
      </c>
      <c r="CW13">
        <v>0</v>
      </c>
      <c r="CX13">
        <v>1185600</v>
      </c>
      <c r="CY13">
        <v>118560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8</v>
      </c>
      <c r="DN13">
        <v>270510</v>
      </c>
      <c r="DO13">
        <v>270510</v>
      </c>
      <c r="DP13">
        <v>0</v>
      </c>
      <c r="DQ13">
        <v>122310</v>
      </c>
      <c r="DR13">
        <v>122310</v>
      </c>
      <c r="DS13">
        <v>0</v>
      </c>
      <c r="DT13">
        <v>148200</v>
      </c>
      <c r="DU13">
        <v>14820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W13" t="s">
        <v>244</v>
      </c>
      <c r="EX13">
        <v>11</v>
      </c>
      <c r="EY13">
        <v>326</v>
      </c>
      <c r="EZ13" t="b">
        <v>1</v>
      </c>
      <c r="FA13">
        <v>342</v>
      </c>
      <c r="FB13" t="s">
        <v>1474</v>
      </c>
      <c r="FC13" t="s">
        <v>1475</v>
      </c>
      <c r="FD13">
        <v>1397</v>
      </c>
      <c r="FG13" t="s">
        <v>245</v>
      </c>
    </row>
    <row r="14" spans="1:168" x14ac:dyDescent="0.2">
      <c r="A14" t="s">
        <v>246</v>
      </c>
      <c r="B14" t="s">
        <v>246</v>
      </c>
      <c r="C14" t="s">
        <v>172</v>
      </c>
      <c r="D14" t="s">
        <v>172</v>
      </c>
      <c r="E14" t="s">
        <v>172</v>
      </c>
      <c r="F14" t="s">
        <v>247</v>
      </c>
      <c r="G14" t="s">
        <v>248</v>
      </c>
      <c r="H14" t="s">
        <v>1476</v>
      </c>
      <c r="I14">
        <v>3</v>
      </c>
      <c r="J14">
        <v>1</v>
      </c>
      <c r="K14">
        <v>1</v>
      </c>
      <c r="L14">
        <v>1</v>
      </c>
      <c r="M14">
        <v>1</v>
      </c>
      <c r="N14">
        <v>1</v>
      </c>
      <c r="O14">
        <v>0</v>
      </c>
      <c r="P14">
        <v>0</v>
      </c>
      <c r="Q14">
        <v>0</v>
      </c>
      <c r="R14">
        <v>0</v>
      </c>
      <c r="S14">
        <v>1</v>
      </c>
      <c r="T14">
        <v>1</v>
      </c>
      <c r="U14">
        <v>0</v>
      </c>
      <c r="V14">
        <v>0</v>
      </c>
      <c r="W14">
        <v>0</v>
      </c>
      <c r="X14">
        <v>0</v>
      </c>
      <c r="Y14">
        <v>1</v>
      </c>
      <c r="Z14">
        <v>1</v>
      </c>
      <c r="AA14">
        <v>0</v>
      </c>
      <c r="AB14">
        <v>0</v>
      </c>
      <c r="AC14">
        <v>0</v>
      </c>
      <c r="AD14">
        <v>0</v>
      </c>
      <c r="AE14">
        <v>4.2</v>
      </c>
      <c r="AF14">
        <v>4.2</v>
      </c>
      <c r="AG14">
        <v>4.2</v>
      </c>
      <c r="AH14">
        <v>28.565000000000001</v>
      </c>
      <c r="AI14">
        <v>259</v>
      </c>
      <c r="AJ14" t="s">
        <v>1477</v>
      </c>
      <c r="AK14">
        <v>1</v>
      </c>
      <c r="AL14">
        <v>2</v>
      </c>
      <c r="AM14">
        <v>0</v>
      </c>
      <c r="AN14">
        <v>6.2812999999999999</v>
      </c>
      <c r="AO14" t="s">
        <v>165</v>
      </c>
      <c r="AP14" t="s">
        <v>165</v>
      </c>
      <c r="AU14">
        <v>1.0243</v>
      </c>
      <c r="AV14">
        <v>0.95213999999999999</v>
      </c>
      <c r="AW14">
        <v>9.8203999999999994</v>
      </c>
      <c r="AX14">
        <v>2</v>
      </c>
      <c r="AY14">
        <v>0</v>
      </c>
      <c r="AZ14" t="s">
        <v>168</v>
      </c>
      <c r="BA14" t="s">
        <v>167</v>
      </c>
      <c r="BB14" t="s">
        <v>167</v>
      </c>
      <c r="BC14" t="s">
        <v>167</v>
      </c>
      <c r="BD14" t="s">
        <v>167</v>
      </c>
      <c r="BE14" t="s">
        <v>167</v>
      </c>
      <c r="BF14" t="s">
        <v>167</v>
      </c>
      <c r="BG14" t="s">
        <v>167</v>
      </c>
      <c r="BH14" t="s">
        <v>167</v>
      </c>
      <c r="BI14" t="s">
        <v>167</v>
      </c>
      <c r="BJ14">
        <f t="shared" ref="BJ14:BJ35" si="1">COUNT(BG14:BI14)</f>
        <v>0</v>
      </c>
      <c r="BK14" t="s">
        <v>167</v>
      </c>
      <c r="BL14" t="s">
        <v>167</v>
      </c>
      <c r="BM14" t="s">
        <v>167</v>
      </c>
      <c r="BN14" t="s">
        <v>167</v>
      </c>
      <c r="BO14" t="s">
        <v>167</v>
      </c>
      <c r="BP14" t="s">
        <v>167</v>
      </c>
      <c r="BQ14" t="s">
        <v>167</v>
      </c>
      <c r="BR14" t="s">
        <v>167</v>
      </c>
      <c r="BS14" t="s">
        <v>167</v>
      </c>
      <c r="BT14">
        <v>1</v>
      </c>
      <c r="BU14">
        <v>1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 t="s">
        <v>168</v>
      </c>
      <c r="CG14" t="s">
        <v>168</v>
      </c>
      <c r="CH14" t="s">
        <v>168</v>
      </c>
      <c r="CI14" t="s">
        <v>168</v>
      </c>
      <c r="CJ14" t="s">
        <v>168</v>
      </c>
      <c r="CK14" t="s">
        <v>168</v>
      </c>
      <c r="CL14">
        <v>4.2</v>
      </c>
      <c r="CM14">
        <v>4.2</v>
      </c>
      <c r="CN14">
        <v>0</v>
      </c>
      <c r="CO14">
        <v>0</v>
      </c>
      <c r="CP14">
        <v>0</v>
      </c>
      <c r="CQ14">
        <v>0</v>
      </c>
      <c r="CR14">
        <v>283470</v>
      </c>
      <c r="CS14">
        <v>142630</v>
      </c>
      <c r="CT14">
        <v>140840</v>
      </c>
      <c r="CU14">
        <v>250730</v>
      </c>
      <c r="CV14">
        <v>127360</v>
      </c>
      <c r="CW14">
        <v>123370</v>
      </c>
      <c r="CX14">
        <v>32735</v>
      </c>
      <c r="CY14">
        <v>15265</v>
      </c>
      <c r="CZ14">
        <v>1747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10</v>
      </c>
      <c r="DN14">
        <v>28347</v>
      </c>
      <c r="DO14">
        <v>14263</v>
      </c>
      <c r="DP14">
        <v>14084</v>
      </c>
      <c r="DQ14">
        <v>25073</v>
      </c>
      <c r="DR14">
        <v>12736</v>
      </c>
      <c r="DS14">
        <v>12337</v>
      </c>
      <c r="DT14">
        <v>3273.5</v>
      </c>
      <c r="DU14">
        <v>1526.5</v>
      </c>
      <c r="DV14">
        <v>1747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X14">
        <v>12</v>
      </c>
      <c r="EY14">
        <v>610</v>
      </c>
      <c r="EZ14" t="b">
        <v>1</v>
      </c>
      <c r="FA14">
        <v>642</v>
      </c>
      <c r="FB14" t="s">
        <v>1478</v>
      </c>
      <c r="FC14">
        <v>3494</v>
      </c>
      <c r="FD14">
        <v>3494</v>
      </c>
      <c r="FG14" t="s">
        <v>175</v>
      </c>
    </row>
    <row r="15" spans="1:168" x14ac:dyDescent="0.2">
      <c r="A15" t="s">
        <v>249</v>
      </c>
      <c r="B15" t="s">
        <v>250</v>
      </c>
      <c r="C15" t="s">
        <v>251</v>
      </c>
      <c r="D15" t="s">
        <v>251</v>
      </c>
      <c r="E15" t="s">
        <v>251</v>
      </c>
      <c r="F15" t="s">
        <v>252</v>
      </c>
      <c r="G15" t="s">
        <v>253</v>
      </c>
      <c r="H15" t="s">
        <v>254</v>
      </c>
      <c r="I15">
        <v>21</v>
      </c>
      <c r="J15">
        <v>5</v>
      </c>
      <c r="K15">
        <v>5</v>
      </c>
      <c r="L15">
        <v>5</v>
      </c>
      <c r="M15">
        <v>4</v>
      </c>
      <c r="N15">
        <v>3</v>
      </c>
      <c r="O15">
        <v>3</v>
      </c>
      <c r="P15">
        <v>0</v>
      </c>
      <c r="Q15">
        <v>0</v>
      </c>
      <c r="R15">
        <v>0</v>
      </c>
      <c r="S15">
        <v>4</v>
      </c>
      <c r="T15">
        <v>3</v>
      </c>
      <c r="U15">
        <v>3</v>
      </c>
      <c r="V15">
        <v>0</v>
      </c>
      <c r="W15">
        <v>0</v>
      </c>
      <c r="X15">
        <v>0</v>
      </c>
      <c r="Y15">
        <v>4</v>
      </c>
      <c r="Z15">
        <v>3</v>
      </c>
      <c r="AA15">
        <v>3</v>
      </c>
      <c r="AB15">
        <v>0</v>
      </c>
      <c r="AC15">
        <v>0</v>
      </c>
      <c r="AD15">
        <v>0</v>
      </c>
      <c r="AE15">
        <v>44.4</v>
      </c>
      <c r="AF15">
        <v>44.4</v>
      </c>
      <c r="AG15">
        <v>44.4</v>
      </c>
      <c r="AH15">
        <v>18.481000000000002</v>
      </c>
      <c r="AI15">
        <v>169</v>
      </c>
      <c r="AJ15" t="s">
        <v>255</v>
      </c>
      <c r="AK15">
        <v>1</v>
      </c>
      <c r="AL15">
        <v>10</v>
      </c>
      <c r="AM15">
        <v>0</v>
      </c>
      <c r="AN15">
        <v>117.61</v>
      </c>
      <c r="AO15" t="s">
        <v>165</v>
      </c>
      <c r="AP15" t="s">
        <v>165</v>
      </c>
      <c r="AQ15" t="s">
        <v>165</v>
      </c>
      <c r="AU15">
        <v>0.28554000000000002</v>
      </c>
      <c r="AV15">
        <v>0.25546999999999997</v>
      </c>
      <c r="AW15">
        <v>62.564</v>
      </c>
      <c r="AX15">
        <v>8</v>
      </c>
      <c r="AY15">
        <v>1</v>
      </c>
      <c r="AZ15" t="s">
        <v>166</v>
      </c>
      <c r="BA15">
        <v>0.57111000000000001</v>
      </c>
      <c r="BB15">
        <v>0.22913</v>
      </c>
      <c r="BC15">
        <v>0.16805</v>
      </c>
      <c r="BD15" t="s">
        <v>167</v>
      </c>
      <c r="BE15" t="s">
        <v>167</v>
      </c>
      <c r="BF15" t="s">
        <v>167</v>
      </c>
      <c r="BG15">
        <v>0.61502999999999997</v>
      </c>
      <c r="BH15">
        <v>0.18323999999999999</v>
      </c>
      <c r="BI15">
        <v>0.1656</v>
      </c>
      <c r="BJ15">
        <f t="shared" si="1"/>
        <v>3</v>
      </c>
      <c r="BK15" t="s">
        <v>167</v>
      </c>
      <c r="BL15" t="s">
        <v>167</v>
      </c>
      <c r="BM15" t="s">
        <v>167</v>
      </c>
      <c r="BN15">
        <v>7.5343</v>
      </c>
      <c r="BO15">
        <v>23.885000000000002</v>
      </c>
      <c r="BP15">
        <v>40.085000000000001</v>
      </c>
      <c r="BQ15" t="s">
        <v>167</v>
      </c>
      <c r="BR15" t="s">
        <v>167</v>
      </c>
      <c r="BS15" t="s">
        <v>167</v>
      </c>
      <c r="BT15">
        <v>3</v>
      </c>
      <c r="BU15">
        <v>3</v>
      </c>
      <c r="BV15">
        <v>2</v>
      </c>
      <c r="BW15">
        <v>0</v>
      </c>
      <c r="BX15">
        <v>0</v>
      </c>
      <c r="BY15">
        <v>0</v>
      </c>
      <c r="BZ15">
        <v>0</v>
      </c>
      <c r="CA15">
        <v>1</v>
      </c>
      <c r="CB15">
        <v>0</v>
      </c>
      <c r="CC15">
        <v>0</v>
      </c>
      <c r="CD15">
        <v>0</v>
      </c>
      <c r="CE15">
        <v>0</v>
      </c>
      <c r="CF15" t="s">
        <v>166</v>
      </c>
      <c r="CG15" t="s">
        <v>168</v>
      </c>
      <c r="CH15" t="s">
        <v>168</v>
      </c>
      <c r="CI15" t="s">
        <v>168</v>
      </c>
      <c r="CJ15" t="s">
        <v>168</v>
      </c>
      <c r="CK15" t="s">
        <v>168</v>
      </c>
      <c r="CL15">
        <v>33.1</v>
      </c>
      <c r="CM15">
        <v>23.1</v>
      </c>
      <c r="CN15">
        <v>29</v>
      </c>
      <c r="CO15">
        <v>0</v>
      </c>
      <c r="CP15">
        <v>0</v>
      </c>
      <c r="CQ15">
        <v>0</v>
      </c>
      <c r="CR15">
        <v>1856700</v>
      </c>
      <c r="CS15">
        <v>1427700</v>
      </c>
      <c r="CT15">
        <v>429070</v>
      </c>
      <c r="CU15">
        <v>937750</v>
      </c>
      <c r="CV15">
        <v>642570</v>
      </c>
      <c r="CW15">
        <v>295190</v>
      </c>
      <c r="CX15">
        <v>658430</v>
      </c>
      <c r="CY15">
        <v>548440</v>
      </c>
      <c r="CZ15">
        <v>109990</v>
      </c>
      <c r="DA15">
        <v>260540</v>
      </c>
      <c r="DB15">
        <v>236650</v>
      </c>
      <c r="DC15">
        <v>23893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8</v>
      </c>
      <c r="DN15">
        <v>232090</v>
      </c>
      <c r="DO15">
        <v>178460</v>
      </c>
      <c r="DP15">
        <v>53634</v>
      </c>
      <c r="DQ15">
        <v>117220</v>
      </c>
      <c r="DR15">
        <v>80321</v>
      </c>
      <c r="DS15">
        <v>36899</v>
      </c>
      <c r="DT15">
        <v>82304</v>
      </c>
      <c r="DU15">
        <v>68555</v>
      </c>
      <c r="DV15">
        <v>13749</v>
      </c>
      <c r="DW15">
        <v>32568</v>
      </c>
      <c r="DX15">
        <v>29581</v>
      </c>
      <c r="DY15">
        <v>2986.7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173900</v>
      </c>
      <c r="EJ15">
        <v>106950</v>
      </c>
      <c r="EK15">
        <v>161560</v>
      </c>
      <c r="EL15">
        <v>28176</v>
      </c>
      <c r="EM15">
        <v>179310</v>
      </c>
      <c r="EN15">
        <v>24634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X15">
        <v>13</v>
      </c>
      <c r="EY15" t="s">
        <v>256</v>
      </c>
      <c r="EZ15" t="s">
        <v>257</v>
      </c>
      <c r="FA15" t="s">
        <v>258</v>
      </c>
      <c r="FB15" t="s">
        <v>259</v>
      </c>
      <c r="FC15" t="s">
        <v>260</v>
      </c>
      <c r="FD15" t="s">
        <v>261</v>
      </c>
      <c r="FG15" t="s">
        <v>262</v>
      </c>
    </row>
    <row r="16" spans="1:168" x14ac:dyDescent="0.2">
      <c r="A16" t="s">
        <v>263</v>
      </c>
      <c r="B16" t="s">
        <v>263</v>
      </c>
      <c r="C16" t="s">
        <v>172</v>
      </c>
      <c r="D16" t="s">
        <v>172</v>
      </c>
      <c r="E16" t="s">
        <v>172</v>
      </c>
      <c r="F16" t="s">
        <v>264</v>
      </c>
      <c r="G16" t="s">
        <v>265</v>
      </c>
      <c r="H16" t="s">
        <v>1479</v>
      </c>
      <c r="I16">
        <v>3</v>
      </c>
      <c r="J16">
        <v>1</v>
      </c>
      <c r="K16">
        <v>1</v>
      </c>
      <c r="L16">
        <v>1</v>
      </c>
      <c r="M16">
        <v>1</v>
      </c>
      <c r="N16">
        <v>0</v>
      </c>
      <c r="O16">
        <v>0</v>
      </c>
      <c r="P16">
        <v>0</v>
      </c>
      <c r="Q16">
        <v>0</v>
      </c>
      <c r="R16">
        <v>0</v>
      </c>
      <c r="S16">
        <v>1</v>
      </c>
      <c r="T16">
        <v>0</v>
      </c>
      <c r="U16">
        <v>0</v>
      </c>
      <c r="V16">
        <v>0</v>
      </c>
      <c r="W16">
        <v>0</v>
      </c>
      <c r="X16">
        <v>0</v>
      </c>
      <c r="Y16">
        <v>1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3</v>
      </c>
      <c r="AF16">
        <v>3</v>
      </c>
      <c r="AG16">
        <v>3</v>
      </c>
      <c r="AH16">
        <v>53.651000000000003</v>
      </c>
      <c r="AI16">
        <v>466</v>
      </c>
      <c r="AJ16" t="s">
        <v>1480</v>
      </c>
      <c r="AK16">
        <v>1</v>
      </c>
      <c r="AL16">
        <v>2</v>
      </c>
      <c r="AM16">
        <v>0</v>
      </c>
      <c r="AN16">
        <v>8.7598000000000003</v>
      </c>
      <c r="AO16" t="s">
        <v>165</v>
      </c>
      <c r="AU16">
        <v>1.1535</v>
      </c>
      <c r="AV16">
        <v>1.1990000000000001</v>
      </c>
      <c r="AW16">
        <v>23.940999999999999</v>
      </c>
      <c r="AX16">
        <v>2</v>
      </c>
      <c r="AY16">
        <v>0</v>
      </c>
      <c r="AZ16" t="s">
        <v>168</v>
      </c>
      <c r="BA16">
        <v>1.1535</v>
      </c>
      <c r="BB16" t="s">
        <v>167</v>
      </c>
      <c r="BC16" t="s">
        <v>167</v>
      </c>
      <c r="BD16" t="s">
        <v>167</v>
      </c>
      <c r="BE16" t="s">
        <v>167</v>
      </c>
      <c r="BF16" t="s">
        <v>167</v>
      </c>
      <c r="BG16">
        <v>1.1990000000000001</v>
      </c>
      <c r="BH16" t="s">
        <v>167</v>
      </c>
      <c r="BI16" t="s">
        <v>167</v>
      </c>
      <c r="BJ16">
        <f t="shared" si="1"/>
        <v>1</v>
      </c>
      <c r="BK16" t="s">
        <v>167</v>
      </c>
      <c r="BL16" t="s">
        <v>167</v>
      </c>
      <c r="BM16" t="s">
        <v>167</v>
      </c>
      <c r="BN16">
        <v>23.940999999999999</v>
      </c>
      <c r="BO16" t="s">
        <v>167</v>
      </c>
      <c r="BP16" t="s">
        <v>167</v>
      </c>
      <c r="BQ16" t="s">
        <v>167</v>
      </c>
      <c r="BR16" t="s">
        <v>167</v>
      </c>
      <c r="BS16" t="s">
        <v>167</v>
      </c>
      <c r="BT16">
        <v>2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 t="s">
        <v>168</v>
      </c>
      <c r="CG16" t="s">
        <v>168</v>
      </c>
      <c r="CH16" t="s">
        <v>168</v>
      </c>
      <c r="CI16" t="s">
        <v>168</v>
      </c>
      <c r="CJ16" t="s">
        <v>168</v>
      </c>
      <c r="CK16" t="s">
        <v>168</v>
      </c>
      <c r="CL16">
        <v>3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146350</v>
      </c>
      <c r="CS16">
        <v>64996</v>
      </c>
      <c r="CT16">
        <v>81351</v>
      </c>
      <c r="CU16">
        <v>146350</v>
      </c>
      <c r="CV16">
        <v>64996</v>
      </c>
      <c r="CW16">
        <v>81351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34</v>
      </c>
      <c r="DN16">
        <v>4304.3</v>
      </c>
      <c r="DO16">
        <v>1911.7</v>
      </c>
      <c r="DP16">
        <v>2392.6999999999998</v>
      </c>
      <c r="DQ16">
        <v>4304.3</v>
      </c>
      <c r="DR16">
        <v>1911.7</v>
      </c>
      <c r="DS16">
        <v>2392.6999999999998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X16">
        <v>14</v>
      </c>
      <c r="EY16">
        <v>264</v>
      </c>
      <c r="EZ16" t="b">
        <v>1</v>
      </c>
      <c r="FA16">
        <v>278</v>
      </c>
      <c r="FB16" t="s">
        <v>1481</v>
      </c>
      <c r="FC16">
        <v>1167</v>
      </c>
      <c r="FD16">
        <v>1167</v>
      </c>
      <c r="FG16" t="s">
        <v>175</v>
      </c>
    </row>
    <row r="17" spans="1:163" x14ac:dyDescent="0.2">
      <c r="A17" t="s">
        <v>266</v>
      </c>
      <c r="B17" t="s">
        <v>266</v>
      </c>
      <c r="C17" t="s">
        <v>1482</v>
      </c>
      <c r="D17" t="s">
        <v>1482</v>
      </c>
      <c r="E17" t="s">
        <v>1482</v>
      </c>
      <c r="F17" t="s">
        <v>267</v>
      </c>
      <c r="G17" t="s">
        <v>268</v>
      </c>
      <c r="H17" t="s">
        <v>1483</v>
      </c>
      <c r="I17">
        <v>8</v>
      </c>
      <c r="J17">
        <v>1</v>
      </c>
      <c r="K17">
        <v>1</v>
      </c>
      <c r="L17">
        <v>1</v>
      </c>
      <c r="M17">
        <v>1</v>
      </c>
      <c r="N17">
        <v>0</v>
      </c>
      <c r="O17">
        <v>0</v>
      </c>
      <c r="P17">
        <v>0</v>
      </c>
      <c r="Q17">
        <v>0</v>
      </c>
      <c r="R17">
        <v>0</v>
      </c>
      <c r="S17">
        <v>1</v>
      </c>
      <c r="T17">
        <v>0</v>
      </c>
      <c r="U17">
        <v>0</v>
      </c>
      <c r="V17">
        <v>0</v>
      </c>
      <c r="W17">
        <v>0</v>
      </c>
      <c r="X17">
        <v>0</v>
      </c>
      <c r="Y17">
        <v>1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2.5</v>
      </c>
      <c r="AF17">
        <v>2.5</v>
      </c>
      <c r="AG17">
        <v>2.5</v>
      </c>
      <c r="AH17">
        <v>54.29</v>
      </c>
      <c r="AI17">
        <v>478</v>
      </c>
      <c r="AJ17" t="s">
        <v>1484</v>
      </c>
      <c r="AK17">
        <v>1</v>
      </c>
      <c r="AL17">
        <v>1</v>
      </c>
      <c r="AM17">
        <v>5.5865999999999997E-3</v>
      </c>
      <c r="AN17">
        <v>6.0259999999999998</v>
      </c>
      <c r="AO17" t="s">
        <v>165</v>
      </c>
      <c r="AU17" t="s">
        <v>167</v>
      </c>
      <c r="AV17" t="s">
        <v>167</v>
      </c>
      <c r="AW17" t="s">
        <v>167</v>
      </c>
      <c r="AX17">
        <v>1</v>
      </c>
      <c r="AY17">
        <v>1</v>
      </c>
      <c r="AZ17" t="s">
        <v>168</v>
      </c>
      <c r="BA17" t="s">
        <v>167</v>
      </c>
      <c r="BB17" t="s">
        <v>167</v>
      </c>
      <c r="BC17" t="s">
        <v>167</v>
      </c>
      <c r="BD17" t="s">
        <v>167</v>
      </c>
      <c r="BE17" t="s">
        <v>167</v>
      </c>
      <c r="BF17" t="s">
        <v>167</v>
      </c>
      <c r="BG17" t="s">
        <v>167</v>
      </c>
      <c r="BH17" t="s">
        <v>167</v>
      </c>
      <c r="BI17" t="s">
        <v>167</v>
      </c>
      <c r="BJ17">
        <f t="shared" si="1"/>
        <v>0</v>
      </c>
      <c r="BK17" t="s">
        <v>167</v>
      </c>
      <c r="BL17" t="s">
        <v>167</v>
      </c>
      <c r="BM17" t="s">
        <v>167</v>
      </c>
      <c r="BN17" t="s">
        <v>167</v>
      </c>
      <c r="BO17" t="s">
        <v>167</v>
      </c>
      <c r="BP17" t="s">
        <v>167</v>
      </c>
      <c r="BQ17" t="s">
        <v>167</v>
      </c>
      <c r="BR17" t="s">
        <v>167</v>
      </c>
      <c r="BS17" t="s">
        <v>167</v>
      </c>
      <c r="BT17">
        <v>1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1</v>
      </c>
      <c r="CA17">
        <v>0</v>
      </c>
      <c r="CB17">
        <v>0</v>
      </c>
      <c r="CC17">
        <v>0</v>
      </c>
      <c r="CD17">
        <v>0</v>
      </c>
      <c r="CE17">
        <v>0</v>
      </c>
      <c r="CF17" t="s">
        <v>168</v>
      </c>
      <c r="CG17" t="s">
        <v>168</v>
      </c>
      <c r="CH17" t="s">
        <v>168</v>
      </c>
      <c r="CI17" t="s">
        <v>168</v>
      </c>
      <c r="CJ17" t="s">
        <v>168</v>
      </c>
      <c r="CK17" t="s">
        <v>168</v>
      </c>
      <c r="CL17">
        <v>2.5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409420</v>
      </c>
      <c r="CS17">
        <v>213750</v>
      </c>
      <c r="CT17">
        <v>195660</v>
      </c>
      <c r="CU17">
        <v>409420</v>
      </c>
      <c r="CV17">
        <v>213750</v>
      </c>
      <c r="CW17">
        <v>19566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24</v>
      </c>
      <c r="DN17">
        <v>17059</v>
      </c>
      <c r="DO17">
        <v>8906.4</v>
      </c>
      <c r="DP17">
        <v>8152.6</v>
      </c>
      <c r="DQ17">
        <v>17059</v>
      </c>
      <c r="DR17">
        <v>8906.4</v>
      </c>
      <c r="DS17">
        <v>8152.6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X17">
        <v>15</v>
      </c>
      <c r="EY17">
        <v>296</v>
      </c>
      <c r="EZ17" t="b">
        <v>1</v>
      </c>
      <c r="FA17">
        <v>312</v>
      </c>
      <c r="FB17">
        <v>839</v>
      </c>
      <c r="FC17">
        <v>1250</v>
      </c>
      <c r="FD17">
        <v>1250</v>
      </c>
      <c r="FG17" t="s">
        <v>170</v>
      </c>
    </row>
    <row r="18" spans="1:163" x14ac:dyDescent="0.2">
      <c r="A18" t="s">
        <v>269</v>
      </c>
      <c r="B18" t="s">
        <v>269</v>
      </c>
      <c r="C18" t="s">
        <v>270</v>
      </c>
      <c r="D18" t="s">
        <v>270</v>
      </c>
      <c r="E18" t="s">
        <v>270</v>
      </c>
      <c r="F18" t="s">
        <v>271</v>
      </c>
      <c r="G18" t="s">
        <v>272</v>
      </c>
      <c r="H18" t="s">
        <v>273</v>
      </c>
      <c r="I18">
        <v>9</v>
      </c>
      <c r="J18">
        <v>2</v>
      </c>
      <c r="K18">
        <v>2</v>
      </c>
      <c r="L18">
        <v>2</v>
      </c>
      <c r="M18">
        <v>2</v>
      </c>
      <c r="N18">
        <v>2</v>
      </c>
      <c r="O18">
        <v>1</v>
      </c>
      <c r="P18">
        <v>0</v>
      </c>
      <c r="Q18">
        <v>0</v>
      </c>
      <c r="R18">
        <v>0</v>
      </c>
      <c r="S18">
        <v>2</v>
      </c>
      <c r="T18">
        <v>2</v>
      </c>
      <c r="U18">
        <v>1</v>
      </c>
      <c r="V18">
        <v>0</v>
      </c>
      <c r="W18">
        <v>0</v>
      </c>
      <c r="X18">
        <v>0</v>
      </c>
      <c r="Y18">
        <v>2</v>
      </c>
      <c r="Z18">
        <v>2</v>
      </c>
      <c r="AA18">
        <v>1</v>
      </c>
      <c r="AB18">
        <v>0</v>
      </c>
      <c r="AC18">
        <v>0</v>
      </c>
      <c r="AD18">
        <v>0</v>
      </c>
      <c r="AE18">
        <v>10.8</v>
      </c>
      <c r="AF18">
        <v>10.8</v>
      </c>
      <c r="AG18">
        <v>10.8</v>
      </c>
      <c r="AH18">
        <v>34.192999999999998</v>
      </c>
      <c r="AI18">
        <v>306</v>
      </c>
      <c r="AJ18" t="s">
        <v>274</v>
      </c>
      <c r="AK18">
        <v>1</v>
      </c>
      <c r="AL18">
        <v>9</v>
      </c>
      <c r="AM18">
        <v>0</v>
      </c>
      <c r="AN18">
        <v>110.51</v>
      </c>
      <c r="AO18" t="s">
        <v>165</v>
      </c>
      <c r="AP18" t="s">
        <v>165</v>
      </c>
      <c r="AQ18" t="s">
        <v>188</v>
      </c>
      <c r="AU18">
        <v>0.80905000000000005</v>
      </c>
      <c r="AV18">
        <v>0.80761000000000005</v>
      </c>
      <c r="AW18">
        <v>0.58520000000000005</v>
      </c>
      <c r="AX18">
        <v>9</v>
      </c>
      <c r="AY18">
        <v>1</v>
      </c>
      <c r="AZ18" t="s">
        <v>166</v>
      </c>
      <c r="BA18">
        <v>0.54830000000000001</v>
      </c>
      <c r="BB18">
        <v>1.3520000000000001</v>
      </c>
      <c r="BC18">
        <v>0.75202999999999998</v>
      </c>
      <c r="BD18" t="s">
        <v>167</v>
      </c>
      <c r="BE18" t="s">
        <v>167</v>
      </c>
      <c r="BF18" t="s">
        <v>167</v>
      </c>
      <c r="BG18">
        <v>0.57713999999999999</v>
      </c>
      <c r="BH18">
        <v>1.1254999999999999</v>
      </c>
      <c r="BI18">
        <v>0.80427000000000004</v>
      </c>
      <c r="BJ18">
        <f t="shared" si="1"/>
        <v>3</v>
      </c>
      <c r="BK18" t="s">
        <v>167</v>
      </c>
      <c r="BL18" t="s">
        <v>167</v>
      </c>
      <c r="BM18" t="s">
        <v>167</v>
      </c>
      <c r="BN18">
        <v>7.8296000000000001</v>
      </c>
      <c r="BO18">
        <v>5.7047999999999996</v>
      </c>
      <c r="BP18">
        <v>10.57</v>
      </c>
      <c r="BQ18" t="s">
        <v>167</v>
      </c>
      <c r="BR18" t="s">
        <v>167</v>
      </c>
      <c r="BS18" t="s">
        <v>167</v>
      </c>
      <c r="BT18">
        <v>3</v>
      </c>
      <c r="BU18">
        <v>4</v>
      </c>
      <c r="BV18">
        <v>2</v>
      </c>
      <c r="BW18">
        <v>0</v>
      </c>
      <c r="BX18">
        <v>0</v>
      </c>
      <c r="BY18">
        <v>0</v>
      </c>
      <c r="BZ18">
        <v>0</v>
      </c>
      <c r="CA18">
        <v>1</v>
      </c>
      <c r="CB18">
        <v>0</v>
      </c>
      <c r="CC18">
        <v>0</v>
      </c>
      <c r="CD18">
        <v>0</v>
      </c>
      <c r="CE18">
        <v>0</v>
      </c>
      <c r="CF18" t="s">
        <v>168</v>
      </c>
      <c r="CG18" t="s">
        <v>168</v>
      </c>
      <c r="CH18" t="s">
        <v>168</v>
      </c>
      <c r="CI18" t="s">
        <v>168</v>
      </c>
      <c r="CJ18" t="s">
        <v>168</v>
      </c>
      <c r="CK18" t="s">
        <v>168</v>
      </c>
      <c r="CL18">
        <v>10.8</v>
      </c>
      <c r="CM18">
        <v>10.8</v>
      </c>
      <c r="CN18">
        <v>4.9000000000000004</v>
      </c>
      <c r="CO18">
        <v>0</v>
      </c>
      <c r="CP18">
        <v>0</v>
      </c>
      <c r="CQ18">
        <v>0</v>
      </c>
      <c r="CR18">
        <v>5458000</v>
      </c>
      <c r="CS18">
        <v>2576800</v>
      </c>
      <c r="CT18">
        <v>2881200</v>
      </c>
      <c r="CU18">
        <v>1263300</v>
      </c>
      <c r="CV18">
        <v>796950</v>
      </c>
      <c r="CW18">
        <v>466390</v>
      </c>
      <c r="CX18">
        <v>3934800</v>
      </c>
      <c r="CY18">
        <v>1626500</v>
      </c>
      <c r="CZ18">
        <v>2308400</v>
      </c>
      <c r="DA18">
        <v>259830</v>
      </c>
      <c r="DB18">
        <v>153340</v>
      </c>
      <c r="DC18">
        <v>10648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12</v>
      </c>
      <c r="DN18">
        <v>454830</v>
      </c>
      <c r="DO18">
        <v>214730</v>
      </c>
      <c r="DP18">
        <v>240100</v>
      </c>
      <c r="DQ18">
        <v>105280</v>
      </c>
      <c r="DR18">
        <v>66412</v>
      </c>
      <c r="DS18">
        <v>38866</v>
      </c>
      <c r="DT18">
        <v>327900</v>
      </c>
      <c r="DU18">
        <v>135540</v>
      </c>
      <c r="DV18">
        <v>192360</v>
      </c>
      <c r="DW18">
        <v>21652</v>
      </c>
      <c r="DX18">
        <v>12778</v>
      </c>
      <c r="DY18">
        <v>8873.7000000000007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220220</v>
      </c>
      <c r="EJ18">
        <v>127100</v>
      </c>
      <c r="EK18">
        <v>295110</v>
      </c>
      <c r="EL18">
        <v>43550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X18">
        <v>16</v>
      </c>
      <c r="EY18" t="s">
        <v>275</v>
      </c>
      <c r="EZ18" t="s">
        <v>189</v>
      </c>
      <c r="FA18" t="s">
        <v>276</v>
      </c>
      <c r="FB18" t="s">
        <v>277</v>
      </c>
      <c r="FC18" t="s">
        <v>278</v>
      </c>
      <c r="FD18" t="s">
        <v>279</v>
      </c>
      <c r="FG18" t="s">
        <v>245</v>
      </c>
    </row>
    <row r="19" spans="1:163" x14ac:dyDescent="0.2">
      <c r="A19" t="s">
        <v>280</v>
      </c>
      <c r="B19" t="s">
        <v>280</v>
      </c>
      <c r="C19" t="s">
        <v>1485</v>
      </c>
      <c r="D19" t="s">
        <v>1485</v>
      </c>
      <c r="E19" t="s">
        <v>1485</v>
      </c>
      <c r="F19" t="s">
        <v>281</v>
      </c>
      <c r="G19" t="s">
        <v>282</v>
      </c>
      <c r="H19" t="s">
        <v>1486</v>
      </c>
      <c r="I19">
        <v>5</v>
      </c>
      <c r="J19">
        <v>1</v>
      </c>
      <c r="K19">
        <v>1</v>
      </c>
      <c r="L19">
        <v>1</v>
      </c>
      <c r="M19">
        <v>1</v>
      </c>
      <c r="N19">
        <v>0</v>
      </c>
      <c r="O19">
        <v>0</v>
      </c>
      <c r="P19">
        <v>0</v>
      </c>
      <c r="Q19">
        <v>0</v>
      </c>
      <c r="R19">
        <v>0</v>
      </c>
      <c r="S19">
        <v>1</v>
      </c>
      <c r="T19">
        <v>0</v>
      </c>
      <c r="U19">
        <v>0</v>
      </c>
      <c r="V19">
        <v>0</v>
      </c>
      <c r="W19">
        <v>0</v>
      </c>
      <c r="X19">
        <v>0</v>
      </c>
      <c r="Y19">
        <v>1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2.5</v>
      </c>
      <c r="AF19">
        <v>2.5</v>
      </c>
      <c r="AG19">
        <v>2.5</v>
      </c>
      <c r="AH19">
        <v>61.247</v>
      </c>
      <c r="AI19">
        <v>563</v>
      </c>
      <c r="AJ19" t="s">
        <v>1487</v>
      </c>
      <c r="AK19">
        <v>1</v>
      </c>
      <c r="AL19">
        <v>1</v>
      </c>
      <c r="AM19">
        <v>0</v>
      </c>
      <c r="AN19">
        <v>32.433</v>
      </c>
      <c r="AO19" t="s">
        <v>165</v>
      </c>
      <c r="AU19" t="s">
        <v>167</v>
      </c>
      <c r="AV19" t="s">
        <v>167</v>
      </c>
      <c r="AW19" t="s">
        <v>167</v>
      </c>
      <c r="AX19">
        <v>1</v>
      </c>
      <c r="AY19">
        <v>0</v>
      </c>
      <c r="AZ19" t="s">
        <v>168</v>
      </c>
      <c r="BA19" t="s">
        <v>167</v>
      </c>
      <c r="BB19" t="s">
        <v>167</v>
      </c>
      <c r="BC19" t="s">
        <v>167</v>
      </c>
      <c r="BD19" t="s">
        <v>167</v>
      </c>
      <c r="BE19" t="s">
        <v>167</v>
      </c>
      <c r="BF19" t="s">
        <v>167</v>
      </c>
      <c r="BG19" t="s">
        <v>167</v>
      </c>
      <c r="BH19" t="s">
        <v>167</v>
      </c>
      <c r="BI19" t="s">
        <v>167</v>
      </c>
      <c r="BJ19">
        <f t="shared" si="1"/>
        <v>0</v>
      </c>
      <c r="BK19" t="s">
        <v>167</v>
      </c>
      <c r="BL19" t="s">
        <v>167</v>
      </c>
      <c r="BM19" t="s">
        <v>167</v>
      </c>
      <c r="BN19" t="s">
        <v>167</v>
      </c>
      <c r="BO19" t="s">
        <v>167</v>
      </c>
      <c r="BP19" t="s">
        <v>167</v>
      </c>
      <c r="BQ19" t="s">
        <v>167</v>
      </c>
      <c r="BR19" t="s">
        <v>167</v>
      </c>
      <c r="BS19" t="s">
        <v>167</v>
      </c>
      <c r="BT19">
        <v>1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 t="s">
        <v>168</v>
      </c>
      <c r="CG19" t="s">
        <v>168</v>
      </c>
      <c r="CH19" t="s">
        <v>168</v>
      </c>
      <c r="CI19" t="s">
        <v>168</v>
      </c>
      <c r="CJ19" t="s">
        <v>168</v>
      </c>
      <c r="CK19" t="s">
        <v>168</v>
      </c>
      <c r="CL19">
        <v>2.5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709230</v>
      </c>
      <c r="CS19">
        <v>412920</v>
      </c>
      <c r="CT19">
        <v>296310</v>
      </c>
      <c r="CU19">
        <v>709230</v>
      </c>
      <c r="CV19">
        <v>412920</v>
      </c>
      <c r="CW19">
        <v>29631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24</v>
      </c>
      <c r="DN19">
        <v>29551</v>
      </c>
      <c r="DO19">
        <v>17205</v>
      </c>
      <c r="DP19">
        <v>12346</v>
      </c>
      <c r="DQ19">
        <v>29551</v>
      </c>
      <c r="DR19">
        <v>17205</v>
      </c>
      <c r="DS19">
        <v>12346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X19">
        <v>17</v>
      </c>
      <c r="EY19">
        <v>321</v>
      </c>
      <c r="EZ19" t="b">
        <v>1</v>
      </c>
      <c r="FA19">
        <v>337</v>
      </c>
      <c r="FB19">
        <v>905</v>
      </c>
      <c r="FC19" t="s">
        <v>1488</v>
      </c>
      <c r="FD19">
        <v>1336</v>
      </c>
      <c r="FG19" t="s">
        <v>283</v>
      </c>
    </row>
    <row r="20" spans="1:163" x14ac:dyDescent="0.2">
      <c r="A20" t="s">
        <v>284</v>
      </c>
      <c r="B20" t="s">
        <v>285</v>
      </c>
      <c r="C20" t="s">
        <v>286</v>
      </c>
      <c r="D20" t="s">
        <v>286</v>
      </c>
      <c r="E20" t="s">
        <v>286</v>
      </c>
      <c r="F20" t="s">
        <v>287</v>
      </c>
      <c r="G20" t="s">
        <v>288</v>
      </c>
      <c r="H20" t="s">
        <v>289</v>
      </c>
      <c r="I20">
        <v>10</v>
      </c>
      <c r="J20">
        <v>5</v>
      </c>
      <c r="K20">
        <v>5</v>
      </c>
      <c r="L20">
        <v>5</v>
      </c>
      <c r="M20">
        <v>5</v>
      </c>
      <c r="N20">
        <v>3</v>
      </c>
      <c r="O20">
        <v>0</v>
      </c>
      <c r="P20">
        <v>0</v>
      </c>
      <c r="Q20">
        <v>0</v>
      </c>
      <c r="R20">
        <v>0</v>
      </c>
      <c r="S20">
        <v>5</v>
      </c>
      <c r="T20">
        <v>3</v>
      </c>
      <c r="U20">
        <v>0</v>
      </c>
      <c r="V20">
        <v>0</v>
      </c>
      <c r="W20">
        <v>0</v>
      </c>
      <c r="X20">
        <v>0</v>
      </c>
      <c r="Y20">
        <v>5</v>
      </c>
      <c r="Z20">
        <v>3</v>
      </c>
      <c r="AA20">
        <v>0</v>
      </c>
      <c r="AB20">
        <v>0</v>
      </c>
      <c r="AC20">
        <v>0</v>
      </c>
      <c r="AD20">
        <v>0</v>
      </c>
      <c r="AE20">
        <v>10.6</v>
      </c>
      <c r="AF20">
        <v>10.6</v>
      </c>
      <c r="AG20">
        <v>10.6</v>
      </c>
      <c r="AH20">
        <v>79.685000000000002</v>
      </c>
      <c r="AI20">
        <v>736</v>
      </c>
      <c r="AJ20" t="s">
        <v>290</v>
      </c>
      <c r="AK20">
        <v>1</v>
      </c>
      <c r="AL20">
        <v>10</v>
      </c>
      <c r="AM20">
        <v>0</v>
      </c>
      <c r="AN20">
        <v>73.879000000000005</v>
      </c>
      <c r="AO20" t="s">
        <v>165</v>
      </c>
      <c r="AP20" t="s">
        <v>165</v>
      </c>
      <c r="AU20">
        <v>1.1544000000000001</v>
      </c>
      <c r="AV20">
        <v>1.1382000000000001</v>
      </c>
      <c r="AW20">
        <v>33.497</v>
      </c>
      <c r="AX20">
        <v>10</v>
      </c>
      <c r="AY20">
        <v>1</v>
      </c>
      <c r="AZ20" t="s">
        <v>166</v>
      </c>
      <c r="BA20">
        <v>0.95760000000000001</v>
      </c>
      <c r="BB20">
        <v>1.6660999999999999</v>
      </c>
      <c r="BC20" t="s">
        <v>167</v>
      </c>
      <c r="BD20" t="s">
        <v>167</v>
      </c>
      <c r="BE20" t="s">
        <v>167</v>
      </c>
      <c r="BF20" t="s">
        <v>167</v>
      </c>
      <c r="BG20">
        <v>1.0760000000000001</v>
      </c>
      <c r="BH20">
        <v>1.3066</v>
      </c>
      <c r="BI20" t="s">
        <v>167</v>
      </c>
      <c r="BJ20">
        <f t="shared" si="1"/>
        <v>2</v>
      </c>
      <c r="BK20" t="s">
        <v>167</v>
      </c>
      <c r="BL20" t="s">
        <v>167</v>
      </c>
      <c r="BM20" t="s">
        <v>167</v>
      </c>
      <c r="BN20">
        <v>13.903</v>
      </c>
      <c r="BO20">
        <v>62.165999999999997</v>
      </c>
      <c r="BP20" t="s">
        <v>167</v>
      </c>
      <c r="BQ20" t="s">
        <v>167</v>
      </c>
      <c r="BR20" t="s">
        <v>167</v>
      </c>
      <c r="BS20" t="s">
        <v>167</v>
      </c>
      <c r="BT20">
        <v>7</v>
      </c>
      <c r="BU20">
        <v>3</v>
      </c>
      <c r="BV20">
        <v>0</v>
      </c>
      <c r="BW20">
        <v>0</v>
      </c>
      <c r="BX20">
        <v>0</v>
      </c>
      <c r="BY20">
        <v>0</v>
      </c>
      <c r="BZ20">
        <v>1</v>
      </c>
      <c r="CA20">
        <v>0</v>
      </c>
      <c r="CB20">
        <v>0</v>
      </c>
      <c r="CC20">
        <v>0</v>
      </c>
      <c r="CD20">
        <v>0</v>
      </c>
      <c r="CE20">
        <v>0</v>
      </c>
      <c r="CF20" t="s">
        <v>166</v>
      </c>
      <c r="CG20" t="s">
        <v>166</v>
      </c>
      <c r="CH20" t="s">
        <v>168</v>
      </c>
      <c r="CI20" t="s">
        <v>168</v>
      </c>
      <c r="CJ20" t="s">
        <v>168</v>
      </c>
      <c r="CK20" t="s">
        <v>168</v>
      </c>
      <c r="CL20">
        <v>10.6</v>
      </c>
      <c r="CM20">
        <v>6.9</v>
      </c>
      <c r="CN20">
        <v>0</v>
      </c>
      <c r="CO20">
        <v>0</v>
      </c>
      <c r="CP20">
        <v>0</v>
      </c>
      <c r="CQ20">
        <v>0</v>
      </c>
      <c r="CR20">
        <v>3587800</v>
      </c>
      <c r="CS20">
        <v>446400</v>
      </c>
      <c r="CT20">
        <v>3141400</v>
      </c>
      <c r="CU20">
        <v>3375000</v>
      </c>
      <c r="CV20">
        <v>386160</v>
      </c>
      <c r="CW20">
        <v>2988900</v>
      </c>
      <c r="CX20">
        <v>212800</v>
      </c>
      <c r="CY20">
        <v>60248</v>
      </c>
      <c r="CZ20">
        <v>15255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42</v>
      </c>
      <c r="DN20">
        <v>85424</v>
      </c>
      <c r="DO20">
        <v>10629</v>
      </c>
      <c r="DP20">
        <v>74796</v>
      </c>
      <c r="DQ20">
        <v>80358</v>
      </c>
      <c r="DR20">
        <v>9194.2000000000007</v>
      </c>
      <c r="DS20">
        <v>71164</v>
      </c>
      <c r="DT20">
        <v>5066.6000000000004</v>
      </c>
      <c r="DU20">
        <v>1434.5</v>
      </c>
      <c r="DV20">
        <v>3632.1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X20">
        <v>18</v>
      </c>
      <c r="EY20" t="s">
        <v>291</v>
      </c>
      <c r="EZ20" t="s">
        <v>257</v>
      </c>
      <c r="FA20" t="s">
        <v>292</v>
      </c>
      <c r="FB20" t="s">
        <v>293</v>
      </c>
      <c r="FC20" t="s">
        <v>294</v>
      </c>
      <c r="FD20" t="s">
        <v>294</v>
      </c>
      <c r="FG20" t="s">
        <v>295</v>
      </c>
    </row>
    <row r="21" spans="1:163" x14ac:dyDescent="0.2">
      <c r="A21" t="s">
        <v>296</v>
      </c>
      <c r="B21" t="s">
        <v>296</v>
      </c>
      <c r="C21">
        <v>5</v>
      </c>
      <c r="D21">
        <v>1</v>
      </c>
      <c r="E21">
        <v>1</v>
      </c>
      <c r="F21" t="s">
        <v>297</v>
      </c>
      <c r="G21" t="s">
        <v>298</v>
      </c>
      <c r="H21" t="s">
        <v>1489</v>
      </c>
      <c r="I21">
        <v>1</v>
      </c>
      <c r="J21">
        <v>5</v>
      </c>
      <c r="K21">
        <v>1</v>
      </c>
      <c r="L21">
        <v>1</v>
      </c>
      <c r="M21">
        <v>5</v>
      </c>
      <c r="N21">
        <v>3</v>
      </c>
      <c r="O21">
        <v>2</v>
      </c>
      <c r="P21">
        <v>0</v>
      </c>
      <c r="Q21">
        <v>1</v>
      </c>
      <c r="R21">
        <v>1</v>
      </c>
      <c r="S21">
        <v>1</v>
      </c>
      <c r="T21">
        <v>0</v>
      </c>
      <c r="U21">
        <v>0</v>
      </c>
      <c r="V21">
        <v>0</v>
      </c>
      <c r="W21">
        <v>0</v>
      </c>
      <c r="X21">
        <v>0</v>
      </c>
      <c r="Y21">
        <v>1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6.3</v>
      </c>
      <c r="AF21">
        <v>1.7</v>
      </c>
      <c r="AG21">
        <v>1.7</v>
      </c>
      <c r="AH21">
        <v>121.44</v>
      </c>
      <c r="AI21">
        <v>1075</v>
      </c>
      <c r="AJ21">
        <v>1075</v>
      </c>
      <c r="AK21">
        <v>1</v>
      </c>
      <c r="AL21">
        <v>1</v>
      </c>
      <c r="AM21">
        <v>0</v>
      </c>
      <c r="AN21">
        <v>6.3010000000000002</v>
      </c>
      <c r="AO21" t="s">
        <v>165</v>
      </c>
      <c r="AP21" t="s">
        <v>188</v>
      </c>
      <c r="AQ21" t="s">
        <v>188</v>
      </c>
      <c r="AS21" t="s">
        <v>188</v>
      </c>
      <c r="AT21" t="s">
        <v>188</v>
      </c>
      <c r="AU21" t="s">
        <v>167</v>
      </c>
      <c r="AV21" t="s">
        <v>167</v>
      </c>
      <c r="AW21" t="s">
        <v>167</v>
      </c>
      <c r="AX21">
        <v>0</v>
      </c>
      <c r="AY21">
        <v>0</v>
      </c>
      <c r="AZ21" t="s">
        <v>168</v>
      </c>
      <c r="BA21" t="s">
        <v>167</v>
      </c>
      <c r="BB21" t="s">
        <v>167</v>
      </c>
      <c r="BC21" t="s">
        <v>167</v>
      </c>
      <c r="BD21" t="s">
        <v>167</v>
      </c>
      <c r="BE21" t="s">
        <v>167</v>
      </c>
      <c r="BF21" t="s">
        <v>167</v>
      </c>
      <c r="BG21" t="s">
        <v>167</v>
      </c>
      <c r="BH21" t="s">
        <v>167</v>
      </c>
      <c r="BI21" t="s">
        <v>167</v>
      </c>
      <c r="BJ21">
        <f t="shared" si="1"/>
        <v>0</v>
      </c>
      <c r="BK21" t="s">
        <v>167</v>
      </c>
      <c r="BL21" t="s">
        <v>167</v>
      </c>
      <c r="BM21" t="s">
        <v>167</v>
      </c>
      <c r="BN21" t="s">
        <v>167</v>
      </c>
      <c r="BO21" t="s">
        <v>167</v>
      </c>
      <c r="BP21" t="s">
        <v>167</v>
      </c>
      <c r="BQ21" t="s">
        <v>167</v>
      </c>
      <c r="BR21" t="s">
        <v>167</v>
      </c>
      <c r="BS21" t="s">
        <v>167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 t="s">
        <v>168</v>
      </c>
      <c r="CG21" t="s">
        <v>168</v>
      </c>
      <c r="CH21" t="s">
        <v>168</v>
      </c>
      <c r="CI21" t="s">
        <v>168</v>
      </c>
      <c r="CJ21" t="s">
        <v>168</v>
      </c>
      <c r="CK21" t="s">
        <v>168</v>
      </c>
      <c r="CL21">
        <v>6.3</v>
      </c>
      <c r="CM21">
        <v>3.6</v>
      </c>
      <c r="CN21">
        <v>2.7</v>
      </c>
      <c r="CO21">
        <v>0</v>
      </c>
      <c r="CP21">
        <v>1.5</v>
      </c>
      <c r="CQ21">
        <v>1.5</v>
      </c>
      <c r="CR21">
        <v>57220</v>
      </c>
      <c r="CS21">
        <v>0</v>
      </c>
      <c r="CT21">
        <v>57220</v>
      </c>
      <c r="CU21">
        <v>57220</v>
      </c>
      <c r="CV21">
        <v>0</v>
      </c>
      <c r="CW21">
        <v>5722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54</v>
      </c>
      <c r="DN21">
        <v>1059.5999999999999</v>
      </c>
      <c r="DO21">
        <v>0</v>
      </c>
      <c r="DP21">
        <v>1059.5999999999999</v>
      </c>
      <c r="DQ21">
        <v>1059.5999999999999</v>
      </c>
      <c r="DR21">
        <v>0</v>
      </c>
      <c r="DS21">
        <v>1059.5999999999999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X21">
        <v>19</v>
      </c>
      <c r="EY21" t="s">
        <v>1490</v>
      </c>
      <c r="EZ21" t="s">
        <v>1491</v>
      </c>
      <c r="FA21" t="s">
        <v>1492</v>
      </c>
      <c r="FB21" t="s">
        <v>1493</v>
      </c>
      <c r="FC21" t="s">
        <v>1494</v>
      </c>
      <c r="FD21" t="s">
        <v>1495</v>
      </c>
      <c r="FG21">
        <v>-1</v>
      </c>
    </row>
    <row r="22" spans="1:163" x14ac:dyDescent="0.2">
      <c r="A22" t="s">
        <v>299</v>
      </c>
      <c r="B22" t="s">
        <v>299</v>
      </c>
      <c r="C22" t="s">
        <v>1496</v>
      </c>
      <c r="D22" t="s">
        <v>1496</v>
      </c>
      <c r="E22" t="s">
        <v>1496</v>
      </c>
      <c r="F22" t="s">
        <v>300</v>
      </c>
      <c r="G22" t="s">
        <v>301</v>
      </c>
      <c r="H22" t="s">
        <v>1497</v>
      </c>
      <c r="I22">
        <v>11</v>
      </c>
      <c r="J22">
        <v>2</v>
      </c>
      <c r="K22">
        <v>2</v>
      </c>
      <c r="L22">
        <v>2</v>
      </c>
      <c r="M22">
        <v>1</v>
      </c>
      <c r="N22">
        <v>1</v>
      </c>
      <c r="O22">
        <v>0</v>
      </c>
      <c r="P22">
        <v>0</v>
      </c>
      <c r="Q22">
        <v>0</v>
      </c>
      <c r="R22">
        <v>0</v>
      </c>
      <c r="S22">
        <v>1</v>
      </c>
      <c r="T22">
        <v>1</v>
      </c>
      <c r="U22">
        <v>0</v>
      </c>
      <c r="V22">
        <v>0</v>
      </c>
      <c r="W22">
        <v>0</v>
      </c>
      <c r="X22">
        <v>0</v>
      </c>
      <c r="Y22">
        <v>1</v>
      </c>
      <c r="Z22">
        <v>1</v>
      </c>
      <c r="AA22">
        <v>0</v>
      </c>
      <c r="AB22">
        <v>0</v>
      </c>
      <c r="AC22">
        <v>0</v>
      </c>
      <c r="AD22">
        <v>0</v>
      </c>
      <c r="AE22">
        <v>4.4000000000000004</v>
      </c>
      <c r="AF22">
        <v>4.4000000000000004</v>
      </c>
      <c r="AG22">
        <v>4.4000000000000004</v>
      </c>
      <c r="AH22">
        <v>61.77</v>
      </c>
      <c r="AI22">
        <v>569</v>
      </c>
      <c r="AJ22" t="s">
        <v>1498</v>
      </c>
      <c r="AK22">
        <v>1</v>
      </c>
      <c r="AL22">
        <v>2</v>
      </c>
      <c r="AM22">
        <v>0</v>
      </c>
      <c r="AN22">
        <v>11.319000000000001</v>
      </c>
      <c r="AO22" t="s">
        <v>165</v>
      </c>
      <c r="AP22" t="s">
        <v>165</v>
      </c>
      <c r="AU22">
        <v>0.98677999999999999</v>
      </c>
      <c r="AV22">
        <v>0.86600999999999995</v>
      </c>
      <c r="AW22">
        <v>7.0019999999999998</v>
      </c>
      <c r="AX22">
        <v>2</v>
      </c>
      <c r="AY22">
        <v>0</v>
      </c>
      <c r="AZ22" t="s">
        <v>168</v>
      </c>
      <c r="BA22" t="s">
        <v>167</v>
      </c>
      <c r="BB22" t="s">
        <v>167</v>
      </c>
      <c r="BC22" t="s">
        <v>167</v>
      </c>
      <c r="BD22" t="s">
        <v>167</v>
      </c>
      <c r="BE22" t="s">
        <v>167</v>
      </c>
      <c r="BF22" t="s">
        <v>167</v>
      </c>
      <c r="BG22" t="s">
        <v>167</v>
      </c>
      <c r="BH22" t="s">
        <v>167</v>
      </c>
      <c r="BI22" t="s">
        <v>167</v>
      </c>
      <c r="BJ22">
        <f t="shared" si="1"/>
        <v>0</v>
      </c>
      <c r="BK22" t="s">
        <v>167</v>
      </c>
      <c r="BL22" t="s">
        <v>167</v>
      </c>
      <c r="BM22" t="s">
        <v>167</v>
      </c>
      <c r="BN22" t="s">
        <v>167</v>
      </c>
      <c r="BO22" t="s">
        <v>167</v>
      </c>
      <c r="BP22" t="s">
        <v>167</v>
      </c>
      <c r="BQ22" t="s">
        <v>167</v>
      </c>
      <c r="BR22" t="s">
        <v>167</v>
      </c>
      <c r="BS22" t="s">
        <v>167</v>
      </c>
      <c r="BT22">
        <v>1</v>
      </c>
      <c r="BU22">
        <v>1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 t="s">
        <v>168</v>
      </c>
      <c r="CG22" t="s">
        <v>168</v>
      </c>
      <c r="CH22" t="s">
        <v>168</v>
      </c>
      <c r="CI22" t="s">
        <v>168</v>
      </c>
      <c r="CJ22" t="s">
        <v>168</v>
      </c>
      <c r="CK22" t="s">
        <v>168</v>
      </c>
      <c r="CL22">
        <v>2.1</v>
      </c>
      <c r="CM22">
        <v>2.2999999999999998</v>
      </c>
      <c r="CN22">
        <v>0</v>
      </c>
      <c r="CO22">
        <v>0</v>
      </c>
      <c r="CP22">
        <v>0</v>
      </c>
      <c r="CQ22">
        <v>0</v>
      </c>
      <c r="CR22">
        <v>140990</v>
      </c>
      <c r="CS22">
        <v>69349</v>
      </c>
      <c r="CT22">
        <v>71645</v>
      </c>
      <c r="CU22">
        <v>83565</v>
      </c>
      <c r="CV22">
        <v>44024</v>
      </c>
      <c r="CW22">
        <v>39541</v>
      </c>
      <c r="CX22">
        <v>57429</v>
      </c>
      <c r="CY22">
        <v>25325</v>
      </c>
      <c r="CZ22">
        <v>32104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28</v>
      </c>
      <c r="DN22">
        <v>5035.5</v>
      </c>
      <c r="DO22">
        <v>2476.6999999999998</v>
      </c>
      <c r="DP22">
        <v>2558.6999999999998</v>
      </c>
      <c r="DQ22">
        <v>2984.5</v>
      </c>
      <c r="DR22">
        <v>1572.3</v>
      </c>
      <c r="DS22">
        <v>1412.2</v>
      </c>
      <c r="DT22">
        <v>2051</v>
      </c>
      <c r="DU22">
        <v>904.47</v>
      </c>
      <c r="DV22">
        <v>1146.5999999999999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X22">
        <v>20</v>
      </c>
      <c r="EY22" t="s">
        <v>1499</v>
      </c>
      <c r="EZ22" t="s">
        <v>189</v>
      </c>
      <c r="FA22" t="s">
        <v>1500</v>
      </c>
      <c r="FB22" t="s">
        <v>1501</v>
      </c>
      <c r="FC22" t="s">
        <v>1502</v>
      </c>
      <c r="FD22" t="s">
        <v>1502</v>
      </c>
      <c r="FG22" t="s">
        <v>302</v>
      </c>
    </row>
    <row r="23" spans="1:163" x14ac:dyDescent="0.2">
      <c r="A23" t="s">
        <v>303</v>
      </c>
      <c r="B23" t="s">
        <v>303</v>
      </c>
      <c r="C23" t="s">
        <v>177</v>
      </c>
      <c r="D23" t="s">
        <v>177</v>
      </c>
      <c r="E23" t="s">
        <v>177</v>
      </c>
      <c r="F23" t="s">
        <v>304</v>
      </c>
      <c r="G23" t="s">
        <v>305</v>
      </c>
      <c r="H23" t="s">
        <v>1503</v>
      </c>
      <c r="I23">
        <v>2</v>
      </c>
      <c r="J23">
        <v>1</v>
      </c>
      <c r="K23">
        <v>1</v>
      </c>
      <c r="L23">
        <v>1</v>
      </c>
      <c r="M23">
        <v>1</v>
      </c>
      <c r="N23">
        <v>0</v>
      </c>
      <c r="O23">
        <v>0</v>
      </c>
      <c r="P23">
        <v>0</v>
      </c>
      <c r="Q23">
        <v>0</v>
      </c>
      <c r="R23">
        <v>0</v>
      </c>
      <c r="S23">
        <v>1</v>
      </c>
      <c r="T23">
        <v>0</v>
      </c>
      <c r="U23">
        <v>0</v>
      </c>
      <c r="V23">
        <v>0</v>
      </c>
      <c r="W23">
        <v>0</v>
      </c>
      <c r="X23">
        <v>0</v>
      </c>
      <c r="Y23">
        <v>1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6.4</v>
      </c>
      <c r="AF23">
        <v>6.4</v>
      </c>
      <c r="AG23">
        <v>6.4</v>
      </c>
      <c r="AH23">
        <v>18.998000000000001</v>
      </c>
      <c r="AI23">
        <v>173</v>
      </c>
      <c r="AJ23" t="s">
        <v>1504</v>
      </c>
      <c r="AK23">
        <v>1</v>
      </c>
      <c r="AL23">
        <v>1</v>
      </c>
      <c r="AM23">
        <v>0</v>
      </c>
      <c r="AN23">
        <v>6.2285000000000004</v>
      </c>
      <c r="AO23" t="s">
        <v>165</v>
      </c>
      <c r="AU23" t="s">
        <v>167</v>
      </c>
      <c r="AV23" t="s">
        <v>167</v>
      </c>
      <c r="AW23" t="s">
        <v>167</v>
      </c>
      <c r="AX23">
        <v>1</v>
      </c>
      <c r="AY23">
        <v>0</v>
      </c>
      <c r="AZ23" t="s">
        <v>168</v>
      </c>
      <c r="BA23" t="s">
        <v>167</v>
      </c>
      <c r="BB23" t="s">
        <v>167</v>
      </c>
      <c r="BC23" t="s">
        <v>167</v>
      </c>
      <c r="BD23" t="s">
        <v>167</v>
      </c>
      <c r="BE23" t="s">
        <v>167</v>
      </c>
      <c r="BF23" t="s">
        <v>167</v>
      </c>
      <c r="BG23" t="s">
        <v>167</v>
      </c>
      <c r="BH23" t="s">
        <v>167</v>
      </c>
      <c r="BI23" t="s">
        <v>167</v>
      </c>
      <c r="BJ23">
        <f t="shared" si="1"/>
        <v>0</v>
      </c>
      <c r="BK23" t="s">
        <v>167</v>
      </c>
      <c r="BL23" t="s">
        <v>167</v>
      </c>
      <c r="BM23" t="s">
        <v>167</v>
      </c>
      <c r="BN23" t="s">
        <v>167</v>
      </c>
      <c r="BO23" t="s">
        <v>167</v>
      </c>
      <c r="BP23" t="s">
        <v>167</v>
      </c>
      <c r="BQ23" t="s">
        <v>167</v>
      </c>
      <c r="BR23" t="s">
        <v>167</v>
      </c>
      <c r="BS23" t="s">
        <v>167</v>
      </c>
      <c r="BT23">
        <v>1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 t="s">
        <v>168</v>
      </c>
      <c r="CG23" t="s">
        <v>168</v>
      </c>
      <c r="CH23" t="s">
        <v>168</v>
      </c>
      <c r="CI23" t="s">
        <v>168</v>
      </c>
      <c r="CJ23" t="s">
        <v>168</v>
      </c>
      <c r="CK23" t="s">
        <v>168</v>
      </c>
      <c r="CL23">
        <v>6.4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94353</v>
      </c>
      <c r="CS23">
        <v>58249</v>
      </c>
      <c r="CT23">
        <v>36105</v>
      </c>
      <c r="CU23">
        <v>94353</v>
      </c>
      <c r="CV23">
        <v>58249</v>
      </c>
      <c r="CW23">
        <v>36105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7</v>
      </c>
      <c r="DN23">
        <v>13479</v>
      </c>
      <c r="DO23">
        <v>8321.2000000000007</v>
      </c>
      <c r="DP23">
        <v>5157.8</v>
      </c>
      <c r="DQ23">
        <v>13479</v>
      </c>
      <c r="DR23">
        <v>8321.2000000000007</v>
      </c>
      <c r="DS23">
        <v>5157.8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X23">
        <v>21</v>
      </c>
      <c r="EY23">
        <v>158</v>
      </c>
      <c r="EZ23" t="b">
        <v>1</v>
      </c>
      <c r="FA23">
        <v>168</v>
      </c>
      <c r="FB23">
        <v>413</v>
      </c>
      <c r="FC23" t="s">
        <v>1505</v>
      </c>
      <c r="FD23">
        <v>636</v>
      </c>
      <c r="FG23" t="s">
        <v>184</v>
      </c>
    </row>
    <row r="24" spans="1:163" x14ac:dyDescent="0.2">
      <c r="A24" t="s">
        <v>306</v>
      </c>
      <c r="B24" t="s">
        <v>306</v>
      </c>
      <c r="C24" t="s">
        <v>177</v>
      </c>
      <c r="D24" t="s">
        <v>177</v>
      </c>
      <c r="E24" t="s">
        <v>177</v>
      </c>
      <c r="F24" t="s">
        <v>307</v>
      </c>
      <c r="G24" t="s">
        <v>308</v>
      </c>
      <c r="H24" t="s">
        <v>1506</v>
      </c>
      <c r="I24">
        <v>2</v>
      </c>
      <c r="J24">
        <v>1</v>
      </c>
      <c r="K24">
        <v>1</v>
      </c>
      <c r="L24">
        <v>1</v>
      </c>
      <c r="M24">
        <v>1</v>
      </c>
      <c r="N24">
        <v>0</v>
      </c>
      <c r="O24">
        <v>0</v>
      </c>
      <c r="P24">
        <v>0</v>
      </c>
      <c r="Q24">
        <v>0</v>
      </c>
      <c r="R24">
        <v>0</v>
      </c>
      <c r="S24">
        <v>1</v>
      </c>
      <c r="T24">
        <v>0</v>
      </c>
      <c r="U24">
        <v>0</v>
      </c>
      <c r="V24">
        <v>0</v>
      </c>
      <c r="W24">
        <v>0</v>
      </c>
      <c r="X24">
        <v>0</v>
      </c>
      <c r="Y24">
        <v>1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4.4000000000000004</v>
      </c>
      <c r="AF24">
        <v>4.4000000000000004</v>
      </c>
      <c r="AG24">
        <v>4.4000000000000004</v>
      </c>
      <c r="AH24">
        <v>29.225000000000001</v>
      </c>
      <c r="AI24">
        <v>248</v>
      </c>
      <c r="AJ24" t="s">
        <v>1507</v>
      </c>
      <c r="AK24">
        <v>1</v>
      </c>
      <c r="AL24">
        <v>1</v>
      </c>
      <c r="AM24">
        <v>0</v>
      </c>
      <c r="AN24">
        <v>16.527000000000001</v>
      </c>
      <c r="AO24" t="s">
        <v>165</v>
      </c>
      <c r="AU24" t="s">
        <v>167</v>
      </c>
      <c r="AV24" t="s">
        <v>167</v>
      </c>
      <c r="AW24" t="s">
        <v>167</v>
      </c>
      <c r="AX24">
        <v>1</v>
      </c>
      <c r="AY24">
        <v>0</v>
      </c>
      <c r="AZ24" t="s">
        <v>168</v>
      </c>
      <c r="BA24" t="s">
        <v>167</v>
      </c>
      <c r="BB24" t="s">
        <v>167</v>
      </c>
      <c r="BC24" t="s">
        <v>167</v>
      </c>
      <c r="BD24" t="s">
        <v>167</v>
      </c>
      <c r="BE24" t="s">
        <v>167</v>
      </c>
      <c r="BF24" t="s">
        <v>167</v>
      </c>
      <c r="BG24" t="s">
        <v>167</v>
      </c>
      <c r="BH24" t="s">
        <v>167</v>
      </c>
      <c r="BI24" t="s">
        <v>167</v>
      </c>
      <c r="BJ24">
        <f t="shared" si="1"/>
        <v>0</v>
      </c>
      <c r="BK24" t="s">
        <v>167</v>
      </c>
      <c r="BL24" t="s">
        <v>167</v>
      </c>
      <c r="BM24" t="s">
        <v>167</v>
      </c>
      <c r="BN24" t="s">
        <v>167</v>
      </c>
      <c r="BO24" t="s">
        <v>167</v>
      </c>
      <c r="BP24" t="s">
        <v>167</v>
      </c>
      <c r="BQ24" t="s">
        <v>167</v>
      </c>
      <c r="BR24" t="s">
        <v>167</v>
      </c>
      <c r="BS24" t="s">
        <v>167</v>
      </c>
      <c r="BT24">
        <v>1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 t="s">
        <v>168</v>
      </c>
      <c r="CG24" t="s">
        <v>168</v>
      </c>
      <c r="CH24" t="s">
        <v>168</v>
      </c>
      <c r="CI24" t="s">
        <v>168</v>
      </c>
      <c r="CJ24" t="s">
        <v>168</v>
      </c>
      <c r="CK24" t="s">
        <v>168</v>
      </c>
      <c r="CL24">
        <v>4.4000000000000004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75036</v>
      </c>
      <c r="CS24">
        <v>38260</v>
      </c>
      <c r="CT24">
        <v>36777</v>
      </c>
      <c r="CU24">
        <v>75036</v>
      </c>
      <c r="CV24">
        <v>38260</v>
      </c>
      <c r="CW24">
        <v>36777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12</v>
      </c>
      <c r="DN24">
        <v>6253</v>
      </c>
      <c r="DO24">
        <v>3188.3</v>
      </c>
      <c r="DP24">
        <v>3064.7</v>
      </c>
      <c r="DQ24">
        <v>6253</v>
      </c>
      <c r="DR24">
        <v>3188.3</v>
      </c>
      <c r="DS24">
        <v>3064.7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X24">
        <v>22</v>
      </c>
      <c r="EY24">
        <v>235</v>
      </c>
      <c r="EZ24" t="b">
        <v>1</v>
      </c>
      <c r="FA24">
        <v>247</v>
      </c>
      <c r="FB24">
        <v>668</v>
      </c>
      <c r="FC24">
        <v>998</v>
      </c>
      <c r="FD24">
        <v>998</v>
      </c>
      <c r="FG24" t="s">
        <v>184</v>
      </c>
    </row>
    <row r="25" spans="1:163" x14ac:dyDescent="0.2">
      <c r="A25" t="s">
        <v>309</v>
      </c>
      <c r="B25" t="s">
        <v>309</v>
      </c>
      <c r="C25" t="s">
        <v>1508</v>
      </c>
      <c r="D25" t="s">
        <v>1508</v>
      </c>
      <c r="E25" t="s">
        <v>1508</v>
      </c>
      <c r="F25" t="s">
        <v>310</v>
      </c>
      <c r="G25" t="s">
        <v>311</v>
      </c>
      <c r="H25" t="s">
        <v>1509</v>
      </c>
      <c r="I25">
        <v>4</v>
      </c>
      <c r="J25">
        <v>2</v>
      </c>
      <c r="K25">
        <v>2</v>
      </c>
      <c r="L25">
        <v>2</v>
      </c>
      <c r="M25">
        <v>2</v>
      </c>
      <c r="N25">
        <v>0</v>
      </c>
      <c r="O25">
        <v>0</v>
      </c>
      <c r="P25">
        <v>0</v>
      </c>
      <c r="Q25">
        <v>0</v>
      </c>
      <c r="R25">
        <v>0</v>
      </c>
      <c r="S25">
        <v>2</v>
      </c>
      <c r="T25">
        <v>0</v>
      </c>
      <c r="U25">
        <v>0</v>
      </c>
      <c r="V25">
        <v>0</v>
      </c>
      <c r="W25">
        <v>0</v>
      </c>
      <c r="X25">
        <v>0</v>
      </c>
      <c r="Y25">
        <v>2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6.9</v>
      </c>
      <c r="AF25">
        <v>6.9</v>
      </c>
      <c r="AG25">
        <v>6.9</v>
      </c>
      <c r="AH25">
        <v>38.924999999999997</v>
      </c>
      <c r="AI25">
        <v>346</v>
      </c>
      <c r="AJ25" t="s">
        <v>1510</v>
      </c>
      <c r="AK25">
        <v>1</v>
      </c>
      <c r="AL25">
        <v>2</v>
      </c>
      <c r="AM25">
        <v>0</v>
      </c>
      <c r="AN25">
        <v>11.528</v>
      </c>
      <c r="AO25" t="s">
        <v>165</v>
      </c>
      <c r="AU25" t="s">
        <v>167</v>
      </c>
      <c r="AV25" t="s">
        <v>167</v>
      </c>
      <c r="AW25" t="s">
        <v>167</v>
      </c>
      <c r="AX25">
        <v>1</v>
      </c>
      <c r="AY25">
        <v>1</v>
      </c>
      <c r="AZ25" t="s">
        <v>168</v>
      </c>
      <c r="BA25" t="s">
        <v>167</v>
      </c>
      <c r="BB25" t="s">
        <v>167</v>
      </c>
      <c r="BC25" t="s">
        <v>167</v>
      </c>
      <c r="BD25" t="s">
        <v>167</v>
      </c>
      <c r="BE25" t="s">
        <v>167</v>
      </c>
      <c r="BF25" t="s">
        <v>167</v>
      </c>
      <c r="BG25" t="s">
        <v>167</v>
      </c>
      <c r="BH25" t="s">
        <v>167</v>
      </c>
      <c r="BI25" t="s">
        <v>167</v>
      </c>
      <c r="BJ25">
        <f t="shared" si="1"/>
        <v>0</v>
      </c>
      <c r="BK25" t="s">
        <v>167</v>
      </c>
      <c r="BL25" t="s">
        <v>167</v>
      </c>
      <c r="BM25" t="s">
        <v>167</v>
      </c>
      <c r="BN25" t="s">
        <v>167</v>
      </c>
      <c r="BO25" t="s">
        <v>167</v>
      </c>
      <c r="BP25" t="s">
        <v>167</v>
      </c>
      <c r="BQ25" t="s">
        <v>167</v>
      </c>
      <c r="BR25" t="s">
        <v>167</v>
      </c>
      <c r="BS25" t="s">
        <v>167</v>
      </c>
      <c r="BT25">
        <v>1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1</v>
      </c>
      <c r="CA25">
        <v>0</v>
      </c>
      <c r="CB25">
        <v>0</v>
      </c>
      <c r="CC25">
        <v>0</v>
      </c>
      <c r="CD25">
        <v>0</v>
      </c>
      <c r="CE25">
        <v>0</v>
      </c>
      <c r="CF25" t="s">
        <v>168</v>
      </c>
      <c r="CG25" t="s">
        <v>168</v>
      </c>
      <c r="CH25" t="s">
        <v>168</v>
      </c>
      <c r="CI25" t="s">
        <v>168</v>
      </c>
      <c r="CJ25" t="s">
        <v>168</v>
      </c>
      <c r="CK25" t="s">
        <v>168</v>
      </c>
      <c r="CL25">
        <v>6.9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191930</v>
      </c>
      <c r="CS25">
        <v>107540</v>
      </c>
      <c r="CT25">
        <v>84392</v>
      </c>
      <c r="CU25">
        <v>191930</v>
      </c>
      <c r="CV25">
        <v>107540</v>
      </c>
      <c r="CW25">
        <v>84392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19</v>
      </c>
      <c r="DN25">
        <v>10102</v>
      </c>
      <c r="DO25">
        <v>5660</v>
      </c>
      <c r="DP25">
        <v>4441.7</v>
      </c>
      <c r="DQ25">
        <v>10102</v>
      </c>
      <c r="DR25">
        <v>5660</v>
      </c>
      <c r="DS25">
        <v>4441.7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X25">
        <v>23</v>
      </c>
      <c r="EY25" t="s">
        <v>1511</v>
      </c>
      <c r="EZ25" t="s">
        <v>189</v>
      </c>
      <c r="FA25" t="s">
        <v>1512</v>
      </c>
      <c r="FB25" t="s">
        <v>1513</v>
      </c>
      <c r="FC25" t="s">
        <v>1514</v>
      </c>
      <c r="FD25" t="s">
        <v>1514</v>
      </c>
      <c r="FG25" t="s">
        <v>214</v>
      </c>
    </row>
    <row r="26" spans="1:163" x14ac:dyDescent="0.2">
      <c r="A26" t="s">
        <v>312</v>
      </c>
      <c r="B26" t="s">
        <v>313</v>
      </c>
      <c r="C26" t="s">
        <v>314</v>
      </c>
      <c r="D26" t="s">
        <v>314</v>
      </c>
      <c r="E26" t="s">
        <v>314</v>
      </c>
      <c r="F26" t="s">
        <v>315</v>
      </c>
      <c r="G26" t="s">
        <v>316</v>
      </c>
      <c r="H26" t="s">
        <v>317</v>
      </c>
      <c r="I26">
        <v>8</v>
      </c>
      <c r="J26">
        <v>3</v>
      </c>
      <c r="K26">
        <v>3</v>
      </c>
      <c r="L26">
        <v>3</v>
      </c>
      <c r="M26">
        <v>3</v>
      </c>
      <c r="N26">
        <v>2</v>
      </c>
      <c r="O26">
        <v>0</v>
      </c>
      <c r="P26">
        <v>0</v>
      </c>
      <c r="Q26">
        <v>0</v>
      </c>
      <c r="R26">
        <v>0</v>
      </c>
      <c r="S26">
        <v>3</v>
      </c>
      <c r="T26">
        <v>2</v>
      </c>
      <c r="U26">
        <v>0</v>
      </c>
      <c r="V26">
        <v>0</v>
      </c>
      <c r="W26">
        <v>0</v>
      </c>
      <c r="X26">
        <v>0</v>
      </c>
      <c r="Y26">
        <v>3</v>
      </c>
      <c r="Z26">
        <v>2</v>
      </c>
      <c r="AA26">
        <v>0</v>
      </c>
      <c r="AB26">
        <v>0</v>
      </c>
      <c r="AC26">
        <v>0</v>
      </c>
      <c r="AD26">
        <v>0</v>
      </c>
      <c r="AE26">
        <v>12</v>
      </c>
      <c r="AF26">
        <v>12</v>
      </c>
      <c r="AG26">
        <v>12</v>
      </c>
      <c r="AH26">
        <v>21.428999999999998</v>
      </c>
      <c r="AI26">
        <v>192</v>
      </c>
      <c r="AJ26" t="s">
        <v>318</v>
      </c>
      <c r="AK26">
        <v>1</v>
      </c>
      <c r="AL26">
        <v>5</v>
      </c>
      <c r="AM26">
        <v>0</v>
      </c>
      <c r="AN26">
        <v>16.850999999999999</v>
      </c>
      <c r="AO26" t="s">
        <v>165</v>
      </c>
      <c r="AP26" t="s">
        <v>165</v>
      </c>
      <c r="AU26">
        <v>1.7461</v>
      </c>
      <c r="AV26">
        <v>1.6828000000000001</v>
      </c>
      <c r="AW26">
        <v>42.497</v>
      </c>
      <c r="AX26">
        <v>5</v>
      </c>
      <c r="AY26">
        <v>0</v>
      </c>
      <c r="AZ26" t="s">
        <v>166</v>
      </c>
      <c r="BA26">
        <v>0.94874999999999998</v>
      </c>
      <c r="BB26">
        <v>3.4841000000000002</v>
      </c>
      <c r="BC26" t="s">
        <v>167</v>
      </c>
      <c r="BD26" t="s">
        <v>167</v>
      </c>
      <c r="BE26" t="s">
        <v>167</v>
      </c>
      <c r="BF26" t="s">
        <v>167</v>
      </c>
      <c r="BG26">
        <v>0.94738999999999995</v>
      </c>
      <c r="BH26">
        <v>3.2191999999999998</v>
      </c>
      <c r="BI26" t="s">
        <v>167</v>
      </c>
      <c r="BJ26">
        <f t="shared" si="1"/>
        <v>2</v>
      </c>
      <c r="BK26" t="s">
        <v>167</v>
      </c>
      <c r="BL26" t="s">
        <v>167</v>
      </c>
      <c r="BM26" t="s">
        <v>167</v>
      </c>
      <c r="BN26">
        <v>19.652000000000001</v>
      </c>
      <c r="BO26">
        <v>10.493</v>
      </c>
      <c r="BP26" t="s">
        <v>167</v>
      </c>
      <c r="BQ26" t="s">
        <v>167</v>
      </c>
      <c r="BR26" t="s">
        <v>167</v>
      </c>
      <c r="BS26" t="s">
        <v>167</v>
      </c>
      <c r="BT26">
        <v>3</v>
      </c>
      <c r="BU26">
        <v>2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 t="s">
        <v>166</v>
      </c>
      <c r="CG26" t="s">
        <v>168</v>
      </c>
      <c r="CH26" t="s">
        <v>168</v>
      </c>
      <c r="CI26" t="s">
        <v>168</v>
      </c>
      <c r="CJ26" t="s">
        <v>168</v>
      </c>
      <c r="CK26" t="s">
        <v>168</v>
      </c>
      <c r="CL26">
        <v>12</v>
      </c>
      <c r="CM26">
        <v>7.8</v>
      </c>
      <c r="CN26">
        <v>0</v>
      </c>
      <c r="CO26">
        <v>0</v>
      </c>
      <c r="CP26">
        <v>0</v>
      </c>
      <c r="CQ26">
        <v>0</v>
      </c>
      <c r="CR26">
        <v>351090</v>
      </c>
      <c r="CS26">
        <v>146000</v>
      </c>
      <c r="CT26">
        <v>205090</v>
      </c>
      <c r="CU26">
        <v>235520</v>
      </c>
      <c r="CV26">
        <v>118730</v>
      </c>
      <c r="CW26">
        <v>116790</v>
      </c>
      <c r="CX26">
        <v>115560</v>
      </c>
      <c r="CY26">
        <v>27268</v>
      </c>
      <c r="CZ26">
        <v>88295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8</v>
      </c>
      <c r="DN26">
        <v>43886</v>
      </c>
      <c r="DO26">
        <v>18250</v>
      </c>
      <c r="DP26">
        <v>25636</v>
      </c>
      <c r="DQ26">
        <v>29440</v>
      </c>
      <c r="DR26">
        <v>14841</v>
      </c>
      <c r="DS26">
        <v>14599</v>
      </c>
      <c r="DT26">
        <v>14445</v>
      </c>
      <c r="DU26">
        <v>3408.5</v>
      </c>
      <c r="DV26">
        <v>11037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27999</v>
      </c>
      <c r="EJ26">
        <v>26526</v>
      </c>
      <c r="EK26">
        <v>11975</v>
      </c>
      <c r="EL26">
        <v>31606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X26">
        <v>24</v>
      </c>
      <c r="EY26" t="s">
        <v>319</v>
      </c>
      <c r="EZ26" t="s">
        <v>320</v>
      </c>
      <c r="FA26" t="s">
        <v>321</v>
      </c>
      <c r="FB26" t="s">
        <v>322</v>
      </c>
      <c r="FC26" t="s">
        <v>323</v>
      </c>
      <c r="FD26" t="s">
        <v>324</v>
      </c>
      <c r="FG26" t="s">
        <v>170</v>
      </c>
    </row>
    <row r="27" spans="1:163" x14ac:dyDescent="0.2">
      <c r="A27" t="s">
        <v>325</v>
      </c>
      <c r="B27" t="s">
        <v>325</v>
      </c>
      <c r="C27" t="s">
        <v>1482</v>
      </c>
      <c r="D27" t="s">
        <v>1482</v>
      </c>
      <c r="E27" t="s">
        <v>1482</v>
      </c>
      <c r="F27" t="s">
        <v>326</v>
      </c>
      <c r="G27" t="s">
        <v>327</v>
      </c>
      <c r="H27" t="s">
        <v>1515</v>
      </c>
      <c r="I27">
        <v>8</v>
      </c>
      <c r="J27">
        <v>1</v>
      </c>
      <c r="K27">
        <v>1</v>
      </c>
      <c r="L27">
        <v>1</v>
      </c>
      <c r="M27">
        <v>1</v>
      </c>
      <c r="N27">
        <v>0</v>
      </c>
      <c r="O27">
        <v>0</v>
      </c>
      <c r="P27">
        <v>0</v>
      </c>
      <c r="Q27">
        <v>0</v>
      </c>
      <c r="R27">
        <v>0</v>
      </c>
      <c r="S27">
        <v>1</v>
      </c>
      <c r="T27">
        <v>0</v>
      </c>
      <c r="U27">
        <v>0</v>
      </c>
      <c r="V27">
        <v>0</v>
      </c>
      <c r="W27">
        <v>0</v>
      </c>
      <c r="X27">
        <v>0</v>
      </c>
      <c r="Y27">
        <v>1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8.1</v>
      </c>
      <c r="AF27">
        <v>8.1</v>
      </c>
      <c r="AG27">
        <v>8.1</v>
      </c>
      <c r="AH27">
        <v>15.404</v>
      </c>
      <c r="AI27">
        <v>136</v>
      </c>
      <c r="AJ27" t="s">
        <v>1516</v>
      </c>
      <c r="AK27">
        <v>1</v>
      </c>
      <c r="AL27">
        <v>1</v>
      </c>
      <c r="AM27">
        <v>0</v>
      </c>
      <c r="AN27">
        <v>14.868</v>
      </c>
      <c r="AO27" t="s">
        <v>165</v>
      </c>
      <c r="AU27" t="s">
        <v>167</v>
      </c>
      <c r="AV27" t="s">
        <v>167</v>
      </c>
      <c r="AW27" t="s">
        <v>167</v>
      </c>
      <c r="AX27">
        <v>1</v>
      </c>
      <c r="AY27">
        <v>0</v>
      </c>
      <c r="AZ27" t="s">
        <v>168</v>
      </c>
      <c r="BA27" t="s">
        <v>167</v>
      </c>
      <c r="BB27" t="s">
        <v>167</v>
      </c>
      <c r="BC27" t="s">
        <v>167</v>
      </c>
      <c r="BD27" t="s">
        <v>167</v>
      </c>
      <c r="BE27" t="s">
        <v>167</v>
      </c>
      <c r="BF27" t="s">
        <v>167</v>
      </c>
      <c r="BG27" t="s">
        <v>167</v>
      </c>
      <c r="BH27" t="s">
        <v>167</v>
      </c>
      <c r="BI27" t="s">
        <v>167</v>
      </c>
      <c r="BJ27">
        <f t="shared" si="1"/>
        <v>0</v>
      </c>
      <c r="BK27" t="s">
        <v>167</v>
      </c>
      <c r="BL27" t="s">
        <v>167</v>
      </c>
      <c r="BM27" t="s">
        <v>167</v>
      </c>
      <c r="BN27" t="s">
        <v>167</v>
      </c>
      <c r="BO27" t="s">
        <v>167</v>
      </c>
      <c r="BP27" t="s">
        <v>167</v>
      </c>
      <c r="BQ27" t="s">
        <v>167</v>
      </c>
      <c r="BR27" t="s">
        <v>167</v>
      </c>
      <c r="BS27" t="s">
        <v>167</v>
      </c>
      <c r="BT27">
        <v>1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 t="s">
        <v>168</v>
      </c>
      <c r="CG27" t="s">
        <v>168</v>
      </c>
      <c r="CH27" t="s">
        <v>168</v>
      </c>
      <c r="CI27" t="s">
        <v>168</v>
      </c>
      <c r="CJ27" t="s">
        <v>168</v>
      </c>
      <c r="CK27" t="s">
        <v>168</v>
      </c>
      <c r="CL27">
        <v>8.1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211670</v>
      </c>
      <c r="CS27">
        <v>127980</v>
      </c>
      <c r="CT27">
        <v>83685</v>
      </c>
      <c r="CU27">
        <v>211670</v>
      </c>
      <c r="CV27">
        <v>127980</v>
      </c>
      <c r="CW27">
        <v>83685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4</v>
      </c>
      <c r="DN27">
        <v>52917</v>
      </c>
      <c r="DO27">
        <v>31996</v>
      </c>
      <c r="DP27">
        <v>20921</v>
      </c>
      <c r="DQ27">
        <v>52917</v>
      </c>
      <c r="DR27">
        <v>31996</v>
      </c>
      <c r="DS27">
        <v>20921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0</v>
      </c>
      <c r="EX27">
        <v>25</v>
      </c>
      <c r="EY27">
        <v>124</v>
      </c>
      <c r="EZ27" t="b">
        <v>1</v>
      </c>
      <c r="FA27">
        <v>133</v>
      </c>
      <c r="FB27">
        <v>319</v>
      </c>
      <c r="FC27" t="s">
        <v>1517</v>
      </c>
      <c r="FD27">
        <v>506</v>
      </c>
      <c r="FG27" t="s">
        <v>170</v>
      </c>
    </row>
    <row r="28" spans="1:163" x14ac:dyDescent="0.2">
      <c r="A28" t="s">
        <v>328</v>
      </c>
      <c r="B28" t="s">
        <v>328</v>
      </c>
      <c r="C28" t="s">
        <v>329</v>
      </c>
      <c r="D28" t="s">
        <v>329</v>
      </c>
      <c r="E28" t="s">
        <v>329</v>
      </c>
      <c r="F28" t="s">
        <v>330</v>
      </c>
      <c r="G28" t="s">
        <v>331</v>
      </c>
      <c r="H28" t="s">
        <v>332</v>
      </c>
      <c r="I28">
        <v>25</v>
      </c>
      <c r="J28">
        <v>2</v>
      </c>
      <c r="K28">
        <v>2</v>
      </c>
      <c r="L28">
        <v>2</v>
      </c>
      <c r="M28">
        <v>2</v>
      </c>
      <c r="N28">
        <v>2</v>
      </c>
      <c r="O28">
        <v>2</v>
      </c>
      <c r="P28">
        <v>0</v>
      </c>
      <c r="Q28">
        <v>1</v>
      </c>
      <c r="R28">
        <v>0</v>
      </c>
      <c r="S28">
        <v>2</v>
      </c>
      <c r="T28">
        <v>2</v>
      </c>
      <c r="U28">
        <v>2</v>
      </c>
      <c r="V28">
        <v>0</v>
      </c>
      <c r="W28">
        <v>1</v>
      </c>
      <c r="X28">
        <v>0</v>
      </c>
      <c r="Y28">
        <v>2</v>
      </c>
      <c r="Z28">
        <v>2</v>
      </c>
      <c r="AA28">
        <v>2</v>
      </c>
      <c r="AB28">
        <v>0</v>
      </c>
      <c r="AC28">
        <v>1</v>
      </c>
      <c r="AD28">
        <v>0</v>
      </c>
      <c r="AE28">
        <v>32.799999999999997</v>
      </c>
      <c r="AF28">
        <v>32.799999999999997</v>
      </c>
      <c r="AG28">
        <v>32.799999999999997</v>
      </c>
      <c r="AH28">
        <v>77.037999999999997</v>
      </c>
      <c r="AI28">
        <v>685</v>
      </c>
      <c r="AJ28" t="s">
        <v>333</v>
      </c>
      <c r="AK28">
        <v>1</v>
      </c>
      <c r="AL28">
        <v>8</v>
      </c>
      <c r="AM28">
        <v>0</v>
      </c>
      <c r="AN28">
        <v>184.71</v>
      </c>
      <c r="AO28" t="s">
        <v>165</v>
      </c>
      <c r="AP28" t="s">
        <v>165</v>
      </c>
      <c r="AQ28" t="s">
        <v>165</v>
      </c>
      <c r="AS28" t="s">
        <v>165</v>
      </c>
      <c r="AU28">
        <v>0.64451000000000003</v>
      </c>
      <c r="AV28">
        <v>0.58006999999999997</v>
      </c>
      <c r="AW28">
        <v>5.7691999999999997</v>
      </c>
      <c r="AX28">
        <v>8</v>
      </c>
      <c r="AY28">
        <v>2</v>
      </c>
      <c r="AZ28" t="s">
        <v>166</v>
      </c>
      <c r="BA28">
        <v>0.58801000000000003</v>
      </c>
      <c r="BB28">
        <v>0.69399999999999995</v>
      </c>
      <c r="BC28">
        <v>0.19638</v>
      </c>
      <c r="BD28" t="s">
        <v>167</v>
      </c>
      <c r="BE28" t="s">
        <v>167</v>
      </c>
      <c r="BF28" t="s">
        <v>167</v>
      </c>
      <c r="BG28">
        <v>0.62799000000000005</v>
      </c>
      <c r="BH28">
        <v>0.55688000000000004</v>
      </c>
      <c r="BI28">
        <v>0.19858000000000001</v>
      </c>
      <c r="BJ28">
        <f t="shared" si="1"/>
        <v>3</v>
      </c>
      <c r="BK28" t="s">
        <v>167</v>
      </c>
      <c r="BL28" t="s">
        <v>167</v>
      </c>
      <c r="BM28" t="s">
        <v>167</v>
      </c>
      <c r="BN28">
        <v>5.4569999999999999</v>
      </c>
      <c r="BO28">
        <v>17.135000000000002</v>
      </c>
      <c r="BP28">
        <v>7.6433</v>
      </c>
      <c r="BQ28" t="s">
        <v>167</v>
      </c>
      <c r="BR28" t="s">
        <v>167</v>
      </c>
      <c r="BS28" t="s">
        <v>167</v>
      </c>
      <c r="BT28">
        <v>2</v>
      </c>
      <c r="BU28">
        <v>3</v>
      </c>
      <c r="BV28">
        <v>2</v>
      </c>
      <c r="BW28">
        <v>0</v>
      </c>
      <c r="BX28">
        <v>1</v>
      </c>
      <c r="BY28">
        <v>0</v>
      </c>
      <c r="BZ28">
        <v>0</v>
      </c>
      <c r="CA28">
        <v>0</v>
      </c>
      <c r="CB28">
        <v>1</v>
      </c>
      <c r="CC28">
        <v>0</v>
      </c>
      <c r="CD28">
        <v>1</v>
      </c>
      <c r="CE28">
        <v>0</v>
      </c>
      <c r="CF28" t="s">
        <v>168</v>
      </c>
      <c r="CG28" t="s">
        <v>168</v>
      </c>
      <c r="CH28" t="s">
        <v>168</v>
      </c>
      <c r="CI28" t="s">
        <v>168</v>
      </c>
      <c r="CJ28" t="s">
        <v>168</v>
      </c>
      <c r="CK28" t="s">
        <v>168</v>
      </c>
      <c r="CL28">
        <v>32.799999999999997</v>
      </c>
      <c r="CM28">
        <v>32.799999999999997</v>
      </c>
      <c r="CN28">
        <v>32.799999999999997</v>
      </c>
      <c r="CO28">
        <v>0</v>
      </c>
      <c r="CP28">
        <v>21</v>
      </c>
      <c r="CQ28">
        <v>0</v>
      </c>
      <c r="CR28">
        <v>3268500</v>
      </c>
      <c r="CS28">
        <v>2299000</v>
      </c>
      <c r="CT28">
        <v>969480</v>
      </c>
      <c r="CU28">
        <v>835940</v>
      </c>
      <c r="CV28">
        <v>515880</v>
      </c>
      <c r="CW28">
        <v>320070</v>
      </c>
      <c r="CX28">
        <v>1223400</v>
      </c>
      <c r="CY28">
        <v>732670</v>
      </c>
      <c r="CZ28">
        <v>490710</v>
      </c>
      <c r="DA28">
        <v>1079400</v>
      </c>
      <c r="DB28">
        <v>931120</v>
      </c>
      <c r="DC28">
        <v>148260</v>
      </c>
      <c r="DD28">
        <v>0</v>
      </c>
      <c r="DE28">
        <v>0</v>
      </c>
      <c r="DF28">
        <v>0</v>
      </c>
      <c r="DG28">
        <v>129820</v>
      </c>
      <c r="DH28">
        <v>119380</v>
      </c>
      <c r="DI28">
        <v>10442</v>
      </c>
      <c r="DJ28">
        <v>0</v>
      </c>
      <c r="DK28">
        <v>0</v>
      </c>
      <c r="DL28">
        <v>0</v>
      </c>
      <c r="DM28">
        <v>44</v>
      </c>
      <c r="DN28">
        <v>74285</v>
      </c>
      <c r="DO28">
        <v>52251</v>
      </c>
      <c r="DP28">
        <v>22034</v>
      </c>
      <c r="DQ28">
        <v>18999</v>
      </c>
      <c r="DR28">
        <v>11724</v>
      </c>
      <c r="DS28">
        <v>7274.2</v>
      </c>
      <c r="DT28">
        <v>27804</v>
      </c>
      <c r="DU28">
        <v>16652</v>
      </c>
      <c r="DV28">
        <v>11153</v>
      </c>
      <c r="DW28">
        <v>24531</v>
      </c>
      <c r="DX28">
        <v>21162</v>
      </c>
      <c r="DY28">
        <v>3369.5</v>
      </c>
      <c r="DZ28">
        <v>0</v>
      </c>
      <c r="EA28">
        <v>0</v>
      </c>
      <c r="EB28">
        <v>0</v>
      </c>
      <c r="EC28">
        <v>2950.4</v>
      </c>
      <c r="ED28">
        <v>2713.1</v>
      </c>
      <c r="EE28">
        <v>237.32</v>
      </c>
      <c r="EF28">
        <v>0</v>
      </c>
      <c r="EG28">
        <v>0</v>
      </c>
      <c r="EH28">
        <v>0</v>
      </c>
      <c r="EI28">
        <v>197600</v>
      </c>
      <c r="EJ28">
        <v>124090</v>
      </c>
      <c r="EK28">
        <v>259300</v>
      </c>
      <c r="EL28">
        <v>145040</v>
      </c>
      <c r="EM28">
        <v>538470</v>
      </c>
      <c r="EN28">
        <v>85844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X28">
        <v>26</v>
      </c>
      <c r="EY28" t="s">
        <v>334</v>
      </c>
      <c r="EZ28" t="s">
        <v>189</v>
      </c>
      <c r="FA28" t="s">
        <v>335</v>
      </c>
      <c r="FB28" t="s">
        <v>336</v>
      </c>
      <c r="FC28" t="s">
        <v>337</v>
      </c>
      <c r="FD28" t="s">
        <v>338</v>
      </c>
      <c r="FG28" t="s">
        <v>339</v>
      </c>
    </row>
    <row r="29" spans="1:163" x14ac:dyDescent="0.2">
      <c r="A29" t="s">
        <v>340</v>
      </c>
      <c r="B29" t="s">
        <v>340</v>
      </c>
      <c r="C29" t="s">
        <v>211</v>
      </c>
      <c r="D29" t="s">
        <v>211</v>
      </c>
      <c r="E29" t="s">
        <v>211</v>
      </c>
      <c r="F29" t="s">
        <v>341</v>
      </c>
      <c r="G29" t="s">
        <v>342</v>
      </c>
      <c r="H29" t="s">
        <v>1518</v>
      </c>
      <c r="I29">
        <v>4</v>
      </c>
      <c r="J29">
        <v>1</v>
      </c>
      <c r="K29">
        <v>1</v>
      </c>
      <c r="L29">
        <v>1</v>
      </c>
      <c r="M29">
        <v>1</v>
      </c>
      <c r="N29">
        <v>0</v>
      </c>
      <c r="O29">
        <v>0</v>
      </c>
      <c r="P29">
        <v>0</v>
      </c>
      <c r="Q29">
        <v>0</v>
      </c>
      <c r="R29">
        <v>0</v>
      </c>
      <c r="S29">
        <v>1</v>
      </c>
      <c r="T29">
        <v>0</v>
      </c>
      <c r="U29">
        <v>0</v>
      </c>
      <c r="V29">
        <v>0</v>
      </c>
      <c r="W29">
        <v>0</v>
      </c>
      <c r="X29">
        <v>0</v>
      </c>
      <c r="Y29">
        <v>1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1.9</v>
      </c>
      <c r="AF29">
        <v>1.9</v>
      </c>
      <c r="AG29">
        <v>1.9</v>
      </c>
      <c r="AH29">
        <v>51.293999999999997</v>
      </c>
      <c r="AI29">
        <v>474</v>
      </c>
      <c r="AJ29" t="s">
        <v>1519</v>
      </c>
      <c r="AK29">
        <v>1</v>
      </c>
      <c r="AL29">
        <v>1</v>
      </c>
      <c r="AM29">
        <v>0</v>
      </c>
      <c r="AN29">
        <v>10.356</v>
      </c>
      <c r="AO29" t="s">
        <v>165</v>
      </c>
      <c r="AU29" t="s">
        <v>167</v>
      </c>
      <c r="AV29" t="s">
        <v>167</v>
      </c>
      <c r="AW29" t="s">
        <v>167</v>
      </c>
      <c r="AX29">
        <v>1</v>
      </c>
      <c r="AY29">
        <v>0</v>
      </c>
      <c r="AZ29" t="s">
        <v>168</v>
      </c>
      <c r="BA29" t="s">
        <v>167</v>
      </c>
      <c r="BB29" t="s">
        <v>167</v>
      </c>
      <c r="BC29" t="s">
        <v>167</v>
      </c>
      <c r="BD29" t="s">
        <v>167</v>
      </c>
      <c r="BE29" t="s">
        <v>167</v>
      </c>
      <c r="BF29" t="s">
        <v>167</v>
      </c>
      <c r="BG29" t="s">
        <v>167</v>
      </c>
      <c r="BH29" t="s">
        <v>167</v>
      </c>
      <c r="BI29" t="s">
        <v>167</v>
      </c>
      <c r="BJ29">
        <f t="shared" si="1"/>
        <v>0</v>
      </c>
      <c r="BK29" t="s">
        <v>167</v>
      </c>
      <c r="BL29" t="s">
        <v>167</v>
      </c>
      <c r="BM29" t="s">
        <v>167</v>
      </c>
      <c r="BN29" t="s">
        <v>167</v>
      </c>
      <c r="BO29" t="s">
        <v>167</v>
      </c>
      <c r="BP29" t="s">
        <v>167</v>
      </c>
      <c r="BQ29" t="s">
        <v>167</v>
      </c>
      <c r="BR29" t="s">
        <v>167</v>
      </c>
      <c r="BS29" t="s">
        <v>167</v>
      </c>
      <c r="BT29">
        <v>1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 t="s">
        <v>168</v>
      </c>
      <c r="CG29" t="s">
        <v>168</v>
      </c>
      <c r="CH29" t="s">
        <v>168</v>
      </c>
      <c r="CI29" t="s">
        <v>168</v>
      </c>
      <c r="CJ29" t="s">
        <v>168</v>
      </c>
      <c r="CK29" t="s">
        <v>168</v>
      </c>
      <c r="CL29">
        <v>1.9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79308</v>
      </c>
      <c r="CS29">
        <v>51721</v>
      </c>
      <c r="CT29">
        <v>27587</v>
      </c>
      <c r="CU29">
        <v>79308</v>
      </c>
      <c r="CV29">
        <v>51721</v>
      </c>
      <c r="CW29">
        <v>27587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26</v>
      </c>
      <c r="DN29">
        <v>3050.3</v>
      </c>
      <c r="DO29">
        <v>1989.3</v>
      </c>
      <c r="DP29">
        <v>1061</v>
      </c>
      <c r="DQ29">
        <v>3050.3</v>
      </c>
      <c r="DR29">
        <v>1989.3</v>
      </c>
      <c r="DS29">
        <v>1061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X29">
        <v>27</v>
      </c>
      <c r="EY29">
        <v>1</v>
      </c>
      <c r="EZ29" t="b">
        <v>1</v>
      </c>
      <c r="FA29">
        <v>1</v>
      </c>
      <c r="FB29">
        <v>2</v>
      </c>
      <c r="FC29">
        <v>1</v>
      </c>
      <c r="FD29">
        <v>1</v>
      </c>
      <c r="FG29" t="s">
        <v>214</v>
      </c>
    </row>
    <row r="30" spans="1:163" x14ac:dyDescent="0.2">
      <c r="A30" t="s">
        <v>343</v>
      </c>
      <c r="B30" t="s">
        <v>343</v>
      </c>
      <c r="C30" t="s">
        <v>344</v>
      </c>
      <c r="D30" t="s">
        <v>344</v>
      </c>
      <c r="E30" t="s">
        <v>344</v>
      </c>
      <c r="F30" t="s">
        <v>345</v>
      </c>
      <c r="G30" t="s">
        <v>346</v>
      </c>
      <c r="H30" t="s">
        <v>1520</v>
      </c>
      <c r="I30">
        <v>3</v>
      </c>
      <c r="J30">
        <v>2</v>
      </c>
      <c r="K30">
        <v>2</v>
      </c>
      <c r="L30">
        <v>2</v>
      </c>
      <c r="M30">
        <v>0</v>
      </c>
      <c r="N30">
        <v>2</v>
      </c>
      <c r="O30">
        <v>0</v>
      </c>
      <c r="P30">
        <v>0</v>
      </c>
      <c r="Q30">
        <v>0</v>
      </c>
      <c r="R30">
        <v>0</v>
      </c>
      <c r="S30">
        <v>0</v>
      </c>
      <c r="T30">
        <v>2</v>
      </c>
      <c r="U30">
        <v>0</v>
      </c>
      <c r="V30">
        <v>0</v>
      </c>
      <c r="W30">
        <v>0</v>
      </c>
      <c r="X30">
        <v>0</v>
      </c>
      <c r="Y30">
        <v>0</v>
      </c>
      <c r="Z30">
        <v>2</v>
      </c>
      <c r="AA30">
        <v>0</v>
      </c>
      <c r="AB30">
        <v>0</v>
      </c>
      <c r="AC30">
        <v>0</v>
      </c>
      <c r="AD30">
        <v>0</v>
      </c>
      <c r="AE30">
        <v>4.2</v>
      </c>
      <c r="AF30">
        <v>4.2</v>
      </c>
      <c r="AG30">
        <v>4.2</v>
      </c>
      <c r="AH30">
        <v>69.602000000000004</v>
      </c>
      <c r="AI30">
        <v>623</v>
      </c>
      <c r="AJ30" t="s">
        <v>1521</v>
      </c>
      <c r="AK30">
        <v>1</v>
      </c>
      <c r="AL30">
        <v>2</v>
      </c>
      <c r="AM30">
        <v>0</v>
      </c>
      <c r="AN30">
        <v>11.272</v>
      </c>
      <c r="AP30" t="s">
        <v>165</v>
      </c>
      <c r="AU30">
        <v>0.78278999999999999</v>
      </c>
      <c r="AV30">
        <v>0.63104000000000005</v>
      </c>
      <c r="AW30">
        <v>9.0767000000000007</v>
      </c>
      <c r="AX30">
        <v>2</v>
      </c>
      <c r="AY30">
        <v>0</v>
      </c>
      <c r="AZ30" t="s">
        <v>168</v>
      </c>
      <c r="BA30" t="s">
        <v>167</v>
      </c>
      <c r="BB30">
        <v>0.78278999999999999</v>
      </c>
      <c r="BC30" t="s">
        <v>167</v>
      </c>
      <c r="BD30" t="s">
        <v>167</v>
      </c>
      <c r="BE30" t="s">
        <v>167</v>
      </c>
      <c r="BF30" t="s">
        <v>167</v>
      </c>
      <c r="BG30" t="s">
        <v>167</v>
      </c>
      <c r="BH30">
        <v>0.63104000000000005</v>
      </c>
      <c r="BI30" t="s">
        <v>167</v>
      </c>
      <c r="BJ30">
        <f t="shared" si="1"/>
        <v>1</v>
      </c>
      <c r="BK30" t="s">
        <v>167</v>
      </c>
      <c r="BL30" t="s">
        <v>167</v>
      </c>
      <c r="BM30" t="s">
        <v>167</v>
      </c>
      <c r="BN30" t="s">
        <v>167</v>
      </c>
      <c r="BO30">
        <v>9.0767000000000007</v>
      </c>
      <c r="BP30" t="s">
        <v>167</v>
      </c>
      <c r="BQ30" t="s">
        <v>167</v>
      </c>
      <c r="BR30" t="s">
        <v>167</v>
      </c>
      <c r="BS30" t="s">
        <v>167</v>
      </c>
      <c r="BT30">
        <v>0</v>
      </c>
      <c r="BU30">
        <v>2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 t="s">
        <v>168</v>
      </c>
      <c r="CG30" t="s">
        <v>168</v>
      </c>
      <c r="CH30" t="s">
        <v>168</v>
      </c>
      <c r="CI30" t="s">
        <v>168</v>
      </c>
      <c r="CJ30" t="s">
        <v>168</v>
      </c>
      <c r="CK30" t="s">
        <v>168</v>
      </c>
      <c r="CL30">
        <v>0</v>
      </c>
      <c r="CM30">
        <v>4.2</v>
      </c>
      <c r="CN30">
        <v>0</v>
      </c>
      <c r="CO30">
        <v>0</v>
      </c>
      <c r="CP30">
        <v>0</v>
      </c>
      <c r="CQ30">
        <v>0</v>
      </c>
      <c r="CR30">
        <v>86411</v>
      </c>
      <c r="CS30">
        <v>49547</v>
      </c>
      <c r="CT30">
        <v>36865</v>
      </c>
      <c r="CU30">
        <v>0</v>
      </c>
      <c r="CV30">
        <v>0</v>
      </c>
      <c r="CW30">
        <v>0</v>
      </c>
      <c r="CX30">
        <v>86411</v>
      </c>
      <c r="CY30">
        <v>49547</v>
      </c>
      <c r="CZ30">
        <v>36865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32</v>
      </c>
      <c r="DN30">
        <v>2700.4</v>
      </c>
      <c r="DO30">
        <v>1548.3</v>
      </c>
      <c r="DP30">
        <v>1152</v>
      </c>
      <c r="DQ30">
        <v>0</v>
      </c>
      <c r="DR30">
        <v>0</v>
      </c>
      <c r="DS30">
        <v>0</v>
      </c>
      <c r="DT30">
        <v>2700.4</v>
      </c>
      <c r="DU30">
        <v>1548.3</v>
      </c>
      <c r="DV30">
        <v>1152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X30">
        <v>28</v>
      </c>
      <c r="EY30" t="s">
        <v>1522</v>
      </c>
      <c r="EZ30" t="s">
        <v>189</v>
      </c>
      <c r="FA30" t="s">
        <v>1523</v>
      </c>
      <c r="FB30" t="s">
        <v>1524</v>
      </c>
      <c r="FC30" t="s">
        <v>1525</v>
      </c>
      <c r="FD30" t="s">
        <v>1525</v>
      </c>
      <c r="FG30" t="s">
        <v>175</v>
      </c>
    </row>
    <row r="31" spans="1:163" x14ac:dyDescent="0.2">
      <c r="A31" t="s">
        <v>347</v>
      </c>
      <c r="B31" t="s">
        <v>1526</v>
      </c>
      <c r="C31" t="s">
        <v>1527</v>
      </c>
      <c r="D31" t="s">
        <v>1527</v>
      </c>
      <c r="E31" t="s">
        <v>1527</v>
      </c>
      <c r="F31" t="s">
        <v>348</v>
      </c>
      <c r="G31" t="s">
        <v>349</v>
      </c>
      <c r="H31" t="s">
        <v>1528</v>
      </c>
      <c r="I31">
        <v>12</v>
      </c>
      <c r="J31">
        <v>3</v>
      </c>
      <c r="K31">
        <v>3</v>
      </c>
      <c r="L31">
        <v>3</v>
      </c>
      <c r="M31">
        <v>3</v>
      </c>
      <c r="N31">
        <v>0</v>
      </c>
      <c r="O31">
        <v>0</v>
      </c>
      <c r="P31">
        <v>0</v>
      </c>
      <c r="Q31">
        <v>0</v>
      </c>
      <c r="R31">
        <v>0</v>
      </c>
      <c r="S31">
        <v>3</v>
      </c>
      <c r="T31">
        <v>0</v>
      </c>
      <c r="U31">
        <v>0</v>
      </c>
      <c r="V31">
        <v>0</v>
      </c>
      <c r="W31">
        <v>0</v>
      </c>
      <c r="X31">
        <v>0</v>
      </c>
      <c r="Y31">
        <v>3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23.8</v>
      </c>
      <c r="AF31">
        <v>23.8</v>
      </c>
      <c r="AG31">
        <v>23.8</v>
      </c>
      <c r="AH31">
        <v>16.93</v>
      </c>
      <c r="AI31">
        <v>151</v>
      </c>
      <c r="AJ31" t="s">
        <v>1529</v>
      </c>
      <c r="AK31">
        <v>1</v>
      </c>
      <c r="AL31">
        <v>3</v>
      </c>
      <c r="AM31">
        <v>0</v>
      </c>
      <c r="AN31">
        <v>24.323</v>
      </c>
      <c r="AO31" t="s">
        <v>165</v>
      </c>
      <c r="AU31">
        <v>0.98409000000000002</v>
      </c>
      <c r="AV31">
        <v>1.0491999999999999</v>
      </c>
      <c r="AW31">
        <v>8.7017000000000007</v>
      </c>
      <c r="AX31">
        <v>2</v>
      </c>
      <c r="AY31">
        <v>0</v>
      </c>
      <c r="AZ31" t="s">
        <v>168</v>
      </c>
      <c r="BA31">
        <v>0.98409000000000002</v>
      </c>
      <c r="BB31" t="s">
        <v>167</v>
      </c>
      <c r="BC31" t="s">
        <v>167</v>
      </c>
      <c r="BD31" t="s">
        <v>167</v>
      </c>
      <c r="BE31" t="s">
        <v>167</v>
      </c>
      <c r="BF31" t="s">
        <v>167</v>
      </c>
      <c r="BG31">
        <v>1.0491999999999999</v>
      </c>
      <c r="BH31" t="s">
        <v>167</v>
      </c>
      <c r="BI31" t="s">
        <v>167</v>
      </c>
      <c r="BJ31">
        <f t="shared" si="1"/>
        <v>1</v>
      </c>
      <c r="BK31" t="s">
        <v>167</v>
      </c>
      <c r="BL31" t="s">
        <v>167</v>
      </c>
      <c r="BM31" t="s">
        <v>167</v>
      </c>
      <c r="BN31">
        <v>8.7017000000000007</v>
      </c>
      <c r="BO31" t="s">
        <v>167</v>
      </c>
      <c r="BP31" t="s">
        <v>167</v>
      </c>
      <c r="BQ31" t="s">
        <v>167</v>
      </c>
      <c r="BR31" t="s">
        <v>167</v>
      </c>
      <c r="BS31" t="s">
        <v>167</v>
      </c>
      <c r="BT31">
        <v>2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 t="s">
        <v>168</v>
      </c>
      <c r="CG31" t="s">
        <v>168</v>
      </c>
      <c r="CH31" t="s">
        <v>168</v>
      </c>
      <c r="CI31" t="s">
        <v>168</v>
      </c>
      <c r="CJ31" t="s">
        <v>168</v>
      </c>
      <c r="CK31" t="s">
        <v>168</v>
      </c>
      <c r="CL31">
        <v>23.8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312680</v>
      </c>
      <c r="CS31">
        <v>131010</v>
      </c>
      <c r="CT31">
        <v>181670</v>
      </c>
      <c r="CU31">
        <v>312680</v>
      </c>
      <c r="CV31">
        <v>131010</v>
      </c>
      <c r="CW31">
        <v>18167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10</v>
      </c>
      <c r="DN31">
        <v>31268</v>
      </c>
      <c r="DO31">
        <v>13101</v>
      </c>
      <c r="DP31">
        <v>18167</v>
      </c>
      <c r="DQ31">
        <v>31268</v>
      </c>
      <c r="DR31">
        <v>13101</v>
      </c>
      <c r="DS31">
        <v>18167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0</v>
      </c>
      <c r="EX31">
        <v>29</v>
      </c>
      <c r="EY31" t="s">
        <v>1530</v>
      </c>
      <c r="EZ31" t="s">
        <v>320</v>
      </c>
      <c r="FA31" t="s">
        <v>1531</v>
      </c>
      <c r="FB31" t="s">
        <v>1532</v>
      </c>
      <c r="FC31" t="s">
        <v>1533</v>
      </c>
      <c r="FD31" t="s">
        <v>1533</v>
      </c>
      <c r="FG31" t="s">
        <v>350</v>
      </c>
    </row>
    <row r="32" spans="1:163" x14ac:dyDescent="0.2">
      <c r="A32" t="s">
        <v>351</v>
      </c>
      <c r="B32" t="s">
        <v>351</v>
      </c>
      <c r="C32" t="s">
        <v>177</v>
      </c>
      <c r="D32" t="s">
        <v>177</v>
      </c>
      <c r="E32" t="s">
        <v>177</v>
      </c>
      <c r="F32" t="s">
        <v>352</v>
      </c>
      <c r="G32" t="s">
        <v>353</v>
      </c>
      <c r="H32" t="s">
        <v>1534</v>
      </c>
      <c r="I32">
        <v>2</v>
      </c>
      <c r="J32">
        <v>1</v>
      </c>
      <c r="K32">
        <v>1</v>
      </c>
      <c r="L32">
        <v>1</v>
      </c>
      <c r="M32">
        <v>0</v>
      </c>
      <c r="N32">
        <v>1</v>
      </c>
      <c r="O32">
        <v>0</v>
      </c>
      <c r="P32">
        <v>0</v>
      </c>
      <c r="Q32">
        <v>0</v>
      </c>
      <c r="R32">
        <v>0</v>
      </c>
      <c r="S32">
        <v>0</v>
      </c>
      <c r="T32">
        <v>1</v>
      </c>
      <c r="U32">
        <v>0</v>
      </c>
      <c r="V32">
        <v>0</v>
      </c>
      <c r="W32">
        <v>0</v>
      </c>
      <c r="X32">
        <v>0</v>
      </c>
      <c r="Y32">
        <v>0</v>
      </c>
      <c r="Z32">
        <v>1</v>
      </c>
      <c r="AA32">
        <v>0</v>
      </c>
      <c r="AB32">
        <v>0</v>
      </c>
      <c r="AC32">
        <v>0</v>
      </c>
      <c r="AD32">
        <v>0</v>
      </c>
      <c r="AE32">
        <v>3.4</v>
      </c>
      <c r="AF32">
        <v>3.4</v>
      </c>
      <c r="AG32">
        <v>3.4</v>
      </c>
      <c r="AH32">
        <v>37.895000000000003</v>
      </c>
      <c r="AI32">
        <v>350</v>
      </c>
      <c r="AJ32" t="s">
        <v>1535</v>
      </c>
      <c r="AK32">
        <v>1</v>
      </c>
      <c r="AL32">
        <v>1</v>
      </c>
      <c r="AM32">
        <v>0</v>
      </c>
      <c r="AN32">
        <v>7.5037000000000003</v>
      </c>
      <c r="AP32" t="s">
        <v>165</v>
      </c>
      <c r="AU32" t="s">
        <v>167</v>
      </c>
      <c r="AV32" t="s">
        <v>167</v>
      </c>
      <c r="AW32" t="s">
        <v>167</v>
      </c>
      <c r="AX32">
        <v>1</v>
      </c>
      <c r="AY32">
        <v>0</v>
      </c>
      <c r="AZ32" t="s">
        <v>168</v>
      </c>
      <c r="BA32" t="s">
        <v>167</v>
      </c>
      <c r="BB32" t="s">
        <v>167</v>
      </c>
      <c r="BC32" t="s">
        <v>167</v>
      </c>
      <c r="BD32" t="s">
        <v>167</v>
      </c>
      <c r="BE32" t="s">
        <v>167</v>
      </c>
      <c r="BF32" t="s">
        <v>167</v>
      </c>
      <c r="BG32" t="s">
        <v>167</v>
      </c>
      <c r="BH32" t="s">
        <v>167</v>
      </c>
      <c r="BI32" t="s">
        <v>167</v>
      </c>
      <c r="BJ32">
        <f t="shared" si="1"/>
        <v>0</v>
      </c>
      <c r="BK32" t="s">
        <v>167</v>
      </c>
      <c r="BL32" t="s">
        <v>167</v>
      </c>
      <c r="BM32" t="s">
        <v>167</v>
      </c>
      <c r="BN32" t="s">
        <v>167</v>
      </c>
      <c r="BO32" t="s">
        <v>167</v>
      </c>
      <c r="BP32" t="s">
        <v>167</v>
      </c>
      <c r="BQ32" t="s">
        <v>167</v>
      </c>
      <c r="BR32" t="s">
        <v>167</v>
      </c>
      <c r="BS32" t="s">
        <v>167</v>
      </c>
      <c r="BT32">
        <v>0</v>
      </c>
      <c r="BU32">
        <v>1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 t="s">
        <v>168</v>
      </c>
      <c r="CG32" t="s">
        <v>168</v>
      </c>
      <c r="CH32" t="s">
        <v>168</v>
      </c>
      <c r="CI32" t="s">
        <v>168</v>
      </c>
      <c r="CJ32" t="s">
        <v>168</v>
      </c>
      <c r="CK32" t="s">
        <v>168</v>
      </c>
      <c r="CL32">
        <v>0</v>
      </c>
      <c r="CM32">
        <v>3.4</v>
      </c>
      <c r="CN32">
        <v>0</v>
      </c>
      <c r="CO32">
        <v>0</v>
      </c>
      <c r="CP32">
        <v>0</v>
      </c>
      <c r="CQ32">
        <v>0</v>
      </c>
      <c r="CR32">
        <v>65319</v>
      </c>
      <c r="CS32">
        <v>20051</v>
      </c>
      <c r="CT32">
        <v>45268</v>
      </c>
      <c r="CU32">
        <v>0</v>
      </c>
      <c r="CV32">
        <v>0</v>
      </c>
      <c r="CW32">
        <v>0</v>
      </c>
      <c r="CX32">
        <v>65319</v>
      </c>
      <c r="CY32">
        <v>20051</v>
      </c>
      <c r="CZ32">
        <v>45268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23</v>
      </c>
      <c r="DN32">
        <v>2840</v>
      </c>
      <c r="DO32">
        <v>871.79</v>
      </c>
      <c r="DP32">
        <v>1968.2</v>
      </c>
      <c r="DQ32">
        <v>0</v>
      </c>
      <c r="DR32">
        <v>0</v>
      </c>
      <c r="DS32">
        <v>0</v>
      </c>
      <c r="DT32">
        <v>2840</v>
      </c>
      <c r="DU32">
        <v>871.79</v>
      </c>
      <c r="DV32">
        <v>1968.2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X32">
        <v>30</v>
      </c>
      <c r="EY32">
        <v>120</v>
      </c>
      <c r="EZ32" t="b">
        <v>1</v>
      </c>
      <c r="FA32">
        <v>129</v>
      </c>
      <c r="FB32">
        <v>311</v>
      </c>
      <c r="FC32">
        <v>494</v>
      </c>
      <c r="FD32">
        <v>494</v>
      </c>
      <c r="FG32" t="s">
        <v>184</v>
      </c>
    </row>
    <row r="33" spans="1:163" x14ac:dyDescent="0.2">
      <c r="A33" t="s">
        <v>354</v>
      </c>
      <c r="B33" t="s">
        <v>354</v>
      </c>
      <c r="C33" t="s">
        <v>355</v>
      </c>
      <c r="D33" t="s">
        <v>355</v>
      </c>
      <c r="E33" t="s">
        <v>355</v>
      </c>
      <c r="F33" t="s">
        <v>356</v>
      </c>
      <c r="G33" t="s">
        <v>357</v>
      </c>
      <c r="H33" t="s">
        <v>358</v>
      </c>
      <c r="I33">
        <v>4</v>
      </c>
      <c r="J33">
        <v>2</v>
      </c>
      <c r="K33">
        <v>2</v>
      </c>
      <c r="L33">
        <v>2</v>
      </c>
      <c r="M33">
        <v>2</v>
      </c>
      <c r="N33">
        <v>2</v>
      </c>
      <c r="O33">
        <v>0</v>
      </c>
      <c r="P33">
        <v>0</v>
      </c>
      <c r="Q33">
        <v>0</v>
      </c>
      <c r="R33">
        <v>0</v>
      </c>
      <c r="S33">
        <v>2</v>
      </c>
      <c r="T33">
        <v>2</v>
      </c>
      <c r="U33">
        <v>0</v>
      </c>
      <c r="V33">
        <v>0</v>
      </c>
      <c r="W33">
        <v>0</v>
      </c>
      <c r="X33">
        <v>0</v>
      </c>
      <c r="Y33">
        <v>2</v>
      </c>
      <c r="Z33">
        <v>2</v>
      </c>
      <c r="AA33">
        <v>0</v>
      </c>
      <c r="AB33">
        <v>0</v>
      </c>
      <c r="AC33">
        <v>0</v>
      </c>
      <c r="AD33">
        <v>0</v>
      </c>
      <c r="AE33">
        <v>11.1</v>
      </c>
      <c r="AF33">
        <v>11.1</v>
      </c>
      <c r="AG33">
        <v>11.1</v>
      </c>
      <c r="AH33">
        <v>23.489000000000001</v>
      </c>
      <c r="AI33">
        <v>207</v>
      </c>
      <c r="AJ33" t="s">
        <v>359</v>
      </c>
      <c r="AK33">
        <v>1</v>
      </c>
      <c r="AL33">
        <v>4</v>
      </c>
      <c r="AM33">
        <v>0</v>
      </c>
      <c r="AN33">
        <v>18.838000000000001</v>
      </c>
      <c r="AO33" t="s">
        <v>165</v>
      </c>
      <c r="AP33" t="s">
        <v>165</v>
      </c>
      <c r="AU33">
        <v>1.5085</v>
      </c>
      <c r="AV33">
        <v>1.32</v>
      </c>
      <c r="AW33">
        <v>7.3392999999999997</v>
      </c>
      <c r="AX33">
        <v>4</v>
      </c>
      <c r="AY33">
        <v>0</v>
      </c>
      <c r="AZ33" t="s">
        <v>166</v>
      </c>
      <c r="BA33">
        <v>0.95342000000000005</v>
      </c>
      <c r="BB33">
        <v>2.3868</v>
      </c>
      <c r="BC33" t="s">
        <v>167</v>
      </c>
      <c r="BD33" t="s">
        <v>167</v>
      </c>
      <c r="BE33" t="s">
        <v>167</v>
      </c>
      <c r="BF33" t="s">
        <v>167</v>
      </c>
      <c r="BG33">
        <v>1.0349999999999999</v>
      </c>
      <c r="BH33">
        <v>1.6835</v>
      </c>
      <c r="BI33" t="s">
        <v>167</v>
      </c>
      <c r="BJ33">
        <f t="shared" si="1"/>
        <v>2</v>
      </c>
      <c r="BK33" t="s">
        <v>167</v>
      </c>
      <c r="BL33" t="s">
        <v>167</v>
      </c>
      <c r="BM33" t="s">
        <v>167</v>
      </c>
      <c r="BN33">
        <v>11.845000000000001</v>
      </c>
      <c r="BO33">
        <v>26.523</v>
      </c>
      <c r="BP33" t="s">
        <v>167</v>
      </c>
      <c r="BQ33" t="s">
        <v>167</v>
      </c>
      <c r="BR33" t="s">
        <v>167</v>
      </c>
      <c r="BS33" t="s">
        <v>167</v>
      </c>
      <c r="BT33">
        <v>2</v>
      </c>
      <c r="BU33">
        <v>2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 t="s">
        <v>168</v>
      </c>
      <c r="CG33" t="s">
        <v>168</v>
      </c>
      <c r="CH33" t="s">
        <v>168</v>
      </c>
      <c r="CI33" t="s">
        <v>168</v>
      </c>
      <c r="CJ33" t="s">
        <v>168</v>
      </c>
      <c r="CK33" t="s">
        <v>168</v>
      </c>
      <c r="CL33">
        <v>11.1</v>
      </c>
      <c r="CM33">
        <v>11.1</v>
      </c>
      <c r="CN33">
        <v>0</v>
      </c>
      <c r="CO33">
        <v>0</v>
      </c>
      <c r="CP33">
        <v>0</v>
      </c>
      <c r="CQ33">
        <v>0</v>
      </c>
      <c r="CR33">
        <v>866820</v>
      </c>
      <c r="CS33">
        <v>341790</v>
      </c>
      <c r="CT33">
        <v>525030</v>
      </c>
      <c r="CU33">
        <v>431890</v>
      </c>
      <c r="CV33">
        <v>222850</v>
      </c>
      <c r="CW33">
        <v>209040</v>
      </c>
      <c r="CX33">
        <v>434940</v>
      </c>
      <c r="CY33">
        <v>118940</v>
      </c>
      <c r="CZ33">
        <v>31599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14</v>
      </c>
      <c r="DN33">
        <v>61916</v>
      </c>
      <c r="DO33">
        <v>24414</v>
      </c>
      <c r="DP33">
        <v>37502</v>
      </c>
      <c r="DQ33">
        <v>30849</v>
      </c>
      <c r="DR33">
        <v>15918</v>
      </c>
      <c r="DS33">
        <v>14932</v>
      </c>
      <c r="DT33">
        <v>31067</v>
      </c>
      <c r="DU33">
        <v>8495.9</v>
      </c>
      <c r="DV33">
        <v>22571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71302</v>
      </c>
      <c r="EJ33">
        <v>73795</v>
      </c>
      <c r="EK33">
        <v>31673</v>
      </c>
      <c r="EL33">
        <v>84635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X33">
        <v>31</v>
      </c>
      <c r="EY33" t="s">
        <v>360</v>
      </c>
      <c r="EZ33" t="s">
        <v>189</v>
      </c>
      <c r="FA33" t="s">
        <v>361</v>
      </c>
      <c r="FB33" t="s">
        <v>362</v>
      </c>
      <c r="FC33" t="s">
        <v>363</v>
      </c>
      <c r="FD33" t="s">
        <v>364</v>
      </c>
      <c r="FG33" t="s">
        <v>214</v>
      </c>
    </row>
    <row r="34" spans="1:163" x14ac:dyDescent="0.2">
      <c r="A34" t="s">
        <v>365</v>
      </c>
      <c r="B34" t="s">
        <v>365</v>
      </c>
      <c r="C34" t="s">
        <v>1536</v>
      </c>
      <c r="D34" t="s">
        <v>1536</v>
      </c>
      <c r="E34" t="s">
        <v>1536</v>
      </c>
      <c r="F34" t="s">
        <v>366</v>
      </c>
      <c r="G34" t="s">
        <v>367</v>
      </c>
      <c r="H34" t="s">
        <v>1537</v>
      </c>
      <c r="I34">
        <v>6</v>
      </c>
      <c r="J34">
        <v>1</v>
      </c>
      <c r="K34">
        <v>1</v>
      </c>
      <c r="L34">
        <v>1</v>
      </c>
      <c r="M34">
        <v>1</v>
      </c>
      <c r="N34">
        <v>1</v>
      </c>
      <c r="O34">
        <v>0</v>
      </c>
      <c r="P34">
        <v>0</v>
      </c>
      <c r="Q34">
        <v>0</v>
      </c>
      <c r="R34">
        <v>0</v>
      </c>
      <c r="S34">
        <v>1</v>
      </c>
      <c r="T34">
        <v>1</v>
      </c>
      <c r="U34">
        <v>0</v>
      </c>
      <c r="V34">
        <v>0</v>
      </c>
      <c r="W34">
        <v>0</v>
      </c>
      <c r="X34">
        <v>0</v>
      </c>
      <c r="Y34">
        <v>1</v>
      </c>
      <c r="Z34">
        <v>1</v>
      </c>
      <c r="AA34">
        <v>0</v>
      </c>
      <c r="AB34">
        <v>0</v>
      </c>
      <c r="AC34">
        <v>0</v>
      </c>
      <c r="AD34">
        <v>0</v>
      </c>
      <c r="AE34">
        <v>5.3</v>
      </c>
      <c r="AF34">
        <v>5.3</v>
      </c>
      <c r="AG34">
        <v>5.3</v>
      </c>
      <c r="AH34">
        <v>23.593</v>
      </c>
      <c r="AI34">
        <v>208</v>
      </c>
      <c r="AJ34" t="s">
        <v>1538</v>
      </c>
      <c r="AK34">
        <v>1</v>
      </c>
      <c r="AL34">
        <v>2</v>
      </c>
      <c r="AM34">
        <v>0</v>
      </c>
      <c r="AN34">
        <v>11.478999999999999</v>
      </c>
      <c r="AO34" t="s">
        <v>165</v>
      </c>
      <c r="AP34" t="s">
        <v>165</v>
      </c>
      <c r="AU34">
        <v>1.5515000000000001</v>
      </c>
      <c r="AV34">
        <v>1.4421999999999999</v>
      </c>
      <c r="AW34">
        <v>37.326999999999998</v>
      </c>
      <c r="AX34">
        <v>2</v>
      </c>
      <c r="AY34">
        <v>0</v>
      </c>
      <c r="AZ34" t="s">
        <v>168</v>
      </c>
      <c r="BA34" t="s">
        <v>167</v>
      </c>
      <c r="BB34" t="s">
        <v>167</v>
      </c>
      <c r="BC34" t="s">
        <v>167</v>
      </c>
      <c r="BD34" t="s">
        <v>167</v>
      </c>
      <c r="BE34" t="s">
        <v>167</v>
      </c>
      <c r="BF34" t="s">
        <v>167</v>
      </c>
      <c r="BG34" t="s">
        <v>167</v>
      </c>
      <c r="BH34" t="s">
        <v>167</v>
      </c>
      <c r="BI34" t="s">
        <v>167</v>
      </c>
      <c r="BJ34">
        <f t="shared" si="1"/>
        <v>0</v>
      </c>
      <c r="BK34" t="s">
        <v>167</v>
      </c>
      <c r="BL34" t="s">
        <v>167</v>
      </c>
      <c r="BM34" t="s">
        <v>167</v>
      </c>
      <c r="BN34" t="s">
        <v>167</v>
      </c>
      <c r="BO34" t="s">
        <v>167</v>
      </c>
      <c r="BP34" t="s">
        <v>167</v>
      </c>
      <c r="BQ34" t="s">
        <v>167</v>
      </c>
      <c r="BR34" t="s">
        <v>167</v>
      </c>
      <c r="BS34" t="s">
        <v>167</v>
      </c>
      <c r="BT34">
        <v>1</v>
      </c>
      <c r="BU34">
        <v>1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 t="s">
        <v>168</v>
      </c>
      <c r="CG34" t="s">
        <v>168</v>
      </c>
      <c r="CH34" t="s">
        <v>168</v>
      </c>
      <c r="CI34" t="s">
        <v>168</v>
      </c>
      <c r="CJ34" t="s">
        <v>168</v>
      </c>
      <c r="CK34" t="s">
        <v>168</v>
      </c>
      <c r="CL34">
        <v>5.3</v>
      </c>
      <c r="CM34">
        <v>5.3</v>
      </c>
      <c r="CN34">
        <v>0</v>
      </c>
      <c r="CO34">
        <v>0</v>
      </c>
      <c r="CP34">
        <v>0</v>
      </c>
      <c r="CQ34">
        <v>0</v>
      </c>
      <c r="CR34">
        <v>512810</v>
      </c>
      <c r="CS34">
        <v>200690</v>
      </c>
      <c r="CT34">
        <v>312130</v>
      </c>
      <c r="CU34">
        <v>264510</v>
      </c>
      <c r="CV34">
        <v>130680</v>
      </c>
      <c r="CW34">
        <v>133830</v>
      </c>
      <c r="CX34">
        <v>248300</v>
      </c>
      <c r="CY34">
        <v>70004</v>
      </c>
      <c r="CZ34">
        <v>17829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13</v>
      </c>
      <c r="DN34">
        <v>39447</v>
      </c>
      <c r="DO34">
        <v>15437</v>
      </c>
      <c r="DP34">
        <v>24010</v>
      </c>
      <c r="DQ34">
        <v>20347</v>
      </c>
      <c r="DR34">
        <v>10053</v>
      </c>
      <c r="DS34">
        <v>10295</v>
      </c>
      <c r="DT34">
        <v>19100</v>
      </c>
      <c r="DU34">
        <v>5384.9</v>
      </c>
      <c r="DV34">
        <v>13715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0</v>
      </c>
      <c r="EX34">
        <v>32</v>
      </c>
      <c r="EY34">
        <v>360</v>
      </c>
      <c r="EZ34" t="b">
        <v>1</v>
      </c>
      <c r="FA34">
        <v>376</v>
      </c>
      <c r="FB34" t="s">
        <v>1539</v>
      </c>
      <c r="FC34" t="s">
        <v>1540</v>
      </c>
      <c r="FD34">
        <v>1483</v>
      </c>
      <c r="FG34" t="s">
        <v>203</v>
      </c>
    </row>
    <row r="35" spans="1:163" x14ac:dyDescent="0.2">
      <c r="A35" t="s">
        <v>368</v>
      </c>
      <c r="B35" t="s">
        <v>368</v>
      </c>
      <c r="C35" t="s">
        <v>177</v>
      </c>
      <c r="D35" t="s">
        <v>177</v>
      </c>
      <c r="E35" t="s">
        <v>177</v>
      </c>
      <c r="F35" t="s">
        <v>369</v>
      </c>
      <c r="G35" t="s">
        <v>370</v>
      </c>
      <c r="H35" t="s">
        <v>1541</v>
      </c>
      <c r="I35">
        <v>2</v>
      </c>
      <c r="J35">
        <v>1</v>
      </c>
      <c r="K35">
        <v>1</v>
      </c>
      <c r="L35">
        <v>1</v>
      </c>
      <c r="M35">
        <v>1</v>
      </c>
      <c r="N35">
        <v>1</v>
      </c>
      <c r="O35">
        <v>0</v>
      </c>
      <c r="P35">
        <v>0</v>
      </c>
      <c r="Q35">
        <v>0</v>
      </c>
      <c r="R35">
        <v>0</v>
      </c>
      <c r="S35">
        <v>1</v>
      </c>
      <c r="T35">
        <v>1</v>
      </c>
      <c r="U35">
        <v>0</v>
      </c>
      <c r="V35">
        <v>0</v>
      </c>
      <c r="W35">
        <v>0</v>
      </c>
      <c r="X35">
        <v>0</v>
      </c>
      <c r="Y35">
        <v>1</v>
      </c>
      <c r="Z35">
        <v>1</v>
      </c>
      <c r="AA35">
        <v>0</v>
      </c>
      <c r="AB35">
        <v>0</v>
      </c>
      <c r="AC35">
        <v>0</v>
      </c>
      <c r="AD35">
        <v>0</v>
      </c>
      <c r="AE35">
        <v>2</v>
      </c>
      <c r="AF35">
        <v>2</v>
      </c>
      <c r="AG35">
        <v>2</v>
      </c>
      <c r="AH35">
        <v>40.320999999999998</v>
      </c>
      <c r="AI35">
        <v>400</v>
      </c>
      <c r="AJ35" t="s">
        <v>1542</v>
      </c>
      <c r="AK35">
        <v>1</v>
      </c>
      <c r="AL35">
        <v>2</v>
      </c>
      <c r="AM35">
        <v>0</v>
      </c>
      <c r="AN35">
        <v>47.683999999999997</v>
      </c>
      <c r="AO35" t="s">
        <v>165</v>
      </c>
      <c r="AP35" t="s">
        <v>188</v>
      </c>
      <c r="AU35">
        <v>0.86894000000000005</v>
      </c>
      <c r="AV35">
        <v>0.80776000000000003</v>
      </c>
      <c r="AW35">
        <v>28.056999999999999</v>
      </c>
      <c r="AX35">
        <v>2</v>
      </c>
      <c r="AY35">
        <v>0</v>
      </c>
      <c r="AZ35" t="s">
        <v>168</v>
      </c>
      <c r="BA35" t="s">
        <v>167</v>
      </c>
      <c r="BB35" t="s">
        <v>167</v>
      </c>
      <c r="BC35" t="s">
        <v>167</v>
      </c>
      <c r="BD35" t="s">
        <v>167</v>
      </c>
      <c r="BE35" t="s">
        <v>167</v>
      </c>
      <c r="BF35" t="s">
        <v>167</v>
      </c>
      <c r="BG35" t="s">
        <v>167</v>
      </c>
      <c r="BH35" t="s">
        <v>167</v>
      </c>
      <c r="BI35" t="s">
        <v>167</v>
      </c>
      <c r="BJ35">
        <f t="shared" si="1"/>
        <v>0</v>
      </c>
      <c r="BK35" t="s">
        <v>167</v>
      </c>
      <c r="BL35" t="s">
        <v>167</v>
      </c>
      <c r="BM35" t="s">
        <v>167</v>
      </c>
      <c r="BN35" t="s">
        <v>167</v>
      </c>
      <c r="BO35" t="s">
        <v>167</v>
      </c>
      <c r="BP35" t="s">
        <v>167</v>
      </c>
      <c r="BQ35" t="s">
        <v>167</v>
      </c>
      <c r="BR35" t="s">
        <v>167</v>
      </c>
      <c r="BS35" t="s">
        <v>167</v>
      </c>
      <c r="BT35">
        <v>1</v>
      </c>
      <c r="BU35">
        <v>1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 t="s">
        <v>168</v>
      </c>
      <c r="CG35" t="s">
        <v>168</v>
      </c>
      <c r="CH35" t="s">
        <v>168</v>
      </c>
      <c r="CI35" t="s">
        <v>168</v>
      </c>
      <c r="CJ35" t="s">
        <v>168</v>
      </c>
      <c r="CK35" t="s">
        <v>168</v>
      </c>
      <c r="CL35">
        <v>2</v>
      </c>
      <c r="CM35">
        <v>2</v>
      </c>
      <c r="CN35">
        <v>0</v>
      </c>
      <c r="CO35">
        <v>0</v>
      </c>
      <c r="CP35">
        <v>0</v>
      </c>
      <c r="CQ35">
        <v>0</v>
      </c>
      <c r="CR35">
        <v>167040</v>
      </c>
      <c r="CS35">
        <v>84321</v>
      </c>
      <c r="CT35">
        <v>82717</v>
      </c>
      <c r="CU35">
        <v>137760</v>
      </c>
      <c r="CV35">
        <v>67518</v>
      </c>
      <c r="CW35">
        <v>70245</v>
      </c>
      <c r="CX35">
        <v>29275</v>
      </c>
      <c r="CY35">
        <v>16803</v>
      </c>
      <c r="CZ35">
        <v>12472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13</v>
      </c>
      <c r="DN35">
        <v>12849</v>
      </c>
      <c r="DO35">
        <v>6486.3</v>
      </c>
      <c r="DP35">
        <v>6362.8</v>
      </c>
      <c r="DQ35">
        <v>10597</v>
      </c>
      <c r="DR35">
        <v>5193.7</v>
      </c>
      <c r="DS35">
        <v>5403.4</v>
      </c>
      <c r="DT35">
        <v>2251.9</v>
      </c>
      <c r="DU35">
        <v>1292.5</v>
      </c>
      <c r="DV35">
        <v>959.4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X35">
        <v>33</v>
      </c>
      <c r="EY35">
        <v>572</v>
      </c>
      <c r="EZ35" t="b">
        <v>1</v>
      </c>
      <c r="FA35">
        <v>600</v>
      </c>
      <c r="FB35" t="s">
        <v>1543</v>
      </c>
      <c r="FC35" t="s">
        <v>1544</v>
      </c>
      <c r="FD35">
        <v>3359</v>
      </c>
      <c r="FG35" t="s">
        <v>184</v>
      </c>
    </row>
    <row r="36" spans="1:163" hidden="1" x14ac:dyDescent="0.2">
      <c r="A36" t="s">
        <v>371</v>
      </c>
      <c r="B36" t="s">
        <v>371</v>
      </c>
      <c r="C36">
        <v>4</v>
      </c>
      <c r="D36">
        <v>4</v>
      </c>
      <c r="E36">
        <v>4</v>
      </c>
      <c r="I36">
        <v>1</v>
      </c>
      <c r="J36">
        <v>4</v>
      </c>
      <c r="K36">
        <v>4</v>
      </c>
      <c r="L36">
        <v>4</v>
      </c>
      <c r="M36">
        <v>3</v>
      </c>
      <c r="N36">
        <v>3</v>
      </c>
      <c r="O36">
        <v>3</v>
      </c>
      <c r="P36">
        <v>3</v>
      </c>
      <c r="Q36">
        <v>4</v>
      </c>
      <c r="R36">
        <v>4</v>
      </c>
      <c r="S36">
        <v>3</v>
      </c>
      <c r="T36">
        <v>3</v>
      </c>
      <c r="U36">
        <v>3</v>
      </c>
      <c r="V36">
        <v>3</v>
      </c>
      <c r="W36">
        <v>4</v>
      </c>
      <c r="X36">
        <v>4</v>
      </c>
      <c r="Y36">
        <v>3</v>
      </c>
      <c r="Z36">
        <v>3</v>
      </c>
      <c r="AA36">
        <v>3</v>
      </c>
      <c r="AB36">
        <v>3</v>
      </c>
      <c r="AC36">
        <v>4</v>
      </c>
      <c r="AD36">
        <v>4</v>
      </c>
      <c r="AE36">
        <v>25.1</v>
      </c>
      <c r="AF36">
        <v>25.1</v>
      </c>
      <c r="AG36">
        <v>25.1</v>
      </c>
      <c r="AH36">
        <v>24.408999999999999</v>
      </c>
      <c r="AI36">
        <v>231</v>
      </c>
      <c r="AJ36">
        <v>231</v>
      </c>
      <c r="AK36">
        <v>1</v>
      </c>
      <c r="AL36">
        <v>73</v>
      </c>
      <c r="AM36">
        <v>0</v>
      </c>
      <c r="AN36">
        <v>323.31</v>
      </c>
      <c r="AO36" t="s">
        <v>165</v>
      </c>
      <c r="AP36" t="s">
        <v>165</v>
      </c>
      <c r="AQ36" t="s">
        <v>165</v>
      </c>
      <c r="AR36" t="s">
        <v>165</v>
      </c>
      <c r="AS36" t="s">
        <v>165</v>
      </c>
      <c r="AT36" t="s">
        <v>165</v>
      </c>
      <c r="AU36">
        <v>7.3147000000000004E-2</v>
      </c>
      <c r="AV36">
        <v>7.707E-2</v>
      </c>
      <c r="AW36">
        <v>179.1</v>
      </c>
      <c r="AX36">
        <v>52</v>
      </c>
      <c r="AY36">
        <v>45</v>
      </c>
      <c r="AZ36" t="s">
        <v>168</v>
      </c>
      <c r="BA36">
        <v>8.0020999999999995E-2</v>
      </c>
      <c r="BB36">
        <v>3.3626000000000003E-2</v>
      </c>
      <c r="BC36">
        <v>7.4730000000000005E-2</v>
      </c>
      <c r="BD36">
        <v>9.8396999999999998E-2</v>
      </c>
      <c r="BE36">
        <v>6.8265999999999993E-2</v>
      </c>
      <c r="BF36">
        <v>8.1319000000000002E-2</v>
      </c>
      <c r="BG36">
        <v>7.6855999999999994E-2</v>
      </c>
      <c r="BH36">
        <v>3.0861E-2</v>
      </c>
      <c r="BI36">
        <v>7.8553999999999999E-2</v>
      </c>
      <c r="BK36">
        <v>9.2692999999999998E-2</v>
      </c>
      <c r="BL36">
        <v>7.4901999999999996E-2</v>
      </c>
      <c r="BM36">
        <v>8.7438000000000002E-2</v>
      </c>
      <c r="BN36">
        <v>185.82</v>
      </c>
      <c r="BO36">
        <v>263.64999999999998</v>
      </c>
      <c r="BP36">
        <v>151.27000000000001</v>
      </c>
      <c r="BQ36">
        <v>172.95</v>
      </c>
      <c r="BR36">
        <v>162.57</v>
      </c>
      <c r="BS36">
        <v>191.95</v>
      </c>
      <c r="BT36">
        <v>3</v>
      </c>
      <c r="BU36">
        <v>3</v>
      </c>
      <c r="BV36">
        <v>7</v>
      </c>
      <c r="BW36">
        <v>13</v>
      </c>
      <c r="BX36">
        <v>14</v>
      </c>
      <c r="BY36">
        <v>12</v>
      </c>
      <c r="BZ36">
        <v>2</v>
      </c>
      <c r="CA36">
        <v>3</v>
      </c>
      <c r="CB36">
        <v>6</v>
      </c>
      <c r="CC36">
        <v>13</v>
      </c>
      <c r="CD36">
        <v>10</v>
      </c>
      <c r="CE36">
        <v>11</v>
      </c>
      <c r="CF36" t="s">
        <v>168</v>
      </c>
      <c r="CG36" t="s">
        <v>168</v>
      </c>
      <c r="CH36" t="s">
        <v>168</v>
      </c>
      <c r="CI36" t="s">
        <v>168</v>
      </c>
      <c r="CJ36" t="s">
        <v>168</v>
      </c>
      <c r="CK36" t="s">
        <v>168</v>
      </c>
      <c r="CL36">
        <v>21.6</v>
      </c>
      <c r="CM36">
        <v>20.8</v>
      </c>
      <c r="CN36">
        <v>21.6</v>
      </c>
      <c r="CO36">
        <v>21.6</v>
      </c>
      <c r="CP36">
        <v>25.1</v>
      </c>
      <c r="CQ36">
        <v>25.1</v>
      </c>
      <c r="CR36">
        <v>259000000</v>
      </c>
      <c r="CS36">
        <v>247640000</v>
      </c>
      <c r="CT36">
        <v>11357000</v>
      </c>
      <c r="CU36">
        <v>48977000</v>
      </c>
      <c r="CV36">
        <v>46407000</v>
      </c>
      <c r="CW36">
        <v>2569500</v>
      </c>
      <c r="CX36">
        <v>26934000</v>
      </c>
      <c r="CY36">
        <v>26899000</v>
      </c>
      <c r="CZ36">
        <v>34838</v>
      </c>
      <c r="DA36">
        <v>117970000</v>
      </c>
      <c r="DB36">
        <v>111840000</v>
      </c>
      <c r="DC36">
        <v>6136000</v>
      </c>
      <c r="DD36">
        <v>18026000</v>
      </c>
      <c r="DE36">
        <v>16933000</v>
      </c>
      <c r="DF36">
        <v>1093200</v>
      </c>
      <c r="DG36">
        <v>20148000</v>
      </c>
      <c r="DH36">
        <v>19271000</v>
      </c>
      <c r="DI36">
        <v>876910</v>
      </c>
      <c r="DJ36">
        <v>26939000</v>
      </c>
      <c r="DK36">
        <v>26293000</v>
      </c>
      <c r="DL36">
        <v>646300</v>
      </c>
      <c r="DM36">
        <v>11</v>
      </c>
      <c r="DN36">
        <v>23545000</v>
      </c>
      <c r="DO36">
        <v>22513000</v>
      </c>
      <c r="DP36">
        <v>1032400</v>
      </c>
      <c r="DQ36">
        <v>4452400</v>
      </c>
      <c r="DR36">
        <v>4218800</v>
      </c>
      <c r="DS36">
        <v>233590</v>
      </c>
      <c r="DT36">
        <v>2448500</v>
      </c>
      <c r="DU36">
        <v>2445400</v>
      </c>
      <c r="DV36">
        <v>3167.1</v>
      </c>
      <c r="DW36">
        <v>10725000</v>
      </c>
      <c r="DX36">
        <v>10167000</v>
      </c>
      <c r="DY36">
        <v>557820</v>
      </c>
      <c r="DZ36">
        <v>1638800</v>
      </c>
      <c r="EA36">
        <v>1539400</v>
      </c>
      <c r="EB36">
        <v>99385</v>
      </c>
      <c r="EC36">
        <v>1831600</v>
      </c>
      <c r="ED36">
        <v>1751900</v>
      </c>
      <c r="EE36">
        <v>79719</v>
      </c>
      <c r="EF36">
        <v>2449000</v>
      </c>
      <c r="EG36">
        <v>2390300</v>
      </c>
      <c r="EH36">
        <v>58755</v>
      </c>
      <c r="EI36">
        <v>19242000</v>
      </c>
      <c r="EJ36">
        <v>1478900</v>
      </c>
      <c r="EK36">
        <v>115030000</v>
      </c>
      <c r="EL36">
        <v>3550000</v>
      </c>
      <c r="EM36">
        <v>91438000</v>
      </c>
      <c r="EN36">
        <v>7182800</v>
      </c>
      <c r="EO36">
        <v>194830000</v>
      </c>
      <c r="EP36">
        <v>18059000</v>
      </c>
      <c r="EQ36">
        <v>14484000</v>
      </c>
      <c r="ER36">
        <v>1084900</v>
      </c>
      <c r="ES36">
        <v>22598000</v>
      </c>
      <c r="ET36">
        <v>1975900</v>
      </c>
      <c r="EW36" t="s">
        <v>244</v>
      </c>
      <c r="EX36">
        <v>34</v>
      </c>
      <c r="EY36" t="s">
        <v>372</v>
      </c>
      <c r="EZ36" t="s">
        <v>169</v>
      </c>
      <c r="FA36" t="s">
        <v>373</v>
      </c>
      <c r="FB36" t="s">
        <v>374</v>
      </c>
      <c r="FC36" t="s">
        <v>375</v>
      </c>
      <c r="FD36" t="s">
        <v>376</v>
      </c>
      <c r="FE36">
        <v>0</v>
      </c>
      <c r="FF36">
        <v>94</v>
      </c>
      <c r="FG36">
        <v>-1</v>
      </c>
    </row>
    <row r="37" spans="1:163" hidden="1" x14ac:dyDescent="0.2">
      <c r="A37" t="s">
        <v>377</v>
      </c>
      <c r="B37" t="s">
        <v>378</v>
      </c>
      <c r="C37" t="s">
        <v>379</v>
      </c>
      <c r="D37" t="s">
        <v>380</v>
      </c>
      <c r="E37" t="s">
        <v>381</v>
      </c>
      <c r="F37" t="s">
        <v>382</v>
      </c>
      <c r="G37" t="s">
        <v>383</v>
      </c>
      <c r="H37" t="s">
        <v>384</v>
      </c>
      <c r="I37">
        <v>16</v>
      </c>
      <c r="J37">
        <v>13</v>
      </c>
      <c r="K37">
        <v>7</v>
      </c>
      <c r="L37">
        <v>5</v>
      </c>
      <c r="M37">
        <v>5</v>
      </c>
      <c r="N37">
        <v>11</v>
      </c>
      <c r="O37">
        <v>6</v>
      </c>
      <c r="P37">
        <v>0</v>
      </c>
      <c r="Q37">
        <v>0</v>
      </c>
      <c r="R37">
        <v>0</v>
      </c>
      <c r="S37">
        <v>1</v>
      </c>
      <c r="T37">
        <v>7</v>
      </c>
      <c r="U37">
        <v>3</v>
      </c>
      <c r="V37">
        <v>0</v>
      </c>
      <c r="W37">
        <v>0</v>
      </c>
      <c r="X37">
        <v>0</v>
      </c>
      <c r="Y37">
        <v>1</v>
      </c>
      <c r="Z37">
        <v>5</v>
      </c>
      <c r="AA37">
        <v>3</v>
      </c>
      <c r="AB37">
        <v>0</v>
      </c>
      <c r="AC37">
        <v>0</v>
      </c>
      <c r="AD37">
        <v>0</v>
      </c>
      <c r="AE37">
        <v>35.6</v>
      </c>
      <c r="AF37">
        <v>23.1</v>
      </c>
      <c r="AG37">
        <v>18.2</v>
      </c>
      <c r="AH37">
        <v>51.561</v>
      </c>
      <c r="AI37">
        <v>472</v>
      </c>
      <c r="AJ37" t="s">
        <v>385</v>
      </c>
      <c r="AK37">
        <v>1</v>
      </c>
      <c r="AL37">
        <v>16</v>
      </c>
      <c r="AM37">
        <v>0</v>
      </c>
      <c r="AN37">
        <v>140.79</v>
      </c>
      <c r="AO37" t="s">
        <v>165</v>
      </c>
      <c r="AP37" t="s">
        <v>165</v>
      </c>
      <c r="AQ37" t="s">
        <v>165</v>
      </c>
      <c r="AU37">
        <v>4.3716999999999999E-2</v>
      </c>
      <c r="AV37">
        <v>3.3165E-2</v>
      </c>
      <c r="AW37">
        <v>92.448999999999998</v>
      </c>
      <c r="AX37">
        <v>6</v>
      </c>
      <c r="AY37">
        <v>6</v>
      </c>
      <c r="AZ37" t="s">
        <v>168</v>
      </c>
      <c r="BA37" t="s">
        <v>167</v>
      </c>
      <c r="BB37">
        <v>3.0446999999999998E-2</v>
      </c>
      <c r="BC37" t="s">
        <v>167</v>
      </c>
      <c r="BD37" t="s">
        <v>167</v>
      </c>
      <c r="BE37" t="s">
        <v>167</v>
      </c>
      <c r="BF37" t="s">
        <v>167</v>
      </c>
      <c r="BG37" t="s">
        <v>167</v>
      </c>
      <c r="BH37">
        <v>2.3102000000000001E-2</v>
      </c>
      <c r="BI37" t="s">
        <v>167</v>
      </c>
      <c r="BK37" t="s">
        <v>167</v>
      </c>
      <c r="BL37" t="s">
        <v>167</v>
      </c>
      <c r="BM37" t="s">
        <v>167</v>
      </c>
      <c r="BN37" t="s">
        <v>167</v>
      </c>
      <c r="BO37">
        <v>40.06</v>
      </c>
      <c r="BP37" t="s">
        <v>167</v>
      </c>
      <c r="BQ37" t="s">
        <v>167</v>
      </c>
      <c r="BR37" t="s">
        <v>167</v>
      </c>
      <c r="BS37" t="s">
        <v>167</v>
      </c>
      <c r="BT37">
        <v>1</v>
      </c>
      <c r="BU37">
        <v>4</v>
      </c>
      <c r="BV37">
        <v>1</v>
      </c>
      <c r="BW37">
        <v>0</v>
      </c>
      <c r="BX37">
        <v>0</v>
      </c>
      <c r="BY37">
        <v>0</v>
      </c>
      <c r="BZ37">
        <v>1</v>
      </c>
      <c r="CA37">
        <v>4</v>
      </c>
      <c r="CB37">
        <v>1</v>
      </c>
      <c r="CC37">
        <v>0</v>
      </c>
      <c r="CD37">
        <v>0</v>
      </c>
      <c r="CE37">
        <v>0</v>
      </c>
      <c r="CF37" t="s">
        <v>168</v>
      </c>
      <c r="CG37" t="s">
        <v>168</v>
      </c>
      <c r="CH37" t="s">
        <v>168</v>
      </c>
      <c r="CI37" t="s">
        <v>168</v>
      </c>
      <c r="CJ37" t="s">
        <v>168</v>
      </c>
      <c r="CK37" t="s">
        <v>168</v>
      </c>
      <c r="CL37">
        <v>11.4</v>
      </c>
      <c r="CM37">
        <v>30.7</v>
      </c>
      <c r="CN37">
        <v>19.3</v>
      </c>
      <c r="CO37">
        <v>0</v>
      </c>
      <c r="CP37">
        <v>0</v>
      </c>
      <c r="CQ37">
        <v>0</v>
      </c>
      <c r="CR37">
        <v>6285200</v>
      </c>
      <c r="CS37">
        <v>6208700</v>
      </c>
      <c r="CT37">
        <v>76502</v>
      </c>
      <c r="CU37">
        <v>292090</v>
      </c>
      <c r="CV37">
        <v>267380</v>
      </c>
      <c r="CW37">
        <v>24710</v>
      </c>
      <c r="CX37">
        <v>5402200</v>
      </c>
      <c r="CY37">
        <v>5361700</v>
      </c>
      <c r="CZ37">
        <v>40540</v>
      </c>
      <c r="DA37">
        <v>590900</v>
      </c>
      <c r="DB37">
        <v>579650</v>
      </c>
      <c r="DC37">
        <v>11252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29</v>
      </c>
      <c r="DN37">
        <v>216730</v>
      </c>
      <c r="DO37">
        <v>214090</v>
      </c>
      <c r="DP37">
        <v>2638</v>
      </c>
      <c r="DQ37">
        <v>10072</v>
      </c>
      <c r="DR37">
        <v>9219.9</v>
      </c>
      <c r="DS37">
        <v>852.07</v>
      </c>
      <c r="DT37">
        <v>186280</v>
      </c>
      <c r="DU37">
        <v>184890</v>
      </c>
      <c r="DV37">
        <v>1397.9</v>
      </c>
      <c r="DW37">
        <v>20376</v>
      </c>
      <c r="DX37">
        <v>19988</v>
      </c>
      <c r="DY37">
        <v>388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1186200</v>
      </c>
      <c r="EL37">
        <v>27403</v>
      </c>
      <c r="EM37">
        <v>77348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W37" t="s">
        <v>244</v>
      </c>
      <c r="EX37">
        <v>35</v>
      </c>
      <c r="EY37" t="s">
        <v>386</v>
      </c>
      <c r="EZ37" t="s">
        <v>387</v>
      </c>
      <c r="FA37" t="s">
        <v>388</v>
      </c>
      <c r="FB37" t="s">
        <v>389</v>
      </c>
      <c r="FC37" t="s">
        <v>390</v>
      </c>
      <c r="FD37" t="s">
        <v>391</v>
      </c>
      <c r="FE37">
        <v>1</v>
      </c>
      <c r="FF37">
        <v>272</v>
      </c>
      <c r="FG37" t="s">
        <v>392</v>
      </c>
    </row>
    <row r="38" spans="1:163" hidden="1" x14ac:dyDescent="0.2">
      <c r="A38" t="s">
        <v>393</v>
      </c>
      <c r="B38" t="s">
        <v>394</v>
      </c>
      <c r="C38" t="s">
        <v>395</v>
      </c>
      <c r="D38" t="s">
        <v>396</v>
      </c>
      <c r="E38" t="s">
        <v>397</v>
      </c>
      <c r="F38" t="s">
        <v>398</v>
      </c>
      <c r="G38" t="s">
        <v>399</v>
      </c>
      <c r="H38" t="s">
        <v>400</v>
      </c>
      <c r="I38">
        <v>11</v>
      </c>
      <c r="J38">
        <v>15</v>
      </c>
      <c r="K38">
        <v>11</v>
      </c>
      <c r="L38">
        <v>3</v>
      </c>
      <c r="M38">
        <v>7</v>
      </c>
      <c r="N38">
        <v>11</v>
      </c>
      <c r="O38">
        <v>6</v>
      </c>
      <c r="P38">
        <v>1</v>
      </c>
      <c r="Q38">
        <v>1</v>
      </c>
      <c r="R38">
        <v>1</v>
      </c>
      <c r="S38">
        <v>7</v>
      </c>
      <c r="T38">
        <v>7</v>
      </c>
      <c r="U38">
        <v>5</v>
      </c>
      <c r="V38">
        <v>0</v>
      </c>
      <c r="W38">
        <v>0</v>
      </c>
      <c r="X38">
        <v>0</v>
      </c>
      <c r="Y38">
        <v>3</v>
      </c>
      <c r="Z38">
        <v>1</v>
      </c>
      <c r="AA38">
        <v>1</v>
      </c>
      <c r="AB38">
        <v>0</v>
      </c>
      <c r="AC38">
        <v>0</v>
      </c>
      <c r="AD38">
        <v>0</v>
      </c>
      <c r="AE38">
        <v>31.2</v>
      </c>
      <c r="AF38">
        <v>24.1</v>
      </c>
      <c r="AG38">
        <v>7.6</v>
      </c>
      <c r="AH38">
        <v>60.043999999999997</v>
      </c>
      <c r="AI38">
        <v>564</v>
      </c>
      <c r="AJ38" t="s">
        <v>401</v>
      </c>
      <c r="AK38">
        <v>1</v>
      </c>
      <c r="AL38">
        <v>23</v>
      </c>
      <c r="AM38">
        <v>0</v>
      </c>
      <c r="AN38">
        <v>323.31</v>
      </c>
      <c r="AO38" t="s">
        <v>165</v>
      </c>
      <c r="AP38" t="s">
        <v>165</v>
      </c>
      <c r="AQ38" t="s">
        <v>165</v>
      </c>
      <c r="AR38" t="s">
        <v>188</v>
      </c>
      <c r="AS38" t="s">
        <v>188</v>
      </c>
      <c r="AT38" t="s">
        <v>188</v>
      </c>
      <c r="AU38">
        <v>5.568E-2</v>
      </c>
      <c r="AV38">
        <v>5.1102000000000002E-2</v>
      </c>
      <c r="AW38">
        <v>220.49</v>
      </c>
      <c r="AX38">
        <v>5</v>
      </c>
      <c r="AY38">
        <v>5</v>
      </c>
      <c r="AZ38" t="s">
        <v>168</v>
      </c>
      <c r="BA38" t="s">
        <v>167</v>
      </c>
      <c r="BB38">
        <v>3.3341000000000003E-2</v>
      </c>
      <c r="BC38" t="s">
        <v>167</v>
      </c>
      <c r="BD38" t="s">
        <v>167</v>
      </c>
      <c r="BE38" t="s">
        <v>167</v>
      </c>
      <c r="BF38" t="s">
        <v>167</v>
      </c>
      <c r="BG38" t="s">
        <v>167</v>
      </c>
      <c r="BH38">
        <v>2.3806999999999998E-2</v>
      </c>
      <c r="BI38" t="s">
        <v>167</v>
      </c>
      <c r="BK38" t="s">
        <v>167</v>
      </c>
      <c r="BL38" t="s">
        <v>167</v>
      </c>
      <c r="BM38" t="s">
        <v>167</v>
      </c>
      <c r="BN38" t="s">
        <v>167</v>
      </c>
      <c r="BO38">
        <v>80.977999999999994</v>
      </c>
      <c r="BP38" t="s">
        <v>167</v>
      </c>
      <c r="BQ38" t="s">
        <v>167</v>
      </c>
      <c r="BR38" t="s">
        <v>167</v>
      </c>
      <c r="BS38" t="s">
        <v>167</v>
      </c>
      <c r="BT38">
        <v>1</v>
      </c>
      <c r="BU38">
        <v>3</v>
      </c>
      <c r="BV38">
        <v>1</v>
      </c>
      <c r="BW38">
        <v>0</v>
      </c>
      <c r="BX38">
        <v>0</v>
      </c>
      <c r="BY38">
        <v>0</v>
      </c>
      <c r="BZ38">
        <v>1</v>
      </c>
      <c r="CA38">
        <v>3</v>
      </c>
      <c r="CB38">
        <v>1</v>
      </c>
      <c r="CC38">
        <v>0</v>
      </c>
      <c r="CD38">
        <v>0</v>
      </c>
      <c r="CE38">
        <v>0</v>
      </c>
      <c r="CF38" t="s">
        <v>168</v>
      </c>
      <c r="CG38" t="s">
        <v>168</v>
      </c>
      <c r="CH38" t="s">
        <v>168</v>
      </c>
      <c r="CI38" t="s">
        <v>168</v>
      </c>
      <c r="CJ38" t="s">
        <v>168</v>
      </c>
      <c r="CK38" t="s">
        <v>168</v>
      </c>
      <c r="CL38">
        <v>16.100000000000001</v>
      </c>
      <c r="CM38">
        <v>22.7</v>
      </c>
      <c r="CN38">
        <v>12.9</v>
      </c>
      <c r="CO38">
        <v>2.1</v>
      </c>
      <c r="CP38">
        <v>2.1</v>
      </c>
      <c r="CQ38">
        <v>2.1</v>
      </c>
      <c r="CR38">
        <v>11384000</v>
      </c>
      <c r="CS38">
        <v>10673000</v>
      </c>
      <c r="CT38">
        <v>711190</v>
      </c>
      <c r="CU38">
        <v>1773000</v>
      </c>
      <c r="CV38">
        <v>1121300</v>
      </c>
      <c r="CW38">
        <v>651670</v>
      </c>
      <c r="CX38">
        <v>6914100</v>
      </c>
      <c r="CY38">
        <v>6873200</v>
      </c>
      <c r="CZ38">
        <v>40924</v>
      </c>
      <c r="DA38">
        <v>2697000</v>
      </c>
      <c r="DB38">
        <v>2678400</v>
      </c>
      <c r="DC38">
        <v>18596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30</v>
      </c>
      <c r="DN38">
        <v>379470</v>
      </c>
      <c r="DO38">
        <v>355760</v>
      </c>
      <c r="DP38">
        <v>23706</v>
      </c>
      <c r="DQ38">
        <v>59099</v>
      </c>
      <c r="DR38">
        <v>37377</v>
      </c>
      <c r="DS38">
        <v>21722</v>
      </c>
      <c r="DT38">
        <v>230470</v>
      </c>
      <c r="DU38">
        <v>229110</v>
      </c>
      <c r="DV38">
        <v>1364.1</v>
      </c>
      <c r="DW38">
        <v>89899</v>
      </c>
      <c r="DX38">
        <v>89279</v>
      </c>
      <c r="DY38">
        <v>619.87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210320</v>
      </c>
      <c r="EJ38">
        <v>0</v>
      </c>
      <c r="EK38">
        <v>1437700</v>
      </c>
      <c r="EL38">
        <v>34228</v>
      </c>
      <c r="EM38">
        <v>106570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0</v>
      </c>
      <c r="EW38" t="s">
        <v>244</v>
      </c>
      <c r="EX38">
        <v>36</v>
      </c>
      <c r="EY38" t="s">
        <v>402</v>
      </c>
      <c r="EZ38" t="s">
        <v>403</v>
      </c>
      <c r="FA38" t="s">
        <v>404</v>
      </c>
      <c r="FB38" t="s">
        <v>405</v>
      </c>
      <c r="FC38" t="s">
        <v>406</v>
      </c>
      <c r="FD38" t="s">
        <v>407</v>
      </c>
      <c r="FE38">
        <v>2</v>
      </c>
      <c r="FF38">
        <v>279</v>
      </c>
      <c r="FG38" t="s">
        <v>302</v>
      </c>
    </row>
    <row r="39" spans="1:163" hidden="1" x14ac:dyDescent="0.2">
      <c r="A39" t="s">
        <v>1545</v>
      </c>
      <c r="B39" t="s">
        <v>1545</v>
      </c>
      <c r="C39">
        <v>5</v>
      </c>
      <c r="D39">
        <v>5</v>
      </c>
      <c r="E39">
        <v>5</v>
      </c>
      <c r="I39">
        <v>1</v>
      </c>
      <c r="J39">
        <v>5</v>
      </c>
      <c r="K39">
        <v>5</v>
      </c>
      <c r="L39">
        <v>5</v>
      </c>
      <c r="M39">
        <v>2</v>
      </c>
      <c r="N39">
        <v>5</v>
      </c>
      <c r="O39">
        <v>0</v>
      </c>
      <c r="P39">
        <v>0</v>
      </c>
      <c r="Q39">
        <v>0</v>
      </c>
      <c r="R39">
        <v>0</v>
      </c>
      <c r="S39">
        <v>2</v>
      </c>
      <c r="T39">
        <v>5</v>
      </c>
      <c r="U39">
        <v>0</v>
      </c>
      <c r="V39">
        <v>0</v>
      </c>
      <c r="W39">
        <v>0</v>
      </c>
      <c r="X39">
        <v>0</v>
      </c>
      <c r="Y39">
        <v>2</v>
      </c>
      <c r="Z39">
        <v>5</v>
      </c>
      <c r="AA39">
        <v>0</v>
      </c>
      <c r="AB39">
        <v>0</v>
      </c>
      <c r="AC39">
        <v>0</v>
      </c>
      <c r="AD39">
        <v>0</v>
      </c>
      <c r="AE39">
        <v>33.700000000000003</v>
      </c>
      <c r="AF39">
        <v>33.700000000000003</v>
      </c>
      <c r="AG39">
        <v>33.700000000000003</v>
      </c>
      <c r="AH39">
        <v>22.975000000000001</v>
      </c>
      <c r="AI39">
        <v>199</v>
      </c>
      <c r="AJ39">
        <v>199</v>
      </c>
      <c r="AK39">
        <v>1</v>
      </c>
      <c r="AL39">
        <v>10</v>
      </c>
      <c r="AM39">
        <v>0</v>
      </c>
      <c r="AN39">
        <v>256.63</v>
      </c>
      <c r="AO39" t="s">
        <v>165</v>
      </c>
      <c r="AP39" t="s">
        <v>165</v>
      </c>
      <c r="AU39">
        <v>8.5280000000000009E-3</v>
      </c>
      <c r="AV39">
        <v>6.9635000000000001E-3</v>
      </c>
      <c r="AW39">
        <v>100.68</v>
      </c>
      <c r="AX39">
        <v>5</v>
      </c>
      <c r="AY39">
        <v>5</v>
      </c>
      <c r="AZ39" t="s">
        <v>168</v>
      </c>
      <c r="BA39" t="s">
        <v>167</v>
      </c>
      <c r="BB39">
        <v>7.8548999999999997E-3</v>
      </c>
      <c r="BC39" t="s">
        <v>167</v>
      </c>
      <c r="BD39" t="s">
        <v>167</v>
      </c>
      <c r="BE39" t="s">
        <v>167</v>
      </c>
      <c r="BF39" t="s">
        <v>167</v>
      </c>
      <c r="BG39" t="s">
        <v>167</v>
      </c>
      <c r="BH39">
        <v>6.3581000000000002E-3</v>
      </c>
      <c r="BI39" t="s">
        <v>167</v>
      </c>
      <c r="BK39" t="s">
        <v>167</v>
      </c>
      <c r="BL39" t="s">
        <v>167</v>
      </c>
      <c r="BM39" t="s">
        <v>167</v>
      </c>
      <c r="BN39" t="s">
        <v>167</v>
      </c>
      <c r="BO39">
        <v>100.34</v>
      </c>
      <c r="BP39" t="s">
        <v>167</v>
      </c>
      <c r="BQ39" t="s">
        <v>167</v>
      </c>
      <c r="BR39" t="s">
        <v>167</v>
      </c>
      <c r="BS39" t="s">
        <v>167</v>
      </c>
      <c r="BT39">
        <v>1</v>
      </c>
      <c r="BU39">
        <v>4</v>
      </c>
      <c r="BV39">
        <v>0</v>
      </c>
      <c r="BW39">
        <v>0</v>
      </c>
      <c r="BX39">
        <v>0</v>
      </c>
      <c r="BY39">
        <v>0</v>
      </c>
      <c r="BZ39">
        <v>1</v>
      </c>
      <c r="CA39">
        <v>4</v>
      </c>
      <c r="CB39">
        <v>0</v>
      </c>
      <c r="CC39">
        <v>0</v>
      </c>
      <c r="CD39">
        <v>0</v>
      </c>
      <c r="CE39">
        <v>0</v>
      </c>
      <c r="CF39" t="s">
        <v>168</v>
      </c>
      <c r="CG39" t="s">
        <v>168</v>
      </c>
      <c r="CH39" t="s">
        <v>168</v>
      </c>
      <c r="CI39" t="s">
        <v>168</v>
      </c>
      <c r="CJ39" t="s">
        <v>168</v>
      </c>
      <c r="CK39" t="s">
        <v>168</v>
      </c>
      <c r="CL39">
        <v>11.1</v>
      </c>
      <c r="CM39">
        <v>33.700000000000003</v>
      </c>
      <c r="CN39">
        <v>0</v>
      </c>
      <c r="CO39">
        <v>0</v>
      </c>
      <c r="CP39">
        <v>0</v>
      </c>
      <c r="CQ39">
        <v>0</v>
      </c>
      <c r="CR39">
        <v>16512000</v>
      </c>
      <c r="CS39">
        <v>16491000</v>
      </c>
      <c r="CT39">
        <v>20382</v>
      </c>
      <c r="CU39">
        <v>166980</v>
      </c>
      <c r="CV39">
        <v>165060</v>
      </c>
      <c r="CW39">
        <v>1922</v>
      </c>
      <c r="CX39">
        <v>16345000</v>
      </c>
      <c r="CY39">
        <v>16326000</v>
      </c>
      <c r="CZ39">
        <v>1846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9</v>
      </c>
      <c r="DN39">
        <v>1834600</v>
      </c>
      <c r="DO39">
        <v>1832400</v>
      </c>
      <c r="DP39">
        <v>2264.6999999999998</v>
      </c>
      <c r="DQ39">
        <v>18554</v>
      </c>
      <c r="DR39">
        <v>18340</v>
      </c>
      <c r="DS39">
        <v>213.56</v>
      </c>
      <c r="DT39">
        <v>1816100</v>
      </c>
      <c r="DU39">
        <v>1814000</v>
      </c>
      <c r="DV39">
        <v>2051.1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141590</v>
      </c>
      <c r="EJ39">
        <v>0</v>
      </c>
      <c r="EK39">
        <v>3705300</v>
      </c>
      <c r="EL39">
        <v>23559</v>
      </c>
      <c r="EM39">
        <v>0</v>
      </c>
      <c r="EN39">
        <v>0</v>
      </c>
      <c r="EO39">
        <v>0</v>
      </c>
      <c r="EP39">
        <v>0</v>
      </c>
      <c r="EQ39">
        <v>0</v>
      </c>
      <c r="ER39">
        <v>0</v>
      </c>
      <c r="ES39">
        <v>0</v>
      </c>
      <c r="ET39">
        <v>0</v>
      </c>
      <c r="EW39" t="s">
        <v>244</v>
      </c>
      <c r="EX39">
        <v>37</v>
      </c>
      <c r="EY39" t="s">
        <v>1546</v>
      </c>
      <c r="EZ39" t="s">
        <v>257</v>
      </c>
      <c r="FA39" t="s">
        <v>1547</v>
      </c>
      <c r="FB39" t="s">
        <v>1548</v>
      </c>
      <c r="FC39" t="s">
        <v>1549</v>
      </c>
      <c r="FD39" t="s">
        <v>1550</v>
      </c>
      <c r="FE39">
        <v>3</v>
      </c>
      <c r="FF39">
        <v>135</v>
      </c>
      <c r="FG39">
        <v>-1</v>
      </c>
    </row>
    <row r="40" spans="1:163" hidden="1" x14ac:dyDescent="0.2">
      <c r="A40" t="s">
        <v>1551</v>
      </c>
      <c r="B40" t="s">
        <v>1551</v>
      </c>
      <c r="C40">
        <v>1</v>
      </c>
      <c r="D40">
        <v>1</v>
      </c>
      <c r="E40">
        <v>1</v>
      </c>
      <c r="I40">
        <v>1</v>
      </c>
      <c r="J40">
        <v>1</v>
      </c>
      <c r="K40">
        <v>1</v>
      </c>
      <c r="L40">
        <v>1</v>
      </c>
      <c r="M40">
        <v>0</v>
      </c>
      <c r="N40">
        <v>1</v>
      </c>
      <c r="O40">
        <v>0</v>
      </c>
      <c r="P40">
        <v>0</v>
      </c>
      <c r="Q40">
        <v>0</v>
      </c>
      <c r="R40">
        <v>0</v>
      </c>
      <c r="S40">
        <v>0</v>
      </c>
      <c r="T40">
        <v>1</v>
      </c>
      <c r="U40">
        <v>0</v>
      </c>
      <c r="V40">
        <v>0</v>
      </c>
      <c r="W40">
        <v>0</v>
      </c>
      <c r="X40">
        <v>0</v>
      </c>
      <c r="Y40">
        <v>0</v>
      </c>
      <c r="Z40">
        <v>1</v>
      </c>
      <c r="AA40">
        <v>0</v>
      </c>
      <c r="AB40">
        <v>0</v>
      </c>
      <c r="AC40">
        <v>0</v>
      </c>
      <c r="AD40">
        <v>0</v>
      </c>
      <c r="AE40">
        <v>5.3</v>
      </c>
      <c r="AF40">
        <v>5.3</v>
      </c>
      <c r="AG40">
        <v>5.3</v>
      </c>
      <c r="AH40">
        <v>24.347999999999999</v>
      </c>
      <c r="AI40">
        <v>207</v>
      </c>
      <c r="AJ40">
        <v>207</v>
      </c>
      <c r="AK40">
        <v>1</v>
      </c>
      <c r="AL40">
        <v>1</v>
      </c>
      <c r="AM40">
        <v>0</v>
      </c>
      <c r="AN40">
        <v>12.422000000000001</v>
      </c>
      <c r="AP40" t="s">
        <v>165</v>
      </c>
      <c r="AU40" t="s">
        <v>167</v>
      </c>
      <c r="AV40" t="s">
        <v>167</v>
      </c>
      <c r="AW40" t="s">
        <v>167</v>
      </c>
      <c r="AX40">
        <v>1</v>
      </c>
      <c r="AY40">
        <v>1</v>
      </c>
      <c r="AZ40" t="s">
        <v>168</v>
      </c>
      <c r="BA40" t="s">
        <v>167</v>
      </c>
      <c r="BB40" t="s">
        <v>167</v>
      </c>
      <c r="BC40" t="s">
        <v>167</v>
      </c>
      <c r="BD40" t="s">
        <v>167</v>
      </c>
      <c r="BE40" t="s">
        <v>167</v>
      </c>
      <c r="BF40" t="s">
        <v>167</v>
      </c>
      <c r="BG40" t="s">
        <v>167</v>
      </c>
      <c r="BH40" t="s">
        <v>167</v>
      </c>
      <c r="BI40" t="s">
        <v>167</v>
      </c>
      <c r="BK40" t="s">
        <v>167</v>
      </c>
      <c r="BL40" t="s">
        <v>167</v>
      </c>
      <c r="BM40" t="s">
        <v>167</v>
      </c>
      <c r="BN40" t="s">
        <v>167</v>
      </c>
      <c r="BO40" t="s">
        <v>167</v>
      </c>
      <c r="BP40" t="s">
        <v>167</v>
      </c>
      <c r="BQ40" t="s">
        <v>167</v>
      </c>
      <c r="BR40" t="s">
        <v>167</v>
      </c>
      <c r="BS40" t="s">
        <v>167</v>
      </c>
      <c r="BT40">
        <v>0</v>
      </c>
      <c r="BU40">
        <v>1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1</v>
      </c>
      <c r="CB40">
        <v>0</v>
      </c>
      <c r="CC40">
        <v>0</v>
      </c>
      <c r="CD40">
        <v>0</v>
      </c>
      <c r="CE40">
        <v>0</v>
      </c>
      <c r="CF40" t="s">
        <v>168</v>
      </c>
      <c r="CG40" t="s">
        <v>168</v>
      </c>
      <c r="CH40" t="s">
        <v>168</v>
      </c>
      <c r="CI40" t="s">
        <v>168</v>
      </c>
      <c r="CJ40" t="s">
        <v>168</v>
      </c>
      <c r="CK40" t="s">
        <v>168</v>
      </c>
      <c r="CL40">
        <v>0</v>
      </c>
      <c r="CM40">
        <v>5.3</v>
      </c>
      <c r="CN40">
        <v>0</v>
      </c>
      <c r="CO40">
        <v>0</v>
      </c>
      <c r="CP40">
        <v>0</v>
      </c>
      <c r="CQ40">
        <v>0</v>
      </c>
      <c r="CR40">
        <v>1150000</v>
      </c>
      <c r="CS40">
        <v>1135200</v>
      </c>
      <c r="CT40">
        <v>14752</v>
      </c>
      <c r="CU40">
        <v>0</v>
      </c>
      <c r="CV40">
        <v>0</v>
      </c>
      <c r="CW40">
        <v>0</v>
      </c>
      <c r="CX40">
        <v>1150000</v>
      </c>
      <c r="CY40">
        <v>1135200</v>
      </c>
      <c r="CZ40">
        <v>14752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11</v>
      </c>
      <c r="DN40">
        <v>104540</v>
      </c>
      <c r="DO40">
        <v>103200</v>
      </c>
      <c r="DP40">
        <v>1341.1</v>
      </c>
      <c r="DQ40">
        <v>0</v>
      </c>
      <c r="DR40">
        <v>0</v>
      </c>
      <c r="DS40">
        <v>0</v>
      </c>
      <c r="DT40">
        <v>104540</v>
      </c>
      <c r="DU40">
        <v>103200</v>
      </c>
      <c r="DV40">
        <v>1341.1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W40" t="s">
        <v>244</v>
      </c>
      <c r="EX40">
        <v>38</v>
      </c>
      <c r="EY40">
        <v>35</v>
      </c>
      <c r="EZ40" t="b">
        <v>1</v>
      </c>
      <c r="FA40">
        <v>36</v>
      </c>
      <c r="FB40">
        <v>81</v>
      </c>
      <c r="FC40">
        <v>115</v>
      </c>
      <c r="FD40">
        <v>115</v>
      </c>
      <c r="FG40">
        <v>-1</v>
      </c>
    </row>
    <row r="41" spans="1:163" hidden="1" x14ac:dyDescent="0.2">
      <c r="A41" t="s">
        <v>1552</v>
      </c>
      <c r="B41" t="s">
        <v>1552</v>
      </c>
      <c r="C41">
        <v>1</v>
      </c>
      <c r="D41">
        <v>1</v>
      </c>
      <c r="E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0</v>
      </c>
      <c r="O41">
        <v>0</v>
      </c>
      <c r="P41">
        <v>0</v>
      </c>
      <c r="Q41">
        <v>0</v>
      </c>
      <c r="R41">
        <v>0</v>
      </c>
      <c r="S41">
        <v>1</v>
      </c>
      <c r="T41">
        <v>0</v>
      </c>
      <c r="U41">
        <v>0</v>
      </c>
      <c r="V41">
        <v>0</v>
      </c>
      <c r="W41">
        <v>0</v>
      </c>
      <c r="X41">
        <v>0</v>
      </c>
      <c r="Y41">
        <v>1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9.1</v>
      </c>
      <c r="AF41">
        <v>9.1</v>
      </c>
      <c r="AG41">
        <v>9.1</v>
      </c>
      <c r="AH41">
        <v>23.582999999999998</v>
      </c>
      <c r="AI41">
        <v>209</v>
      </c>
      <c r="AJ41">
        <v>209</v>
      </c>
      <c r="AK41">
        <v>1</v>
      </c>
      <c r="AL41">
        <v>1</v>
      </c>
      <c r="AM41">
        <v>0</v>
      </c>
      <c r="AN41">
        <v>6.9316000000000004</v>
      </c>
      <c r="AO41" t="s">
        <v>165</v>
      </c>
      <c r="AU41" t="s">
        <v>167</v>
      </c>
      <c r="AV41" t="s">
        <v>167</v>
      </c>
      <c r="AW41" t="s">
        <v>167</v>
      </c>
      <c r="AX41">
        <v>0</v>
      </c>
      <c r="AY41">
        <v>0</v>
      </c>
      <c r="AZ41" t="s">
        <v>168</v>
      </c>
      <c r="BA41" t="s">
        <v>167</v>
      </c>
      <c r="BB41" t="s">
        <v>167</v>
      </c>
      <c r="BC41" t="s">
        <v>167</v>
      </c>
      <c r="BD41" t="s">
        <v>167</v>
      </c>
      <c r="BE41" t="s">
        <v>167</v>
      </c>
      <c r="BF41" t="s">
        <v>167</v>
      </c>
      <c r="BG41" t="s">
        <v>167</v>
      </c>
      <c r="BH41" t="s">
        <v>167</v>
      </c>
      <c r="BI41" t="s">
        <v>167</v>
      </c>
      <c r="BK41" t="s">
        <v>167</v>
      </c>
      <c r="BL41" t="s">
        <v>167</v>
      </c>
      <c r="BM41" t="s">
        <v>167</v>
      </c>
      <c r="BN41" t="s">
        <v>167</v>
      </c>
      <c r="BO41" t="s">
        <v>167</v>
      </c>
      <c r="BP41" t="s">
        <v>167</v>
      </c>
      <c r="BQ41" t="s">
        <v>167</v>
      </c>
      <c r="BR41" t="s">
        <v>167</v>
      </c>
      <c r="BS41" t="s">
        <v>167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 t="s">
        <v>168</v>
      </c>
      <c r="CG41" t="s">
        <v>168</v>
      </c>
      <c r="CH41" t="s">
        <v>168</v>
      </c>
      <c r="CI41" t="s">
        <v>168</v>
      </c>
      <c r="CJ41" t="s">
        <v>168</v>
      </c>
      <c r="CK41" t="s">
        <v>168</v>
      </c>
      <c r="CL41">
        <v>9.1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281150</v>
      </c>
      <c r="CS41">
        <v>281150</v>
      </c>
      <c r="CT41">
        <v>0</v>
      </c>
      <c r="CU41">
        <v>281150</v>
      </c>
      <c r="CV41">
        <v>28115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6</v>
      </c>
      <c r="DN41">
        <v>46859</v>
      </c>
      <c r="DO41">
        <v>46859</v>
      </c>
      <c r="DP41">
        <v>0</v>
      </c>
      <c r="DQ41">
        <v>46859</v>
      </c>
      <c r="DR41">
        <v>46859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W41" t="s">
        <v>244</v>
      </c>
      <c r="EX41">
        <v>39</v>
      </c>
      <c r="EY41">
        <v>86</v>
      </c>
      <c r="EZ41" t="b">
        <v>1</v>
      </c>
      <c r="FA41">
        <v>90</v>
      </c>
      <c r="FB41">
        <v>233</v>
      </c>
      <c r="FC41">
        <v>354</v>
      </c>
      <c r="FD41">
        <v>354</v>
      </c>
      <c r="FE41">
        <v>4</v>
      </c>
      <c r="FF41">
        <v>185</v>
      </c>
      <c r="FG41">
        <v>-1</v>
      </c>
    </row>
    <row r="42" spans="1:163" hidden="1" x14ac:dyDescent="0.2">
      <c r="A42" t="s">
        <v>1553</v>
      </c>
      <c r="B42" t="s">
        <v>1553</v>
      </c>
      <c r="C42">
        <v>2</v>
      </c>
      <c r="D42">
        <v>2</v>
      </c>
      <c r="E42">
        <v>2</v>
      </c>
      <c r="I42">
        <v>1</v>
      </c>
      <c r="J42">
        <v>2</v>
      </c>
      <c r="K42">
        <v>2</v>
      </c>
      <c r="L42">
        <v>2</v>
      </c>
      <c r="M42">
        <v>1</v>
      </c>
      <c r="N42">
        <v>2</v>
      </c>
      <c r="O42">
        <v>0</v>
      </c>
      <c r="P42">
        <v>0</v>
      </c>
      <c r="Q42">
        <v>0</v>
      </c>
      <c r="R42">
        <v>0</v>
      </c>
      <c r="S42">
        <v>1</v>
      </c>
      <c r="T42">
        <v>2</v>
      </c>
      <c r="U42">
        <v>0</v>
      </c>
      <c r="V42">
        <v>0</v>
      </c>
      <c r="W42">
        <v>0</v>
      </c>
      <c r="X42">
        <v>0</v>
      </c>
      <c r="Y42">
        <v>1</v>
      </c>
      <c r="Z42">
        <v>2</v>
      </c>
      <c r="AA42">
        <v>0</v>
      </c>
      <c r="AB42">
        <v>0</v>
      </c>
      <c r="AC42">
        <v>0</v>
      </c>
      <c r="AD42">
        <v>0</v>
      </c>
      <c r="AE42">
        <v>16.600000000000001</v>
      </c>
      <c r="AF42">
        <v>16.600000000000001</v>
      </c>
      <c r="AG42">
        <v>16.600000000000001</v>
      </c>
      <c r="AH42">
        <v>18.974</v>
      </c>
      <c r="AI42">
        <v>169</v>
      </c>
      <c r="AJ42">
        <v>169</v>
      </c>
      <c r="AK42">
        <v>1</v>
      </c>
      <c r="AL42">
        <v>4</v>
      </c>
      <c r="AM42">
        <v>0</v>
      </c>
      <c r="AN42">
        <v>26.954000000000001</v>
      </c>
      <c r="AO42" t="s">
        <v>165</v>
      </c>
      <c r="AP42" t="s">
        <v>165</v>
      </c>
      <c r="AU42">
        <v>3.0168E-2</v>
      </c>
      <c r="AV42">
        <v>2.2963999999999998E-2</v>
      </c>
      <c r="AW42">
        <v>114.23</v>
      </c>
      <c r="AX42">
        <v>2</v>
      </c>
      <c r="AY42">
        <v>2</v>
      </c>
      <c r="AZ42" t="s">
        <v>168</v>
      </c>
      <c r="BA42" t="s">
        <v>167</v>
      </c>
      <c r="BB42">
        <v>3.0168E-2</v>
      </c>
      <c r="BC42" t="s">
        <v>167</v>
      </c>
      <c r="BD42" t="s">
        <v>167</v>
      </c>
      <c r="BE42" t="s">
        <v>167</v>
      </c>
      <c r="BF42" t="s">
        <v>167</v>
      </c>
      <c r="BG42" t="s">
        <v>167</v>
      </c>
      <c r="BH42">
        <v>2.2963999999999998E-2</v>
      </c>
      <c r="BI42" t="s">
        <v>167</v>
      </c>
      <c r="BK42" t="s">
        <v>167</v>
      </c>
      <c r="BL42" t="s">
        <v>167</v>
      </c>
      <c r="BM42" t="s">
        <v>167</v>
      </c>
      <c r="BN42" t="s">
        <v>167</v>
      </c>
      <c r="BO42">
        <v>114.23</v>
      </c>
      <c r="BP42" t="s">
        <v>167</v>
      </c>
      <c r="BQ42" t="s">
        <v>167</v>
      </c>
      <c r="BR42" t="s">
        <v>167</v>
      </c>
      <c r="BS42" t="s">
        <v>167</v>
      </c>
      <c r="BT42">
        <v>0</v>
      </c>
      <c r="BU42">
        <v>2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2</v>
      </c>
      <c r="CB42">
        <v>0</v>
      </c>
      <c r="CC42">
        <v>0</v>
      </c>
      <c r="CD42">
        <v>0</v>
      </c>
      <c r="CE42">
        <v>0</v>
      </c>
      <c r="CF42" t="s">
        <v>168</v>
      </c>
      <c r="CG42" t="s">
        <v>168</v>
      </c>
      <c r="CH42" t="s">
        <v>168</v>
      </c>
      <c r="CI42" t="s">
        <v>168</v>
      </c>
      <c r="CJ42" t="s">
        <v>168</v>
      </c>
      <c r="CK42" t="s">
        <v>168</v>
      </c>
      <c r="CL42">
        <v>5.9</v>
      </c>
      <c r="CM42">
        <v>16.600000000000001</v>
      </c>
      <c r="CN42">
        <v>0</v>
      </c>
      <c r="CO42">
        <v>0</v>
      </c>
      <c r="CP42">
        <v>0</v>
      </c>
      <c r="CQ42">
        <v>0</v>
      </c>
      <c r="CR42">
        <v>3609600</v>
      </c>
      <c r="CS42">
        <v>3568400</v>
      </c>
      <c r="CT42">
        <v>41280</v>
      </c>
      <c r="CU42">
        <v>114180</v>
      </c>
      <c r="CV42">
        <v>114180</v>
      </c>
      <c r="CW42">
        <v>0</v>
      </c>
      <c r="CX42">
        <v>3495400</v>
      </c>
      <c r="CY42">
        <v>3454200</v>
      </c>
      <c r="CZ42">
        <v>4128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7</v>
      </c>
      <c r="DN42">
        <v>515660</v>
      </c>
      <c r="DO42">
        <v>509760</v>
      </c>
      <c r="DP42">
        <v>5897.1</v>
      </c>
      <c r="DQ42">
        <v>16312</v>
      </c>
      <c r="DR42">
        <v>16312</v>
      </c>
      <c r="DS42">
        <v>0</v>
      </c>
      <c r="DT42">
        <v>499350</v>
      </c>
      <c r="DU42">
        <v>493450</v>
      </c>
      <c r="DV42">
        <v>5897.1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W42" t="s">
        <v>244</v>
      </c>
      <c r="EX42">
        <v>40</v>
      </c>
      <c r="EY42" t="s">
        <v>1554</v>
      </c>
      <c r="EZ42" t="s">
        <v>189</v>
      </c>
      <c r="FA42" t="s">
        <v>1555</v>
      </c>
      <c r="FB42" t="s">
        <v>1556</v>
      </c>
      <c r="FC42" t="s">
        <v>1557</v>
      </c>
      <c r="FD42" t="s">
        <v>1558</v>
      </c>
      <c r="FG42">
        <v>-1</v>
      </c>
    </row>
    <row r="43" spans="1:163" hidden="1" x14ac:dyDescent="0.2">
      <c r="A43" t="s">
        <v>408</v>
      </c>
      <c r="B43" t="s">
        <v>409</v>
      </c>
      <c r="C43" t="s">
        <v>410</v>
      </c>
      <c r="D43" t="s">
        <v>411</v>
      </c>
      <c r="E43" t="s">
        <v>412</v>
      </c>
      <c r="F43" t="s">
        <v>413</v>
      </c>
      <c r="G43" t="s">
        <v>414</v>
      </c>
      <c r="H43" t="s">
        <v>415</v>
      </c>
      <c r="I43">
        <v>5</v>
      </c>
      <c r="J43">
        <v>13</v>
      </c>
      <c r="K43">
        <v>11</v>
      </c>
      <c r="L43">
        <v>7</v>
      </c>
      <c r="M43">
        <v>6</v>
      </c>
      <c r="N43">
        <v>11</v>
      </c>
      <c r="O43">
        <v>6</v>
      </c>
      <c r="P43">
        <v>0</v>
      </c>
      <c r="Q43">
        <v>0</v>
      </c>
      <c r="R43">
        <v>0</v>
      </c>
      <c r="S43">
        <v>4</v>
      </c>
      <c r="T43">
        <v>9</v>
      </c>
      <c r="U43">
        <v>4</v>
      </c>
      <c r="V43">
        <v>0</v>
      </c>
      <c r="W43">
        <v>0</v>
      </c>
      <c r="X43">
        <v>0</v>
      </c>
      <c r="Y43">
        <v>2</v>
      </c>
      <c r="Z43">
        <v>7</v>
      </c>
      <c r="AA43">
        <v>3</v>
      </c>
      <c r="AB43">
        <v>0</v>
      </c>
      <c r="AC43">
        <v>0</v>
      </c>
      <c r="AD43">
        <v>0</v>
      </c>
      <c r="AE43">
        <v>35.700000000000003</v>
      </c>
      <c r="AF43">
        <v>31.9</v>
      </c>
      <c r="AG43">
        <v>23.3</v>
      </c>
      <c r="AH43">
        <v>51.267000000000003</v>
      </c>
      <c r="AI43">
        <v>473</v>
      </c>
      <c r="AJ43" t="s">
        <v>416</v>
      </c>
      <c r="AK43">
        <v>1</v>
      </c>
      <c r="AL43">
        <v>22</v>
      </c>
      <c r="AM43">
        <v>0</v>
      </c>
      <c r="AN43">
        <v>323.31</v>
      </c>
      <c r="AO43" t="s">
        <v>165</v>
      </c>
      <c r="AP43" t="s">
        <v>165</v>
      </c>
      <c r="AQ43" t="s">
        <v>165</v>
      </c>
      <c r="AU43">
        <v>1.7521999999999999E-2</v>
      </c>
      <c r="AV43">
        <v>1.6109999999999999E-2</v>
      </c>
      <c r="AW43">
        <v>48.398000000000003</v>
      </c>
      <c r="AX43">
        <v>4</v>
      </c>
      <c r="AY43">
        <v>4</v>
      </c>
      <c r="AZ43" t="s">
        <v>168</v>
      </c>
      <c r="BA43" t="s">
        <v>167</v>
      </c>
      <c r="BB43">
        <v>2.3036000000000001E-2</v>
      </c>
      <c r="BC43" t="s">
        <v>167</v>
      </c>
      <c r="BD43" t="s">
        <v>167</v>
      </c>
      <c r="BE43" t="s">
        <v>167</v>
      </c>
      <c r="BF43" t="s">
        <v>167</v>
      </c>
      <c r="BG43" t="s">
        <v>167</v>
      </c>
      <c r="BH43">
        <v>1.6865999999999999E-2</v>
      </c>
      <c r="BI43" t="s">
        <v>167</v>
      </c>
      <c r="BK43" t="s">
        <v>167</v>
      </c>
      <c r="BL43" t="s">
        <v>167</v>
      </c>
      <c r="BM43" t="s">
        <v>167</v>
      </c>
      <c r="BN43" t="s">
        <v>167</v>
      </c>
      <c r="BO43">
        <v>58.683999999999997</v>
      </c>
      <c r="BP43" t="s">
        <v>167</v>
      </c>
      <c r="BQ43" t="s">
        <v>167</v>
      </c>
      <c r="BR43" t="s">
        <v>167</v>
      </c>
      <c r="BS43" t="s">
        <v>167</v>
      </c>
      <c r="BT43">
        <v>0</v>
      </c>
      <c r="BU43">
        <v>3</v>
      </c>
      <c r="BV43">
        <v>1</v>
      </c>
      <c r="BW43">
        <v>0</v>
      </c>
      <c r="BX43">
        <v>0</v>
      </c>
      <c r="BY43">
        <v>0</v>
      </c>
      <c r="BZ43">
        <v>0</v>
      </c>
      <c r="CA43">
        <v>3</v>
      </c>
      <c r="CB43">
        <v>1</v>
      </c>
      <c r="CC43">
        <v>0</v>
      </c>
      <c r="CD43">
        <v>0</v>
      </c>
      <c r="CE43">
        <v>0</v>
      </c>
      <c r="CF43" t="s">
        <v>168</v>
      </c>
      <c r="CG43" t="s">
        <v>168</v>
      </c>
      <c r="CH43" t="s">
        <v>168</v>
      </c>
      <c r="CI43" t="s">
        <v>168</v>
      </c>
      <c r="CJ43" t="s">
        <v>168</v>
      </c>
      <c r="CK43" t="s">
        <v>168</v>
      </c>
      <c r="CL43">
        <v>16.3</v>
      </c>
      <c r="CM43">
        <v>30.9</v>
      </c>
      <c r="CN43">
        <v>18.600000000000001</v>
      </c>
      <c r="CO43">
        <v>0</v>
      </c>
      <c r="CP43">
        <v>0</v>
      </c>
      <c r="CQ43">
        <v>0</v>
      </c>
      <c r="CR43">
        <v>7444500</v>
      </c>
      <c r="CS43">
        <v>7381600</v>
      </c>
      <c r="CT43">
        <v>62906</v>
      </c>
      <c r="CU43">
        <v>963070</v>
      </c>
      <c r="CV43">
        <v>963070</v>
      </c>
      <c r="CW43">
        <v>0</v>
      </c>
      <c r="CX43">
        <v>5546200</v>
      </c>
      <c r="CY43">
        <v>5485900</v>
      </c>
      <c r="CZ43">
        <v>60266</v>
      </c>
      <c r="DA43">
        <v>935240</v>
      </c>
      <c r="DB43">
        <v>932600</v>
      </c>
      <c r="DC43">
        <v>264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29</v>
      </c>
      <c r="DN43">
        <v>256710</v>
      </c>
      <c r="DO43">
        <v>254540</v>
      </c>
      <c r="DP43">
        <v>2169.1999999999998</v>
      </c>
      <c r="DQ43">
        <v>33209</v>
      </c>
      <c r="DR43">
        <v>33209</v>
      </c>
      <c r="DS43">
        <v>0</v>
      </c>
      <c r="DT43">
        <v>191250</v>
      </c>
      <c r="DU43">
        <v>189170</v>
      </c>
      <c r="DV43">
        <v>2078.1</v>
      </c>
      <c r="DW43">
        <v>32250</v>
      </c>
      <c r="DX43">
        <v>32159</v>
      </c>
      <c r="DY43">
        <v>91.034000000000006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238510</v>
      </c>
      <c r="EJ43">
        <v>0</v>
      </c>
      <c r="EK43">
        <v>1191200</v>
      </c>
      <c r="EL43">
        <v>20091</v>
      </c>
      <c r="EM43">
        <v>345160</v>
      </c>
      <c r="EN43">
        <v>0</v>
      </c>
      <c r="EO43">
        <v>0</v>
      </c>
      <c r="EP43">
        <v>0</v>
      </c>
      <c r="EQ43">
        <v>0</v>
      </c>
      <c r="ER43">
        <v>0</v>
      </c>
      <c r="ES43">
        <v>0</v>
      </c>
      <c r="ET43">
        <v>0</v>
      </c>
      <c r="EW43" t="s">
        <v>244</v>
      </c>
      <c r="EX43">
        <v>41</v>
      </c>
      <c r="EY43" t="s">
        <v>417</v>
      </c>
      <c r="EZ43" t="s">
        <v>418</v>
      </c>
      <c r="FA43" t="s">
        <v>419</v>
      </c>
      <c r="FB43" t="s">
        <v>420</v>
      </c>
      <c r="FC43" t="s">
        <v>421</v>
      </c>
      <c r="FD43" t="s">
        <v>422</v>
      </c>
      <c r="FE43">
        <v>5</v>
      </c>
      <c r="FF43">
        <v>274</v>
      </c>
      <c r="FG43" t="s">
        <v>283</v>
      </c>
    </row>
    <row r="44" spans="1:163" hidden="1" x14ac:dyDescent="0.2">
      <c r="A44" t="s">
        <v>423</v>
      </c>
      <c r="B44" t="s">
        <v>424</v>
      </c>
      <c r="C44" t="s">
        <v>425</v>
      </c>
      <c r="D44" t="s">
        <v>425</v>
      </c>
      <c r="E44" t="s">
        <v>426</v>
      </c>
      <c r="F44" t="s">
        <v>427</v>
      </c>
      <c r="G44" t="s">
        <v>428</v>
      </c>
      <c r="H44" t="s">
        <v>429</v>
      </c>
      <c r="I44">
        <v>15</v>
      </c>
      <c r="J44">
        <v>19</v>
      </c>
      <c r="K44">
        <v>19</v>
      </c>
      <c r="L44">
        <v>16</v>
      </c>
      <c r="M44">
        <v>13</v>
      </c>
      <c r="N44">
        <v>15</v>
      </c>
      <c r="O44">
        <v>12</v>
      </c>
      <c r="P44">
        <v>7</v>
      </c>
      <c r="Q44">
        <v>4</v>
      </c>
      <c r="R44">
        <v>4</v>
      </c>
      <c r="S44">
        <v>13</v>
      </c>
      <c r="T44">
        <v>15</v>
      </c>
      <c r="U44">
        <v>12</v>
      </c>
      <c r="V44">
        <v>7</v>
      </c>
      <c r="W44">
        <v>4</v>
      </c>
      <c r="X44">
        <v>4</v>
      </c>
      <c r="Y44">
        <v>11</v>
      </c>
      <c r="Z44">
        <v>12</v>
      </c>
      <c r="AA44">
        <v>10</v>
      </c>
      <c r="AB44">
        <v>7</v>
      </c>
      <c r="AC44">
        <v>4</v>
      </c>
      <c r="AD44">
        <v>4</v>
      </c>
      <c r="AE44">
        <v>35.6</v>
      </c>
      <c r="AF44">
        <v>35.6</v>
      </c>
      <c r="AG44">
        <v>30.5</v>
      </c>
      <c r="AH44">
        <v>58.826000000000001</v>
      </c>
      <c r="AI44">
        <v>584</v>
      </c>
      <c r="AJ44" t="s">
        <v>430</v>
      </c>
      <c r="AK44">
        <v>1</v>
      </c>
      <c r="AL44">
        <v>75</v>
      </c>
      <c r="AM44">
        <v>0</v>
      </c>
      <c r="AN44">
        <v>323.31</v>
      </c>
      <c r="AO44" t="s">
        <v>165</v>
      </c>
      <c r="AP44" t="s">
        <v>165</v>
      </c>
      <c r="AQ44" t="s">
        <v>165</v>
      </c>
      <c r="AR44" t="s">
        <v>165</v>
      </c>
      <c r="AS44" t="s">
        <v>165</v>
      </c>
      <c r="AT44" t="s">
        <v>165</v>
      </c>
      <c r="AU44">
        <v>0.16102</v>
      </c>
      <c r="AV44">
        <v>0.1734</v>
      </c>
      <c r="AW44">
        <v>205.96</v>
      </c>
      <c r="AX44">
        <v>40</v>
      </c>
      <c r="AY44">
        <v>34</v>
      </c>
      <c r="AZ44" t="s">
        <v>166</v>
      </c>
      <c r="BA44">
        <v>0.14990000000000001</v>
      </c>
      <c r="BB44">
        <v>1.1390000000000001E-2</v>
      </c>
      <c r="BC44">
        <v>1.2755000000000001E-2</v>
      </c>
      <c r="BD44">
        <v>7.8157000000000004E-2</v>
      </c>
      <c r="BE44">
        <v>1.1087E-2</v>
      </c>
      <c r="BF44">
        <v>2.2800999999999998E-2</v>
      </c>
      <c r="BG44">
        <v>0.16142999999999999</v>
      </c>
      <c r="BH44">
        <v>1.0300999999999999E-2</v>
      </c>
      <c r="BI44">
        <v>1.3644999999999999E-2</v>
      </c>
      <c r="BK44">
        <v>7.4329000000000006E-2</v>
      </c>
      <c r="BL44">
        <v>1.1401E-2</v>
      </c>
      <c r="BM44">
        <v>2.6577E-2</v>
      </c>
      <c r="BN44">
        <v>125.5</v>
      </c>
      <c r="BO44">
        <v>143.91999999999999</v>
      </c>
      <c r="BP44">
        <v>85.361999999999995</v>
      </c>
      <c r="BQ44">
        <v>226.91</v>
      </c>
      <c r="BR44">
        <v>31.581</v>
      </c>
      <c r="BS44">
        <v>32.14</v>
      </c>
      <c r="BT44">
        <v>7</v>
      </c>
      <c r="BU44">
        <v>11</v>
      </c>
      <c r="BV44">
        <v>7</v>
      </c>
      <c r="BW44">
        <v>10</v>
      </c>
      <c r="BX44">
        <v>2</v>
      </c>
      <c r="BY44">
        <v>3</v>
      </c>
      <c r="BZ44">
        <v>4</v>
      </c>
      <c r="CA44">
        <v>11</v>
      </c>
      <c r="CB44">
        <v>7</v>
      </c>
      <c r="CC44">
        <v>7</v>
      </c>
      <c r="CD44">
        <v>2</v>
      </c>
      <c r="CE44">
        <v>3</v>
      </c>
      <c r="CF44" t="s">
        <v>166</v>
      </c>
      <c r="CG44" t="s">
        <v>168</v>
      </c>
      <c r="CH44" t="s">
        <v>168</v>
      </c>
      <c r="CI44" t="s">
        <v>168</v>
      </c>
      <c r="CJ44" t="s">
        <v>168</v>
      </c>
      <c r="CK44" t="s">
        <v>168</v>
      </c>
      <c r="CL44">
        <v>27.9</v>
      </c>
      <c r="CM44">
        <v>31.5</v>
      </c>
      <c r="CN44">
        <v>24.8</v>
      </c>
      <c r="CO44">
        <v>19</v>
      </c>
      <c r="CP44">
        <v>12</v>
      </c>
      <c r="CQ44">
        <v>9.8000000000000007</v>
      </c>
      <c r="CR44">
        <v>153910000</v>
      </c>
      <c r="CS44">
        <v>152740000</v>
      </c>
      <c r="CT44">
        <v>1168500</v>
      </c>
      <c r="CU44">
        <v>19207000</v>
      </c>
      <c r="CV44">
        <v>19101000</v>
      </c>
      <c r="CW44">
        <v>105560</v>
      </c>
      <c r="CX44">
        <v>85584000</v>
      </c>
      <c r="CY44">
        <v>85256000</v>
      </c>
      <c r="CZ44">
        <v>327940</v>
      </c>
      <c r="DA44">
        <v>41814000</v>
      </c>
      <c r="DB44">
        <v>41716000</v>
      </c>
      <c r="DC44">
        <v>98282</v>
      </c>
      <c r="DD44">
        <v>2544400</v>
      </c>
      <c r="DE44">
        <v>1919500</v>
      </c>
      <c r="DF44">
        <v>624980</v>
      </c>
      <c r="DG44">
        <v>3260200</v>
      </c>
      <c r="DH44">
        <v>3257200</v>
      </c>
      <c r="DI44">
        <v>2918</v>
      </c>
      <c r="DJ44">
        <v>1500900</v>
      </c>
      <c r="DK44">
        <v>1492100</v>
      </c>
      <c r="DL44">
        <v>8794</v>
      </c>
      <c r="DM44">
        <v>26</v>
      </c>
      <c r="DN44">
        <v>5919600</v>
      </c>
      <c r="DO44">
        <v>5874700</v>
      </c>
      <c r="DP44">
        <v>44942</v>
      </c>
      <c r="DQ44">
        <v>738720</v>
      </c>
      <c r="DR44">
        <v>734660</v>
      </c>
      <c r="DS44">
        <v>4060.1</v>
      </c>
      <c r="DT44">
        <v>3291700</v>
      </c>
      <c r="DU44">
        <v>3279100</v>
      </c>
      <c r="DV44">
        <v>12613</v>
      </c>
      <c r="DW44">
        <v>1608200</v>
      </c>
      <c r="DX44">
        <v>1604500</v>
      </c>
      <c r="DY44">
        <v>3780.1</v>
      </c>
      <c r="DZ44">
        <v>97863</v>
      </c>
      <c r="EA44">
        <v>73826</v>
      </c>
      <c r="EB44">
        <v>24038</v>
      </c>
      <c r="EC44">
        <v>125390</v>
      </c>
      <c r="ED44">
        <v>125280</v>
      </c>
      <c r="EE44">
        <v>112.23</v>
      </c>
      <c r="EF44">
        <v>57727</v>
      </c>
      <c r="EG44">
        <v>57389</v>
      </c>
      <c r="EH44">
        <v>338.23</v>
      </c>
      <c r="EI44">
        <v>4265200</v>
      </c>
      <c r="EJ44">
        <v>688530</v>
      </c>
      <c r="EK44">
        <v>27828000</v>
      </c>
      <c r="EL44">
        <v>286660</v>
      </c>
      <c r="EM44">
        <v>18680000</v>
      </c>
      <c r="EN44">
        <v>254900</v>
      </c>
      <c r="EO44">
        <v>12133000</v>
      </c>
      <c r="EP44">
        <v>901810</v>
      </c>
      <c r="EQ44">
        <v>10082000</v>
      </c>
      <c r="ER44">
        <v>114950</v>
      </c>
      <c r="ES44">
        <v>1155600</v>
      </c>
      <c r="ET44">
        <v>30711</v>
      </c>
      <c r="EW44" t="s">
        <v>244</v>
      </c>
      <c r="EX44">
        <v>42</v>
      </c>
      <c r="EY44" t="s">
        <v>431</v>
      </c>
      <c r="EZ44" t="s">
        <v>432</v>
      </c>
      <c r="FA44" t="s">
        <v>433</v>
      </c>
      <c r="FB44" t="s">
        <v>434</v>
      </c>
      <c r="FC44" t="s">
        <v>435</v>
      </c>
      <c r="FD44" t="s">
        <v>436</v>
      </c>
      <c r="FE44" t="s">
        <v>437</v>
      </c>
      <c r="FF44" t="s">
        <v>438</v>
      </c>
      <c r="FG44" t="s">
        <v>190</v>
      </c>
    </row>
    <row r="45" spans="1:163" hidden="1" x14ac:dyDescent="0.2">
      <c r="A45" t="s">
        <v>439</v>
      </c>
      <c r="B45" t="s">
        <v>440</v>
      </c>
      <c r="C45" t="s">
        <v>441</v>
      </c>
      <c r="D45" t="s">
        <v>442</v>
      </c>
      <c r="E45" t="s">
        <v>443</v>
      </c>
      <c r="F45" t="s">
        <v>444</v>
      </c>
      <c r="G45" t="s">
        <v>445</v>
      </c>
      <c r="H45" t="s">
        <v>446</v>
      </c>
      <c r="I45">
        <v>7</v>
      </c>
      <c r="J45">
        <v>13</v>
      </c>
      <c r="K45">
        <v>7</v>
      </c>
      <c r="L45">
        <v>0</v>
      </c>
      <c r="M45">
        <v>4</v>
      </c>
      <c r="N45">
        <v>9</v>
      </c>
      <c r="O45">
        <v>5</v>
      </c>
      <c r="P45">
        <v>1</v>
      </c>
      <c r="Q45">
        <v>1</v>
      </c>
      <c r="R45">
        <v>1</v>
      </c>
      <c r="S45">
        <v>2</v>
      </c>
      <c r="T45">
        <v>3</v>
      </c>
      <c r="U45">
        <v>3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25.1</v>
      </c>
      <c r="AF45">
        <v>14.1</v>
      </c>
      <c r="AG45">
        <v>0</v>
      </c>
      <c r="AH45">
        <v>62.378</v>
      </c>
      <c r="AI45">
        <v>590</v>
      </c>
      <c r="AJ45" t="s">
        <v>447</v>
      </c>
      <c r="AK45">
        <v>1</v>
      </c>
      <c r="AL45">
        <v>12</v>
      </c>
      <c r="AM45">
        <v>0</v>
      </c>
      <c r="AN45">
        <v>53.38</v>
      </c>
      <c r="AO45" t="s">
        <v>165</v>
      </c>
      <c r="AP45" t="s">
        <v>165</v>
      </c>
      <c r="AQ45" t="s">
        <v>165</v>
      </c>
      <c r="AR45" t="s">
        <v>188</v>
      </c>
      <c r="AS45" t="s">
        <v>188</v>
      </c>
      <c r="AT45" t="s">
        <v>188</v>
      </c>
      <c r="AU45">
        <v>7.5248999999999996E-2</v>
      </c>
      <c r="AV45">
        <v>5.2692000000000003E-2</v>
      </c>
      <c r="AW45">
        <v>5.6447000000000003</v>
      </c>
      <c r="AX45">
        <v>2</v>
      </c>
      <c r="AY45">
        <v>2</v>
      </c>
      <c r="AZ45" t="s">
        <v>168</v>
      </c>
      <c r="BA45" t="s">
        <v>167</v>
      </c>
      <c r="BB45">
        <v>7.5248999999999996E-2</v>
      </c>
      <c r="BC45" t="s">
        <v>167</v>
      </c>
      <c r="BD45" t="s">
        <v>167</v>
      </c>
      <c r="BE45" t="s">
        <v>167</v>
      </c>
      <c r="BF45" t="s">
        <v>167</v>
      </c>
      <c r="BG45" t="s">
        <v>167</v>
      </c>
      <c r="BH45">
        <v>5.2692000000000003E-2</v>
      </c>
      <c r="BI45" t="s">
        <v>167</v>
      </c>
      <c r="BK45" t="s">
        <v>167</v>
      </c>
      <c r="BL45" t="s">
        <v>167</v>
      </c>
      <c r="BM45" t="s">
        <v>167</v>
      </c>
      <c r="BN45" t="s">
        <v>167</v>
      </c>
      <c r="BO45">
        <v>5.6447000000000003</v>
      </c>
      <c r="BP45" t="s">
        <v>167</v>
      </c>
      <c r="BQ45" t="s">
        <v>167</v>
      </c>
      <c r="BR45" t="s">
        <v>167</v>
      </c>
      <c r="BS45" t="s">
        <v>167</v>
      </c>
      <c r="BT45">
        <v>0</v>
      </c>
      <c r="BU45">
        <v>2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2</v>
      </c>
      <c r="CB45">
        <v>0</v>
      </c>
      <c r="CC45">
        <v>0</v>
      </c>
      <c r="CD45">
        <v>0</v>
      </c>
      <c r="CE45">
        <v>0</v>
      </c>
      <c r="CF45" t="s">
        <v>168</v>
      </c>
      <c r="CG45" t="s">
        <v>168</v>
      </c>
      <c r="CH45" t="s">
        <v>168</v>
      </c>
      <c r="CI45" t="s">
        <v>168</v>
      </c>
      <c r="CJ45" t="s">
        <v>168</v>
      </c>
      <c r="CK45" t="s">
        <v>168</v>
      </c>
      <c r="CL45">
        <v>7.5</v>
      </c>
      <c r="CM45">
        <v>17.100000000000001</v>
      </c>
      <c r="CN45">
        <v>9.5</v>
      </c>
      <c r="CO45">
        <v>2</v>
      </c>
      <c r="CP45">
        <v>2</v>
      </c>
      <c r="CQ45">
        <v>2</v>
      </c>
      <c r="CR45">
        <v>2674200</v>
      </c>
      <c r="CS45">
        <v>2638200</v>
      </c>
      <c r="CT45">
        <v>35980</v>
      </c>
      <c r="CU45">
        <v>445790</v>
      </c>
      <c r="CV45">
        <v>445790</v>
      </c>
      <c r="CW45">
        <v>0</v>
      </c>
      <c r="CX45">
        <v>1516800</v>
      </c>
      <c r="CY45">
        <v>1480800</v>
      </c>
      <c r="CZ45">
        <v>35980</v>
      </c>
      <c r="DA45">
        <v>711570</v>
      </c>
      <c r="DB45">
        <v>71157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31</v>
      </c>
      <c r="DN45">
        <v>86263</v>
      </c>
      <c r="DO45">
        <v>85102</v>
      </c>
      <c r="DP45">
        <v>1160.5999999999999</v>
      </c>
      <c r="DQ45">
        <v>14380</v>
      </c>
      <c r="DR45">
        <v>14380</v>
      </c>
      <c r="DS45">
        <v>0</v>
      </c>
      <c r="DT45">
        <v>48929</v>
      </c>
      <c r="DU45">
        <v>47768</v>
      </c>
      <c r="DV45">
        <v>1160.5999999999999</v>
      </c>
      <c r="DW45">
        <v>22954</v>
      </c>
      <c r="DX45">
        <v>22954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0</v>
      </c>
      <c r="ES45">
        <v>0</v>
      </c>
      <c r="ET45">
        <v>0</v>
      </c>
      <c r="EW45" t="s">
        <v>244</v>
      </c>
      <c r="EX45">
        <v>43</v>
      </c>
      <c r="EY45" t="s">
        <v>448</v>
      </c>
      <c r="EZ45" t="s">
        <v>449</v>
      </c>
      <c r="FA45" t="s">
        <v>450</v>
      </c>
      <c r="FB45" t="s">
        <v>451</v>
      </c>
      <c r="FC45" t="s">
        <v>452</v>
      </c>
      <c r="FD45" t="s">
        <v>453</v>
      </c>
      <c r="FE45" t="s">
        <v>454</v>
      </c>
      <c r="FF45" t="s">
        <v>455</v>
      </c>
      <c r="FG45" t="s">
        <v>456</v>
      </c>
    </row>
    <row r="46" spans="1:163" hidden="1" x14ac:dyDescent="0.2">
      <c r="A46" t="s">
        <v>457</v>
      </c>
      <c r="B46" t="s">
        <v>458</v>
      </c>
      <c r="C46" t="s">
        <v>459</v>
      </c>
      <c r="D46" t="s">
        <v>211</v>
      </c>
      <c r="E46" t="s">
        <v>211</v>
      </c>
      <c r="F46" t="s">
        <v>460</v>
      </c>
      <c r="G46" t="s">
        <v>461</v>
      </c>
      <c r="H46" t="s">
        <v>462</v>
      </c>
      <c r="I46">
        <v>4</v>
      </c>
      <c r="J46">
        <v>5</v>
      </c>
      <c r="K46">
        <v>1</v>
      </c>
      <c r="L46">
        <v>1</v>
      </c>
      <c r="M46">
        <v>4</v>
      </c>
      <c r="N46">
        <v>3</v>
      </c>
      <c r="O46">
        <v>1</v>
      </c>
      <c r="P46">
        <v>0</v>
      </c>
      <c r="Q46">
        <v>0</v>
      </c>
      <c r="R46">
        <v>0</v>
      </c>
      <c r="S46">
        <v>1</v>
      </c>
      <c r="T46">
        <v>0</v>
      </c>
      <c r="U46">
        <v>0</v>
      </c>
      <c r="V46">
        <v>0</v>
      </c>
      <c r="W46">
        <v>0</v>
      </c>
      <c r="X46">
        <v>0</v>
      </c>
      <c r="Y46">
        <v>1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12.7</v>
      </c>
      <c r="AF46">
        <v>4.2</v>
      </c>
      <c r="AG46">
        <v>4.2</v>
      </c>
      <c r="AH46">
        <v>49.210999999999999</v>
      </c>
      <c r="AI46">
        <v>456</v>
      </c>
      <c r="AJ46" t="s">
        <v>463</v>
      </c>
      <c r="AK46">
        <v>1</v>
      </c>
      <c r="AL46">
        <v>1</v>
      </c>
      <c r="AM46">
        <v>5.6179999999999997E-3</v>
      </c>
      <c r="AN46">
        <v>6.0269000000000004</v>
      </c>
      <c r="AO46" t="s">
        <v>165</v>
      </c>
      <c r="AP46" t="s">
        <v>188</v>
      </c>
      <c r="AQ46" t="s">
        <v>188</v>
      </c>
      <c r="AU46" t="s">
        <v>167</v>
      </c>
      <c r="AV46" t="s">
        <v>167</v>
      </c>
      <c r="AW46" t="s">
        <v>167</v>
      </c>
      <c r="AX46">
        <v>0</v>
      </c>
      <c r="AY46">
        <v>0</v>
      </c>
      <c r="AZ46" t="s">
        <v>168</v>
      </c>
      <c r="BA46" t="s">
        <v>167</v>
      </c>
      <c r="BB46" t="s">
        <v>167</v>
      </c>
      <c r="BC46" t="s">
        <v>167</v>
      </c>
      <c r="BD46" t="s">
        <v>167</v>
      </c>
      <c r="BE46" t="s">
        <v>167</v>
      </c>
      <c r="BF46" t="s">
        <v>167</v>
      </c>
      <c r="BG46" t="s">
        <v>167</v>
      </c>
      <c r="BH46" t="s">
        <v>167</v>
      </c>
      <c r="BI46" t="s">
        <v>167</v>
      </c>
      <c r="BK46" t="s">
        <v>167</v>
      </c>
      <c r="BL46" t="s">
        <v>167</v>
      </c>
      <c r="BM46" t="s">
        <v>167</v>
      </c>
      <c r="BN46" t="s">
        <v>167</v>
      </c>
      <c r="BO46" t="s">
        <v>167</v>
      </c>
      <c r="BP46" t="s">
        <v>167</v>
      </c>
      <c r="BQ46" t="s">
        <v>167</v>
      </c>
      <c r="BR46" t="s">
        <v>167</v>
      </c>
      <c r="BS46" t="s">
        <v>167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 t="s">
        <v>168</v>
      </c>
      <c r="CG46" t="s">
        <v>168</v>
      </c>
      <c r="CH46" t="s">
        <v>168</v>
      </c>
      <c r="CI46" t="s">
        <v>168</v>
      </c>
      <c r="CJ46" t="s">
        <v>168</v>
      </c>
      <c r="CK46" t="s">
        <v>168</v>
      </c>
      <c r="CL46">
        <v>10.7</v>
      </c>
      <c r="CM46">
        <v>5.9</v>
      </c>
      <c r="CN46">
        <v>2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3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0</v>
      </c>
      <c r="EI46">
        <v>0</v>
      </c>
      <c r="EJ46">
        <v>0</v>
      </c>
      <c r="EK46">
        <v>0</v>
      </c>
      <c r="EL46">
        <v>0</v>
      </c>
      <c r="EM46">
        <v>0</v>
      </c>
      <c r="EN46">
        <v>0</v>
      </c>
      <c r="EO46">
        <v>0</v>
      </c>
      <c r="EP46">
        <v>0</v>
      </c>
      <c r="EQ46">
        <v>0</v>
      </c>
      <c r="ER46">
        <v>0</v>
      </c>
      <c r="ES46">
        <v>0</v>
      </c>
      <c r="ET46">
        <v>0</v>
      </c>
      <c r="EW46" t="s">
        <v>244</v>
      </c>
      <c r="EX46">
        <v>44</v>
      </c>
      <c r="EY46" t="s">
        <v>464</v>
      </c>
      <c r="EZ46" t="s">
        <v>465</v>
      </c>
      <c r="FA46" t="s">
        <v>466</v>
      </c>
      <c r="FB46" t="s">
        <v>467</v>
      </c>
      <c r="FC46" t="s">
        <v>468</v>
      </c>
      <c r="FD46" t="s">
        <v>469</v>
      </c>
      <c r="FG46" t="s">
        <v>214</v>
      </c>
    </row>
    <row r="47" spans="1:163" hidden="1" x14ac:dyDescent="0.2">
      <c r="A47" t="s">
        <v>470</v>
      </c>
      <c r="B47" t="s">
        <v>471</v>
      </c>
      <c r="C47" t="s">
        <v>472</v>
      </c>
      <c r="D47" t="s">
        <v>473</v>
      </c>
      <c r="E47" t="s">
        <v>474</v>
      </c>
      <c r="F47" t="s">
        <v>475</v>
      </c>
      <c r="G47" t="s">
        <v>476</v>
      </c>
      <c r="H47" t="s">
        <v>477</v>
      </c>
      <c r="I47">
        <v>22</v>
      </c>
      <c r="J47">
        <v>27</v>
      </c>
      <c r="K47">
        <v>26</v>
      </c>
      <c r="L47">
        <v>21</v>
      </c>
      <c r="M47">
        <v>12</v>
      </c>
      <c r="N47">
        <v>21</v>
      </c>
      <c r="O47">
        <v>9</v>
      </c>
      <c r="P47">
        <v>6</v>
      </c>
      <c r="Q47">
        <v>3</v>
      </c>
      <c r="R47">
        <v>4</v>
      </c>
      <c r="S47">
        <v>11</v>
      </c>
      <c r="T47">
        <v>20</v>
      </c>
      <c r="U47">
        <v>9</v>
      </c>
      <c r="V47">
        <v>5</v>
      </c>
      <c r="W47">
        <v>2</v>
      </c>
      <c r="X47">
        <v>3</v>
      </c>
      <c r="Y47">
        <v>10</v>
      </c>
      <c r="Z47">
        <v>15</v>
      </c>
      <c r="AA47">
        <v>8</v>
      </c>
      <c r="AB47">
        <v>3</v>
      </c>
      <c r="AC47">
        <v>1</v>
      </c>
      <c r="AD47">
        <v>1</v>
      </c>
      <c r="AE47">
        <v>59.2</v>
      </c>
      <c r="AF47">
        <v>57.3</v>
      </c>
      <c r="AG47">
        <v>49</v>
      </c>
      <c r="AH47">
        <v>65.432000000000002</v>
      </c>
      <c r="AI47">
        <v>639</v>
      </c>
      <c r="AJ47" t="s">
        <v>478</v>
      </c>
      <c r="AK47">
        <v>1</v>
      </c>
      <c r="AL47">
        <v>59</v>
      </c>
      <c r="AM47">
        <v>0</v>
      </c>
      <c r="AN47">
        <v>323.31</v>
      </c>
      <c r="AO47" t="s">
        <v>165</v>
      </c>
      <c r="AP47" t="s">
        <v>165</v>
      </c>
      <c r="AQ47" t="s">
        <v>165</v>
      </c>
      <c r="AR47" t="s">
        <v>165</v>
      </c>
      <c r="AS47" t="s">
        <v>165</v>
      </c>
      <c r="AT47" t="s">
        <v>165</v>
      </c>
      <c r="AU47">
        <v>2.1101999999999999E-2</v>
      </c>
      <c r="AV47">
        <v>2.1461000000000001E-2</v>
      </c>
      <c r="AW47">
        <v>130.94</v>
      </c>
      <c r="AX47">
        <v>21</v>
      </c>
      <c r="AY47">
        <v>20</v>
      </c>
      <c r="AZ47" t="s">
        <v>168</v>
      </c>
      <c r="BA47">
        <v>2.9419000000000001E-2</v>
      </c>
      <c r="BB47">
        <v>1.2919999999999999E-2</v>
      </c>
      <c r="BC47">
        <v>2.1101999999999999E-2</v>
      </c>
      <c r="BD47">
        <v>1.8144E-2</v>
      </c>
      <c r="BE47" t="s">
        <v>167</v>
      </c>
      <c r="BF47" t="s">
        <v>167</v>
      </c>
      <c r="BG47">
        <v>3.4630000000000001E-2</v>
      </c>
      <c r="BH47">
        <v>1.1035E-2</v>
      </c>
      <c r="BI47">
        <v>2.3355999999999998E-2</v>
      </c>
      <c r="BK47">
        <v>1.8033E-2</v>
      </c>
      <c r="BL47" t="s">
        <v>167</v>
      </c>
      <c r="BM47" t="s">
        <v>167</v>
      </c>
      <c r="BN47">
        <v>147.83000000000001</v>
      </c>
      <c r="BO47">
        <v>125.19</v>
      </c>
      <c r="BP47">
        <v>148.13</v>
      </c>
      <c r="BQ47">
        <v>51.82</v>
      </c>
      <c r="BR47" t="s">
        <v>167</v>
      </c>
      <c r="BS47" t="s">
        <v>167</v>
      </c>
      <c r="BT47">
        <v>3</v>
      </c>
      <c r="BU47">
        <v>9</v>
      </c>
      <c r="BV47">
        <v>5</v>
      </c>
      <c r="BW47">
        <v>2</v>
      </c>
      <c r="BX47">
        <v>1</v>
      </c>
      <c r="BY47">
        <v>1</v>
      </c>
      <c r="BZ47">
        <v>3</v>
      </c>
      <c r="CA47">
        <v>9</v>
      </c>
      <c r="CB47">
        <v>4</v>
      </c>
      <c r="CC47">
        <v>2</v>
      </c>
      <c r="CD47">
        <v>1</v>
      </c>
      <c r="CE47">
        <v>1</v>
      </c>
      <c r="CF47" t="s">
        <v>168</v>
      </c>
      <c r="CG47" t="s">
        <v>168</v>
      </c>
      <c r="CH47" t="s">
        <v>168</v>
      </c>
      <c r="CI47" t="s">
        <v>168</v>
      </c>
      <c r="CJ47" t="s">
        <v>168</v>
      </c>
      <c r="CK47" t="s">
        <v>168</v>
      </c>
      <c r="CL47">
        <v>32.200000000000003</v>
      </c>
      <c r="CM47">
        <v>42.7</v>
      </c>
      <c r="CN47">
        <v>22.2</v>
      </c>
      <c r="CO47">
        <v>14.4</v>
      </c>
      <c r="CP47">
        <v>8.5</v>
      </c>
      <c r="CQ47">
        <v>10.6</v>
      </c>
      <c r="CR47">
        <v>55193000</v>
      </c>
      <c r="CS47">
        <v>54965000</v>
      </c>
      <c r="CT47">
        <v>227780</v>
      </c>
      <c r="CU47">
        <v>5752400</v>
      </c>
      <c r="CV47">
        <v>5678400</v>
      </c>
      <c r="CW47">
        <v>74018</v>
      </c>
      <c r="CX47">
        <v>39839000</v>
      </c>
      <c r="CY47">
        <v>39770000</v>
      </c>
      <c r="CZ47">
        <v>68344</v>
      </c>
      <c r="DA47">
        <v>9038800</v>
      </c>
      <c r="DB47">
        <v>8957700</v>
      </c>
      <c r="DC47">
        <v>81137</v>
      </c>
      <c r="DD47">
        <v>319870</v>
      </c>
      <c r="DE47">
        <v>317810</v>
      </c>
      <c r="DF47">
        <v>2058</v>
      </c>
      <c r="DG47">
        <v>57136</v>
      </c>
      <c r="DH47">
        <v>56584</v>
      </c>
      <c r="DI47">
        <v>552</v>
      </c>
      <c r="DJ47">
        <v>186040</v>
      </c>
      <c r="DK47">
        <v>184370</v>
      </c>
      <c r="DL47">
        <v>1670</v>
      </c>
      <c r="DM47">
        <v>40</v>
      </c>
      <c r="DN47">
        <v>1379800</v>
      </c>
      <c r="DO47">
        <v>1374100</v>
      </c>
      <c r="DP47">
        <v>5694.5</v>
      </c>
      <c r="DQ47">
        <v>143810</v>
      </c>
      <c r="DR47">
        <v>141960</v>
      </c>
      <c r="DS47">
        <v>1850.4</v>
      </c>
      <c r="DT47">
        <v>995960</v>
      </c>
      <c r="DU47">
        <v>994250</v>
      </c>
      <c r="DV47">
        <v>1708.6</v>
      </c>
      <c r="DW47">
        <v>225970</v>
      </c>
      <c r="DX47">
        <v>223940</v>
      </c>
      <c r="DY47">
        <v>2028.4</v>
      </c>
      <c r="DZ47">
        <v>7996.7</v>
      </c>
      <c r="EA47">
        <v>7945.2</v>
      </c>
      <c r="EB47">
        <v>51.45</v>
      </c>
      <c r="EC47">
        <v>1428.4</v>
      </c>
      <c r="ED47">
        <v>1414.6</v>
      </c>
      <c r="EE47">
        <v>13.8</v>
      </c>
      <c r="EF47">
        <v>4650.8999999999996</v>
      </c>
      <c r="EG47">
        <v>4609.2</v>
      </c>
      <c r="EH47">
        <v>41.75</v>
      </c>
      <c r="EI47">
        <v>695770</v>
      </c>
      <c r="EJ47">
        <v>24094</v>
      </c>
      <c r="EK47">
        <v>6578600</v>
      </c>
      <c r="EL47">
        <v>72593</v>
      </c>
      <c r="EM47">
        <v>2025400</v>
      </c>
      <c r="EN47">
        <v>47306</v>
      </c>
      <c r="EO47">
        <v>1150300</v>
      </c>
      <c r="EP47">
        <v>20742</v>
      </c>
      <c r="EQ47">
        <v>110620</v>
      </c>
      <c r="ER47">
        <v>0</v>
      </c>
      <c r="ES47">
        <v>80108</v>
      </c>
      <c r="ET47">
        <v>0</v>
      </c>
      <c r="EW47" t="s">
        <v>244</v>
      </c>
      <c r="EX47">
        <v>45</v>
      </c>
      <c r="EY47" t="s">
        <v>479</v>
      </c>
      <c r="EZ47" t="s">
        <v>480</v>
      </c>
      <c r="FA47" t="s">
        <v>481</v>
      </c>
      <c r="FB47" t="s">
        <v>482</v>
      </c>
      <c r="FC47" t="s">
        <v>483</v>
      </c>
      <c r="FD47" t="s">
        <v>484</v>
      </c>
      <c r="FE47" t="s">
        <v>485</v>
      </c>
      <c r="FF47" t="s">
        <v>486</v>
      </c>
      <c r="FG47" t="s">
        <v>487</v>
      </c>
    </row>
    <row r="48" spans="1:163" hidden="1" x14ac:dyDescent="0.2">
      <c r="A48" t="s">
        <v>488</v>
      </c>
      <c r="B48" t="s">
        <v>489</v>
      </c>
      <c r="C48" t="s">
        <v>490</v>
      </c>
      <c r="D48" t="s">
        <v>491</v>
      </c>
      <c r="E48" t="s">
        <v>491</v>
      </c>
      <c r="F48" t="s">
        <v>492</v>
      </c>
      <c r="G48" t="s">
        <v>493</v>
      </c>
      <c r="H48" t="s">
        <v>494</v>
      </c>
      <c r="I48">
        <v>6</v>
      </c>
      <c r="J48">
        <v>7</v>
      </c>
      <c r="K48">
        <v>2</v>
      </c>
      <c r="L48">
        <v>2</v>
      </c>
      <c r="M48">
        <v>2</v>
      </c>
      <c r="N48">
        <v>7</v>
      </c>
      <c r="O48">
        <v>2</v>
      </c>
      <c r="P48">
        <v>0</v>
      </c>
      <c r="Q48">
        <v>0</v>
      </c>
      <c r="R48">
        <v>0</v>
      </c>
      <c r="S48">
        <v>0</v>
      </c>
      <c r="T48">
        <v>2</v>
      </c>
      <c r="U48">
        <v>1</v>
      </c>
      <c r="V48">
        <v>0</v>
      </c>
      <c r="W48">
        <v>0</v>
      </c>
      <c r="X48">
        <v>0</v>
      </c>
      <c r="Y48">
        <v>0</v>
      </c>
      <c r="Z48">
        <v>2</v>
      </c>
      <c r="AA48">
        <v>1</v>
      </c>
      <c r="AB48">
        <v>0</v>
      </c>
      <c r="AC48">
        <v>0</v>
      </c>
      <c r="AD48">
        <v>0</v>
      </c>
      <c r="AE48">
        <v>19.2</v>
      </c>
      <c r="AF48">
        <v>7.6</v>
      </c>
      <c r="AG48">
        <v>7.6</v>
      </c>
      <c r="AH48">
        <v>48.104999999999997</v>
      </c>
      <c r="AI48">
        <v>432</v>
      </c>
      <c r="AJ48" t="s">
        <v>495</v>
      </c>
      <c r="AK48">
        <v>1</v>
      </c>
      <c r="AL48">
        <v>3</v>
      </c>
      <c r="AM48">
        <v>0</v>
      </c>
      <c r="AN48">
        <v>24.52</v>
      </c>
      <c r="AO48" t="s">
        <v>188</v>
      </c>
      <c r="AP48" t="s">
        <v>165</v>
      </c>
      <c r="AQ48" t="s">
        <v>165</v>
      </c>
      <c r="AU48" t="s">
        <v>167</v>
      </c>
      <c r="AV48" t="s">
        <v>167</v>
      </c>
      <c r="AW48" t="s">
        <v>167</v>
      </c>
      <c r="AX48">
        <v>1</v>
      </c>
      <c r="AY48">
        <v>1</v>
      </c>
      <c r="AZ48" t="s">
        <v>168</v>
      </c>
      <c r="BA48" t="s">
        <v>167</v>
      </c>
      <c r="BB48" t="s">
        <v>167</v>
      </c>
      <c r="BC48" t="s">
        <v>167</v>
      </c>
      <c r="BD48" t="s">
        <v>167</v>
      </c>
      <c r="BE48" t="s">
        <v>167</v>
      </c>
      <c r="BF48" t="s">
        <v>167</v>
      </c>
      <c r="BG48" t="s">
        <v>167</v>
      </c>
      <c r="BH48" t="s">
        <v>167</v>
      </c>
      <c r="BI48" t="s">
        <v>167</v>
      </c>
      <c r="BK48" t="s">
        <v>167</v>
      </c>
      <c r="BL48" t="s">
        <v>167</v>
      </c>
      <c r="BM48" t="s">
        <v>167</v>
      </c>
      <c r="BN48" t="s">
        <v>167</v>
      </c>
      <c r="BO48" t="s">
        <v>167</v>
      </c>
      <c r="BP48" t="s">
        <v>167</v>
      </c>
      <c r="BQ48" t="s">
        <v>167</v>
      </c>
      <c r="BR48" t="s">
        <v>167</v>
      </c>
      <c r="BS48" t="s">
        <v>167</v>
      </c>
      <c r="BT48">
        <v>0</v>
      </c>
      <c r="BU48">
        <v>0</v>
      </c>
      <c r="BV48">
        <v>1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1</v>
      </c>
      <c r="CC48">
        <v>0</v>
      </c>
      <c r="CD48">
        <v>0</v>
      </c>
      <c r="CE48">
        <v>0</v>
      </c>
      <c r="CF48" t="s">
        <v>168</v>
      </c>
      <c r="CG48" t="s">
        <v>168</v>
      </c>
      <c r="CH48" t="s">
        <v>168</v>
      </c>
      <c r="CI48" t="s">
        <v>168</v>
      </c>
      <c r="CJ48" t="s">
        <v>168</v>
      </c>
      <c r="CK48" t="s">
        <v>168</v>
      </c>
      <c r="CL48">
        <v>4.2</v>
      </c>
      <c r="CM48">
        <v>19.2</v>
      </c>
      <c r="CN48">
        <v>4.9000000000000004</v>
      </c>
      <c r="CO48">
        <v>0</v>
      </c>
      <c r="CP48">
        <v>0</v>
      </c>
      <c r="CQ48">
        <v>0</v>
      </c>
      <c r="CR48">
        <v>803750</v>
      </c>
      <c r="CS48">
        <v>795800</v>
      </c>
      <c r="CT48">
        <v>7956</v>
      </c>
      <c r="CU48">
        <v>0</v>
      </c>
      <c r="CV48">
        <v>0</v>
      </c>
      <c r="CW48">
        <v>0</v>
      </c>
      <c r="CX48">
        <v>600240</v>
      </c>
      <c r="CY48">
        <v>600240</v>
      </c>
      <c r="CZ48">
        <v>0</v>
      </c>
      <c r="DA48">
        <v>203520</v>
      </c>
      <c r="DB48">
        <v>195560</v>
      </c>
      <c r="DC48">
        <v>7956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29</v>
      </c>
      <c r="DN48">
        <v>27716</v>
      </c>
      <c r="DO48">
        <v>27441</v>
      </c>
      <c r="DP48">
        <v>274.33999999999997</v>
      </c>
      <c r="DQ48">
        <v>0</v>
      </c>
      <c r="DR48">
        <v>0</v>
      </c>
      <c r="DS48">
        <v>0</v>
      </c>
      <c r="DT48">
        <v>20698</v>
      </c>
      <c r="DU48">
        <v>20698</v>
      </c>
      <c r="DV48">
        <v>0</v>
      </c>
      <c r="DW48">
        <v>7017.8</v>
      </c>
      <c r="DX48">
        <v>6743.4</v>
      </c>
      <c r="DY48">
        <v>274.33999999999997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  <c r="EI48">
        <v>0</v>
      </c>
      <c r="EJ48">
        <v>0</v>
      </c>
      <c r="EK48">
        <v>0</v>
      </c>
      <c r="EL48">
        <v>0</v>
      </c>
      <c r="EM48">
        <v>0</v>
      </c>
      <c r="EN48">
        <v>0</v>
      </c>
      <c r="EO48">
        <v>0</v>
      </c>
      <c r="EP48">
        <v>0</v>
      </c>
      <c r="EQ48">
        <v>0</v>
      </c>
      <c r="ER48">
        <v>0</v>
      </c>
      <c r="ES48">
        <v>0</v>
      </c>
      <c r="ET48">
        <v>0</v>
      </c>
      <c r="EW48" t="s">
        <v>244</v>
      </c>
      <c r="EX48">
        <v>46</v>
      </c>
      <c r="EY48" t="s">
        <v>496</v>
      </c>
      <c r="EZ48" t="s">
        <v>497</v>
      </c>
      <c r="FA48" t="s">
        <v>498</v>
      </c>
      <c r="FB48" t="s">
        <v>499</v>
      </c>
      <c r="FC48" t="s">
        <v>500</v>
      </c>
      <c r="FD48" t="s">
        <v>501</v>
      </c>
      <c r="FE48">
        <v>12</v>
      </c>
      <c r="FF48">
        <v>241</v>
      </c>
      <c r="FG48" t="s">
        <v>203</v>
      </c>
    </row>
    <row r="49" spans="1:163" hidden="1" x14ac:dyDescent="0.2">
      <c r="A49" t="s">
        <v>502</v>
      </c>
      <c r="B49" t="s">
        <v>503</v>
      </c>
      <c r="C49" t="s">
        <v>504</v>
      </c>
      <c r="D49" t="s">
        <v>505</v>
      </c>
      <c r="E49" t="s">
        <v>505</v>
      </c>
      <c r="F49" t="s">
        <v>506</v>
      </c>
      <c r="G49" t="s">
        <v>507</v>
      </c>
      <c r="H49" t="s">
        <v>508</v>
      </c>
      <c r="I49">
        <v>11</v>
      </c>
      <c r="J49">
        <v>3</v>
      </c>
      <c r="K49">
        <v>1</v>
      </c>
      <c r="L49">
        <v>1</v>
      </c>
      <c r="M49">
        <v>0</v>
      </c>
      <c r="N49">
        <v>3</v>
      </c>
      <c r="O49">
        <v>1</v>
      </c>
      <c r="P49">
        <v>0</v>
      </c>
      <c r="Q49">
        <v>0</v>
      </c>
      <c r="R49">
        <v>0</v>
      </c>
      <c r="S49">
        <v>0</v>
      </c>
      <c r="T49">
        <v>1</v>
      </c>
      <c r="U49">
        <v>0</v>
      </c>
      <c r="V49">
        <v>0</v>
      </c>
      <c r="W49">
        <v>0</v>
      </c>
      <c r="X49">
        <v>0</v>
      </c>
      <c r="Y49">
        <v>0</v>
      </c>
      <c r="Z49">
        <v>1</v>
      </c>
      <c r="AA49">
        <v>0</v>
      </c>
      <c r="AB49">
        <v>0</v>
      </c>
      <c r="AC49">
        <v>0</v>
      </c>
      <c r="AD49">
        <v>0</v>
      </c>
      <c r="AE49">
        <v>7</v>
      </c>
      <c r="AF49">
        <v>2.2999999999999998</v>
      </c>
      <c r="AG49">
        <v>2.2999999999999998</v>
      </c>
      <c r="AH49">
        <v>55.877000000000002</v>
      </c>
      <c r="AI49">
        <v>511</v>
      </c>
      <c r="AJ49" t="s">
        <v>509</v>
      </c>
      <c r="AK49">
        <v>1</v>
      </c>
      <c r="AL49">
        <v>1</v>
      </c>
      <c r="AM49">
        <v>1</v>
      </c>
      <c r="AN49">
        <v>-2</v>
      </c>
      <c r="AP49" t="s">
        <v>165</v>
      </c>
      <c r="AQ49" t="s">
        <v>188</v>
      </c>
      <c r="AU49" t="s">
        <v>167</v>
      </c>
      <c r="AV49" t="s">
        <v>167</v>
      </c>
      <c r="AW49" t="s">
        <v>167</v>
      </c>
      <c r="AX49">
        <v>0</v>
      </c>
      <c r="AY49">
        <v>0</v>
      </c>
      <c r="AZ49" t="s">
        <v>168</v>
      </c>
      <c r="BA49" t="s">
        <v>167</v>
      </c>
      <c r="BB49" t="s">
        <v>167</v>
      </c>
      <c r="BC49" t="s">
        <v>167</v>
      </c>
      <c r="BD49" t="s">
        <v>167</v>
      </c>
      <c r="BE49" t="s">
        <v>167</v>
      </c>
      <c r="BF49" t="s">
        <v>167</v>
      </c>
      <c r="BG49" t="s">
        <v>167</v>
      </c>
      <c r="BH49" t="s">
        <v>167</v>
      </c>
      <c r="BI49" t="s">
        <v>167</v>
      </c>
      <c r="BK49" t="s">
        <v>167</v>
      </c>
      <c r="BL49" t="s">
        <v>167</v>
      </c>
      <c r="BM49" t="s">
        <v>167</v>
      </c>
      <c r="BN49" t="s">
        <v>167</v>
      </c>
      <c r="BO49" t="s">
        <v>167</v>
      </c>
      <c r="BP49" t="s">
        <v>167</v>
      </c>
      <c r="BQ49" t="s">
        <v>167</v>
      </c>
      <c r="BR49" t="s">
        <v>167</v>
      </c>
      <c r="BS49" t="s">
        <v>167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 t="s">
        <v>168</v>
      </c>
      <c r="CG49" t="s">
        <v>168</v>
      </c>
      <c r="CH49" t="s">
        <v>168</v>
      </c>
      <c r="CI49" t="s">
        <v>168</v>
      </c>
      <c r="CJ49" t="s">
        <v>168</v>
      </c>
      <c r="CK49" t="s">
        <v>168</v>
      </c>
      <c r="CL49">
        <v>0</v>
      </c>
      <c r="CM49">
        <v>7</v>
      </c>
      <c r="CN49">
        <v>2.9</v>
      </c>
      <c r="CO49">
        <v>0</v>
      </c>
      <c r="CP49">
        <v>0</v>
      </c>
      <c r="CQ49">
        <v>0</v>
      </c>
      <c r="CR49">
        <v>312080</v>
      </c>
      <c r="CS49">
        <v>312080</v>
      </c>
      <c r="CT49">
        <v>0</v>
      </c>
      <c r="CU49">
        <v>0</v>
      </c>
      <c r="CV49">
        <v>0</v>
      </c>
      <c r="CW49">
        <v>0</v>
      </c>
      <c r="CX49">
        <v>312080</v>
      </c>
      <c r="CY49">
        <v>31208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33</v>
      </c>
      <c r="DN49">
        <v>9457.1</v>
      </c>
      <c r="DO49">
        <v>9457.1</v>
      </c>
      <c r="DP49">
        <v>0</v>
      </c>
      <c r="DQ49">
        <v>0</v>
      </c>
      <c r="DR49">
        <v>0</v>
      </c>
      <c r="DS49">
        <v>0</v>
      </c>
      <c r="DT49">
        <v>9457.1</v>
      </c>
      <c r="DU49">
        <v>9457.1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K49">
        <v>0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 t="s">
        <v>244</v>
      </c>
      <c r="EW49" t="s">
        <v>244</v>
      </c>
      <c r="EX49">
        <v>47</v>
      </c>
      <c r="EY49" t="s">
        <v>510</v>
      </c>
      <c r="EZ49" t="s">
        <v>511</v>
      </c>
      <c r="FA49" t="s">
        <v>512</v>
      </c>
      <c r="FB49" t="s">
        <v>513</v>
      </c>
      <c r="FC49" t="s">
        <v>514</v>
      </c>
      <c r="FD49" t="s">
        <v>515</v>
      </c>
      <c r="FE49">
        <v>2</v>
      </c>
      <c r="FF49">
        <v>241</v>
      </c>
      <c r="FG49" t="s">
        <v>302</v>
      </c>
    </row>
    <row r="50" spans="1:163" hidden="1" x14ac:dyDescent="0.2">
      <c r="A50" t="s">
        <v>1559</v>
      </c>
      <c r="B50" t="s">
        <v>1559</v>
      </c>
      <c r="C50">
        <v>1</v>
      </c>
      <c r="D50">
        <v>1</v>
      </c>
      <c r="E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0</v>
      </c>
      <c r="O50">
        <v>0</v>
      </c>
      <c r="P50">
        <v>0</v>
      </c>
      <c r="Q50">
        <v>0</v>
      </c>
      <c r="R50">
        <v>0</v>
      </c>
      <c r="S50">
        <v>1</v>
      </c>
      <c r="T50">
        <v>0</v>
      </c>
      <c r="U50">
        <v>0</v>
      </c>
      <c r="V50">
        <v>0</v>
      </c>
      <c r="W50">
        <v>0</v>
      </c>
      <c r="X50">
        <v>0</v>
      </c>
      <c r="Y50">
        <v>1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9.5</v>
      </c>
      <c r="AF50">
        <v>9.5</v>
      </c>
      <c r="AG50">
        <v>9.5</v>
      </c>
      <c r="AH50">
        <v>22.06</v>
      </c>
      <c r="AI50">
        <v>201</v>
      </c>
      <c r="AJ50">
        <v>201</v>
      </c>
      <c r="AK50">
        <v>1</v>
      </c>
      <c r="AL50">
        <v>1</v>
      </c>
      <c r="AM50">
        <v>0</v>
      </c>
      <c r="AN50">
        <v>11.914</v>
      </c>
      <c r="AO50" t="s">
        <v>165</v>
      </c>
      <c r="AU50" t="s">
        <v>167</v>
      </c>
      <c r="AV50" t="s">
        <v>167</v>
      </c>
      <c r="AW50" t="s">
        <v>167</v>
      </c>
      <c r="AX50">
        <v>1</v>
      </c>
      <c r="AY50">
        <v>1</v>
      </c>
      <c r="AZ50" t="s">
        <v>168</v>
      </c>
      <c r="BA50" t="s">
        <v>167</v>
      </c>
      <c r="BB50" t="s">
        <v>167</v>
      </c>
      <c r="BC50" t="s">
        <v>167</v>
      </c>
      <c r="BD50" t="s">
        <v>167</v>
      </c>
      <c r="BE50" t="s">
        <v>167</v>
      </c>
      <c r="BF50" t="s">
        <v>167</v>
      </c>
      <c r="BG50" t="s">
        <v>167</v>
      </c>
      <c r="BH50" t="s">
        <v>167</v>
      </c>
      <c r="BI50" t="s">
        <v>167</v>
      </c>
      <c r="BK50" t="s">
        <v>167</v>
      </c>
      <c r="BL50" t="s">
        <v>167</v>
      </c>
      <c r="BM50" t="s">
        <v>167</v>
      </c>
      <c r="BN50" t="s">
        <v>167</v>
      </c>
      <c r="BO50" t="s">
        <v>167</v>
      </c>
      <c r="BP50" t="s">
        <v>167</v>
      </c>
      <c r="BQ50" t="s">
        <v>167</v>
      </c>
      <c r="BR50" t="s">
        <v>167</v>
      </c>
      <c r="BS50" t="s">
        <v>167</v>
      </c>
      <c r="BT50">
        <v>1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1</v>
      </c>
      <c r="CA50">
        <v>0</v>
      </c>
      <c r="CB50">
        <v>0</v>
      </c>
      <c r="CC50">
        <v>0</v>
      </c>
      <c r="CD50">
        <v>0</v>
      </c>
      <c r="CE50">
        <v>0</v>
      </c>
      <c r="CF50" t="s">
        <v>168</v>
      </c>
      <c r="CG50" t="s">
        <v>168</v>
      </c>
      <c r="CH50" t="s">
        <v>168</v>
      </c>
      <c r="CI50" t="s">
        <v>168</v>
      </c>
      <c r="CJ50" t="s">
        <v>168</v>
      </c>
      <c r="CK50" t="s">
        <v>168</v>
      </c>
      <c r="CL50">
        <v>9.5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112810</v>
      </c>
      <c r="CS50">
        <v>95205</v>
      </c>
      <c r="CT50">
        <v>17606</v>
      </c>
      <c r="CU50">
        <v>112810</v>
      </c>
      <c r="CV50">
        <v>95205</v>
      </c>
      <c r="CW50">
        <v>17606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10</v>
      </c>
      <c r="DN50">
        <v>11281</v>
      </c>
      <c r="DO50">
        <v>9520.5</v>
      </c>
      <c r="DP50">
        <v>1760.6</v>
      </c>
      <c r="DQ50">
        <v>11281</v>
      </c>
      <c r="DR50">
        <v>9520.5</v>
      </c>
      <c r="DS50">
        <v>1760.6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0</v>
      </c>
      <c r="EP50">
        <v>0</v>
      </c>
      <c r="EQ50">
        <v>0</v>
      </c>
      <c r="ER50">
        <v>0</v>
      </c>
      <c r="ES50">
        <v>0</v>
      </c>
      <c r="ET50">
        <v>0</v>
      </c>
      <c r="EW50" t="s">
        <v>244</v>
      </c>
      <c r="EX50">
        <v>48</v>
      </c>
      <c r="EY50">
        <v>159</v>
      </c>
      <c r="EZ50" t="b">
        <v>1</v>
      </c>
      <c r="FA50">
        <v>169</v>
      </c>
      <c r="FB50">
        <v>414</v>
      </c>
      <c r="FC50">
        <v>637</v>
      </c>
      <c r="FD50">
        <v>637</v>
      </c>
      <c r="FG50">
        <v>-1</v>
      </c>
    </row>
    <row r="51" spans="1:163" hidden="1" x14ac:dyDescent="0.2">
      <c r="A51" t="s">
        <v>1560</v>
      </c>
      <c r="B51" t="s">
        <v>1560</v>
      </c>
      <c r="C51" t="s">
        <v>177</v>
      </c>
      <c r="D51" t="s">
        <v>177</v>
      </c>
      <c r="E51" t="s">
        <v>177</v>
      </c>
      <c r="F51" t="s">
        <v>1561</v>
      </c>
      <c r="G51" t="s">
        <v>1562</v>
      </c>
      <c r="H51" t="s">
        <v>1563</v>
      </c>
      <c r="I51">
        <v>2</v>
      </c>
      <c r="J51">
        <v>1</v>
      </c>
      <c r="K51">
        <v>1</v>
      </c>
      <c r="L51">
        <v>1</v>
      </c>
      <c r="M51">
        <v>0</v>
      </c>
      <c r="N51">
        <v>1</v>
      </c>
      <c r="O51">
        <v>0</v>
      </c>
      <c r="P51">
        <v>0</v>
      </c>
      <c r="Q51">
        <v>0</v>
      </c>
      <c r="R51">
        <v>0</v>
      </c>
      <c r="S51">
        <v>0</v>
      </c>
      <c r="T51">
        <v>1</v>
      </c>
      <c r="U51">
        <v>0</v>
      </c>
      <c r="V51">
        <v>0</v>
      </c>
      <c r="W51">
        <v>0</v>
      </c>
      <c r="X51">
        <v>0</v>
      </c>
      <c r="Y51">
        <v>0</v>
      </c>
      <c r="Z51">
        <v>1</v>
      </c>
      <c r="AA51">
        <v>0</v>
      </c>
      <c r="AB51">
        <v>0</v>
      </c>
      <c r="AC51">
        <v>0</v>
      </c>
      <c r="AD51">
        <v>0</v>
      </c>
      <c r="AE51">
        <v>0.5</v>
      </c>
      <c r="AF51">
        <v>0.5</v>
      </c>
      <c r="AG51">
        <v>0.5</v>
      </c>
      <c r="AH51">
        <v>248.07</v>
      </c>
      <c r="AI51">
        <v>2391</v>
      </c>
      <c r="AJ51" t="s">
        <v>1564</v>
      </c>
      <c r="AK51">
        <v>1</v>
      </c>
      <c r="AL51">
        <v>1</v>
      </c>
      <c r="AM51">
        <v>0</v>
      </c>
      <c r="AN51">
        <v>13.651999999999999</v>
      </c>
      <c r="AP51" t="s">
        <v>165</v>
      </c>
      <c r="AU51" t="s">
        <v>167</v>
      </c>
      <c r="AV51" t="s">
        <v>167</v>
      </c>
      <c r="AW51" t="s">
        <v>167</v>
      </c>
      <c r="AX51">
        <v>1</v>
      </c>
      <c r="AY51">
        <v>1</v>
      </c>
      <c r="AZ51" t="s">
        <v>168</v>
      </c>
      <c r="BA51" t="s">
        <v>167</v>
      </c>
      <c r="BB51" t="s">
        <v>167</v>
      </c>
      <c r="BC51" t="s">
        <v>167</v>
      </c>
      <c r="BD51" t="s">
        <v>167</v>
      </c>
      <c r="BE51" t="s">
        <v>167</v>
      </c>
      <c r="BF51" t="s">
        <v>167</v>
      </c>
      <c r="BG51" t="s">
        <v>167</v>
      </c>
      <c r="BH51" t="s">
        <v>167</v>
      </c>
      <c r="BI51" t="s">
        <v>167</v>
      </c>
      <c r="BK51" t="s">
        <v>167</v>
      </c>
      <c r="BL51" t="s">
        <v>167</v>
      </c>
      <c r="BM51" t="s">
        <v>167</v>
      </c>
      <c r="BN51" t="s">
        <v>167</v>
      </c>
      <c r="BO51" t="s">
        <v>167</v>
      </c>
      <c r="BP51" t="s">
        <v>167</v>
      </c>
      <c r="BQ51" t="s">
        <v>167</v>
      </c>
      <c r="BR51" t="s">
        <v>167</v>
      </c>
      <c r="BS51" t="s">
        <v>167</v>
      </c>
      <c r="BT51">
        <v>0</v>
      </c>
      <c r="BU51">
        <v>1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1</v>
      </c>
      <c r="CB51">
        <v>0</v>
      </c>
      <c r="CC51">
        <v>0</v>
      </c>
      <c r="CD51">
        <v>0</v>
      </c>
      <c r="CE51">
        <v>0</v>
      </c>
      <c r="CF51" t="s">
        <v>168</v>
      </c>
      <c r="CG51" t="s">
        <v>168</v>
      </c>
      <c r="CH51" t="s">
        <v>168</v>
      </c>
      <c r="CI51" t="s">
        <v>168</v>
      </c>
      <c r="CJ51" t="s">
        <v>168</v>
      </c>
      <c r="CK51" t="s">
        <v>168</v>
      </c>
      <c r="CL51">
        <v>0</v>
      </c>
      <c r="CM51">
        <v>0.5</v>
      </c>
      <c r="CN51">
        <v>0</v>
      </c>
      <c r="CO51">
        <v>0</v>
      </c>
      <c r="CP51">
        <v>0</v>
      </c>
      <c r="CQ51">
        <v>0</v>
      </c>
      <c r="CR51">
        <v>211380</v>
      </c>
      <c r="CS51">
        <v>206300</v>
      </c>
      <c r="CT51">
        <v>5078</v>
      </c>
      <c r="CU51">
        <v>0</v>
      </c>
      <c r="CV51">
        <v>0</v>
      </c>
      <c r="CW51">
        <v>0</v>
      </c>
      <c r="CX51">
        <v>211380</v>
      </c>
      <c r="CY51">
        <v>206300</v>
      </c>
      <c r="CZ51">
        <v>5078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74</v>
      </c>
      <c r="DN51">
        <v>2856.5</v>
      </c>
      <c r="DO51">
        <v>2787.8</v>
      </c>
      <c r="DP51">
        <v>68.622</v>
      </c>
      <c r="DQ51">
        <v>0</v>
      </c>
      <c r="DR51">
        <v>0</v>
      </c>
      <c r="DS51">
        <v>0</v>
      </c>
      <c r="DT51">
        <v>2856.5</v>
      </c>
      <c r="DU51">
        <v>2787.8</v>
      </c>
      <c r="DV51">
        <v>68.622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  <c r="EO51">
        <v>0</v>
      </c>
      <c r="EP51">
        <v>0</v>
      </c>
      <c r="EQ51">
        <v>0</v>
      </c>
      <c r="ER51">
        <v>0</v>
      </c>
      <c r="ES51">
        <v>0</v>
      </c>
      <c r="ET51">
        <v>0</v>
      </c>
      <c r="EW51" t="s">
        <v>244</v>
      </c>
      <c r="EX51">
        <v>49</v>
      </c>
      <c r="EY51">
        <v>553</v>
      </c>
      <c r="EZ51" t="b">
        <v>1</v>
      </c>
      <c r="FA51">
        <v>580</v>
      </c>
      <c r="FB51">
        <v>2011</v>
      </c>
      <c r="FC51">
        <v>3298</v>
      </c>
      <c r="FD51">
        <v>3298</v>
      </c>
      <c r="FG51" t="s">
        <v>184</v>
      </c>
    </row>
    <row r="52" spans="1:163" hidden="1" x14ac:dyDescent="0.2">
      <c r="A52" t="s">
        <v>516</v>
      </c>
      <c r="B52" t="s">
        <v>516</v>
      </c>
      <c r="C52" t="s">
        <v>172</v>
      </c>
      <c r="D52" t="s">
        <v>172</v>
      </c>
      <c r="E52" t="s">
        <v>172</v>
      </c>
      <c r="F52" t="s">
        <v>517</v>
      </c>
      <c r="G52" t="s">
        <v>518</v>
      </c>
      <c r="H52" t="s">
        <v>519</v>
      </c>
      <c r="I52">
        <v>3</v>
      </c>
      <c r="J52">
        <v>1</v>
      </c>
      <c r="K52">
        <v>1</v>
      </c>
      <c r="L52">
        <v>1</v>
      </c>
      <c r="M52">
        <v>0</v>
      </c>
      <c r="N52">
        <v>1</v>
      </c>
      <c r="O52">
        <v>0</v>
      </c>
      <c r="P52">
        <v>0</v>
      </c>
      <c r="Q52">
        <v>0</v>
      </c>
      <c r="R52">
        <v>0</v>
      </c>
      <c r="S52">
        <v>0</v>
      </c>
      <c r="T52">
        <v>1</v>
      </c>
      <c r="U52">
        <v>0</v>
      </c>
      <c r="V52">
        <v>0</v>
      </c>
      <c r="W52">
        <v>0</v>
      </c>
      <c r="X52">
        <v>0</v>
      </c>
      <c r="Y52">
        <v>0</v>
      </c>
      <c r="Z52">
        <v>1</v>
      </c>
      <c r="AA52">
        <v>0</v>
      </c>
      <c r="AB52">
        <v>0</v>
      </c>
      <c r="AC52">
        <v>0</v>
      </c>
      <c r="AD52">
        <v>0</v>
      </c>
      <c r="AE52">
        <v>2.2999999999999998</v>
      </c>
      <c r="AF52">
        <v>2.2999999999999998</v>
      </c>
      <c r="AG52">
        <v>2.2999999999999998</v>
      </c>
      <c r="AH52">
        <v>56.865000000000002</v>
      </c>
      <c r="AI52">
        <v>520</v>
      </c>
      <c r="AJ52" t="s">
        <v>520</v>
      </c>
      <c r="AK52">
        <v>1</v>
      </c>
      <c r="AL52">
        <v>1</v>
      </c>
      <c r="AM52">
        <v>0</v>
      </c>
      <c r="AN52">
        <v>6.3483000000000001</v>
      </c>
      <c r="AP52" t="s">
        <v>165</v>
      </c>
      <c r="AU52" t="s">
        <v>167</v>
      </c>
      <c r="AV52" t="s">
        <v>167</v>
      </c>
      <c r="AW52" t="s">
        <v>167</v>
      </c>
      <c r="AX52">
        <v>0</v>
      </c>
      <c r="AY52">
        <v>0</v>
      </c>
      <c r="AZ52" t="s">
        <v>168</v>
      </c>
      <c r="BA52" t="s">
        <v>167</v>
      </c>
      <c r="BB52" t="s">
        <v>167</v>
      </c>
      <c r="BC52" t="s">
        <v>167</v>
      </c>
      <c r="BD52" t="s">
        <v>167</v>
      </c>
      <c r="BE52" t="s">
        <v>167</v>
      </c>
      <c r="BF52" t="s">
        <v>167</v>
      </c>
      <c r="BG52" t="s">
        <v>167</v>
      </c>
      <c r="BH52" t="s">
        <v>167</v>
      </c>
      <c r="BI52" t="s">
        <v>167</v>
      </c>
      <c r="BK52" t="s">
        <v>167</v>
      </c>
      <c r="BL52" t="s">
        <v>167</v>
      </c>
      <c r="BM52" t="s">
        <v>167</v>
      </c>
      <c r="BN52" t="s">
        <v>167</v>
      </c>
      <c r="BO52" t="s">
        <v>167</v>
      </c>
      <c r="BP52" t="s">
        <v>167</v>
      </c>
      <c r="BQ52" t="s">
        <v>167</v>
      </c>
      <c r="BR52" t="s">
        <v>167</v>
      </c>
      <c r="BS52" t="s">
        <v>167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 t="s">
        <v>168</v>
      </c>
      <c r="CG52" t="s">
        <v>168</v>
      </c>
      <c r="CH52" t="s">
        <v>168</v>
      </c>
      <c r="CI52" t="s">
        <v>168</v>
      </c>
      <c r="CJ52" t="s">
        <v>168</v>
      </c>
      <c r="CK52" t="s">
        <v>168</v>
      </c>
      <c r="CL52">
        <v>0</v>
      </c>
      <c r="CM52">
        <v>2.2999999999999998</v>
      </c>
      <c r="CN52">
        <v>0</v>
      </c>
      <c r="CO52">
        <v>0</v>
      </c>
      <c r="CP52">
        <v>0</v>
      </c>
      <c r="CQ52">
        <v>0</v>
      </c>
      <c r="CR52">
        <v>77868</v>
      </c>
      <c r="CS52">
        <v>77868</v>
      </c>
      <c r="CT52">
        <v>0</v>
      </c>
      <c r="CU52">
        <v>0</v>
      </c>
      <c r="CV52">
        <v>0</v>
      </c>
      <c r="CW52">
        <v>0</v>
      </c>
      <c r="CX52">
        <v>77868</v>
      </c>
      <c r="CY52">
        <v>77868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29</v>
      </c>
      <c r="DN52">
        <v>2685.1</v>
      </c>
      <c r="DO52">
        <v>2685.1</v>
      </c>
      <c r="DP52">
        <v>0</v>
      </c>
      <c r="DQ52">
        <v>0</v>
      </c>
      <c r="DR52">
        <v>0</v>
      </c>
      <c r="DS52">
        <v>0</v>
      </c>
      <c r="DT52">
        <v>2685.1</v>
      </c>
      <c r="DU52">
        <v>2685.1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0</v>
      </c>
      <c r="EI52">
        <v>0</v>
      </c>
      <c r="EJ52">
        <v>0</v>
      </c>
      <c r="EK52">
        <v>0</v>
      </c>
      <c r="EL52">
        <v>0</v>
      </c>
      <c r="EM52">
        <v>0</v>
      </c>
      <c r="EN52">
        <v>0</v>
      </c>
      <c r="EO52">
        <v>0</v>
      </c>
      <c r="EP52">
        <v>0</v>
      </c>
      <c r="EQ52">
        <v>0</v>
      </c>
      <c r="ER52">
        <v>0</v>
      </c>
      <c r="ES52">
        <v>0</v>
      </c>
      <c r="ET52">
        <v>0</v>
      </c>
      <c r="EW52" t="s">
        <v>244</v>
      </c>
      <c r="EX52">
        <v>50</v>
      </c>
      <c r="EY52">
        <v>662</v>
      </c>
      <c r="EZ52" t="b">
        <v>1</v>
      </c>
      <c r="FA52">
        <v>697</v>
      </c>
      <c r="FB52">
        <v>2392</v>
      </c>
      <c r="FC52">
        <v>3863</v>
      </c>
      <c r="FD52">
        <v>3863</v>
      </c>
      <c r="FG52" t="s">
        <v>175</v>
      </c>
    </row>
    <row r="53" spans="1:163" hidden="1" x14ac:dyDescent="0.2">
      <c r="A53" t="s">
        <v>1565</v>
      </c>
      <c r="B53" t="s">
        <v>1565</v>
      </c>
      <c r="C53" t="s">
        <v>1566</v>
      </c>
      <c r="D53" t="s">
        <v>1566</v>
      </c>
      <c r="E53" t="s">
        <v>1566</v>
      </c>
      <c r="F53" t="s">
        <v>1567</v>
      </c>
      <c r="G53" t="s">
        <v>1568</v>
      </c>
      <c r="H53" t="s">
        <v>1569</v>
      </c>
      <c r="I53">
        <v>2</v>
      </c>
      <c r="J53">
        <v>3</v>
      </c>
      <c r="K53">
        <v>3</v>
      </c>
      <c r="L53">
        <v>3</v>
      </c>
      <c r="M53">
        <v>1</v>
      </c>
      <c r="N53">
        <v>2</v>
      </c>
      <c r="O53">
        <v>1</v>
      </c>
      <c r="P53">
        <v>0</v>
      </c>
      <c r="Q53">
        <v>0</v>
      </c>
      <c r="R53">
        <v>0</v>
      </c>
      <c r="S53">
        <v>1</v>
      </c>
      <c r="T53">
        <v>2</v>
      </c>
      <c r="U53">
        <v>1</v>
      </c>
      <c r="V53">
        <v>0</v>
      </c>
      <c r="W53">
        <v>0</v>
      </c>
      <c r="X53">
        <v>0</v>
      </c>
      <c r="Y53">
        <v>1</v>
      </c>
      <c r="Z53">
        <v>2</v>
      </c>
      <c r="AA53">
        <v>1</v>
      </c>
      <c r="AB53">
        <v>0</v>
      </c>
      <c r="AC53">
        <v>0</v>
      </c>
      <c r="AD53">
        <v>0</v>
      </c>
      <c r="AE53">
        <v>5.5</v>
      </c>
      <c r="AF53">
        <v>5.5</v>
      </c>
      <c r="AG53">
        <v>5.5</v>
      </c>
      <c r="AH53">
        <v>282.39</v>
      </c>
      <c r="AI53">
        <v>2850</v>
      </c>
      <c r="AJ53" t="s">
        <v>1570</v>
      </c>
      <c r="AK53">
        <v>1</v>
      </c>
      <c r="AL53">
        <v>4</v>
      </c>
      <c r="AM53">
        <v>0</v>
      </c>
      <c r="AN53">
        <v>34.643999999999998</v>
      </c>
      <c r="AO53" t="s">
        <v>165</v>
      </c>
      <c r="AP53" t="s">
        <v>165</v>
      </c>
      <c r="AQ53" t="s">
        <v>165</v>
      </c>
      <c r="AU53">
        <v>4.6729E-2</v>
      </c>
      <c r="AV53">
        <v>4.1319000000000002E-2</v>
      </c>
      <c r="AW53">
        <v>126.53</v>
      </c>
      <c r="AX53">
        <v>2</v>
      </c>
      <c r="AY53">
        <v>2</v>
      </c>
      <c r="AZ53" t="s">
        <v>168</v>
      </c>
      <c r="BA53" t="s">
        <v>167</v>
      </c>
      <c r="BB53" t="s">
        <v>167</v>
      </c>
      <c r="BC53" t="s">
        <v>167</v>
      </c>
      <c r="BD53" t="s">
        <v>167</v>
      </c>
      <c r="BE53" t="s">
        <v>167</v>
      </c>
      <c r="BF53" t="s">
        <v>167</v>
      </c>
      <c r="BG53" t="s">
        <v>167</v>
      </c>
      <c r="BH53" t="s">
        <v>167</v>
      </c>
      <c r="BI53" t="s">
        <v>167</v>
      </c>
      <c r="BK53" t="s">
        <v>167</v>
      </c>
      <c r="BL53" t="s">
        <v>167</v>
      </c>
      <c r="BM53" t="s">
        <v>167</v>
      </c>
      <c r="BN53" t="s">
        <v>167</v>
      </c>
      <c r="BO53" t="s">
        <v>167</v>
      </c>
      <c r="BP53" t="s">
        <v>167</v>
      </c>
      <c r="BQ53" t="s">
        <v>167</v>
      </c>
      <c r="BR53" t="s">
        <v>167</v>
      </c>
      <c r="BS53" t="s">
        <v>167</v>
      </c>
      <c r="BT53">
        <v>0</v>
      </c>
      <c r="BU53">
        <v>1</v>
      </c>
      <c r="BV53">
        <v>1</v>
      </c>
      <c r="BW53">
        <v>0</v>
      </c>
      <c r="BX53">
        <v>0</v>
      </c>
      <c r="BY53">
        <v>0</v>
      </c>
      <c r="BZ53">
        <v>0</v>
      </c>
      <c r="CA53">
        <v>1</v>
      </c>
      <c r="CB53">
        <v>1</v>
      </c>
      <c r="CC53">
        <v>0</v>
      </c>
      <c r="CD53">
        <v>0</v>
      </c>
      <c r="CE53">
        <v>0</v>
      </c>
      <c r="CF53" t="s">
        <v>168</v>
      </c>
      <c r="CG53" t="s">
        <v>168</v>
      </c>
      <c r="CH53" t="s">
        <v>168</v>
      </c>
      <c r="CI53" t="s">
        <v>168</v>
      </c>
      <c r="CJ53" t="s">
        <v>168</v>
      </c>
      <c r="CK53" t="s">
        <v>168</v>
      </c>
      <c r="CL53">
        <v>1.7</v>
      </c>
      <c r="CM53">
        <v>3.8</v>
      </c>
      <c r="CN53">
        <v>1.7</v>
      </c>
      <c r="CO53">
        <v>0</v>
      </c>
      <c r="CP53">
        <v>0</v>
      </c>
      <c r="CQ53">
        <v>0</v>
      </c>
      <c r="CR53">
        <v>531760</v>
      </c>
      <c r="CS53">
        <v>522060</v>
      </c>
      <c r="CT53">
        <v>9704</v>
      </c>
      <c r="CU53">
        <v>141490</v>
      </c>
      <c r="CV53">
        <v>141490</v>
      </c>
      <c r="CW53">
        <v>0</v>
      </c>
      <c r="CX53">
        <v>238640</v>
      </c>
      <c r="CY53">
        <v>237480</v>
      </c>
      <c r="CZ53">
        <v>1160</v>
      </c>
      <c r="DA53">
        <v>151640</v>
      </c>
      <c r="DB53">
        <v>143090</v>
      </c>
      <c r="DC53">
        <v>8544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85</v>
      </c>
      <c r="DN53">
        <v>6256</v>
      </c>
      <c r="DO53">
        <v>6141.9</v>
      </c>
      <c r="DP53">
        <v>114.16</v>
      </c>
      <c r="DQ53">
        <v>1664.5</v>
      </c>
      <c r="DR53">
        <v>1664.5</v>
      </c>
      <c r="DS53">
        <v>0</v>
      </c>
      <c r="DT53">
        <v>2807.5</v>
      </c>
      <c r="DU53">
        <v>2793.9</v>
      </c>
      <c r="DV53">
        <v>13.647</v>
      </c>
      <c r="DW53">
        <v>1784</v>
      </c>
      <c r="DX53">
        <v>1683.4</v>
      </c>
      <c r="DY53">
        <v>100.52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0</v>
      </c>
      <c r="EI53">
        <v>0</v>
      </c>
      <c r="EJ53">
        <v>0</v>
      </c>
      <c r="EK53">
        <v>0</v>
      </c>
      <c r="EL53">
        <v>0</v>
      </c>
      <c r="EM53">
        <v>0</v>
      </c>
      <c r="EN53">
        <v>0</v>
      </c>
      <c r="EO53">
        <v>0</v>
      </c>
      <c r="EP53">
        <v>0</v>
      </c>
      <c r="EQ53">
        <v>0</v>
      </c>
      <c r="ER53">
        <v>0</v>
      </c>
      <c r="ES53">
        <v>0</v>
      </c>
      <c r="ET53">
        <v>0</v>
      </c>
      <c r="EW53" t="s">
        <v>244</v>
      </c>
      <c r="EX53">
        <v>51</v>
      </c>
      <c r="EY53" t="s">
        <v>1571</v>
      </c>
      <c r="EZ53" t="s">
        <v>320</v>
      </c>
      <c r="FA53" t="s">
        <v>1572</v>
      </c>
      <c r="FB53" t="s">
        <v>1573</v>
      </c>
      <c r="FC53" t="s">
        <v>1574</v>
      </c>
      <c r="FD53" t="s">
        <v>1575</v>
      </c>
      <c r="FG53" t="s">
        <v>184</v>
      </c>
    </row>
    <row r="54" spans="1:163" x14ac:dyDescent="0.2">
      <c r="A54" t="s">
        <v>521</v>
      </c>
      <c r="B54" t="s">
        <v>521</v>
      </c>
      <c r="C54" t="s">
        <v>216</v>
      </c>
      <c r="D54" t="s">
        <v>216</v>
      </c>
      <c r="E54" t="s">
        <v>216</v>
      </c>
      <c r="F54" t="s">
        <v>522</v>
      </c>
      <c r="G54" t="s">
        <v>523</v>
      </c>
      <c r="H54" t="s">
        <v>524</v>
      </c>
      <c r="I54">
        <v>3</v>
      </c>
      <c r="J54">
        <v>4</v>
      </c>
      <c r="K54">
        <v>4</v>
      </c>
      <c r="L54">
        <v>4</v>
      </c>
      <c r="M54">
        <v>4</v>
      </c>
      <c r="N54">
        <v>3</v>
      </c>
      <c r="O54">
        <v>1</v>
      </c>
      <c r="P54">
        <v>0</v>
      </c>
      <c r="Q54">
        <v>0</v>
      </c>
      <c r="R54">
        <v>0</v>
      </c>
      <c r="S54">
        <v>4</v>
      </c>
      <c r="T54">
        <v>3</v>
      </c>
      <c r="U54">
        <v>1</v>
      </c>
      <c r="V54">
        <v>0</v>
      </c>
      <c r="W54">
        <v>0</v>
      </c>
      <c r="X54">
        <v>0</v>
      </c>
      <c r="Y54">
        <v>4</v>
      </c>
      <c r="Z54">
        <v>3</v>
      </c>
      <c r="AA54">
        <v>1</v>
      </c>
      <c r="AB54">
        <v>0</v>
      </c>
      <c r="AC54">
        <v>0</v>
      </c>
      <c r="AD54">
        <v>0</v>
      </c>
      <c r="AE54">
        <v>7</v>
      </c>
      <c r="AF54">
        <v>7</v>
      </c>
      <c r="AG54">
        <v>7</v>
      </c>
      <c r="AH54">
        <v>84.781000000000006</v>
      </c>
      <c r="AI54">
        <v>769</v>
      </c>
      <c r="AJ54" t="s">
        <v>525</v>
      </c>
      <c r="AK54">
        <v>1</v>
      </c>
      <c r="AL54">
        <v>15</v>
      </c>
      <c r="AM54">
        <v>0</v>
      </c>
      <c r="AN54">
        <v>132.38</v>
      </c>
      <c r="AO54" t="s">
        <v>165</v>
      </c>
      <c r="AP54" t="s">
        <v>165</v>
      </c>
      <c r="AQ54" t="s">
        <v>165</v>
      </c>
      <c r="AU54">
        <v>0.87195999999999996</v>
      </c>
      <c r="AV54">
        <v>0.93784000000000001</v>
      </c>
      <c r="AW54">
        <v>9.4152000000000005</v>
      </c>
      <c r="AX54">
        <v>15</v>
      </c>
      <c r="AY54">
        <v>0</v>
      </c>
      <c r="AZ54" t="s">
        <v>166</v>
      </c>
      <c r="BA54">
        <v>0.83386000000000005</v>
      </c>
      <c r="BB54">
        <v>1.8152999999999999</v>
      </c>
      <c r="BC54" t="s">
        <v>167</v>
      </c>
      <c r="BD54" t="s">
        <v>167</v>
      </c>
      <c r="BE54" t="s">
        <v>167</v>
      </c>
      <c r="BF54" t="s">
        <v>167</v>
      </c>
      <c r="BG54">
        <v>0.89000999999999997</v>
      </c>
      <c r="BH54">
        <v>1.4641</v>
      </c>
      <c r="BI54" t="s">
        <v>167</v>
      </c>
      <c r="BJ54">
        <f t="shared" ref="BJ54:BJ107" si="2">COUNT(BG54:BI54)</f>
        <v>2</v>
      </c>
      <c r="BK54" t="s">
        <v>167</v>
      </c>
      <c r="BL54" t="s">
        <v>167</v>
      </c>
      <c r="BM54" t="s">
        <v>167</v>
      </c>
      <c r="BN54">
        <v>3.1135999999999999</v>
      </c>
      <c r="BO54">
        <v>64.959000000000003</v>
      </c>
      <c r="BP54" t="s">
        <v>167</v>
      </c>
      <c r="BQ54" t="s">
        <v>167</v>
      </c>
      <c r="BR54" t="s">
        <v>167</v>
      </c>
      <c r="BS54" t="s">
        <v>167</v>
      </c>
      <c r="BT54">
        <v>8</v>
      </c>
      <c r="BU54">
        <v>6</v>
      </c>
      <c r="BV54">
        <v>1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 t="s">
        <v>166</v>
      </c>
      <c r="CG54" t="s">
        <v>166</v>
      </c>
      <c r="CH54" t="s">
        <v>168</v>
      </c>
      <c r="CI54" t="s">
        <v>168</v>
      </c>
      <c r="CJ54" t="s">
        <v>168</v>
      </c>
      <c r="CK54" t="s">
        <v>168</v>
      </c>
      <c r="CL54">
        <v>7</v>
      </c>
      <c r="CM54">
        <v>5.6</v>
      </c>
      <c r="CN54">
        <v>1.7</v>
      </c>
      <c r="CO54">
        <v>0</v>
      </c>
      <c r="CP54">
        <v>0</v>
      </c>
      <c r="CQ54">
        <v>0</v>
      </c>
      <c r="CR54">
        <v>3670000</v>
      </c>
      <c r="CS54">
        <v>1636200</v>
      </c>
      <c r="CT54">
        <v>2033800</v>
      </c>
      <c r="CU54">
        <v>1924700</v>
      </c>
      <c r="CV54">
        <v>1013100</v>
      </c>
      <c r="CW54">
        <v>911570</v>
      </c>
      <c r="CX54">
        <v>1663800</v>
      </c>
      <c r="CY54">
        <v>578330</v>
      </c>
      <c r="CZ54">
        <v>1085500</v>
      </c>
      <c r="DA54">
        <v>81515</v>
      </c>
      <c r="DB54">
        <v>44749</v>
      </c>
      <c r="DC54">
        <v>36765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43</v>
      </c>
      <c r="DN54">
        <v>85350</v>
      </c>
      <c r="DO54">
        <v>38051</v>
      </c>
      <c r="DP54">
        <v>47299</v>
      </c>
      <c r="DQ54">
        <v>44760</v>
      </c>
      <c r="DR54">
        <v>23561</v>
      </c>
      <c r="DS54">
        <v>21199</v>
      </c>
      <c r="DT54">
        <v>38694</v>
      </c>
      <c r="DU54">
        <v>13449</v>
      </c>
      <c r="DV54">
        <v>25244</v>
      </c>
      <c r="DW54">
        <v>1895.7</v>
      </c>
      <c r="DX54">
        <v>1040.7</v>
      </c>
      <c r="DY54">
        <v>855.01</v>
      </c>
      <c r="DZ54">
        <v>0</v>
      </c>
      <c r="EA54">
        <v>0</v>
      </c>
      <c r="EB54">
        <v>0</v>
      </c>
      <c r="EC54">
        <v>0</v>
      </c>
      <c r="ED54">
        <v>0</v>
      </c>
      <c r="EE54">
        <v>0</v>
      </c>
      <c r="EF54">
        <v>0</v>
      </c>
      <c r="EG54">
        <v>0</v>
      </c>
      <c r="EH54">
        <v>0</v>
      </c>
      <c r="EI54">
        <v>116740</v>
      </c>
      <c r="EJ54">
        <v>103900</v>
      </c>
      <c r="EK54">
        <v>100370</v>
      </c>
      <c r="EL54">
        <v>209970</v>
      </c>
      <c r="EM54">
        <v>0</v>
      </c>
      <c r="EN54">
        <v>0</v>
      </c>
      <c r="EO54">
        <v>0</v>
      </c>
      <c r="EP54">
        <v>0</v>
      </c>
      <c r="EQ54">
        <v>0</v>
      </c>
      <c r="ER54">
        <v>0</v>
      </c>
      <c r="ES54">
        <v>0</v>
      </c>
      <c r="ET54">
        <v>0</v>
      </c>
      <c r="EX54">
        <v>52</v>
      </c>
      <c r="EY54" t="s">
        <v>526</v>
      </c>
      <c r="EZ54" t="s">
        <v>169</v>
      </c>
      <c r="FA54" t="s">
        <v>527</v>
      </c>
      <c r="FB54" t="s">
        <v>528</v>
      </c>
      <c r="FC54" t="s">
        <v>529</v>
      </c>
      <c r="FD54" t="s">
        <v>530</v>
      </c>
      <c r="FG54" t="s">
        <v>175</v>
      </c>
    </row>
    <row r="55" spans="1:163" x14ac:dyDescent="0.2">
      <c r="A55" t="s">
        <v>531</v>
      </c>
      <c r="B55" t="s">
        <v>531</v>
      </c>
      <c r="C55" t="s">
        <v>177</v>
      </c>
      <c r="D55" t="s">
        <v>177</v>
      </c>
      <c r="E55" t="s">
        <v>177</v>
      </c>
      <c r="F55" t="s">
        <v>532</v>
      </c>
      <c r="G55" t="s">
        <v>533</v>
      </c>
      <c r="H55" t="s">
        <v>534</v>
      </c>
      <c r="I55">
        <v>2</v>
      </c>
      <c r="J55">
        <v>1</v>
      </c>
      <c r="K55">
        <v>1</v>
      </c>
      <c r="L55">
        <v>1</v>
      </c>
      <c r="M55">
        <v>1</v>
      </c>
      <c r="N55">
        <v>1</v>
      </c>
      <c r="O55">
        <v>0</v>
      </c>
      <c r="P55">
        <v>0</v>
      </c>
      <c r="Q55">
        <v>0</v>
      </c>
      <c r="R55">
        <v>0</v>
      </c>
      <c r="S55">
        <v>1</v>
      </c>
      <c r="T55">
        <v>1</v>
      </c>
      <c r="U55">
        <v>0</v>
      </c>
      <c r="V55">
        <v>0</v>
      </c>
      <c r="W55">
        <v>0</v>
      </c>
      <c r="X55">
        <v>0</v>
      </c>
      <c r="Y55">
        <v>1</v>
      </c>
      <c r="Z55">
        <v>1</v>
      </c>
      <c r="AA55">
        <v>0</v>
      </c>
      <c r="AB55">
        <v>0</v>
      </c>
      <c r="AC55">
        <v>0</v>
      </c>
      <c r="AD55">
        <v>0</v>
      </c>
      <c r="AE55">
        <v>4.9000000000000004</v>
      </c>
      <c r="AF55">
        <v>4.9000000000000004</v>
      </c>
      <c r="AG55">
        <v>4.9000000000000004</v>
      </c>
      <c r="AH55">
        <v>27.978000000000002</v>
      </c>
      <c r="AI55">
        <v>247</v>
      </c>
      <c r="AJ55" t="s">
        <v>535</v>
      </c>
      <c r="AK55">
        <v>1</v>
      </c>
      <c r="AL55">
        <v>4</v>
      </c>
      <c r="AM55">
        <v>0</v>
      </c>
      <c r="AN55">
        <v>7.5037000000000003</v>
      </c>
      <c r="AO55" t="s">
        <v>165</v>
      </c>
      <c r="AP55" t="s">
        <v>165</v>
      </c>
      <c r="AU55">
        <v>1.3595999999999999</v>
      </c>
      <c r="AV55">
        <v>1.2423</v>
      </c>
      <c r="AW55">
        <v>26.591999999999999</v>
      </c>
      <c r="AX55">
        <v>4</v>
      </c>
      <c r="AY55">
        <v>0</v>
      </c>
      <c r="AZ55" t="s">
        <v>168</v>
      </c>
      <c r="BA55">
        <v>0.86653999999999998</v>
      </c>
      <c r="BB55">
        <v>2.0878000000000001</v>
      </c>
      <c r="BC55" t="s">
        <v>167</v>
      </c>
      <c r="BD55" t="s">
        <v>167</v>
      </c>
      <c r="BE55" t="s">
        <v>167</v>
      </c>
      <c r="BF55" t="s">
        <v>167</v>
      </c>
      <c r="BG55">
        <v>0.97567999999999999</v>
      </c>
      <c r="BH55">
        <v>1.5387</v>
      </c>
      <c r="BI55" t="s">
        <v>167</v>
      </c>
      <c r="BJ55">
        <f t="shared" si="2"/>
        <v>2</v>
      </c>
      <c r="BK55" t="s">
        <v>167</v>
      </c>
      <c r="BL55" t="s">
        <v>167</v>
      </c>
      <c r="BM55" t="s">
        <v>167</v>
      </c>
      <c r="BN55">
        <v>6.3446999999999996</v>
      </c>
      <c r="BO55">
        <v>2.4287000000000001</v>
      </c>
      <c r="BP55" t="s">
        <v>167</v>
      </c>
      <c r="BQ55" t="s">
        <v>167</v>
      </c>
      <c r="BR55" t="s">
        <v>167</v>
      </c>
      <c r="BS55" t="s">
        <v>167</v>
      </c>
      <c r="BT55">
        <v>2</v>
      </c>
      <c r="BU55">
        <v>2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 t="s">
        <v>168</v>
      </c>
      <c r="CG55" t="s">
        <v>168</v>
      </c>
      <c r="CH55" t="s">
        <v>168</v>
      </c>
      <c r="CI55" t="s">
        <v>168</v>
      </c>
      <c r="CJ55" t="s">
        <v>168</v>
      </c>
      <c r="CK55" t="s">
        <v>168</v>
      </c>
      <c r="CL55">
        <v>4.9000000000000004</v>
      </c>
      <c r="CM55">
        <v>4.9000000000000004</v>
      </c>
      <c r="CN55">
        <v>0</v>
      </c>
      <c r="CO55">
        <v>0</v>
      </c>
      <c r="CP55">
        <v>0</v>
      </c>
      <c r="CQ55">
        <v>0</v>
      </c>
      <c r="CR55">
        <v>244160</v>
      </c>
      <c r="CS55">
        <v>94125</v>
      </c>
      <c r="CT55">
        <v>150040</v>
      </c>
      <c r="CU55">
        <v>138940</v>
      </c>
      <c r="CV55">
        <v>62575</v>
      </c>
      <c r="CW55">
        <v>76365</v>
      </c>
      <c r="CX55">
        <v>105220</v>
      </c>
      <c r="CY55">
        <v>31550</v>
      </c>
      <c r="CZ55">
        <v>73671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11</v>
      </c>
      <c r="DN55">
        <v>22196</v>
      </c>
      <c r="DO55">
        <v>8556.7999999999993</v>
      </c>
      <c r="DP55">
        <v>13640</v>
      </c>
      <c r="DQ55">
        <v>12631</v>
      </c>
      <c r="DR55">
        <v>5688.6</v>
      </c>
      <c r="DS55">
        <v>6942.3</v>
      </c>
      <c r="DT55">
        <v>9565.5</v>
      </c>
      <c r="DU55">
        <v>2868.2</v>
      </c>
      <c r="DV55">
        <v>6697.3</v>
      </c>
      <c r="DW55">
        <v>0</v>
      </c>
      <c r="DX55">
        <v>0</v>
      </c>
      <c r="DY55">
        <v>0</v>
      </c>
      <c r="DZ55">
        <v>0</v>
      </c>
      <c r="EA55">
        <v>0</v>
      </c>
      <c r="EB55">
        <v>0</v>
      </c>
      <c r="EC55">
        <v>0</v>
      </c>
      <c r="ED55">
        <v>0</v>
      </c>
      <c r="EE55">
        <v>0</v>
      </c>
      <c r="EF55">
        <v>0</v>
      </c>
      <c r="EG55">
        <v>0</v>
      </c>
      <c r="EH55">
        <v>0</v>
      </c>
      <c r="EI55">
        <v>0</v>
      </c>
      <c r="EJ55">
        <v>0</v>
      </c>
      <c r="EK55">
        <v>0</v>
      </c>
      <c r="EL55">
        <v>0</v>
      </c>
      <c r="EM55">
        <v>0</v>
      </c>
      <c r="EN55">
        <v>0</v>
      </c>
      <c r="EO55">
        <v>0</v>
      </c>
      <c r="EP55">
        <v>0</v>
      </c>
      <c r="EQ55">
        <v>0</v>
      </c>
      <c r="ER55">
        <v>0</v>
      </c>
      <c r="ES55">
        <v>0</v>
      </c>
      <c r="ET55">
        <v>0</v>
      </c>
      <c r="EX55">
        <v>53</v>
      </c>
      <c r="EY55">
        <v>32</v>
      </c>
      <c r="EZ55" t="b">
        <v>1</v>
      </c>
      <c r="FA55">
        <v>33</v>
      </c>
      <c r="FB55" t="s">
        <v>536</v>
      </c>
      <c r="FC55">
        <v>112</v>
      </c>
      <c r="FD55">
        <v>112</v>
      </c>
      <c r="FG55" t="s">
        <v>184</v>
      </c>
    </row>
    <row r="56" spans="1:163" x14ac:dyDescent="0.2">
      <c r="A56" t="s">
        <v>537</v>
      </c>
      <c r="B56" t="s">
        <v>537</v>
      </c>
      <c r="C56" t="s">
        <v>177</v>
      </c>
      <c r="D56" t="s">
        <v>177</v>
      </c>
      <c r="E56" t="s">
        <v>177</v>
      </c>
      <c r="F56" t="s">
        <v>538</v>
      </c>
      <c r="G56" t="s">
        <v>539</v>
      </c>
      <c r="H56" t="s">
        <v>1576</v>
      </c>
      <c r="I56">
        <v>2</v>
      </c>
      <c r="J56">
        <v>1</v>
      </c>
      <c r="K56">
        <v>1</v>
      </c>
      <c r="L56">
        <v>1</v>
      </c>
      <c r="M56">
        <v>0</v>
      </c>
      <c r="N56">
        <v>1</v>
      </c>
      <c r="O56">
        <v>0</v>
      </c>
      <c r="P56">
        <v>0</v>
      </c>
      <c r="Q56">
        <v>0</v>
      </c>
      <c r="R56">
        <v>0</v>
      </c>
      <c r="S56">
        <v>0</v>
      </c>
      <c r="T56">
        <v>1</v>
      </c>
      <c r="U56">
        <v>0</v>
      </c>
      <c r="V56">
        <v>0</v>
      </c>
      <c r="W56">
        <v>0</v>
      </c>
      <c r="X56">
        <v>0</v>
      </c>
      <c r="Y56">
        <v>0</v>
      </c>
      <c r="Z56">
        <v>1</v>
      </c>
      <c r="AA56">
        <v>0</v>
      </c>
      <c r="AB56">
        <v>0</v>
      </c>
      <c r="AC56">
        <v>0</v>
      </c>
      <c r="AD56">
        <v>0</v>
      </c>
      <c r="AE56">
        <v>5</v>
      </c>
      <c r="AF56">
        <v>5</v>
      </c>
      <c r="AG56">
        <v>5</v>
      </c>
      <c r="AH56">
        <v>32.935000000000002</v>
      </c>
      <c r="AI56">
        <v>300</v>
      </c>
      <c r="AJ56" t="s">
        <v>1577</v>
      </c>
      <c r="AK56">
        <v>1</v>
      </c>
      <c r="AL56">
        <v>1</v>
      </c>
      <c r="AM56">
        <v>0</v>
      </c>
      <c r="AN56">
        <v>6.1200999999999999</v>
      </c>
      <c r="AP56" t="s">
        <v>165</v>
      </c>
      <c r="AU56" t="s">
        <v>167</v>
      </c>
      <c r="AV56" t="s">
        <v>167</v>
      </c>
      <c r="AW56" t="s">
        <v>167</v>
      </c>
      <c r="AX56">
        <v>1</v>
      </c>
      <c r="AY56">
        <v>0</v>
      </c>
      <c r="AZ56" t="s">
        <v>168</v>
      </c>
      <c r="BA56" t="s">
        <v>167</v>
      </c>
      <c r="BB56" t="s">
        <v>167</v>
      </c>
      <c r="BC56" t="s">
        <v>167</v>
      </c>
      <c r="BD56" t="s">
        <v>167</v>
      </c>
      <c r="BE56" t="s">
        <v>167</v>
      </c>
      <c r="BF56" t="s">
        <v>167</v>
      </c>
      <c r="BG56" t="s">
        <v>167</v>
      </c>
      <c r="BH56" t="s">
        <v>167</v>
      </c>
      <c r="BI56" t="s">
        <v>167</v>
      </c>
      <c r="BJ56">
        <f t="shared" si="2"/>
        <v>0</v>
      </c>
      <c r="BK56" t="s">
        <v>167</v>
      </c>
      <c r="BL56" t="s">
        <v>167</v>
      </c>
      <c r="BM56" t="s">
        <v>167</v>
      </c>
      <c r="BN56" t="s">
        <v>167</v>
      </c>
      <c r="BO56" t="s">
        <v>167</v>
      </c>
      <c r="BP56" t="s">
        <v>167</v>
      </c>
      <c r="BQ56" t="s">
        <v>167</v>
      </c>
      <c r="BR56" t="s">
        <v>167</v>
      </c>
      <c r="BS56" t="s">
        <v>167</v>
      </c>
      <c r="BT56">
        <v>0</v>
      </c>
      <c r="BU56">
        <v>1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 t="s">
        <v>168</v>
      </c>
      <c r="CG56" t="s">
        <v>168</v>
      </c>
      <c r="CH56" t="s">
        <v>168</v>
      </c>
      <c r="CI56" t="s">
        <v>168</v>
      </c>
      <c r="CJ56" t="s">
        <v>168</v>
      </c>
      <c r="CK56" t="s">
        <v>168</v>
      </c>
      <c r="CL56">
        <v>0</v>
      </c>
      <c r="CM56">
        <v>5</v>
      </c>
      <c r="CN56">
        <v>0</v>
      </c>
      <c r="CO56">
        <v>0</v>
      </c>
      <c r="CP56">
        <v>0</v>
      </c>
      <c r="CQ56">
        <v>0</v>
      </c>
      <c r="CR56">
        <v>55201</v>
      </c>
      <c r="CS56">
        <v>13424</v>
      </c>
      <c r="CT56">
        <v>41777</v>
      </c>
      <c r="CU56">
        <v>0</v>
      </c>
      <c r="CV56">
        <v>0</v>
      </c>
      <c r="CW56">
        <v>0</v>
      </c>
      <c r="CX56">
        <v>55201</v>
      </c>
      <c r="CY56">
        <v>13424</v>
      </c>
      <c r="CZ56">
        <v>41777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17</v>
      </c>
      <c r="DN56">
        <v>3247.1</v>
      </c>
      <c r="DO56">
        <v>789.66</v>
      </c>
      <c r="DP56">
        <v>2457.4</v>
      </c>
      <c r="DQ56">
        <v>0</v>
      </c>
      <c r="DR56">
        <v>0</v>
      </c>
      <c r="DS56">
        <v>0</v>
      </c>
      <c r="DT56">
        <v>3247.1</v>
      </c>
      <c r="DU56">
        <v>789.66</v>
      </c>
      <c r="DV56">
        <v>2457.4</v>
      </c>
      <c r="DW56">
        <v>0</v>
      </c>
      <c r="DX56">
        <v>0</v>
      </c>
      <c r="DY56">
        <v>0</v>
      </c>
      <c r="DZ56">
        <v>0</v>
      </c>
      <c r="EA56">
        <v>0</v>
      </c>
      <c r="EB56">
        <v>0</v>
      </c>
      <c r="EC56">
        <v>0</v>
      </c>
      <c r="ED56">
        <v>0</v>
      </c>
      <c r="EE56">
        <v>0</v>
      </c>
      <c r="EF56">
        <v>0</v>
      </c>
      <c r="EG56">
        <v>0</v>
      </c>
      <c r="EH56">
        <v>0</v>
      </c>
      <c r="EI56">
        <v>0</v>
      </c>
      <c r="EJ56">
        <v>0</v>
      </c>
      <c r="EK56">
        <v>0</v>
      </c>
      <c r="EL56">
        <v>0</v>
      </c>
      <c r="EM56">
        <v>0</v>
      </c>
      <c r="EN56">
        <v>0</v>
      </c>
      <c r="EO56">
        <v>0</v>
      </c>
      <c r="EP56">
        <v>0</v>
      </c>
      <c r="EQ56">
        <v>0</v>
      </c>
      <c r="ER56">
        <v>0</v>
      </c>
      <c r="ES56">
        <v>0</v>
      </c>
      <c r="ET56">
        <v>0</v>
      </c>
      <c r="EX56">
        <v>54</v>
      </c>
      <c r="EY56">
        <v>590</v>
      </c>
      <c r="EZ56" t="b">
        <v>1</v>
      </c>
      <c r="FA56">
        <v>620</v>
      </c>
      <c r="FB56">
        <v>2104</v>
      </c>
      <c r="FC56">
        <v>3425</v>
      </c>
      <c r="FD56">
        <v>3425</v>
      </c>
      <c r="FG56" t="s">
        <v>184</v>
      </c>
    </row>
    <row r="57" spans="1:163" x14ac:dyDescent="0.2">
      <c r="A57" t="s">
        <v>540</v>
      </c>
      <c r="B57" t="s">
        <v>540</v>
      </c>
      <c r="C57" t="s">
        <v>1578</v>
      </c>
      <c r="D57" t="s">
        <v>1578</v>
      </c>
      <c r="E57" t="s">
        <v>1578</v>
      </c>
      <c r="F57" t="s">
        <v>541</v>
      </c>
      <c r="G57" t="s">
        <v>542</v>
      </c>
      <c r="H57" t="s">
        <v>1579</v>
      </c>
      <c r="I57">
        <v>5</v>
      </c>
      <c r="J57">
        <v>2</v>
      </c>
      <c r="K57">
        <v>2</v>
      </c>
      <c r="L57">
        <v>2</v>
      </c>
      <c r="M57">
        <v>2</v>
      </c>
      <c r="N57">
        <v>0</v>
      </c>
      <c r="O57">
        <v>0</v>
      </c>
      <c r="P57">
        <v>0</v>
      </c>
      <c r="Q57">
        <v>0</v>
      </c>
      <c r="R57">
        <v>0</v>
      </c>
      <c r="S57">
        <v>2</v>
      </c>
      <c r="T57">
        <v>0</v>
      </c>
      <c r="U57">
        <v>0</v>
      </c>
      <c r="V57">
        <v>0</v>
      </c>
      <c r="W57">
        <v>0</v>
      </c>
      <c r="X57">
        <v>0</v>
      </c>
      <c r="Y57">
        <v>2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10.4</v>
      </c>
      <c r="AF57">
        <v>10.4</v>
      </c>
      <c r="AG57">
        <v>10.4</v>
      </c>
      <c r="AH57">
        <v>36.067</v>
      </c>
      <c r="AI57">
        <v>335</v>
      </c>
      <c r="AJ57" t="s">
        <v>1580</v>
      </c>
      <c r="AK57">
        <v>1</v>
      </c>
      <c r="AL57">
        <v>3</v>
      </c>
      <c r="AM57">
        <v>0</v>
      </c>
      <c r="AN57">
        <v>14.284000000000001</v>
      </c>
      <c r="AO57" t="s">
        <v>165</v>
      </c>
      <c r="AU57">
        <v>0.73838999999999999</v>
      </c>
      <c r="AV57">
        <v>0.80381999999999998</v>
      </c>
      <c r="AW57">
        <v>17.434999999999999</v>
      </c>
      <c r="AX57">
        <v>2</v>
      </c>
      <c r="AY57">
        <v>0</v>
      </c>
      <c r="AZ57" t="s">
        <v>168</v>
      </c>
      <c r="BA57">
        <v>0.73838999999999999</v>
      </c>
      <c r="BB57" t="s">
        <v>167</v>
      </c>
      <c r="BC57" t="s">
        <v>167</v>
      </c>
      <c r="BD57" t="s">
        <v>167</v>
      </c>
      <c r="BE57" t="s">
        <v>167</v>
      </c>
      <c r="BF57" t="s">
        <v>167</v>
      </c>
      <c r="BG57">
        <v>0.80381999999999998</v>
      </c>
      <c r="BH57" t="s">
        <v>167</v>
      </c>
      <c r="BI57" t="s">
        <v>167</v>
      </c>
      <c r="BJ57">
        <f t="shared" si="2"/>
        <v>1</v>
      </c>
      <c r="BK57" t="s">
        <v>167</v>
      </c>
      <c r="BL57" t="s">
        <v>167</v>
      </c>
      <c r="BM57" t="s">
        <v>167</v>
      </c>
      <c r="BN57">
        <v>17.434999999999999</v>
      </c>
      <c r="BO57" t="s">
        <v>167</v>
      </c>
      <c r="BP57" t="s">
        <v>167</v>
      </c>
      <c r="BQ57" t="s">
        <v>167</v>
      </c>
      <c r="BR57" t="s">
        <v>167</v>
      </c>
      <c r="BS57" t="s">
        <v>167</v>
      </c>
      <c r="BT57">
        <v>2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 t="s">
        <v>168</v>
      </c>
      <c r="CG57" t="s">
        <v>168</v>
      </c>
      <c r="CH57" t="s">
        <v>168</v>
      </c>
      <c r="CI57" t="s">
        <v>168</v>
      </c>
      <c r="CJ57" t="s">
        <v>168</v>
      </c>
      <c r="CK57" t="s">
        <v>168</v>
      </c>
      <c r="CL57">
        <v>10.4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502160</v>
      </c>
      <c r="CS57">
        <v>250370</v>
      </c>
      <c r="CT57">
        <v>251790</v>
      </c>
      <c r="CU57">
        <v>502160</v>
      </c>
      <c r="CV57">
        <v>250370</v>
      </c>
      <c r="CW57">
        <v>25179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22</v>
      </c>
      <c r="DN57">
        <v>22826</v>
      </c>
      <c r="DO57">
        <v>11381</v>
      </c>
      <c r="DP57">
        <v>11445</v>
      </c>
      <c r="DQ57">
        <v>22826</v>
      </c>
      <c r="DR57">
        <v>11381</v>
      </c>
      <c r="DS57">
        <v>11445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0</v>
      </c>
      <c r="EC57">
        <v>0</v>
      </c>
      <c r="ED57">
        <v>0</v>
      </c>
      <c r="EE57">
        <v>0</v>
      </c>
      <c r="EF57">
        <v>0</v>
      </c>
      <c r="EG57">
        <v>0</v>
      </c>
      <c r="EH57">
        <v>0</v>
      </c>
      <c r="EI57">
        <v>0</v>
      </c>
      <c r="EJ57">
        <v>0</v>
      </c>
      <c r="EK57">
        <v>0</v>
      </c>
      <c r="EL57">
        <v>0</v>
      </c>
      <c r="EM57">
        <v>0</v>
      </c>
      <c r="EN57">
        <v>0</v>
      </c>
      <c r="EO57">
        <v>0</v>
      </c>
      <c r="EP57">
        <v>0</v>
      </c>
      <c r="EQ57">
        <v>0</v>
      </c>
      <c r="ER57">
        <v>0</v>
      </c>
      <c r="ES57">
        <v>0</v>
      </c>
      <c r="ET57">
        <v>0</v>
      </c>
      <c r="EX57">
        <v>55</v>
      </c>
      <c r="EY57" t="s">
        <v>1581</v>
      </c>
      <c r="EZ57" t="s">
        <v>189</v>
      </c>
      <c r="FA57" t="s">
        <v>1582</v>
      </c>
      <c r="FB57" t="s">
        <v>1583</v>
      </c>
      <c r="FC57" t="s">
        <v>1584</v>
      </c>
      <c r="FD57" t="s">
        <v>1585</v>
      </c>
      <c r="FG57" t="s">
        <v>283</v>
      </c>
    </row>
    <row r="58" spans="1:163" x14ac:dyDescent="0.2">
      <c r="A58" t="s">
        <v>543</v>
      </c>
      <c r="B58" t="s">
        <v>543</v>
      </c>
      <c r="C58" t="s">
        <v>544</v>
      </c>
      <c r="D58" t="s">
        <v>544</v>
      </c>
      <c r="E58" t="s">
        <v>545</v>
      </c>
      <c r="F58" t="s">
        <v>546</v>
      </c>
      <c r="G58" t="s">
        <v>547</v>
      </c>
      <c r="H58" t="s">
        <v>548</v>
      </c>
      <c r="I58">
        <v>17</v>
      </c>
      <c r="J58">
        <v>2</v>
      </c>
      <c r="K58">
        <v>2</v>
      </c>
      <c r="L58">
        <v>1</v>
      </c>
      <c r="M58">
        <v>2</v>
      </c>
      <c r="N58">
        <v>2</v>
      </c>
      <c r="O58">
        <v>0</v>
      </c>
      <c r="P58">
        <v>0</v>
      </c>
      <c r="Q58">
        <v>0</v>
      </c>
      <c r="R58">
        <v>0</v>
      </c>
      <c r="S58">
        <v>2</v>
      </c>
      <c r="T58">
        <v>2</v>
      </c>
      <c r="U58">
        <v>0</v>
      </c>
      <c r="V58">
        <v>0</v>
      </c>
      <c r="W58">
        <v>0</v>
      </c>
      <c r="X58">
        <v>0</v>
      </c>
      <c r="Y58">
        <v>1</v>
      </c>
      <c r="Z58">
        <v>1</v>
      </c>
      <c r="AA58">
        <v>0</v>
      </c>
      <c r="AB58">
        <v>0</v>
      </c>
      <c r="AC58">
        <v>0</v>
      </c>
      <c r="AD58">
        <v>0</v>
      </c>
      <c r="AE58">
        <v>13.2</v>
      </c>
      <c r="AF58">
        <v>13.2</v>
      </c>
      <c r="AG58">
        <v>7.8</v>
      </c>
      <c r="AH58">
        <v>22.677</v>
      </c>
      <c r="AI58">
        <v>205</v>
      </c>
      <c r="AJ58" t="s">
        <v>549</v>
      </c>
      <c r="AK58">
        <v>1</v>
      </c>
      <c r="AL58">
        <v>6</v>
      </c>
      <c r="AM58">
        <v>0</v>
      </c>
      <c r="AN58">
        <v>83.516000000000005</v>
      </c>
      <c r="AO58" t="s">
        <v>165</v>
      </c>
      <c r="AP58" t="s">
        <v>165</v>
      </c>
      <c r="AU58">
        <v>1.8048999999999999</v>
      </c>
      <c r="AV58">
        <v>1.5681</v>
      </c>
      <c r="AW58">
        <v>2.0558000000000001</v>
      </c>
      <c r="AX58">
        <v>6</v>
      </c>
      <c r="AY58">
        <v>0</v>
      </c>
      <c r="AZ58" t="s">
        <v>166</v>
      </c>
      <c r="BA58">
        <v>1.1223000000000001</v>
      </c>
      <c r="BB58">
        <v>2.9630999999999998</v>
      </c>
      <c r="BC58" t="s">
        <v>167</v>
      </c>
      <c r="BD58" t="s">
        <v>167</v>
      </c>
      <c r="BE58" t="s">
        <v>167</v>
      </c>
      <c r="BF58" t="s">
        <v>167</v>
      </c>
      <c r="BG58">
        <v>1.167</v>
      </c>
      <c r="BH58">
        <v>2.0592000000000001</v>
      </c>
      <c r="BI58" t="s">
        <v>167</v>
      </c>
      <c r="BJ58">
        <f t="shared" si="2"/>
        <v>2</v>
      </c>
      <c r="BK58" t="s">
        <v>167</v>
      </c>
      <c r="BL58" t="s">
        <v>167</v>
      </c>
      <c r="BM58" t="s">
        <v>167</v>
      </c>
      <c r="BN58">
        <v>4.0811000000000002</v>
      </c>
      <c r="BO58">
        <v>16.681000000000001</v>
      </c>
      <c r="BP58" t="s">
        <v>167</v>
      </c>
      <c r="BQ58" t="s">
        <v>167</v>
      </c>
      <c r="BR58" t="s">
        <v>167</v>
      </c>
      <c r="BS58" t="s">
        <v>167</v>
      </c>
      <c r="BT58">
        <v>3</v>
      </c>
      <c r="BU58">
        <v>3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 t="s">
        <v>168</v>
      </c>
      <c r="CG58" t="s">
        <v>168</v>
      </c>
      <c r="CH58" t="s">
        <v>168</v>
      </c>
      <c r="CI58" t="s">
        <v>168</v>
      </c>
      <c r="CJ58" t="s">
        <v>168</v>
      </c>
      <c r="CK58" t="s">
        <v>168</v>
      </c>
      <c r="CL58">
        <v>13.2</v>
      </c>
      <c r="CM58">
        <v>13.2</v>
      </c>
      <c r="CN58">
        <v>0</v>
      </c>
      <c r="CO58">
        <v>0</v>
      </c>
      <c r="CP58">
        <v>0</v>
      </c>
      <c r="CQ58">
        <v>0</v>
      </c>
      <c r="CR58">
        <v>2601500</v>
      </c>
      <c r="CS58">
        <v>851520</v>
      </c>
      <c r="CT58">
        <v>1750000</v>
      </c>
      <c r="CU58">
        <v>1262900</v>
      </c>
      <c r="CV58">
        <v>538080</v>
      </c>
      <c r="CW58">
        <v>724800</v>
      </c>
      <c r="CX58">
        <v>1338600</v>
      </c>
      <c r="CY58">
        <v>313440</v>
      </c>
      <c r="CZ58">
        <v>102520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15</v>
      </c>
      <c r="DN58">
        <v>173430</v>
      </c>
      <c r="DO58">
        <v>56768</v>
      </c>
      <c r="DP58">
        <v>116660</v>
      </c>
      <c r="DQ58">
        <v>84192</v>
      </c>
      <c r="DR58">
        <v>35872</v>
      </c>
      <c r="DS58">
        <v>48320</v>
      </c>
      <c r="DT58">
        <v>89240</v>
      </c>
      <c r="DU58">
        <v>20896</v>
      </c>
      <c r="DV58">
        <v>68344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0</v>
      </c>
      <c r="EF58">
        <v>0</v>
      </c>
      <c r="EG58">
        <v>0</v>
      </c>
      <c r="EH58">
        <v>0</v>
      </c>
      <c r="EI58">
        <v>122700</v>
      </c>
      <c r="EJ58">
        <v>143190</v>
      </c>
      <c r="EK58">
        <v>69535</v>
      </c>
      <c r="EL58">
        <v>248610</v>
      </c>
      <c r="EM58">
        <v>0</v>
      </c>
      <c r="EN58">
        <v>0</v>
      </c>
      <c r="EO58">
        <v>0</v>
      </c>
      <c r="EP58">
        <v>0</v>
      </c>
      <c r="EQ58">
        <v>0</v>
      </c>
      <c r="ER58">
        <v>0</v>
      </c>
      <c r="ES58">
        <v>0</v>
      </c>
      <c r="ET58">
        <v>0</v>
      </c>
      <c r="EX58">
        <v>56</v>
      </c>
      <c r="EY58" t="s">
        <v>550</v>
      </c>
      <c r="EZ58" t="s">
        <v>189</v>
      </c>
      <c r="FA58" t="s">
        <v>551</v>
      </c>
      <c r="FB58" t="s">
        <v>552</v>
      </c>
      <c r="FC58" t="s">
        <v>553</v>
      </c>
      <c r="FD58" t="s">
        <v>554</v>
      </c>
      <c r="FG58" t="s">
        <v>555</v>
      </c>
    </row>
    <row r="59" spans="1:163" x14ac:dyDescent="0.2">
      <c r="A59" t="s">
        <v>556</v>
      </c>
      <c r="B59" t="s">
        <v>556</v>
      </c>
      <c r="C59" t="s">
        <v>172</v>
      </c>
      <c r="D59" t="s">
        <v>172</v>
      </c>
      <c r="E59" t="s">
        <v>172</v>
      </c>
      <c r="F59" t="s">
        <v>557</v>
      </c>
      <c r="G59" t="s">
        <v>558</v>
      </c>
      <c r="H59" t="s">
        <v>1586</v>
      </c>
      <c r="I59">
        <v>3</v>
      </c>
      <c r="J59">
        <v>1</v>
      </c>
      <c r="K59">
        <v>1</v>
      </c>
      <c r="L59">
        <v>1</v>
      </c>
      <c r="M59">
        <v>1</v>
      </c>
      <c r="N59">
        <v>1</v>
      </c>
      <c r="O59">
        <v>0</v>
      </c>
      <c r="P59">
        <v>0</v>
      </c>
      <c r="Q59">
        <v>0</v>
      </c>
      <c r="R59">
        <v>0</v>
      </c>
      <c r="S59">
        <v>1</v>
      </c>
      <c r="T59">
        <v>1</v>
      </c>
      <c r="U59">
        <v>0</v>
      </c>
      <c r="V59">
        <v>0</v>
      </c>
      <c r="W59">
        <v>0</v>
      </c>
      <c r="X59">
        <v>0</v>
      </c>
      <c r="Y59">
        <v>1</v>
      </c>
      <c r="Z59">
        <v>1</v>
      </c>
      <c r="AA59">
        <v>0</v>
      </c>
      <c r="AB59">
        <v>0</v>
      </c>
      <c r="AC59">
        <v>0</v>
      </c>
      <c r="AD59">
        <v>0</v>
      </c>
      <c r="AE59">
        <v>2.9</v>
      </c>
      <c r="AF59">
        <v>2.9</v>
      </c>
      <c r="AG59">
        <v>2.9</v>
      </c>
      <c r="AH59">
        <v>50.908999999999999</v>
      </c>
      <c r="AI59">
        <v>452</v>
      </c>
      <c r="AJ59" t="s">
        <v>1587</v>
      </c>
      <c r="AK59">
        <v>1</v>
      </c>
      <c r="AL59">
        <v>2</v>
      </c>
      <c r="AM59">
        <v>0</v>
      </c>
      <c r="AN59">
        <v>16.756</v>
      </c>
      <c r="AO59" t="s">
        <v>165</v>
      </c>
      <c r="AP59" t="s">
        <v>165</v>
      </c>
      <c r="AU59">
        <v>0.59014</v>
      </c>
      <c r="AV59">
        <v>0.5867</v>
      </c>
      <c r="AW59">
        <v>31.512</v>
      </c>
      <c r="AX59">
        <v>2</v>
      </c>
      <c r="AY59">
        <v>0</v>
      </c>
      <c r="AZ59" t="s">
        <v>168</v>
      </c>
      <c r="BA59" t="s">
        <v>167</v>
      </c>
      <c r="BB59" t="s">
        <v>167</v>
      </c>
      <c r="BC59" t="s">
        <v>167</v>
      </c>
      <c r="BD59" t="s">
        <v>167</v>
      </c>
      <c r="BE59" t="s">
        <v>167</v>
      </c>
      <c r="BF59" t="s">
        <v>167</v>
      </c>
      <c r="BG59" t="s">
        <v>167</v>
      </c>
      <c r="BH59" t="s">
        <v>167</v>
      </c>
      <c r="BI59" t="s">
        <v>167</v>
      </c>
      <c r="BJ59">
        <f t="shared" si="2"/>
        <v>0</v>
      </c>
      <c r="BK59" t="s">
        <v>167</v>
      </c>
      <c r="BL59" t="s">
        <v>167</v>
      </c>
      <c r="BM59" t="s">
        <v>167</v>
      </c>
      <c r="BN59" t="s">
        <v>167</v>
      </c>
      <c r="BO59" t="s">
        <v>167</v>
      </c>
      <c r="BP59" t="s">
        <v>167</v>
      </c>
      <c r="BQ59" t="s">
        <v>167</v>
      </c>
      <c r="BR59" t="s">
        <v>167</v>
      </c>
      <c r="BS59" t="s">
        <v>167</v>
      </c>
      <c r="BT59">
        <v>1</v>
      </c>
      <c r="BU59">
        <v>1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 t="s">
        <v>168</v>
      </c>
      <c r="CG59" t="s">
        <v>168</v>
      </c>
      <c r="CH59" t="s">
        <v>168</v>
      </c>
      <c r="CI59" t="s">
        <v>168</v>
      </c>
      <c r="CJ59" t="s">
        <v>168</v>
      </c>
      <c r="CK59" t="s">
        <v>168</v>
      </c>
      <c r="CL59">
        <v>2.9</v>
      </c>
      <c r="CM59">
        <v>2.9</v>
      </c>
      <c r="CN59">
        <v>0</v>
      </c>
      <c r="CO59">
        <v>0</v>
      </c>
      <c r="CP59">
        <v>0</v>
      </c>
      <c r="CQ59">
        <v>0</v>
      </c>
      <c r="CR59">
        <v>206160</v>
      </c>
      <c r="CS59">
        <v>140200</v>
      </c>
      <c r="CT59">
        <v>65959</v>
      </c>
      <c r="CU59">
        <v>163550</v>
      </c>
      <c r="CV59">
        <v>114150</v>
      </c>
      <c r="CW59">
        <v>49398</v>
      </c>
      <c r="CX59">
        <v>42614</v>
      </c>
      <c r="CY59">
        <v>26053</v>
      </c>
      <c r="CZ59">
        <v>16561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23</v>
      </c>
      <c r="DN59">
        <v>8963.5</v>
      </c>
      <c r="DO59">
        <v>6095.7</v>
      </c>
      <c r="DP59">
        <v>2867.8</v>
      </c>
      <c r="DQ59">
        <v>7110.7</v>
      </c>
      <c r="DR59">
        <v>4962.8999999999996</v>
      </c>
      <c r="DS59">
        <v>2147.6999999999998</v>
      </c>
      <c r="DT59">
        <v>1852.8</v>
      </c>
      <c r="DU59">
        <v>1132.8</v>
      </c>
      <c r="DV59">
        <v>720.04</v>
      </c>
      <c r="DW59">
        <v>0</v>
      </c>
      <c r="DX59">
        <v>0</v>
      </c>
      <c r="DY59">
        <v>0</v>
      </c>
      <c r="DZ59">
        <v>0</v>
      </c>
      <c r="EA59">
        <v>0</v>
      </c>
      <c r="EB59">
        <v>0</v>
      </c>
      <c r="EC59">
        <v>0</v>
      </c>
      <c r="ED59">
        <v>0</v>
      </c>
      <c r="EE59">
        <v>0</v>
      </c>
      <c r="EF59">
        <v>0</v>
      </c>
      <c r="EG59">
        <v>0</v>
      </c>
      <c r="EH59">
        <v>0</v>
      </c>
      <c r="EI59">
        <v>0</v>
      </c>
      <c r="EJ59">
        <v>0</v>
      </c>
      <c r="EK59">
        <v>0</v>
      </c>
      <c r="EL59">
        <v>0</v>
      </c>
      <c r="EM59">
        <v>0</v>
      </c>
      <c r="EN59">
        <v>0</v>
      </c>
      <c r="EO59">
        <v>0</v>
      </c>
      <c r="EP59">
        <v>0</v>
      </c>
      <c r="EQ59">
        <v>0</v>
      </c>
      <c r="ER59">
        <v>0</v>
      </c>
      <c r="ES59">
        <v>0</v>
      </c>
      <c r="ET59">
        <v>0</v>
      </c>
      <c r="EX59">
        <v>57</v>
      </c>
      <c r="EY59">
        <v>580</v>
      </c>
      <c r="EZ59" t="b">
        <v>1</v>
      </c>
      <c r="FA59">
        <v>609</v>
      </c>
      <c r="FB59" t="s">
        <v>1588</v>
      </c>
      <c r="FC59">
        <v>3380</v>
      </c>
      <c r="FD59">
        <v>3380</v>
      </c>
      <c r="FG59" t="s">
        <v>175</v>
      </c>
    </row>
    <row r="60" spans="1:163" s="4" customFormat="1" x14ac:dyDescent="0.2">
      <c r="A60" s="4" t="s">
        <v>559</v>
      </c>
      <c r="B60" s="4" t="s">
        <v>559</v>
      </c>
      <c r="C60" s="4">
        <v>1</v>
      </c>
      <c r="D60" s="4">
        <v>1</v>
      </c>
      <c r="E60" s="4">
        <v>1</v>
      </c>
      <c r="H60" s="4" t="s">
        <v>560</v>
      </c>
      <c r="I60" s="4">
        <v>1</v>
      </c>
      <c r="J60" s="4">
        <v>1</v>
      </c>
      <c r="K60" s="4">
        <v>1</v>
      </c>
      <c r="L60" s="4">
        <v>1</v>
      </c>
      <c r="M60" s="4">
        <v>0</v>
      </c>
      <c r="N60" s="4">
        <v>1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1</v>
      </c>
      <c r="U60" s="4">
        <v>0</v>
      </c>
      <c r="V60" s="4">
        <v>0</v>
      </c>
      <c r="W60" s="4">
        <v>0</v>
      </c>
      <c r="X60" s="4">
        <v>0</v>
      </c>
      <c r="Y60" s="4">
        <v>0</v>
      </c>
      <c r="Z60" s="4">
        <v>1</v>
      </c>
      <c r="AA60" s="4">
        <v>0</v>
      </c>
      <c r="AB60" s="4">
        <v>0</v>
      </c>
      <c r="AC60" s="4">
        <v>0</v>
      </c>
      <c r="AD60" s="4">
        <v>0</v>
      </c>
      <c r="AE60" s="4">
        <v>4</v>
      </c>
      <c r="AF60" s="4">
        <v>4</v>
      </c>
      <c r="AG60" s="4">
        <v>4</v>
      </c>
      <c r="AH60" s="4">
        <v>19.085000000000001</v>
      </c>
      <c r="AI60" s="4">
        <v>177</v>
      </c>
      <c r="AJ60" s="4">
        <v>177</v>
      </c>
      <c r="AK60" s="4">
        <v>1</v>
      </c>
      <c r="AL60" s="4">
        <v>1</v>
      </c>
      <c r="AM60" s="4">
        <v>0</v>
      </c>
      <c r="AN60" s="4">
        <v>7.5045000000000002</v>
      </c>
      <c r="AP60" s="4" t="s">
        <v>165</v>
      </c>
      <c r="AU60" s="4" t="s">
        <v>167</v>
      </c>
      <c r="AV60" s="4" t="s">
        <v>167</v>
      </c>
      <c r="AW60" s="4" t="s">
        <v>167</v>
      </c>
      <c r="AX60" s="4">
        <v>1</v>
      </c>
      <c r="AY60" s="4">
        <v>0</v>
      </c>
      <c r="AZ60" s="4" t="s">
        <v>168</v>
      </c>
      <c r="BA60" s="4" t="s">
        <v>167</v>
      </c>
      <c r="BB60" s="4" t="s">
        <v>167</v>
      </c>
      <c r="BC60" s="4" t="s">
        <v>167</v>
      </c>
      <c r="BD60" s="4" t="s">
        <v>167</v>
      </c>
      <c r="BE60" s="4" t="s">
        <v>167</v>
      </c>
      <c r="BF60" s="4" t="s">
        <v>167</v>
      </c>
      <c r="BG60" s="4" t="s">
        <v>167</v>
      </c>
      <c r="BH60" s="4" t="s">
        <v>167</v>
      </c>
      <c r="BI60" s="4" t="s">
        <v>167</v>
      </c>
      <c r="BJ60">
        <f t="shared" si="2"/>
        <v>0</v>
      </c>
      <c r="BK60" s="4" t="s">
        <v>167</v>
      </c>
      <c r="BL60" s="4" t="s">
        <v>167</v>
      </c>
      <c r="BM60" s="4" t="s">
        <v>167</v>
      </c>
      <c r="BN60" s="4" t="s">
        <v>167</v>
      </c>
      <c r="BO60" s="4" t="s">
        <v>167</v>
      </c>
      <c r="BP60" s="4" t="s">
        <v>167</v>
      </c>
      <c r="BQ60" s="4" t="s">
        <v>167</v>
      </c>
      <c r="BR60" s="4" t="s">
        <v>167</v>
      </c>
      <c r="BS60" s="4" t="s">
        <v>167</v>
      </c>
      <c r="BT60" s="4">
        <v>0</v>
      </c>
      <c r="BU60" s="4">
        <v>1</v>
      </c>
      <c r="BV60" s="4">
        <v>0</v>
      </c>
      <c r="BW60" s="4">
        <v>0</v>
      </c>
      <c r="BX60" s="4">
        <v>0</v>
      </c>
      <c r="BY60" s="4">
        <v>0</v>
      </c>
      <c r="BZ60" s="4">
        <v>0</v>
      </c>
      <c r="CA60" s="4">
        <v>0</v>
      </c>
      <c r="CB60" s="4">
        <v>0</v>
      </c>
      <c r="CC60" s="4">
        <v>0</v>
      </c>
      <c r="CD60" s="4">
        <v>0</v>
      </c>
      <c r="CE60" s="4">
        <v>0</v>
      </c>
      <c r="CF60" s="4" t="s">
        <v>168</v>
      </c>
      <c r="CG60" s="4" t="s">
        <v>168</v>
      </c>
      <c r="CH60" s="4" t="s">
        <v>168</v>
      </c>
      <c r="CI60" s="4" t="s">
        <v>168</v>
      </c>
      <c r="CJ60" s="4" t="s">
        <v>168</v>
      </c>
      <c r="CK60" s="4" t="s">
        <v>168</v>
      </c>
      <c r="CL60" s="4">
        <v>0</v>
      </c>
      <c r="CM60" s="4">
        <v>4</v>
      </c>
      <c r="CN60" s="4">
        <v>0</v>
      </c>
      <c r="CO60" s="4">
        <v>0</v>
      </c>
      <c r="CP60" s="4">
        <v>0</v>
      </c>
      <c r="CQ60" s="4">
        <v>0</v>
      </c>
      <c r="CR60" s="4">
        <v>54939</v>
      </c>
      <c r="CS60" s="4">
        <v>17928</v>
      </c>
      <c r="CT60" s="4">
        <v>37011</v>
      </c>
      <c r="CU60" s="4">
        <v>0</v>
      </c>
      <c r="CV60" s="4">
        <v>0</v>
      </c>
      <c r="CW60" s="4">
        <v>0</v>
      </c>
      <c r="CX60" s="4">
        <v>54939</v>
      </c>
      <c r="CY60" s="4">
        <v>17928</v>
      </c>
      <c r="CZ60" s="4">
        <v>37011</v>
      </c>
      <c r="DA60" s="4">
        <v>0</v>
      </c>
      <c r="DB60" s="4">
        <v>0</v>
      </c>
      <c r="DC60" s="4">
        <v>0</v>
      </c>
      <c r="DD60" s="4">
        <v>0</v>
      </c>
      <c r="DE60" s="4">
        <v>0</v>
      </c>
      <c r="DF60" s="4">
        <v>0</v>
      </c>
      <c r="DG60" s="4">
        <v>0</v>
      </c>
      <c r="DH60" s="4">
        <v>0</v>
      </c>
      <c r="DI60" s="4">
        <v>0</v>
      </c>
      <c r="DJ60" s="4">
        <v>0</v>
      </c>
      <c r="DK60" s="4">
        <v>0</v>
      </c>
      <c r="DL60" s="4">
        <v>0</v>
      </c>
      <c r="DM60" s="4">
        <v>8</v>
      </c>
      <c r="DN60" s="4">
        <v>6867.4</v>
      </c>
      <c r="DO60" s="4">
        <v>2241</v>
      </c>
      <c r="DP60" s="4">
        <v>4626.3</v>
      </c>
      <c r="DQ60" s="4">
        <v>0</v>
      </c>
      <c r="DR60" s="4">
        <v>0</v>
      </c>
      <c r="DS60" s="4">
        <v>0</v>
      </c>
      <c r="DT60" s="4">
        <v>6867.4</v>
      </c>
      <c r="DU60" s="4">
        <v>2241</v>
      </c>
      <c r="DV60" s="4">
        <v>4626.3</v>
      </c>
      <c r="DW60" s="4">
        <v>0</v>
      </c>
      <c r="DX60" s="4">
        <v>0</v>
      </c>
      <c r="DY60" s="4">
        <v>0</v>
      </c>
      <c r="DZ60" s="4">
        <v>0</v>
      </c>
      <c r="EA60" s="4">
        <v>0</v>
      </c>
      <c r="EB60" s="4">
        <v>0</v>
      </c>
      <c r="EC60" s="4">
        <v>0</v>
      </c>
      <c r="ED60" s="4">
        <v>0</v>
      </c>
      <c r="EE60" s="4">
        <v>0</v>
      </c>
      <c r="EF60" s="4">
        <v>0</v>
      </c>
      <c r="EG60" s="4">
        <v>0</v>
      </c>
      <c r="EH60" s="4">
        <v>0</v>
      </c>
      <c r="EI60" s="4">
        <v>0</v>
      </c>
      <c r="EJ60" s="4">
        <v>0</v>
      </c>
      <c r="EK60" s="4">
        <v>0</v>
      </c>
      <c r="EL60" s="4">
        <v>0</v>
      </c>
      <c r="EM60" s="4">
        <v>0</v>
      </c>
      <c r="EN60" s="4">
        <v>0</v>
      </c>
      <c r="EO60" s="4">
        <v>0</v>
      </c>
      <c r="EP60" s="4">
        <v>0</v>
      </c>
      <c r="EQ60" s="4">
        <v>0</v>
      </c>
      <c r="ER60" s="4">
        <v>0</v>
      </c>
      <c r="ES60" s="4">
        <v>0</v>
      </c>
      <c r="ET60" s="4">
        <v>0</v>
      </c>
      <c r="EX60" s="4">
        <v>58</v>
      </c>
      <c r="EY60" s="4">
        <v>196</v>
      </c>
      <c r="EZ60" s="4" t="b">
        <v>1</v>
      </c>
      <c r="FA60" s="4">
        <v>206</v>
      </c>
      <c r="FB60" s="4">
        <v>542</v>
      </c>
      <c r="FC60" s="4">
        <v>794</v>
      </c>
      <c r="FD60" s="4">
        <v>794</v>
      </c>
      <c r="FG60" s="4">
        <v>-1</v>
      </c>
    </row>
    <row r="61" spans="1:163" s="4" customFormat="1" x14ac:dyDescent="0.2">
      <c r="A61" s="4" t="s">
        <v>561</v>
      </c>
      <c r="B61" s="4" t="s">
        <v>561</v>
      </c>
      <c r="C61" s="4">
        <v>1</v>
      </c>
      <c r="D61" s="4">
        <v>1</v>
      </c>
      <c r="E61" s="4">
        <v>1</v>
      </c>
      <c r="H61" s="4" t="s">
        <v>562</v>
      </c>
      <c r="I61" s="4">
        <v>1</v>
      </c>
      <c r="J61" s="4">
        <v>1</v>
      </c>
      <c r="K61" s="4">
        <v>1</v>
      </c>
      <c r="L61" s="4">
        <v>1</v>
      </c>
      <c r="M61" s="4">
        <v>1</v>
      </c>
      <c r="N61" s="4">
        <v>0</v>
      </c>
      <c r="O61" s="4">
        <v>1</v>
      </c>
      <c r="P61" s="4">
        <v>0</v>
      </c>
      <c r="Q61" s="4">
        <v>0</v>
      </c>
      <c r="R61" s="4">
        <v>0</v>
      </c>
      <c r="S61" s="4">
        <v>1</v>
      </c>
      <c r="T61" s="4">
        <v>0</v>
      </c>
      <c r="U61" s="4">
        <v>1</v>
      </c>
      <c r="V61" s="4">
        <v>0</v>
      </c>
      <c r="W61" s="4">
        <v>0</v>
      </c>
      <c r="X61" s="4">
        <v>0</v>
      </c>
      <c r="Y61" s="4">
        <v>1</v>
      </c>
      <c r="Z61" s="4">
        <v>0</v>
      </c>
      <c r="AA61" s="4">
        <v>1</v>
      </c>
      <c r="AB61" s="4">
        <v>0</v>
      </c>
      <c r="AC61" s="4">
        <v>0</v>
      </c>
      <c r="AD61" s="4">
        <v>0</v>
      </c>
      <c r="AE61" s="4">
        <v>2.9</v>
      </c>
      <c r="AF61" s="4">
        <v>2.9</v>
      </c>
      <c r="AG61" s="4">
        <v>2.9</v>
      </c>
      <c r="AH61" s="4">
        <v>59.343000000000004</v>
      </c>
      <c r="AI61" s="4">
        <v>548</v>
      </c>
      <c r="AJ61" s="4">
        <v>548</v>
      </c>
      <c r="AK61" s="4">
        <v>1</v>
      </c>
      <c r="AL61" s="4">
        <v>2</v>
      </c>
      <c r="AM61" s="4">
        <v>0</v>
      </c>
      <c r="AN61" s="4">
        <v>6.1776</v>
      </c>
      <c r="AO61" s="4" t="s">
        <v>165</v>
      </c>
      <c r="AQ61" s="4" t="s">
        <v>165</v>
      </c>
      <c r="AU61" s="4" t="s">
        <v>167</v>
      </c>
      <c r="AV61" s="4" t="s">
        <v>167</v>
      </c>
      <c r="AW61" s="4" t="s">
        <v>167</v>
      </c>
      <c r="AX61" s="4">
        <v>0</v>
      </c>
      <c r="AY61" s="4">
        <v>0</v>
      </c>
      <c r="AZ61" s="4" t="s">
        <v>168</v>
      </c>
      <c r="BA61" s="4" t="s">
        <v>167</v>
      </c>
      <c r="BB61" s="4" t="s">
        <v>167</v>
      </c>
      <c r="BC61" s="4" t="s">
        <v>167</v>
      </c>
      <c r="BD61" s="4" t="s">
        <v>167</v>
      </c>
      <c r="BE61" s="4" t="s">
        <v>167</v>
      </c>
      <c r="BF61" s="4" t="s">
        <v>167</v>
      </c>
      <c r="BG61" s="4" t="s">
        <v>167</v>
      </c>
      <c r="BH61" s="4" t="s">
        <v>167</v>
      </c>
      <c r="BI61" s="4" t="s">
        <v>167</v>
      </c>
      <c r="BJ61">
        <f t="shared" si="2"/>
        <v>0</v>
      </c>
      <c r="BK61" s="4" t="s">
        <v>167</v>
      </c>
      <c r="BL61" s="4" t="s">
        <v>167</v>
      </c>
      <c r="BM61" s="4" t="s">
        <v>167</v>
      </c>
      <c r="BN61" s="4" t="s">
        <v>167</v>
      </c>
      <c r="BO61" s="4" t="s">
        <v>167</v>
      </c>
      <c r="BP61" s="4" t="s">
        <v>167</v>
      </c>
      <c r="BQ61" s="4" t="s">
        <v>167</v>
      </c>
      <c r="BR61" s="4" t="s">
        <v>167</v>
      </c>
      <c r="BS61" s="4" t="s">
        <v>167</v>
      </c>
      <c r="BT61" s="4">
        <v>0</v>
      </c>
      <c r="BU61" s="4">
        <v>0</v>
      </c>
      <c r="BV61" s="4">
        <v>0</v>
      </c>
      <c r="BW61" s="4">
        <v>0</v>
      </c>
      <c r="BX61" s="4">
        <v>0</v>
      </c>
      <c r="BY61" s="4">
        <v>0</v>
      </c>
      <c r="BZ61" s="4">
        <v>0</v>
      </c>
      <c r="CA61" s="4">
        <v>0</v>
      </c>
      <c r="CB61" s="4">
        <v>0</v>
      </c>
      <c r="CC61" s="4">
        <v>0</v>
      </c>
      <c r="CD61" s="4">
        <v>0</v>
      </c>
      <c r="CE61" s="4">
        <v>0</v>
      </c>
      <c r="CF61" s="4" t="s">
        <v>168</v>
      </c>
      <c r="CG61" s="4" t="s">
        <v>168</v>
      </c>
      <c r="CH61" s="4" t="s">
        <v>168</v>
      </c>
      <c r="CI61" s="4" t="s">
        <v>168</v>
      </c>
      <c r="CJ61" s="4" t="s">
        <v>168</v>
      </c>
      <c r="CK61" s="4" t="s">
        <v>168</v>
      </c>
      <c r="CL61" s="4">
        <v>2.9</v>
      </c>
      <c r="CM61" s="4">
        <v>0</v>
      </c>
      <c r="CN61" s="4">
        <v>2.9</v>
      </c>
      <c r="CO61" s="4">
        <v>0</v>
      </c>
      <c r="CP61" s="4">
        <v>0</v>
      </c>
      <c r="CQ61" s="4">
        <v>0</v>
      </c>
      <c r="CR61" s="4">
        <v>2493000</v>
      </c>
      <c r="CS61" s="4">
        <v>2493000</v>
      </c>
      <c r="CT61" s="4">
        <v>0</v>
      </c>
      <c r="CU61" s="4">
        <v>537210</v>
      </c>
      <c r="CV61" s="4">
        <v>537210</v>
      </c>
      <c r="CW61" s="4">
        <v>0</v>
      </c>
      <c r="CX61" s="4">
        <v>0</v>
      </c>
      <c r="CY61" s="4">
        <v>0</v>
      </c>
      <c r="CZ61" s="4">
        <v>0</v>
      </c>
      <c r="DA61" s="4">
        <v>1955800</v>
      </c>
      <c r="DB61" s="4">
        <v>1955800</v>
      </c>
      <c r="DC61" s="4">
        <v>0</v>
      </c>
      <c r="DD61" s="4">
        <v>0</v>
      </c>
      <c r="DE61" s="4">
        <v>0</v>
      </c>
      <c r="DF61" s="4">
        <v>0</v>
      </c>
      <c r="DG61" s="4">
        <v>0</v>
      </c>
      <c r="DH61" s="4">
        <v>0</v>
      </c>
      <c r="DI61" s="4">
        <v>0</v>
      </c>
      <c r="DJ61" s="4">
        <v>0</v>
      </c>
      <c r="DK61" s="4">
        <v>0</v>
      </c>
      <c r="DL61" s="4">
        <v>0</v>
      </c>
      <c r="DM61" s="4">
        <v>28</v>
      </c>
      <c r="DN61" s="4">
        <v>89037</v>
      </c>
      <c r="DO61" s="4">
        <v>89037</v>
      </c>
      <c r="DP61" s="4">
        <v>0</v>
      </c>
      <c r="DQ61" s="4">
        <v>19186</v>
      </c>
      <c r="DR61" s="4">
        <v>19186</v>
      </c>
      <c r="DS61" s="4">
        <v>0</v>
      </c>
      <c r="DT61" s="4">
        <v>0</v>
      </c>
      <c r="DU61" s="4">
        <v>0</v>
      </c>
      <c r="DV61" s="4">
        <v>0</v>
      </c>
      <c r="DW61" s="4">
        <v>69850</v>
      </c>
      <c r="DX61" s="4">
        <v>69850</v>
      </c>
      <c r="DY61" s="4">
        <v>0</v>
      </c>
      <c r="DZ61" s="4">
        <v>0</v>
      </c>
      <c r="EA61" s="4">
        <v>0</v>
      </c>
      <c r="EB61" s="4">
        <v>0</v>
      </c>
      <c r="EC61" s="4">
        <v>0</v>
      </c>
      <c r="ED61" s="4">
        <v>0</v>
      </c>
      <c r="EE61" s="4">
        <v>0</v>
      </c>
      <c r="EF61" s="4">
        <v>0</v>
      </c>
      <c r="EG61" s="4">
        <v>0</v>
      </c>
      <c r="EH61" s="4">
        <v>0</v>
      </c>
      <c r="EI61" s="4">
        <v>0</v>
      </c>
      <c r="EJ61" s="4">
        <v>0</v>
      </c>
      <c r="EK61" s="4">
        <v>0</v>
      </c>
      <c r="EL61" s="4">
        <v>0</v>
      </c>
      <c r="EM61" s="4">
        <v>0</v>
      </c>
      <c r="EN61" s="4">
        <v>0</v>
      </c>
      <c r="EO61" s="4">
        <v>0</v>
      </c>
      <c r="EP61" s="4">
        <v>0</v>
      </c>
      <c r="EQ61" s="4">
        <v>0</v>
      </c>
      <c r="ER61" s="4">
        <v>0</v>
      </c>
      <c r="ES61" s="4">
        <v>0</v>
      </c>
      <c r="ET61" s="4">
        <v>0</v>
      </c>
      <c r="EX61" s="4">
        <v>59</v>
      </c>
      <c r="EY61" s="4">
        <v>227</v>
      </c>
      <c r="EZ61" s="4" t="b">
        <v>1</v>
      </c>
      <c r="FA61" s="4">
        <v>239</v>
      </c>
      <c r="FB61" s="4" t="s">
        <v>563</v>
      </c>
      <c r="FC61" s="4" t="s">
        <v>564</v>
      </c>
      <c r="FD61" s="4">
        <v>979</v>
      </c>
      <c r="FG61" s="4">
        <v>-1</v>
      </c>
    </row>
    <row r="62" spans="1:163" s="4" customFormat="1" x14ac:dyDescent="0.2">
      <c r="A62" s="4" t="s">
        <v>565</v>
      </c>
      <c r="B62" s="4" t="s">
        <v>565</v>
      </c>
      <c r="C62" s="4">
        <v>1</v>
      </c>
      <c r="D62" s="4">
        <v>1</v>
      </c>
      <c r="E62" s="4">
        <v>1</v>
      </c>
      <c r="H62" s="4" t="s">
        <v>566</v>
      </c>
      <c r="I62" s="4">
        <v>1</v>
      </c>
      <c r="J62" s="4">
        <v>1</v>
      </c>
      <c r="K62" s="4">
        <v>1</v>
      </c>
      <c r="L62" s="4">
        <v>1</v>
      </c>
      <c r="M62" s="4">
        <v>1</v>
      </c>
      <c r="N62" s="4">
        <v>0</v>
      </c>
      <c r="O62" s="4">
        <v>0</v>
      </c>
      <c r="P62" s="4">
        <v>0</v>
      </c>
      <c r="Q62" s="4">
        <v>0</v>
      </c>
      <c r="R62" s="4">
        <v>0</v>
      </c>
      <c r="S62" s="4">
        <v>1</v>
      </c>
      <c r="T62" s="4">
        <v>0</v>
      </c>
      <c r="U62" s="4">
        <v>0</v>
      </c>
      <c r="V62" s="4">
        <v>0</v>
      </c>
      <c r="W62" s="4">
        <v>0</v>
      </c>
      <c r="X62" s="4">
        <v>0</v>
      </c>
      <c r="Y62" s="4">
        <v>1</v>
      </c>
      <c r="Z62" s="4">
        <v>0</v>
      </c>
      <c r="AA62" s="4">
        <v>0</v>
      </c>
      <c r="AB62" s="4">
        <v>0</v>
      </c>
      <c r="AC62" s="4">
        <v>0</v>
      </c>
      <c r="AD62" s="4">
        <v>0</v>
      </c>
      <c r="AE62" s="4">
        <v>4.4000000000000004</v>
      </c>
      <c r="AF62" s="4">
        <v>4.4000000000000004</v>
      </c>
      <c r="AG62" s="4">
        <v>4.4000000000000004</v>
      </c>
      <c r="AH62" s="4">
        <v>47.070999999999998</v>
      </c>
      <c r="AI62" s="4">
        <v>451</v>
      </c>
      <c r="AJ62" s="4">
        <v>451</v>
      </c>
      <c r="AK62" s="4">
        <v>1</v>
      </c>
      <c r="AL62" s="4">
        <v>1</v>
      </c>
      <c r="AM62" s="4">
        <v>0</v>
      </c>
      <c r="AN62" s="4">
        <v>6.2199</v>
      </c>
      <c r="AO62" s="4" t="s">
        <v>165</v>
      </c>
      <c r="AU62" s="4" t="s">
        <v>167</v>
      </c>
      <c r="AV62" s="4" t="s">
        <v>167</v>
      </c>
      <c r="AW62" s="4" t="s">
        <v>167</v>
      </c>
      <c r="AX62" s="4">
        <v>0</v>
      </c>
      <c r="AY62" s="4">
        <v>0</v>
      </c>
      <c r="AZ62" s="4" t="s">
        <v>168</v>
      </c>
      <c r="BA62" s="4" t="s">
        <v>167</v>
      </c>
      <c r="BB62" s="4" t="s">
        <v>167</v>
      </c>
      <c r="BC62" s="4" t="s">
        <v>167</v>
      </c>
      <c r="BD62" s="4" t="s">
        <v>167</v>
      </c>
      <c r="BE62" s="4" t="s">
        <v>167</v>
      </c>
      <c r="BF62" s="4" t="s">
        <v>167</v>
      </c>
      <c r="BG62" s="4" t="s">
        <v>167</v>
      </c>
      <c r="BH62" s="4" t="s">
        <v>167</v>
      </c>
      <c r="BI62" s="4" t="s">
        <v>167</v>
      </c>
      <c r="BJ62">
        <f t="shared" si="2"/>
        <v>0</v>
      </c>
      <c r="BK62" s="4" t="s">
        <v>167</v>
      </c>
      <c r="BL62" s="4" t="s">
        <v>167</v>
      </c>
      <c r="BM62" s="4" t="s">
        <v>167</v>
      </c>
      <c r="BN62" s="4" t="s">
        <v>167</v>
      </c>
      <c r="BO62" s="4" t="s">
        <v>167</v>
      </c>
      <c r="BP62" s="4" t="s">
        <v>167</v>
      </c>
      <c r="BQ62" s="4" t="s">
        <v>167</v>
      </c>
      <c r="BR62" s="4" t="s">
        <v>167</v>
      </c>
      <c r="BS62" s="4" t="s">
        <v>167</v>
      </c>
      <c r="BT62" s="4">
        <v>0</v>
      </c>
      <c r="BU62" s="4">
        <v>0</v>
      </c>
      <c r="BV62" s="4">
        <v>0</v>
      </c>
      <c r="BW62" s="4">
        <v>0</v>
      </c>
      <c r="BX62" s="4">
        <v>0</v>
      </c>
      <c r="BY62" s="4">
        <v>0</v>
      </c>
      <c r="BZ62" s="4">
        <v>0</v>
      </c>
      <c r="CA62" s="4">
        <v>0</v>
      </c>
      <c r="CB62" s="4">
        <v>0</v>
      </c>
      <c r="CC62" s="4">
        <v>0</v>
      </c>
      <c r="CD62" s="4">
        <v>0</v>
      </c>
      <c r="CE62" s="4">
        <v>0</v>
      </c>
      <c r="CF62" s="4" t="s">
        <v>168</v>
      </c>
      <c r="CG62" s="4" t="s">
        <v>168</v>
      </c>
      <c r="CH62" s="4" t="s">
        <v>168</v>
      </c>
      <c r="CI62" s="4" t="s">
        <v>168</v>
      </c>
      <c r="CJ62" s="4" t="s">
        <v>168</v>
      </c>
      <c r="CK62" s="4" t="s">
        <v>168</v>
      </c>
      <c r="CL62" s="4">
        <v>4.4000000000000004</v>
      </c>
      <c r="CM62" s="4">
        <v>0</v>
      </c>
      <c r="CN62" s="4">
        <v>0</v>
      </c>
      <c r="CO62" s="4">
        <v>0</v>
      </c>
      <c r="CP62" s="4">
        <v>0</v>
      </c>
      <c r="CQ62" s="4">
        <v>0</v>
      </c>
      <c r="CR62" s="4">
        <v>12538</v>
      </c>
      <c r="CS62" s="4">
        <v>12538</v>
      </c>
      <c r="CT62" s="4">
        <v>0</v>
      </c>
      <c r="CU62" s="4">
        <v>12538</v>
      </c>
      <c r="CV62" s="4">
        <v>12538</v>
      </c>
      <c r="CW62" s="4">
        <v>0</v>
      </c>
      <c r="CX62" s="4">
        <v>0</v>
      </c>
      <c r="CY62" s="4">
        <v>0</v>
      </c>
      <c r="CZ62" s="4">
        <v>0</v>
      </c>
      <c r="DA62" s="4">
        <v>0</v>
      </c>
      <c r="DB62" s="4">
        <v>0</v>
      </c>
      <c r="DC62" s="4">
        <v>0</v>
      </c>
      <c r="DD62" s="4">
        <v>0</v>
      </c>
      <c r="DE62" s="4">
        <v>0</v>
      </c>
      <c r="DF62" s="4">
        <v>0</v>
      </c>
      <c r="DG62" s="4">
        <v>0</v>
      </c>
      <c r="DH62" s="4">
        <v>0</v>
      </c>
      <c r="DI62" s="4">
        <v>0</v>
      </c>
      <c r="DJ62" s="4">
        <v>0</v>
      </c>
      <c r="DK62" s="4">
        <v>0</v>
      </c>
      <c r="DL62" s="4">
        <v>0</v>
      </c>
      <c r="DM62" s="4">
        <v>21</v>
      </c>
      <c r="DN62" s="4">
        <v>597.03</v>
      </c>
      <c r="DO62" s="4">
        <v>597.03</v>
      </c>
      <c r="DP62" s="4">
        <v>0</v>
      </c>
      <c r="DQ62" s="4">
        <v>597.03</v>
      </c>
      <c r="DR62" s="4">
        <v>597.03</v>
      </c>
      <c r="DS62" s="4">
        <v>0</v>
      </c>
      <c r="DT62" s="4">
        <v>0</v>
      </c>
      <c r="DU62" s="4">
        <v>0</v>
      </c>
      <c r="DV62" s="4">
        <v>0</v>
      </c>
      <c r="DW62" s="4">
        <v>0</v>
      </c>
      <c r="DX62" s="4">
        <v>0</v>
      </c>
      <c r="DY62" s="4">
        <v>0</v>
      </c>
      <c r="DZ62" s="4">
        <v>0</v>
      </c>
      <c r="EA62" s="4">
        <v>0</v>
      </c>
      <c r="EB62" s="4">
        <v>0</v>
      </c>
      <c r="EC62" s="4">
        <v>0</v>
      </c>
      <c r="ED62" s="4">
        <v>0</v>
      </c>
      <c r="EE62" s="4">
        <v>0</v>
      </c>
      <c r="EF62" s="4">
        <v>0</v>
      </c>
      <c r="EG62" s="4">
        <v>0</v>
      </c>
      <c r="EH62" s="4">
        <v>0</v>
      </c>
      <c r="EI62" s="4">
        <v>0</v>
      </c>
      <c r="EJ62" s="4">
        <v>0</v>
      </c>
      <c r="EK62" s="4">
        <v>0</v>
      </c>
      <c r="EL62" s="4">
        <v>0</v>
      </c>
      <c r="EM62" s="4">
        <v>0</v>
      </c>
      <c r="EN62" s="4">
        <v>0</v>
      </c>
      <c r="EO62" s="4">
        <v>0</v>
      </c>
      <c r="EP62" s="4">
        <v>0</v>
      </c>
      <c r="EQ62" s="4">
        <v>0</v>
      </c>
      <c r="ER62" s="4">
        <v>0</v>
      </c>
      <c r="ES62" s="4">
        <v>0</v>
      </c>
      <c r="ET62" s="4">
        <v>0</v>
      </c>
      <c r="EX62" s="4">
        <v>60</v>
      </c>
      <c r="EY62" s="4">
        <v>379</v>
      </c>
      <c r="EZ62" s="4" t="b">
        <v>1</v>
      </c>
      <c r="FA62" s="4">
        <v>395</v>
      </c>
      <c r="FB62" s="4">
        <v>1078</v>
      </c>
      <c r="FC62" s="4">
        <v>1587</v>
      </c>
      <c r="FD62" s="4">
        <v>1587</v>
      </c>
      <c r="FG62" s="4">
        <v>-1</v>
      </c>
    </row>
    <row r="63" spans="1:163" s="4" customFormat="1" x14ac:dyDescent="0.2">
      <c r="A63" s="4" t="s">
        <v>567</v>
      </c>
      <c r="B63" s="4" t="s">
        <v>567</v>
      </c>
      <c r="C63" s="4">
        <v>1</v>
      </c>
      <c r="D63" s="4">
        <v>1</v>
      </c>
      <c r="E63" s="4">
        <v>1</v>
      </c>
      <c r="H63" s="4" t="s">
        <v>568</v>
      </c>
      <c r="I63" s="4">
        <v>1</v>
      </c>
      <c r="J63" s="4">
        <v>1</v>
      </c>
      <c r="K63" s="4">
        <v>1</v>
      </c>
      <c r="L63" s="4">
        <v>1</v>
      </c>
      <c r="M63" s="4">
        <v>1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v>1</v>
      </c>
      <c r="T63" s="4">
        <v>0</v>
      </c>
      <c r="U63" s="4">
        <v>0</v>
      </c>
      <c r="V63" s="4">
        <v>0</v>
      </c>
      <c r="W63" s="4">
        <v>0</v>
      </c>
      <c r="X63" s="4">
        <v>0</v>
      </c>
      <c r="Y63" s="4">
        <v>1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4">
        <v>4.8</v>
      </c>
      <c r="AF63" s="4">
        <v>4.8</v>
      </c>
      <c r="AG63" s="4">
        <v>4.8</v>
      </c>
      <c r="AH63" s="4">
        <v>35.465000000000003</v>
      </c>
      <c r="AI63" s="4">
        <v>332</v>
      </c>
      <c r="AJ63" s="4">
        <v>332</v>
      </c>
      <c r="AK63" s="4">
        <v>1</v>
      </c>
      <c r="AL63" s="4">
        <v>1</v>
      </c>
      <c r="AM63" s="4">
        <v>0</v>
      </c>
      <c r="AN63" s="4">
        <v>6.5179999999999998</v>
      </c>
      <c r="AO63" s="4" t="s">
        <v>165</v>
      </c>
      <c r="AU63" s="4" t="s">
        <v>167</v>
      </c>
      <c r="AV63" s="4" t="s">
        <v>167</v>
      </c>
      <c r="AW63" s="4" t="s">
        <v>167</v>
      </c>
      <c r="AX63" s="4">
        <v>0</v>
      </c>
      <c r="AY63" s="4">
        <v>0</v>
      </c>
      <c r="AZ63" s="4" t="s">
        <v>168</v>
      </c>
      <c r="BA63" s="4" t="s">
        <v>167</v>
      </c>
      <c r="BB63" s="4" t="s">
        <v>167</v>
      </c>
      <c r="BC63" s="4" t="s">
        <v>167</v>
      </c>
      <c r="BD63" s="4" t="s">
        <v>167</v>
      </c>
      <c r="BE63" s="4" t="s">
        <v>167</v>
      </c>
      <c r="BF63" s="4" t="s">
        <v>167</v>
      </c>
      <c r="BG63" s="4" t="s">
        <v>167</v>
      </c>
      <c r="BH63" s="4" t="s">
        <v>167</v>
      </c>
      <c r="BI63" s="4" t="s">
        <v>167</v>
      </c>
      <c r="BJ63">
        <f t="shared" si="2"/>
        <v>0</v>
      </c>
      <c r="BK63" s="4" t="s">
        <v>167</v>
      </c>
      <c r="BL63" s="4" t="s">
        <v>167</v>
      </c>
      <c r="BM63" s="4" t="s">
        <v>167</v>
      </c>
      <c r="BN63" s="4" t="s">
        <v>167</v>
      </c>
      <c r="BO63" s="4" t="s">
        <v>167</v>
      </c>
      <c r="BP63" s="4" t="s">
        <v>167</v>
      </c>
      <c r="BQ63" s="4" t="s">
        <v>167</v>
      </c>
      <c r="BR63" s="4" t="s">
        <v>167</v>
      </c>
      <c r="BS63" s="4" t="s">
        <v>167</v>
      </c>
      <c r="BT63" s="4">
        <v>0</v>
      </c>
      <c r="BU63" s="4">
        <v>0</v>
      </c>
      <c r="BV63" s="4">
        <v>0</v>
      </c>
      <c r="BW63" s="4">
        <v>0</v>
      </c>
      <c r="BX63" s="4">
        <v>0</v>
      </c>
      <c r="BY63" s="4">
        <v>0</v>
      </c>
      <c r="BZ63" s="4">
        <v>0</v>
      </c>
      <c r="CA63" s="4">
        <v>0</v>
      </c>
      <c r="CB63" s="4">
        <v>0</v>
      </c>
      <c r="CC63" s="4">
        <v>0</v>
      </c>
      <c r="CD63" s="4">
        <v>0</v>
      </c>
      <c r="CE63" s="4">
        <v>0</v>
      </c>
      <c r="CF63" s="4" t="s">
        <v>168</v>
      </c>
      <c r="CG63" s="4" t="s">
        <v>168</v>
      </c>
      <c r="CH63" s="4" t="s">
        <v>168</v>
      </c>
      <c r="CI63" s="4" t="s">
        <v>168</v>
      </c>
      <c r="CJ63" s="4" t="s">
        <v>168</v>
      </c>
      <c r="CK63" s="4" t="s">
        <v>168</v>
      </c>
      <c r="CL63" s="4">
        <v>4.8</v>
      </c>
      <c r="CM63" s="4">
        <v>0</v>
      </c>
      <c r="CN63" s="4">
        <v>0</v>
      </c>
      <c r="CO63" s="4">
        <v>0</v>
      </c>
      <c r="CP63" s="4">
        <v>0</v>
      </c>
      <c r="CQ63" s="4">
        <v>0</v>
      </c>
      <c r="CR63" s="4">
        <v>195360</v>
      </c>
      <c r="CS63" s="4">
        <v>195360</v>
      </c>
      <c r="CT63" s="4">
        <v>0</v>
      </c>
      <c r="CU63" s="4">
        <v>195360</v>
      </c>
      <c r="CV63" s="4">
        <v>195360</v>
      </c>
      <c r="CW63" s="4">
        <v>0</v>
      </c>
      <c r="CX63" s="4">
        <v>0</v>
      </c>
      <c r="CY63" s="4">
        <v>0</v>
      </c>
      <c r="CZ63" s="4">
        <v>0</v>
      </c>
      <c r="DA63" s="4">
        <v>0</v>
      </c>
      <c r="DB63" s="4">
        <v>0</v>
      </c>
      <c r="DC63" s="4">
        <v>0</v>
      </c>
      <c r="DD63" s="4">
        <v>0</v>
      </c>
      <c r="DE63" s="4">
        <v>0</v>
      </c>
      <c r="DF63" s="4">
        <v>0</v>
      </c>
      <c r="DG63" s="4">
        <v>0</v>
      </c>
      <c r="DH63" s="4">
        <v>0</v>
      </c>
      <c r="DI63" s="4">
        <v>0</v>
      </c>
      <c r="DJ63" s="4">
        <v>0</v>
      </c>
      <c r="DK63" s="4">
        <v>0</v>
      </c>
      <c r="DL63" s="4">
        <v>0</v>
      </c>
      <c r="DM63" s="4">
        <v>16</v>
      </c>
      <c r="DN63" s="4">
        <v>12210</v>
      </c>
      <c r="DO63" s="4">
        <v>12210</v>
      </c>
      <c r="DP63" s="4">
        <v>0</v>
      </c>
      <c r="DQ63" s="4">
        <v>12210</v>
      </c>
      <c r="DR63" s="4">
        <v>12210</v>
      </c>
      <c r="DS63" s="4">
        <v>0</v>
      </c>
      <c r="DT63" s="4">
        <v>0</v>
      </c>
      <c r="DU63" s="4">
        <v>0</v>
      </c>
      <c r="DV63" s="4">
        <v>0</v>
      </c>
      <c r="DW63" s="4">
        <v>0</v>
      </c>
      <c r="DX63" s="4">
        <v>0</v>
      </c>
      <c r="DY63" s="4">
        <v>0</v>
      </c>
      <c r="DZ63" s="4">
        <v>0</v>
      </c>
      <c r="EA63" s="4">
        <v>0</v>
      </c>
      <c r="EB63" s="4">
        <v>0</v>
      </c>
      <c r="EC63" s="4">
        <v>0</v>
      </c>
      <c r="ED63" s="4">
        <v>0</v>
      </c>
      <c r="EE63" s="4">
        <v>0</v>
      </c>
      <c r="EF63" s="4">
        <v>0</v>
      </c>
      <c r="EG63" s="4">
        <v>0</v>
      </c>
      <c r="EH63" s="4">
        <v>0</v>
      </c>
      <c r="EI63" s="4">
        <v>0</v>
      </c>
      <c r="EJ63" s="4">
        <v>0</v>
      </c>
      <c r="EK63" s="4">
        <v>0</v>
      </c>
      <c r="EL63" s="4">
        <v>0</v>
      </c>
      <c r="EM63" s="4">
        <v>0</v>
      </c>
      <c r="EN63" s="4">
        <v>0</v>
      </c>
      <c r="EO63" s="4">
        <v>0</v>
      </c>
      <c r="EP63" s="4">
        <v>0</v>
      </c>
      <c r="EQ63" s="4">
        <v>0</v>
      </c>
      <c r="ER63" s="4">
        <v>0</v>
      </c>
      <c r="ES63" s="4">
        <v>0</v>
      </c>
      <c r="ET63" s="4">
        <v>0</v>
      </c>
      <c r="EX63" s="4">
        <v>61</v>
      </c>
      <c r="EY63" s="4">
        <v>386</v>
      </c>
      <c r="EZ63" s="4" t="b">
        <v>1</v>
      </c>
      <c r="FA63" s="4">
        <v>402</v>
      </c>
      <c r="FB63" s="4">
        <v>1091</v>
      </c>
      <c r="FC63" s="4">
        <v>1603</v>
      </c>
      <c r="FD63" s="4">
        <v>1603</v>
      </c>
      <c r="FG63" s="4">
        <v>-1</v>
      </c>
    </row>
    <row r="64" spans="1:163" s="4" customFormat="1" x14ac:dyDescent="0.2">
      <c r="A64" s="4" t="s">
        <v>569</v>
      </c>
      <c r="B64" s="4" t="s">
        <v>569</v>
      </c>
      <c r="C64" s="4">
        <v>4</v>
      </c>
      <c r="D64" s="4">
        <v>2</v>
      </c>
      <c r="E64" s="4">
        <v>2</v>
      </c>
      <c r="H64" s="4" t="s">
        <v>570</v>
      </c>
      <c r="I64" s="4">
        <v>1</v>
      </c>
      <c r="J64" s="4">
        <v>4</v>
      </c>
      <c r="K64" s="4">
        <v>2</v>
      </c>
      <c r="L64" s="4">
        <v>2</v>
      </c>
      <c r="M64" s="4">
        <v>4</v>
      </c>
      <c r="N64" s="4">
        <v>3</v>
      </c>
      <c r="O64" s="4">
        <v>1</v>
      </c>
      <c r="P64" s="4">
        <v>1</v>
      </c>
      <c r="Q64" s="4">
        <v>1</v>
      </c>
      <c r="R64" s="4">
        <v>1</v>
      </c>
      <c r="S64" s="4">
        <v>2</v>
      </c>
      <c r="T64" s="4">
        <v>1</v>
      </c>
      <c r="U64" s="4">
        <v>0</v>
      </c>
      <c r="V64" s="4">
        <v>0</v>
      </c>
      <c r="W64" s="4">
        <v>0</v>
      </c>
      <c r="X64" s="4">
        <v>0</v>
      </c>
      <c r="Y64" s="4">
        <v>2</v>
      </c>
      <c r="Z64" s="4">
        <v>1</v>
      </c>
      <c r="AA64" s="4">
        <v>0</v>
      </c>
      <c r="AB64" s="4">
        <v>0</v>
      </c>
      <c r="AC64" s="4">
        <v>0</v>
      </c>
      <c r="AD64" s="4">
        <v>0</v>
      </c>
      <c r="AE64" s="4">
        <v>7.8</v>
      </c>
      <c r="AF64" s="4">
        <v>3.7</v>
      </c>
      <c r="AG64" s="4">
        <v>3.7</v>
      </c>
      <c r="AH64" s="4">
        <v>71.268000000000001</v>
      </c>
      <c r="AI64" s="4">
        <v>654</v>
      </c>
      <c r="AJ64" s="4">
        <v>654</v>
      </c>
      <c r="AK64" s="4">
        <v>1</v>
      </c>
      <c r="AL64" s="4">
        <v>5</v>
      </c>
      <c r="AM64" s="4">
        <v>0</v>
      </c>
      <c r="AN64" s="4">
        <v>16.942</v>
      </c>
      <c r="AO64" s="4" t="s">
        <v>165</v>
      </c>
      <c r="AP64" s="4" t="s">
        <v>165</v>
      </c>
      <c r="AQ64" s="4" t="s">
        <v>188</v>
      </c>
      <c r="AR64" s="4" t="s">
        <v>188</v>
      </c>
      <c r="AS64" s="4" t="s">
        <v>188</v>
      </c>
      <c r="AT64" s="4" t="s">
        <v>188</v>
      </c>
      <c r="AU64" s="4">
        <v>0.63317000000000001</v>
      </c>
      <c r="AV64" s="4">
        <v>0.65369999999999995</v>
      </c>
      <c r="AW64" s="4">
        <v>17.579000000000001</v>
      </c>
      <c r="AX64" s="4">
        <v>5</v>
      </c>
      <c r="AY64" s="4">
        <v>0</v>
      </c>
      <c r="AZ64" s="4" t="s">
        <v>166</v>
      </c>
      <c r="BA64" s="4">
        <v>0.66676999999999997</v>
      </c>
      <c r="BB64" s="4">
        <v>0.54051000000000005</v>
      </c>
      <c r="BC64" s="4" t="s">
        <v>167</v>
      </c>
      <c r="BD64" s="4" t="s">
        <v>167</v>
      </c>
      <c r="BE64" s="4" t="s">
        <v>167</v>
      </c>
      <c r="BF64" s="4" t="s">
        <v>167</v>
      </c>
      <c r="BG64" s="4">
        <v>0.74780999999999997</v>
      </c>
      <c r="BH64" s="4">
        <v>0.41138000000000002</v>
      </c>
      <c r="BI64" s="4" t="s">
        <v>167</v>
      </c>
      <c r="BJ64">
        <f t="shared" si="2"/>
        <v>2</v>
      </c>
      <c r="BK64" s="4" t="s">
        <v>167</v>
      </c>
      <c r="BL64" s="4" t="s">
        <v>167</v>
      </c>
      <c r="BM64" s="4" t="s">
        <v>167</v>
      </c>
      <c r="BN64" s="4">
        <v>5.8076999999999996</v>
      </c>
      <c r="BO64" s="4">
        <v>11.317</v>
      </c>
      <c r="BP64" s="4" t="s">
        <v>167</v>
      </c>
      <c r="BQ64" s="4" t="s">
        <v>167</v>
      </c>
      <c r="BR64" s="4" t="s">
        <v>167</v>
      </c>
      <c r="BS64" s="4" t="s">
        <v>167</v>
      </c>
      <c r="BT64" s="4">
        <v>3</v>
      </c>
      <c r="BU64" s="4">
        <v>2</v>
      </c>
      <c r="BV64" s="4">
        <v>0</v>
      </c>
      <c r="BW64" s="4">
        <v>0</v>
      </c>
      <c r="BX64" s="4">
        <v>0</v>
      </c>
      <c r="BY64" s="4">
        <v>0</v>
      </c>
      <c r="BZ64" s="4">
        <v>0</v>
      </c>
      <c r="CA64" s="4">
        <v>0</v>
      </c>
      <c r="CB64" s="4">
        <v>0</v>
      </c>
      <c r="CC64" s="4">
        <v>0</v>
      </c>
      <c r="CD64" s="4">
        <v>0</v>
      </c>
      <c r="CE64" s="4">
        <v>0</v>
      </c>
      <c r="CF64" s="4" t="s">
        <v>168</v>
      </c>
      <c r="CG64" s="4" t="s">
        <v>168</v>
      </c>
      <c r="CH64" s="4" t="s">
        <v>168</v>
      </c>
      <c r="CI64" s="4" t="s">
        <v>168</v>
      </c>
      <c r="CJ64" s="4" t="s">
        <v>168</v>
      </c>
      <c r="CK64" s="4" t="s">
        <v>168</v>
      </c>
      <c r="CL64" s="4">
        <v>7.8</v>
      </c>
      <c r="CM64" s="4">
        <v>6</v>
      </c>
      <c r="CN64" s="4">
        <v>2.4</v>
      </c>
      <c r="CO64" s="4">
        <v>2.4</v>
      </c>
      <c r="CP64" s="4">
        <v>2.4</v>
      </c>
      <c r="CQ64" s="4">
        <v>2.4</v>
      </c>
      <c r="CR64" s="4">
        <v>572410</v>
      </c>
      <c r="CS64" s="4">
        <v>361300</v>
      </c>
      <c r="CT64" s="4">
        <v>211110</v>
      </c>
      <c r="CU64" s="4">
        <v>296730</v>
      </c>
      <c r="CV64" s="4">
        <v>179180</v>
      </c>
      <c r="CW64" s="4">
        <v>117550</v>
      </c>
      <c r="CX64" s="4">
        <v>275670</v>
      </c>
      <c r="CY64" s="4">
        <v>182120</v>
      </c>
      <c r="CZ64" s="4">
        <v>93556</v>
      </c>
      <c r="DA64" s="4">
        <v>0</v>
      </c>
      <c r="DB64" s="4">
        <v>0</v>
      </c>
      <c r="DC64" s="4">
        <v>0</v>
      </c>
      <c r="DD64" s="4">
        <v>0</v>
      </c>
      <c r="DE64" s="4">
        <v>0</v>
      </c>
      <c r="DF64" s="4">
        <v>0</v>
      </c>
      <c r="DG64" s="4">
        <v>0</v>
      </c>
      <c r="DH64" s="4">
        <v>0</v>
      </c>
      <c r="DI64" s="4">
        <v>0</v>
      </c>
      <c r="DJ64" s="4">
        <v>0</v>
      </c>
      <c r="DK64" s="4">
        <v>0</v>
      </c>
      <c r="DL64" s="4">
        <v>0</v>
      </c>
      <c r="DM64" s="4">
        <v>33</v>
      </c>
      <c r="DN64" s="4">
        <v>17346</v>
      </c>
      <c r="DO64" s="4">
        <v>10948</v>
      </c>
      <c r="DP64" s="4">
        <v>6397.2</v>
      </c>
      <c r="DQ64" s="4">
        <v>8991.9</v>
      </c>
      <c r="DR64" s="4">
        <v>5429.7</v>
      </c>
      <c r="DS64" s="4">
        <v>3562.2</v>
      </c>
      <c r="DT64" s="4">
        <v>8353.7000000000007</v>
      </c>
      <c r="DU64" s="4">
        <v>5518.7</v>
      </c>
      <c r="DV64" s="4">
        <v>2835</v>
      </c>
      <c r="DW64" s="4">
        <v>0</v>
      </c>
      <c r="DX64" s="4">
        <v>0</v>
      </c>
      <c r="DY64" s="4">
        <v>0</v>
      </c>
      <c r="DZ64" s="4">
        <v>0</v>
      </c>
      <c r="EA64" s="4">
        <v>0</v>
      </c>
      <c r="EB64" s="4">
        <v>0</v>
      </c>
      <c r="EC64" s="4">
        <v>0</v>
      </c>
      <c r="ED64" s="4">
        <v>0</v>
      </c>
      <c r="EE64" s="4">
        <v>0</v>
      </c>
      <c r="EF64" s="4">
        <v>0</v>
      </c>
      <c r="EG64" s="4">
        <v>0</v>
      </c>
      <c r="EH64" s="4">
        <v>0</v>
      </c>
      <c r="EI64" s="4">
        <v>0</v>
      </c>
      <c r="EJ64" s="4">
        <v>0</v>
      </c>
      <c r="EK64" s="4">
        <v>0</v>
      </c>
      <c r="EL64" s="4">
        <v>0</v>
      </c>
      <c r="EM64" s="4">
        <v>0</v>
      </c>
      <c r="EN64" s="4">
        <v>0</v>
      </c>
      <c r="EO64" s="4">
        <v>0</v>
      </c>
      <c r="EP64" s="4">
        <v>0</v>
      </c>
      <c r="EQ64" s="4">
        <v>0</v>
      </c>
      <c r="ER64" s="4">
        <v>0</v>
      </c>
      <c r="ES64" s="4">
        <v>0</v>
      </c>
      <c r="ET64" s="4">
        <v>0</v>
      </c>
      <c r="EX64" s="4">
        <v>62</v>
      </c>
      <c r="EY64" s="4" t="s">
        <v>571</v>
      </c>
      <c r="EZ64" s="4" t="s">
        <v>572</v>
      </c>
      <c r="FA64" s="4" t="s">
        <v>573</v>
      </c>
      <c r="FB64" s="4" t="s">
        <v>574</v>
      </c>
      <c r="FC64" s="4" t="s">
        <v>575</v>
      </c>
      <c r="FD64" s="4" t="s">
        <v>576</v>
      </c>
      <c r="FG64" s="4">
        <v>-1</v>
      </c>
    </row>
    <row r="65" spans="1:163" s="4" customFormat="1" x14ac:dyDescent="0.2">
      <c r="A65" s="4" t="s">
        <v>577</v>
      </c>
      <c r="B65" s="4" t="s">
        <v>577</v>
      </c>
      <c r="C65" s="4">
        <v>3</v>
      </c>
      <c r="D65" s="4">
        <v>3</v>
      </c>
      <c r="E65" s="4">
        <v>3</v>
      </c>
      <c r="H65" s="4" t="s">
        <v>578</v>
      </c>
      <c r="I65" s="4">
        <v>1</v>
      </c>
      <c r="J65" s="4">
        <v>3</v>
      </c>
      <c r="K65" s="4">
        <v>3</v>
      </c>
      <c r="L65" s="4">
        <v>3</v>
      </c>
      <c r="M65" s="4">
        <v>2</v>
      </c>
      <c r="N65" s="4">
        <v>2</v>
      </c>
      <c r="O65" s="4">
        <v>0</v>
      </c>
      <c r="P65" s="4">
        <v>0</v>
      </c>
      <c r="Q65" s="4">
        <v>0</v>
      </c>
      <c r="R65" s="4">
        <v>0</v>
      </c>
      <c r="S65" s="4">
        <v>2</v>
      </c>
      <c r="T65" s="4">
        <v>2</v>
      </c>
      <c r="U65" s="4">
        <v>0</v>
      </c>
      <c r="V65" s="4">
        <v>0</v>
      </c>
      <c r="W65" s="4">
        <v>0</v>
      </c>
      <c r="X65" s="4">
        <v>0</v>
      </c>
      <c r="Y65" s="4">
        <v>2</v>
      </c>
      <c r="Z65" s="4">
        <v>2</v>
      </c>
      <c r="AA65" s="4">
        <v>0</v>
      </c>
      <c r="AB65" s="4">
        <v>0</v>
      </c>
      <c r="AC65" s="4">
        <v>0</v>
      </c>
      <c r="AD65" s="4">
        <v>0</v>
      </c>
      <c r="AE65" s="4">
        <v>15.5</v>
      </c>
      <c r="AF65" s="4">
        <v>15.5</v>
      </c>
      <c r="AG65" s="4">
        <v>15.5</v>
      </c>
      <c r="AH65" s="4">
        <v>23.783999999999999</v>
      </c>
      <c r="AI65" s="4">
        <v>219</v>
      </c>
      <c r="AJ65" s="4">
        <v>219</v>
      </c>
      <c r="AK65" s="4">
        <v>1</v>
      </c>
      <c r="AL65" s="4">
        <v>5</v>
      </c>
      <c r="AM65" s="4">
        <v>0</v>
      </c>
      <c r="AN65" s="4">
        <v>34.790999999999997</v>
      </c>
      <c r="AO65" s="4" t="s">
        <v>165</v>
      </c>
      <c r="AP65" s="4" t="s">
        <v>165</v>
      </c>
      <c r="AU65" s="4">
        <v>0.42642999999999998</v>
      </c>
      <c r="AV65" s="4">
        <v>0.31762000000000001</v>
      </c>
      <c r="AW65" s="4">
        <v>39.003999999999998</v>
      </c>
      <c r="AX65" s="4">
        <v>5</v>
      </c>
      <c r="AY65" s="4">
        <v>0</v>
      </c>
      <c r="AZ65" s="4" t="s">
        <v>166</v>
      </c>
      <c r="BA65" s="4">
        <v>0.47772999999999999</v>
      </c>
      <c r="BB65" s="4">
        <v>0.34606999999999999</v>
      </c>
      <c r="BC65" s="4" t="s">
        <v>167</v>
      </c>
      <c r="BD65" s="4" t="s">
        <v>167</v>
      </c>
      <c r="BE65" s="4" t="s">
        <v>167</v>
      </c>
      <c r="BF65" s="4" t="s">
        <v>167</v>
      </c>
      <c r="BG65" s="4">
        <v>0.52439999999999998</v>
      </c>
      <c r="BH65" s="4">
        <v>0.29743999999999998</v>
      </c>
      <c r="BI65" s="4" t="s">
        <v>167</v>
      </c>
      <c r="BJ65">
        <f t="shared" si="2"/>
        <v>2</v>
      </c>
      <c r="BK65" s="4" t="s">
        <v>167</v>
      </c>
      <c r="BL65" s="4" t="s">
        <v>167</v>
      </c>
      <c r="BM65" s="4" t="s">
        <v>167</v>
      </c>
      <c r="BN65" s="4">
        <v>6.5503999999999998</v>
      </c>
      <c r="BO65" s="4">
        <v>10.587999999999999</v>
      </c>
      <c r="BP65" s="4" t="s">
        <v>167</v>
      </c>
      <c r="BQ65" s="4" t="s">
        <v>167</v>
      </c>
      <c r="BR65" s="4" t="s">
        <v>167</v>
      </c>
      <c r="BS65" s="4" t="s">
        <v>167</v>
      </c>
      <c r="BT65" s="4">
        <v>2</v>
      </c>
      <c r="BU65" s="4">
        <v>3</v>
      </c>
      <c r="BV65" s="4">
        <v>0</v>
      </c>
      <c r="BW65" s="4">
        <v>0</v>
      </c>
      <c r="BX65" s="4">
        <v>0</v>
      </c>
      <c r="BY65" s="4">
        <v>0</v>
      </c>
      <c r="BZ65" s="4">
        <v>0</v>
      </c>
      <c r="CA65" s="4">
        <v>0</v>
      </c>
      <c r="CB65" s="4">
        <v>0</v>
      </c>
      <c r="CC65" s="4">
        <v>0</v>
      </c>
      <c r="CD65" s="4">
        <v>0</v>
      </c>
      <c r="CE65" s="4">
        <v>0</v>
      </c>
      <c r="CF65" s="4" t="s">
        <v>168</v>
      </c>
      <c r="CG65" s="4" t="s">
        <v>168</v>
      </c>
      <c r="CH65" s="4" t="s">
        <v>168</v>
      </c>
      <c r="CI65" s="4" t="s">
        <v>168</v>
      </c>
      <c r="CJ65" s="4" t="s">
        <v>168</v>
      </c>
      <c r="CK65" s="4" t="s">
        <v>168</v>
      </c>
      <c r="CL65" s="4">
        <v>12.8</v>
      </c>
      <c r="CM65" s="4">
        <v>15.5</v>
      </c>
      <c r="CN65" s="4">
        <v>0</v>
      </c>
      <c r="CO65" s="4">
        <v>0</v>
      </c>
      <c r="CP65" s="4">
        <v>0</v>
      </c>
      <c r="CQ65" s="4">
        <v>0</v>
      </c>
      <c r="CR65" s="4">
        <v>847220</v>
      </c>
      <c r="CS65" s="4">
        <v>624910</v>
      </c>
      <c r="CT65" s="4">
        <v>222310</v>
      </c>
      <c r="CU65" s="4">
        <v>187920</v>
      </c>
      <c r="CV65" s="4">
        <v>125390</v>
      </c>
      <c r="CW65" s="4">
        <v>62532</v>
      </c>
      <c r="CX65" s="4">
        <v>659300</v>
      </c>
      <c r="CY65" s="4">
        <v>499520</v>
      </c>
      <c r="CZ65" s="4">
        <v>159780</v>
      </c>
      <c r="DA65" s="4">
        <v>0</v>
      </c>
      <c r="DB65" s="4">
        <v>0</v>
      </c>
      <c r="DC65" s="4">
        <v>0</v>
      </c>
      <c r="DD65" s="4">
        <v>0</v>
      </c>
      <c r="DE65" s="4">
        <v>0</v>
      </c>
      <c r="DF65" s="4">
        <v>0</v>
      </c>
      <c r="DG65" s="4">
        <v>0</v>
      </c>
      <c r="DH65" s="4">
        <v>0</v>
      </c>
      <c r="DI65" s="4">
        <v>0</v>
      </c>
      <c r="DJ65" s="4">
        <v>0</v>
      </c>
      <c r="DK65" s="4">
        <v>0</v>
      </c>
      <c r="DL65" s="4">
        <v>0</v>
      </c>
      <c r="DM65" s="4">
        <v>11</v>
      </c>
      <c r="DN65" s="4">
        <v>77020</v>
      </c>
      <c r="DO65" s="4">
        <v>56810</v>
      </c>
      <c r="DP65" s="4">
        <v>20210</v>
      </c>
      <c r="DQ65" s="4">
        <v>17084</v>
      </c>
      <c r="DR65" s="4">
        <v>11399</v>
      </c>
      <c r="DS65" s="4">
        <v>5684.8</v>
      </c>
      <c r="DT65" s="4">
        <v>59936</v>
      </c>
      <c r="DU65" s="4">
        <v>45411</v>
      </c>
      <c r="DV65" s="4">
        <v>14525</v>
      </c>
      <c r="DW65" s="4">
        <v>0</v>
      </c>
      <c r="DX65" s="4">
        <v>0</v>
      </c>
      <c r="DY65" s="4">
        <v>0</v>
      </c>
      <c r="DZ65" s="4">
        <v>0</v>
      </c>
      <c r="EA65" s="4">
        <v>0</v>
      </c>
      <c r="EB65" s="4">
        <v>0</v>
      </c>
      <c r="EC65" s="4">
        <v>0</v>
      </c>
      <c r="ED65" s="4">
        <v>0</v>
      </c>
      <c r="EE65" s="4">
        <v>0</v>
      </c>
      <c r="EF65" s="4">
        <v>0</v>
      </c>
      <c r="EG65" s="4">
        <v>0</v>
      </c>
      <c r="EH65" s="4">
        <v>0</v>
      </c>
      <c r="EI65" s="4">
        <v>0</v>
      </c>
      <c r="EJ65" s="4">
        <v>0</v>
      </c>
      <c r="EK65" s="4">
        <v>0</v>
      </c>
      <c r="EL65" s="4">
        <v>0</v>
      </c>
      <c r="EM65" s="4">
        <v>0</v>
      </c>
      <c r="EN65" s="4">
        <v>0</v>
      </c>
      <c r="EO65" s="4">
        <v>0</v>
      </c>
      <c r="EP65" s="4">
        <v>0</v>
      </c>
      <c r="EQ65" s="4">
        <v>0</v>
      </c>
      <c r="ER65" s="4">
        <v>0</v>
      </c>
      <c r="ES65" s="4">
        <v>0</v>
      </c>
      <c r="ET65" s="4">
        <v>0</v>
      </c>
      <c r="EX65" s="4">
        <v>63</v>
      </c>
      <c r="EY65" s="4" t="s">
        <v>579</v>
      </c>
      <c r="EZ65" s="4" t="s">
        <v>320</v>
      </c>
      <c r="FA65" s="4" t="s">
        <v>580</v>
      </c>
      <c r="FB65" s="4" t="s">
        <v>581</v>
      </c>
      <c r="FC65" s="4" t="s">
        <v>582</v>
      </c>
      <c r="FD65" s="4" t="s">
        <v>583</v>
      </c>
      <c r="FG65" s="4">
        <v>-1</v>
      </c>
    </row>
    <row r="66" spans="1:163" s="4" customFormat="1" x14ac:dyDescent="0.2">
      <c r="A66" s="4" t="s">
        <v>584</v>
      </c>
      <c r="B66" s="4" t="s">
        <v>585</v>
      </c>
      <c r="C66" s="4" t="s">
        <v>586</v>
      </c>
      <c r="D66" s="4" t="s">
        <v>586</v>
      </c>
      <c r="E66" s="4" t="s">
        <v>586</v>
      </c>
      <c r="H66" s="4" t="s">
        <v>587</v>
      </c>
      <c r="I66" s="4">
        <v>3</v>
      </c>
      <c r="J66" s="4">
        <v>3</v>
      </c>
      <c r="K66" s="4">
        <v>3</v>
      </c>
      <c r="L66" s="4">
        <v>3</v>
      </c>
      <c r="M66" s="4">
        <v>2</v>
      </c>
      <c r="N66" s="4">
        <v>2</v>
      </c>
      <c r="O66" s="4">
        <v>0</v>
      </c>
      <c r="P66" s="4">
        <v>0</v>
      </c>
      <c r="Q66" s="4">
        <v>0</v>
      </c>
      <c r="R66" s="4">
        <v>0</v>
      </c>
      <c r="S66" s="4">
        <v>2</v>
      </c>
      <c r="T66" s="4">
        <v>2</v>
      </c>
      <c r="U66" s="4">
        <v>0</v>
      </c>
      <c r="V66" s="4">
        <v>0</v>
      </c>
      <c r="W66" s="4">
        <v>0</v>
      </c>
      <c r="X66" s="4">
        <v>0</v>
      </c>
      <c r="Y66" s="4">
        <v>2</v>
      </c>
      <c r="Z66" s="4">
        <v>2</v>
      </c>
      <c r="AA66" s="4">
        <v>0</v>
      </c>
      <c r="AB66" s="4">
        <v>0</v>
      </c>
      <c r="AC66" s="4">
        <v>0</v>
      </c>
      <c r="AD66" s="4">
        <v>0</v>
      </c>
      <c r="AE66" s="4">
        <v>9</v>
      </c>
      <c r="AF66" s="4">
        <v>9</v>
      </c>
      <c r="AG66" s="4">
        <v>9</v>
      </c>
      <c r="AH66" s="4">
        <v>54.204999999999998</v>
      </c>
      <c r="AI66" s="4">
        <v>502</v>
      </c>
      <c r="AJ66" s="4" t="s">
        <v>588</v>
      </c>
      <c r="AK66" s="4">
        <v>1</v>
      </c>
      <c r="AL66" s="4">
        <v>4</v>
      </c>
      <c r="AM66" s="4">
        <v>0</v>
      </c>
      <c r="AN66" s="4">
        <v>111.51</v>
      </c>
      <c r="AO66" s="4" t="s">
        <v>165</v>
      </c>
      <c r="AP66" s="4" t="s">
        <v>165</v>
      </c>
      <c r="AU66" s="4">
        <v>0.36341000000000001</v>
      </c>
      <c r="AV66" s="4">
        <v>0.40294999999999997</v>
      </c>
      <c r="AW66" s="4">
        <v>29.131</v>
      </c>
      <c r="AX66" s="4">
        <v>3</v>
      </c>
      <c r="AY66" s="4">
        <v>0</v>
      </c>
      <c r="AZ66" s="4" t="s">
        <v>168</v>
      </c>
      <c r="BA66" s="4">
        <v>0.38445000000000001</v>
      </c>
      <c r="BB66" s="4" t="s">
        <v>167</v>
      </c>
      <c r="BC66" s="4" t="s">
        <v>167</v>
      </c>
      <c r="BD66" s="4" t="s">
        <v>167</v>
      </c>
      <c r="BE66" s="4" t="s">
        <v>167</v>
      </c>
      <c r="BF66" s="4" t="s">
        <v>167</v>
      </c>
      <c r="BG66" s="4">
        <v>0.42009999999999997</v>
      </c>
      <c r="BH66" s="4" t="s">
        <v>167</v>
      </c>
      <c r="BI66" s="4" t="s">
        <v>167</v>
      </c>
      <c r="BJ66">
        <f t="shared" si="2"/>
        <v>1</v>
      </c>
      <c r="BK66" s="4" t="s">
        <v>167</v>
      </c>
      <c r="BL66" s="4" t="s">
        <v>167</v>
      </c>
      <c r="BM66" s="4" t="s">
        <v>167</v>
      </c>
      <c r="BN66" s="4">
        <v>5.8970000000000002</v>
      </c>
      <c r="BO66" s="4" t="s">
        <v>167</v>
      </c>
      <c r="BP66" s="4" t="s">
        <v>167</v>
      </c>
      <c r="BQ66" s="4" t="s">
        <v>167</v>
      </c>
      <c r="BR66" s="4" t="s">
        <v>167</v>
      </c>
      <c r="BS66" s="4" t="s">
        <v>167</v>
      </c>
      <c r="BT66" s="4">
        <v>2</v>
      </c>
      <c r="BU66" s="4">
        <v>1</v>
      </c>
      <c r="BV66" s="4">
        <v>0</v>
      </c>
      <c r="BW66" s="4">
        <v>0</v>
      </c>
      <c r="BX66" s="4">
        <v>0</v>
      </c>
      <c r="BY66" s="4">
        <v>0</v>
      </c>
      <c r="BZ66" s="4">
        <v>0</v>
      </c>
      <c r="CA66" s="4">
        <v>0</v>
      </c>
      <c r="CB66" s="4">
        <v>0</v>
      </c>
      <c r="CC66" s="4">
        <v>0</v>
      </c>
      <c r="CD66" s="4">
        <v>0</v>
      </c>
      <c r="CE66" s="4">
        <v>0</v>
      </c>
      <c r="CF66" s="4" t="s">
        <v>168</v>
      </c>
      <c r="CG66" s="4" t="s">
        <v>168</v>
      </c>
      <c r="CH66" s="4" t="s">
        <v>168</v>
      </c>
      <c r="CI66" s="4" t="s">
        <v>168</v>
      </c>
      <c r="CJ66" s="4" t="s">
        <v>168</v>
      </c>
      <c r="CK66" s="4" t="s">
        <v>168</v>
      </c>
      <c r="CL66" s="4">
        <v>5.8</v>
      </c>
      <c r="CM66" s="4">
        <v>7.2</v>
      </c>
      <c r="CN66" s="4">
        <v>0</v>
      </c>
      <c r="CO66" s="4">
        <v>0</v>
      </c>
      <c r="CP66" s="4">
        <v>0</v>
      </c>
      <c r="CQ66" s="4">
        <v>0</v>
      </c>
      <c r="CR66" s="4">
        <v>918570</v>
      </c>
      <c r="CS66" s="4">
        <v>696680</v>
      </c>
      <c r="CT66" s="4">
        <v>221890</v>
      </c>
      <c r="CU66" s="4">
        <v>489050</v>
      </c>
      <c r="CV66" s="4">
        <v>363160</v>
      </c>
      <c r="CW66" s="4">
        <v>125890</v>
      </c>
      <c r="CX66" s="4">
        <v>429520</v>
      </c>
      <c r="CY66" s="4">
        <v>333520</v>
      </c>
      <c r="CZ66" s="4">
        <v>95999</v>
      </c>
      <c r="DA66" s="4">
        <v>0</v>
      </c>
      <c r="DB66" s="4">
        <v>0</v>
      </c>
      <c r="DC66" s="4">
        <v>0</v>
      </c>
      <c r="DD66" s="4">
        <v>0</v>
      </c>
      <c r="DE66" s="4">
        <v>0</v>
      </c>
      <c r="DF66" s="4">
        <v>0</v>
      </c>
      <c r="DG66" s="4">
        <v>0</v>
      </c>
      <c r="DH66" s="4">
        <v>0</v>
      </c>
      <c r="DI66" s="4">
        <v>0</v>
      </c>
      <c r="DJ66" s="4">
        <v>0</v>
      </c>
      <c r="DK66" s="4">
        <v>0</v>
      </c>
      <c r="DL66" s="4">
        <v>0</v>
      </c>
      <c r="DM66" s="4">
        <v>26</v>
      </c>
      <c r="DN66" s="4">
        <v>35330</v>
      </c>
      <c r="DO66" s="4">
        <v>26795</v>
      </c>
      <c r="DP66" s="4">
        <v>8534.2999999999993</v>
      </c>
      <c r="DQ66" s="4">
        <v>18810</v>
      </c>
      <c r="DR66" s="4">
        <v>13968</v>
      </c>
      <c r="DS66" s="4">
        <v>4842</v>
      </c>
      <c r="DT66" s="4">
        <v>16520</v>
      </c>
      <c r="DU66" s="4">
        <v>12828</v>
      </c>
      <c r="DV66" s="4">
        <v>3692.3</v>
      </c>
      <c r="DW66" s="4">
        <v>0</v>
      </c>
      <c r="DX66" s="4">
        <v>0</v>
      </c>
      <c r="DY66" s="4">
        <v>0</v>
      </c>
      <c r="DZ66" s="4">
        <v>0</v>
      </c>
      <c r="EA66" s="4">
        <v>0</v>
      </c>
      <c r="EB66" s="4">
        <v>0</v>
      </c>
      <c r="EC66" s="4">
        <v>0</v>
      </c>
      <c r="ED66" s="4">
        <v>0</v>
      </c>
      <c r="EE66" s="4">
        <v>0</v>
      </c>
      <c r="EF66" s="4">
        <v>0</v>
      </c>
      <c r="EG66" s="4">
        <v>0</v>
      </c>
      <c r="EH66" s="4">
        <v>0</v>
      </c>
      <c r="EI66" s="4">
        <v>0</v>
      </c>
      <c r="EJ66" s="4">
        <v>0</v>
      </c>
      <c r="EK66" s="4">
        <v>0</v>
      </c>
      <c r="EL66" s="4">
        <v>0</v>
      </c>
      <c r="EM66" s="4">
        <v>0</v>
      </c>
      <c r="EN66" s="4">
        <v>0</v>
      </c>
      <c r="EO66" s="4">
        <v>0</v>
      </c>
      <c r="EP66" s="4">
        <v>0</v>
      </c>
      <c r="EQ66" s="4">
        <v>0</v>
      </c>
      <c r="ER66" s="4">
        <v>0</v>
      </c>
      <c r="ES66" s="4">
        <v>0</v>
      </c>
      <c r="ET66" s="4">
        <v>0</v>
      </c>
      <c r="EX66" s="4">
        <v>64</v>
      </c>
      <c r="EY66" s="4" t="s">
        <v>589</v>
      </c>
      <c r="EZ66" s="4" t="s">
        <v>320</v>
      </c>
      <c r="FA66" s="4" t="s">
        <v>590</v>
      </c>
      <c r="FB66" s="4" t="s">
        <v>591</v>
      </c>
      <c r="FC66" s="4" t="s">
        <v>592</v>
      </c>
      <c r="FD66" s="4" t="s">
        <v>592</v>
      </c>
      <c r="FG66" s="4" t="s">
        <v>175</v>
      </c>
    </row>
    <row r="67" spans="1:163" s="4" customFormat="1" x14ac:dyDescent="0.2">
      <c r="A67" s="4" t="s">
        <v>593</v>
      </c>
      <c r="B67" s="4" t="s">
        <v>593</v>
      </c>
      <c r="C67" s="4">
        <v>1</v>
      </c>
      <c r="D67" s="4">
        <v>1</v>
      </c>
      <c r="E67" s="4">
        <v>1</v>
      </c>
      <c r="H67" s="4" t="s">
        <v>594</v>
      </c>
      <c r="I67" s="4">
        <v>1</v>
      </c>
      <c r="J67" s="4">
        <v>1</v>
      </c>
      <c r="K67" s="4">
        <v>1</v>
      </c>
      <c r="L67" s="4">
        <v>1</v>
      </c>
      <c r="M67" s="4">
        <v>0</v>
      </c>
      <c r="N67" s="4">
        <v>1</v>
      </c>
      <c r="O67" s="4">
        <v>0</v>
      </c>
      <c r="P67" s="4">
        <v>0</v>
      </c>
      <c r="Q67" s="4">
        <v>0</v>
      </c>
      <c r="R67" s="4">
        <v>0</v>
      </c>
      <c r="S67" s="4">
        <v>0</v>
      </c>
      <c r="T67" s="4">
        <v>1</v>
      </c>
      <c r="U67" s="4">
        <v>0</v>
      </c>
      <c r="V67" s="4">
        <v>0</v>
      </c>
      <c r="W67" s="4">
        <v>0</v>
      </c>
      <c r="X67" s="4">
        <v>0</v>
      </c>
      <c r="Y67" s="4">
        <v>0</v>
      </c>
      <c r="Z67" s="4">
        <v>1</v>
      </c>
      <c r="AA67" s="4">
        <v>0</v>
      </c>
      <c r="AB67" s="4">
        <v>0</v>
      </c>
      <c r="AC67" s="4">
        <v>0</v>
      </c>
      <c r="AD67" s="4">
        <v>0</v>
      </c>
      <c r="AE67" s="4">
        <v>0.9</v>
      </c>
      <c r="AF67" s="4">
        <v>0.9</v>
      </c>
      <c r="AG67" s="4">
        <v>0.9</v>
      </c>
      <c r="AH67" s="4">
        <v>80.656000000000006</v>
      </c>
      <c r="AI67" s="4">
        <v>768</v>
      </c>
      <c r="AJ67" s="4">
        <v>768</v>
      </c>
      <c r="AK67" s="4">
        <v>1</v>
      </c>
      <c r="AL67" s="4">
        <v>1</v>
      </c>
      <c r="AM67" s="4">
        <v>0</v>
      </c>
      <c r="AN67" s="4">
        <v>7.1323999999999996</v>
      </c>
      <c r="AP67" s="4" t="s">
        <v>165</v>
      </c>
      <c r="AU67" s="4" t="s">
        <v>167</v>
      </c>
      <c r="AV67" s="4" t="s">
        <v>167</v>
      </c>
      <c r="AW67" s="4" t="s">
        <v>167</v>
      </c>
      <c r="AX67" s="4">
        <v>1</v>
      </c>
      <c r="AY67" s="4">
        <v>0</v>
      </c>
      <c r="AZ67" s="4" t="s">
        <v>168</v>
      </c>
      <c r="BA67" s="4" t="s">
        <v>167</v>
      </c>
      <c r="BB67" s="4" t="s">
        <v>167</v>
      </c>
      <c r="BC67" s="4" t="s">
        <v>167</v>
      </c>
      <c r="BD67" s="4" t="s">
        <v>167</v>
      </c>
      <c r="BE67" s="4" t="s">
        <v>167</v>
      </c>
      <c r="BF67" s="4" t="s">
        <v>167</v>
      </c>
      <c r="BG67" s="4" t="s">
        <v>167</v>
      </c>
      <c r="BH67" s="4" t="s">
        <v>167</v>
      </c>
      <c r="BI67" s="4" t="s">
        <v>167</v>
      </c>
      <c r="BJ67">
        <f t="shared" si="2"/>
        <v>0</v>
      </c>
      <c r="BK67" s="4" t="s">
        <v>167</v>
      </c>
      <c r="BL67" s="4" t="s">
        <v>167</v>
      </c>
      <c r="BM67" s="4" t="s">
        <v>167</v>
      </c>
      <c r="BN67" s="4" t="s">
        <v>167</v>
      </c>
      <c r="BO67" s="4" t="s">
        <v>167</v>
      </c>
      <c r="BP67" s="4" t="s">
        <v>167</v>
      </c>
      <c r="BQ67" s="4" t="s">
        <v>167</v>
      </c>
      <c r="BR67" s="4" t="s">
        <v>167</v>
      </c>
      <c r="BS67" s="4" t="s">
        <v>167</v>
      </c>
      <c r="BT67" s="4">
        <v>0</v>
      </c>
      <c r="BU67" s="4">
        <v>1</v>
      </c>
      <c r="BV67" s="4">
        <v>0</v>
      </c>
      <c r="BW67" s="4">
        <v>0</v>
      </c>
      <c r="BX67" s="4">
        <v>0</v>
      </c>
      <c r="BY67" s="4">
        <v>0</v>
      </c>
      <c r="BZ67" s="4">
        <v>0</v>
      </c>
      <c r="CA67" s="4">
        <v>0</v>
      </c>
      <c r="CB67" s="4">
        <v>0</v>
      </c>
      <c r="CC67" s="4">
        <v>0</v>
      </c>
      <c r="CD67" s="4">
        <v>0</v>
      </c>
      <c r="CE67" s="4">
        <v>0</v>
      </c>
      <c r="CF67" s="4" t="s">
        <v>168</v>
      </c>
      <c r="CG67" s="4" t="s">
        <v>168</v>
      </c>
      <c r="CH67" s="4" t="s">
        <v>168</v>
      </c>
      <c r="CI67" s="4" t="s">
        <v>168</v>
      </c>
      <c r="CJ67" s="4" t="s">
        <v>168</v>
      </c>
      <c r="CK67" s="4" t="s">
        <v>168</v>
      </c>
      <c r="CL67" s="4">
        <v>0</v>
      </c>
      <c r="CM67" s="4">
        <v>0.9</v>
      </c>
      <c r="CN67" s="4">
        <v>0</v>
      </c>
      <c r="CO67" s="4">
        <v>0</v>
      </c>
      <c r="CP67" s="4">
        <v>0</v>
      </c>
      <c r="CQ67" s="4">
        <v>0</v>
      </c>
      <c r="CR67" s="4">
        <v>67474</v>
      </c>
      <c r="CS67" s="4">
        <v>42411</v>
      </c>
      <c r="CT67" s="4">
        <v>25063</v>
      </c>
      <c r="CU67" s="4">
        <v>0</v>
      </c>
      <c r="CV67" s="4">
        <v>0</v>
      </c>
      <c r="CW67" s="4">
        <v>0</v>
      </c>
      <c r="CX67" s="4">
        <v>67474</v>
      </c>
      <c r="CY67" s="4">
        <v>42411</v>
      </c>
      <c r="CZ67" s="4">
        <v>25063</v>
      </c>
      <c r="DA67" s="4">
        <v>0</v>
      </c>
      <c r="DB67" s="4">
        <v>0</v>
      </c>
      <c r="DC67" s="4">
        <v>0</v>
      </c>
      <c r="DD67" s="4">
        <v>0</v>
      </c>
      <c r="DE67" s="4">
        <v>0</v>
      </c>
      <c r="DF67" s="4">
        <v>0</v>
      </c>
      <c r="DG67" s="4">
        <v>0</v>
      </c>
      <c r="DH67" s="4">
        <v>0</v>
      </c>
      <c r="DI67" s="4">
        <v>0</v>
      </c>
      <c r="DJ67" s="4">
        <v>0</v>
      </c>
      <c r="DK67" s="4">
        <v>0</v>
      </c>
      <c r="DL67" s="4">
        <v>0</v>
      </c>
      <c r="DM67" s="4">
        <v>33</v>
      </c>
      <c r="DN67" s="4">
        <v>2044.7</v>
      </c>
      <c r="DO67" s="4">
        <v>1285.2</v>
      </c>
      <c r="DP67" s="4">
        <v>759.49</v>
      </c>
      <c r="DQ67" s="4">
        <v>0</v>
      </c>
      <c r="DR67" s="4">
        <v>0</v>
      </c>
      <c r="DS67" s="4">
        <v>0</v>
      </c>
      <c r="DT67" s="4">
        <v>2044.7</v>
      </c>
      <c r="DU67" s="4">
        <v>1285.2</v>
      </c>
      <c r="DV67" s="4">
        <v>759.49</v>
      </c>
      <c r="DW67" s="4">
        <v>0</v>
      </c>
      <c r="DX67" s="4">
        <v>0</v>
      </c>
      <c r="DY67" s="4">
        <v>0</v>
      </c>
      <c r="DZ67" s="4">
        <v>0</v>
      </c>
      <c r="EA67" s="4">
        <v>0</v>
      </c>
      <c r="EB67" s="4">
        <v>0</v>
      </c>
      <c r="EC67" s="4">
        <v>0</v>
      </c>
      <c r="ED67" s="4">
        <v>0</v>
      </c>
      <c r="EE67" s="4">
        <v>0</v>
      </c>
      <c r="EF67" s="4">
        <v>0</v>
      </c>
      <c r="EG67" s="4">
        <v>0</v>
      </c>
      <c r="EH67" s="4">
        <v>0</v>
      </c>
      <c r="EI67" s="4">
        <v>0</v>
      </c>
      <c r="EJ67" s="4">
        <v>0</v>
      </c>
      <c r="EK67" s="4">
        <v>0</v>
      </c>
      <c r="EL67" s="4">
        <v>0</v>
      </c>
      <c r="EM67" s="4">
        <v>0</v>
      </c>
      <c r="EN67" s="4">
        <v>0</v>
      </c>
      <c r="EO67" s="4">
        <v>0</v>
      </c>
      <c r="EP67" s="4">
        <v>0</v>
      </c>
      <c r="EQ67" s="4">
        <v>0</v>
      </c>
      <c r="ER67" s="4">
        <v>0</v>
      </c>
      <c r="ES67" s="4">
        <v>0</v>
      </c>
      <c r="ET67" s="4">
        <v>0</v>
      </c>
      <c r="EX67" s="4">
        <v>65</v>
      </c>
      <c r="EY67" s="4">
        <v>619</v>
      </c>
      <c r="EZ67" s="4" t="b">
        <v>1</v>
      </c>
      <c r="FA67" s="4">
        <v>651</v>
      </c>
      <c r="FB67" s="4">
        <v>2183</v>
      </c>
      <c r="FC67" s="4" t="s">
        <v>595</v>
      </c>
      <c r="FD67" s="4">
        <v>3537</v>
      </c>
      <c r="FG67" s="4">
        <v>-1</v>
      </c>
    </row>
    <row r="68" spans="1:163" s="4" customFormat="1" x14ac:dyDescent="0.2">
      <c r="A68" s="4" t="s">
        <v>596</v>
      </c>
      <c r="B68" s="4" t="s">
        <v>596</v>
      </c>
      <c r="C68" s="4">
        <v>1</v>
      </c>
      <c r="D68" s="4">
        <v>1</v>
      </c>
      <c r="E68" s="4">
        <v>1</v>
      </c>
      <c r="H68" s="4" t="s">
        <v>597</v>
      </c>
      <c r="I68" s="4">
        <v>1</v>
      </c>
      <c r="J68" s="4">
        <v>1</v>
      </c>
      <c r="K68" s="4">
        <v>1</v>
      </c>
      <c r="L68" s="4">
        <v>1</v>
      </c>
      <c r="M68" s="4">
        <v>1</v>
      </c>
      <c r="N68" s="4">
        <v>1</v>
      </c>
      <c r="O68" s="4">
        <v>0</v>
      </c>
      <c r="P68" s="4">
        <v>0</v>
      </c>
      <c r="Q68" s="4">
        <v>0</v>
      </c>
      <c r="R68" s="4">
        <v>0</v>
      </c>
      <c r="S68" s="4">
        <v>1</v>
      </c>
      <c r="T68" s="4">
        <v>1</v>
      </c>
      <c r="U68" s="4">
        <v>0</v>
      </c>
      <c r="V68" s="4">
        <v>0</v>
      </c>
      <c r="W68" s="4">
        <v>0</v>
      </c>
      <c r="X68" s="4">
        <v>0</v>
      </c>
      <c r="Y68" s="4">
        <v>1</v>
      </c>
      <c r="Z68" s="4">
        <v>1</v>
      </c>
      <c r="AA68" s="4">
        <v>0</v>
      </c>
      <c r="AB68" s="4">
        <v>0</v>
      </c>
      <c r="AC68" s="4">
        <v>0</v>
      </c>
      <c r="AD68" s="4">
        <v>0</v>
      </c>
      <c r="AE68" s="4">
        <v>5.0999999999999996</v>
      </c>
      <c r="AF68" s="4">
        <v>5.0999999999999996</v>
      </c>
      <c r="AG68" s="4">
        <v>5.0999999999999996</v>
      </c>
      <c r="AH68" s="4">
        <v>23.678999999999998</v>
      </c>
      <c r="AI68" s="4">
        <v>217</v>
      </c>
      <c r="AJ68" s="4">
        <v>217</v>
      </c>
      <c r="AK68" s="4">
        <v>1</v>
      </c>
      <c r="AL68" s="4">
        <v>2</v>
      </c>
      <c r="AM68" s="4">
        <v>0</v>
      </c>
      <c r="AN68" s="4">
        <v>11.769</v>
      </c>
      <c r="AO68" s="4" t="s">
        <v>165</v>
      </c>
      <c r="AP68" s="4" t="s">
        <v>165</v>
      </c>
      <c r="AU68" s="4">
        <v>1.7712000000000001</v>
      </c>
      <c r="AV68" s="4">
        <v>1.7730999999999999</v>
      </c>
      <c r="AW68" s="4">
        <v>71.918000000000006</v>
      </c>
      <c r="AX68" s="4">
        <v>2</v>
      </c>
      <c r="AY68" s="4">
        <v>0</v>
      </c>
      <c r="AZ68" s="4" t="s">
        <v>168</v>
      </c>
      <c r="BA68" s="4" t="s">
        <v>167</v>
      </c>
      <c r="BB68" s="4" t="s">
        <v>167</v>
      </c>
      <c r="BC68" s="4" t="s">
        <v>167</v>
      </c>
      <c r="BD68" s="4" t="s">
        <v>167</v>
      </c>
      <c r="BE68" s="4" t="s">
        <v>167</v>
      </c>
      <c r="BF68" s="4" t="s">
        <v>167</v>
      </c>
      <c r="BG68" s="4" t="s">
        <v>167</v>
      </c>
      <c r="BH68" s="4" t="s">
        <v>167</v>
      </c>
      <c r="BI68" s="4" t="s">
        <v>167</v>
      </c>
      <c r="BJ68">
        <f t="shared" si="2"/>
        <v>0</v>
      </c>
      <c r="BK68" s="4" t="s">
        <v>167</v>
      </c>
      <c r="BL68" s="4" t="s">
        <v>167</v>
      </c>
      <c r="BM68" s="4" t="s">
        <v>167</v>
      </c>
      <c r="BN68" s="4" t="s">
        <v>167</v>
      </c>
      <c r="BO68" s="4" t="s">
        <v>167</v>
      </c>
      <c r="BP68" s="4" t="s">
        <v>167</v>
      </c>
      <c r="BQ68" s="4" t="s">
        <v>167</v>
      </c>
      <c r="BR68" s="4" t="s">
        <v>167</v>
      </c>
      <c r="BS68" s="4" t="s">
        <v>167</v>
      </c>
      <c r="BT68" s="4">
        <v>1</v>
      </c>
      <c r="BU68" s="4">
        <v>1</v>
      </c>
      <c r="BV68" s="4">
        <v>0</v>
      </c>
      <c r="BW68" s="4">
        <v>0</v>
      </c>
      <c r="BX68" s="4">
        <v>0</v>
      </c>
      <c r="BY68" s="4">
        <v>0</v>
      </c>
      <c r="BZ68" s="4">
        <v>0</v>
      </c>
      <c r="CA68" s="4">
        <v>0</v>
      </c>
      <c r="CB68" s="4">
        <v>0</v>
      </c>
      <c r="CC68" s="4">
        <v>0</v>
      </c>
      <c r="CD68" s="4">
        <v>0</v>
      </c>
      <c r="CE68" s="4">
        <v>0</v>
      </c>
      <c r="CF68" s="4" t="s">
        <v>168</v>
      </c>
      <c r="CG68" s="4" t="s">
        <v>168</v>
      </c>
      <c r="CH68" s="4" t="s">
        <v>168</v>
      </c>
      <c r="CI68" s="4" t="s">
        <v>168</v>
      </c>
      <c r="CJ68" s="4" t="s">
        <v>168</v>
      </c>
      <c r="CK68" s="4" t="s">
        <v>168</v>
      </c>
      <c r="CL68" s="4">
        <v>5.0999999999999996</v>
      </c>
      <c r="CM68" s="4">
        <v>5.0999999999999996</v>
      </c>
      <c r="CN68" s="4">
        <v>0</v>
      </c>
      <c r="CO68" s="4">
        <v>0</v>
      </c>
      <c r="CP68" s="4">
        <v>0</v>
      </c>
      <c r="CQ68" s="4">
        <v>0</v>
      </c>
      <c r="CR68" s="4">
        <v>185870</v>
      </c>
      <c r="CS68" s="4">
        <v>70815</v>
      </c>
      <c r="CT68" s="4">
        <v>115050</v>
      </c>
      <c r="CU68" s="4">
        <v>100530</v>
      </c>
      <c r="CV68" s="4">
        <v>52069</v>
      </c>
      <c r="CW68" s="4">
        <v>48466</v>
      </c>
      <c r="CX68" s="4">
        <v>85334</v>
      </c>
      <c r="CY68" s="4">
        <v>18747</v>
      </c>
      <c r="CZ68" s="4">
        <v>66588</v>
      </c>
      <c r="DA68" s="4">
        <v>0</v>
      </c>
      <c r="DB68" s="4">
        <v>0</v>
      </c>
      <c r="DC68" s="4">
        <v>0</v>
      </c>
      <c r="DD68" s="4">
        <v>0</v>
      </c>
      <c r="DE68" s="4">
        <v>0</v>
      </c>
      <c r="DF68" s="4">
        <v>0</v>
      </c>
      <c r="DG68" s="4">
        <v>0</v>
      </c>
      <c r="DH68" s="4">
        <v>0</v>
      </c>
      <c r="DI68" s="4">
        <v>0</v>
      </c>
      <c r="DJ68" s="4">
        <v>0</v>
      </c>
      <c r="DK68" s="4">
        <v>0</v>
      </c>
      <c r="DL68" s="4">
        <v>0</v>
      </c>
      <c r="DM68" s="4">
        <v>12</v>
      </c>
      <c r="DN68" s="4">
        <v>15489</v>
      </c>
      <c r="DO68" s="4">
        <v>5901.3</v>
      </c>
      <c r="DP68" s="4">
        <v>9587.7999999999993</v>
      </c>
      <c r="DQ68" s="4">
        <v>8377.9</v>
      </c>
      <c r="DR68" s="4">
        <v>4339.1000000000004</v>
      </c>
      <c r="DS68" s="4">
        <v>4038.8</v>
      </c>
      <c r="DT68" s="4">
        <v>7111.2</v>
      </c>
      <c r="DU68" s="4">
        <v>1562.2</v>
      </c>
      <c r="DV68" s="4">
        <v>5549</v>
      </c>
      <c r="DW68" s="4">
        <v>0</v>
      </c>
      <c r="DX68" s="4">
        <v>0</v>
      </c>
      <c r="DY68" s="4">
        <v>0</v>
      </c>
      <c r="DZ68" s="4">
        <v>0</v>
      </c>
      <c r="EA68" s="4">
        <v>0</v>
      </c>
      <c r="EB68" s="4">
        <v>0</v>
      </c>
      <c r="EC68" s="4">
        <v>0</v>
      </c>
      <c r="ED68" s="4">
        <v>0</v>
      </c>
      <c r="EE68" s="4">
        <v>0</v>
      </c>
      <c r="EF68" s="4">
        <v>0</v>
      </c>
      <c r="EG68" s="4">
        <v>0</v>
      </c>
      <c r="EH68" s="4">
        <v>0</v>
      </c>
      <c r="EI68" s="4">
        <v>0</v>
      </c>
      <c r="EJ68" s="4">
        <v>0</v>
      </c>
      <c r="EK68" s="4">
        <v>0</v>
      </c>
      <c r="EL68" s="4">
        <v>0</v>
      </c>
      <c r="EM68" s="4">
        <v>0</v>
      </c>
      <c r="EN68" s="4">
        <v>0</v>
      </c>
      <c r="EO68" s="4">
        <v>0</v>
      </c>
      <c r="EP68" s="4">
        <v>0</v>
      </c>
      <c r="EQ68" s="4">
        <v>0</v>
      </c>
      <c r="ER68" s="4">
        <v>0</v>
      </c>
      <c r="ES68" s="4">
        <v>0</v>
      </c>
      <c r="ET68" s="4">
        <v>0</v>
      </c>
      <c r="EX68" s="4">
        <v>66</v>
      </c>
      <c r="EY68" s="4">
        <v>648</v>
      </c>
      <c r="EZ68" s="4" t="b">
        <v>1</v>
      </c>
      <c r="FA68" s="4">
        <v>683</v>
      </c>
      <c r="FB68" s="4" t="s">
        <v>598</v>
      </c>
      <c r="FC68" s="4" t="s">
        <v>599</v>
      </c>
      <c r="FD68" s="4">
        <v>3638</v>
      </c>
      <c r="FG68" s="4">
        <v>-1</v>
      </c>
    </row>
    <row r="69" spans="1:163" s="4" customFormat="1" x14ac:dyDescent="0.2">
      <c r="A69" s="4" t="s">
        <v>600</v>
      </c>
      <c r="B69" s="4" t="s">
        <v>600</v>
      </c>
      <c r="C69" s="4">
        <v>1</v>
      </c>
      <c r="D69" s="4">
        <v>1</v>
      </c>
      <c r="E69" s="4">
        <v>1</v>
      </c>
      <c r="H69" s="4" t="s">
        <v>601</v>
      </c>
      <c r="I69" s="4">
        <v>1</v>
      </c>
      <c r="J69" s="4">
        <v>1</v>
      </c>
      <c r="K69" s="4">
        <v>1</v>
      </c>
      <c r="L69" s="4">
        <v>1</v>
      </c>
      <c r="M69" s="4">
        <v>1</v>
      </c>
      <c r="N69" s="4">
        <v>1</v>
      </c>
      <c r="O69" s="4">
        <v>0</v>
      </c>
      <c r="P69" s="4">
        <v>0</v>
      </c>
      <c r="Q69" s="4">
        <v>0</v>
      </c>
      <c r="R69" s="4">
        <v>0</v>
      </c>
      <c r="S69" s="4">
        <v>1</v>
      </c>
      <c r="T69" s="4">
        <v>1</v>
      </c>
      <c r="U69" s="4">
        <v>0</v>
      </c>
      <c r="V69" s="4">
        <v>0</v>
      </c>
      <c r="W69" s="4">
        <v>0</v>
      </c>
      <c r="X69" s="4">
        <v>0</v>
      </c>
      <c r="Y69" s="4">
        <v>1</v>
      </c>
      <c r="Z69" s="4">
        <v>1</v>
      </c>
      <c r="AA69" s="4">
        <v>0</v>
      </c>
      <c r="AB69" s="4">
        <v>0</v>
      </c>
      <c r="AC69" s="4">
        <v>0</v>
      </c>
      <c r="AD69" s="4">
        <v>0</v>
      </c>
      <c r="AE69" s="4">
        <v>3.2</v>
      </c>
      <c r="AF69" s="4">
        <v>3.2</v>
      </c>
      <c r="AG69" s="4">
        <v>3.2</v>
      </c>
      <c r="AH69" s="4">
        <v>36.130000000000003</v>
      </c>
      <c r="AI69" s="4">
        <v>342</v>
      </c>
      <c r="AJ69" s="4">
        <v>342</v>
      </c>
      <c r="AK69" s="4">
        <v>1</v>
      </c>
      <c r="AL69" s="4">
        <v>2</v>
      </c>
      <c r="AM69" s="4">
        <v>0</v>
      </c>
      <c r="AN69" s="4">
        <v>6.6315</v>
      </c>
      <c r="AO69" s="4" t="s">
        <v>165</v>
      </c>
      <c r="AP69" s="4" t="s">
        <v>165</v>
      </c>
      <c r="AU69" s="4">
        <v>0.50134999999999996</v>
      </c>
      <c r="AV69" s="4">
        <v>0.44680999999999998</v>
      </c>
      <c r="AW69" s="4">
        <v>13.73</v>
      </c>
      <c r="AX69" s="4">
        <v>2</v>
      </c>
      <c r="AY69" s="4">
        <v>0</v>
      </c>
      <c r="AZ69" s="4" t="s">
        <v>168</v>
      </c>
      <c r="BA69" s="4" t="s">
        <v>167</v>
      </c>
      <c r="BB69" s="4" t="s">
        <v>167</v>
      </c>
      <c r="BC69" s="4" t="s">
        <v>167</v>
      </c>
      <c r="BD69" s="4" t="s">
        <v>167</v>
      </c>
      <c r="BE69" s="4" t="s">
        <v>167</v>
      </c>
      <c r="BF69" s="4" t="s">
        <v>167</v>
      </c>
      <c r="BG69" s="4" t="s">
        <v>167</v>
      </c>
      <c r="BH69" s="4" t="s">
        <v>167</v>
      </c>
      <c r="BI69" s="4" t="s">
        <v>167</v>
      </c>
      <c r="BJ69">
        <f t="shared" si="2"/>
        <v>0</v>
      </c>
      <c r="BK69" s="4" t="s">
        <v>167</v>
      </c>
      <c r="BL69" s="4" t="s">
        <v>167</v>
      </c>
      <c r="BM69" s="4" t="s">
        <v>167</v>
      </c>
      <c r="BN69" s="4" t="s">
        <v>167</v>
      </c>
      <c r="BO69" s="4" t="s">
        <v>167</v>
      </c>
      <c r="BP69" s="4" t="s">
        <v>167</v>
      </c>
      <c r="BQ69" s="4" t="s">
        <v>167</v>
      </c>
      <c r="BR69" s="4" t="s">
        <v>167</v>
      </c>
      <c r="BS69" s="4" t="s">
        <v>167</v>
      </c>
      <c r="BT69" s="4">
        <v>1</v>
      </c>
      <c r="BU69" s="4">
        <v>1</v>
      </c>
      <c r="BV69" s="4">
        <v>0</v>
      </c>
      <c r="BW69" s="4">
        <v>0</v>
      </c>
      <c r="BX69" s="4">
        <v>0</v>
      </c>
      <c r="BY69" s="4">
        <v>0</v>
      </c>
      <c r="BZ69" s="4">
        <v>0</v>
      </c>
      <c r="CA69" s="4">
        <v>0</v>
      </c>
      <c r="CB69" s="4">
        <v>0</v>
      </c>
      <c r="CC69" s="4">
        <v>0</v>
      </c>
      <c r="CD69" s="4">
        <v>0</v>
      </c>
      <c r="CE69" s="4">
        <v>0</v>
      </c>
      <c r="CF69" s="4" t="s">
        <v>168</v>
      </c>
      <c r="CG69" s="4" t="s">
        <v>168</v>
      </c>
      <c r="CH69" s="4" t="s">
        <v>168</v>
      </c>
      <c r="CI69" s="4" t="s">
        <v>168</v>
      </c>
      <c r="CJ69" s="4" t="s">
        <v>168</v>
      </c>
      <c r="CK69" s="4" t="s">
        <v>168</v>
      </c>
      <c r="CL69" s="4">
        <v>3.2</v>
      </c>
      <c r="CM69" s="4">
        <v>3.2</v>
      </c>
      <c r="CN69" s="4">
        <v>0</v>
      </c>
      <c r="CO69" s="4">
        <v>0</v>
      </c>
      <c r="CP69" s="4">
        <v>0</v>
      </c>
      <c r="CQ69" s="4">
        <v>0</v>
      </c>
      <c r="CR69" s="4">
        <v>237060</v>
      </c>
      <c r="CS69" s="4">
        <v>162070</v>
      </c>
      <c r="CT69" s="4">
        <v>74991</v>
      </c>
      <c r="CU69" s="4">
        <v>186980</v>
      </c>
      <c r="CV69" s="4">
        <v>129820</v>
      </c>
      <c r="CW69" s="4">
        <v>57163</v>
      </c>
      <c r="CX69" s="4">
        <v>50078</v>
      </c>
      <c r="CY69" s="4">
        <v>32250</v>
      </c>
      <c r="CZ69" s="4">
        <v>17828</v>
      </c>
      <c r="DA69" s="4">
        <v>0</v>
      </c>
      <c r="DB69" s="4">
        <v>0</v>
      </c>
      <c r="DC69" s="4">
        <v>0</v>
      </c>
      <c r="DD69" s="4">
        <v>0</v>
      </c>
      <c r="DE69" s="4">
        <v>0</v>
      </c>
      <c r="DF69" s="4">
        <v>0</v>
      </c>
      <c r="DG69" s="4">
        <v>0</v>
      </c>
      <c r="DH69" s="4">
        <v>0</v>
      </c>
      <c r="DI69" s="4">
        <v>0</v>
      </c>
      <c r="DJ69" s="4">
        <v>0</v>
      </c>
      <c r="DK69" s="4">
        <v>0</v>
      </c>
      <c r="DL69" s="4">
        <v>0</v>
      </c>
      <c r="DM69" s="4">
        <v>12</v>
      </c>
      <c r="DN69" s="4">
        <v>19755</v>
      </c>
      <c r="DO69" s="4">
        <v>13506</v>
      </c>
      <c r="DP69" s="4">
        <v>6249.2</v>
      </c>
      <c r="DQ69" s="4">
        <v>15582</v>
      </c>
      <c r="DR69" s="4">
        <v>10818</v>
      </c>
      <c r="DS69" s="4">
        <v>4763.6000000000004</v>
      </c>
      <c r="DT69" s="4">
        <v>4173.2</v>
      </c>
      <c r="DU69" s="4">
        <v>2687.5</v>
      </c>
      <c r="DV69" s="4">
        <v>1485.6</v>
      </c>
      <c r="DW69" s="4">
        <v>0</v>
      </c>
      <c r="DX69" s="4">
        <v>0</v>
      </c>
      <c r="DY69" s="4">
        <v>0</v>
      </c>
      <c r="DZ69" s="4">
        <v>0</v>
      </c>
      <c r="EA69" s="4">
        <v>0</v>
      </c>
      <c r="EB69" s="4">
        <v>0</v>
      </c>
      <c r="EC69" s="4">
        <v>0</v>
      </c>
      <c r="ED69" s="4">
        <v>0</v>
      </c>
      <c r="EE69" s="4">
        <v>0</v>
      </c>
      <c r="EF69" s="4">
        <v>0</v>
      </c>
      <c r="EG69" s="4">
        <v>0</v>
      </c>
      <c r="EH69" s="4">
        <v>0</v>
      </c>
      <c r="EI69" s="4">
        <v>0</v>
      </c>
      <c r="EJ69" s="4">
        <v>0</v>
      </c>
      <c r="EK69" s="4">
        <v>0</v>
      </c>
      <c r="EL69" s="4">
        <v>0</v>
      </c>
      <c r="EM69" s="4">
        <v>0</v>
      </c>
      <c r="EN69" s="4">
        <v>0</v>
      </c>
      <c r="EO69" s="4">
        <v>0</v>
      </c>
      <c r="EP69" s="4">
        <v>0</v>
      </c>
      <c r="EQ69" s="4">
        <v>0</v>
      </c>
      <c r="ER69" s="4">
        <v>0</v>
      </c>
      <c r="ES69" s="4">
        <v>0</v>
      </c>
      <c r="ET69" s="4">
        <v>0</v>
      </c>
      <c r="EX69" s="4">
        <v>67</v>
      </c>
      <c r="EY69" s="4">
        <v>322</v>
      </c>
      <c r="EZ69" s="4" t="b">
        <v>1</v>
      </c>
      <c r="FA69" s="4">
        <v>338</v>
      </c>
      <c r="FB69" s="4" t="s">
        <v>602</v>
      </c>
      <c r="FC69" s="4" t="s">
        <v>603</v>
      </c>
      <c r="FD69" s="4">
        <v>1339</v>
      </c>
      <c r="FG69" s="4">
        <v>-1</v>
      </c>
    </row>
    <row r="70" spans="1:163" x14ac:dyDescent="0.2">
      <c r="A70" t="s">
        <v>604</v>
      </c>
      <c r="B70" t="s">
        <v>604</v>
      </c>
      <c r="C70" t="s">
        <v>605</v>
      </c>
      <c r="D70" t="s">
        <v>605</v>
      </c>
      <c r="E70" t="s">
        <v>605</v>
      </c>
      <c r="F70" t="s">
        <v>606</v>
      </c>
      <c r="G70" t="s">
        <v>607</v>
      </c>
      <c r="H70" t="s">
        <v>608</v>
      </c>
      <c r="I70">
        <v>3</v>
      </c>
      <c r="J70">
        <v>2</v>
      </c>
      <c r="K70">
        <v>2</v>
      </c>
      <c r="L70">
        <v>2</v>
      </c>
      <c r="M70">
        <v>1</v>
      </c>
      <c r="N70">
        <v>2</v>
      </c>
      <c r="O70">
        <v>1</v>
      </c>
      <c r="P70">
        <v>0</v>
      </c>
      <c r="Q70">
        <v>0</v>
      </c>
      <c r="R70">
        <v>0</v>
      </c>
      <c r="S70">
        <v>1</v>
      </c>
      <c r="T70">
        <v>2</v>
      </c>
      <c r="U70">
        <v>1</v>
      </c>
      <c r="V70">
        <v>0</v>
      </c>
      <c r="W70">
        <v>0</v>
      </c>
      <c r="X70">
        <v>0</v>
      </c>
      <c r="Y70">
        <v>1</v>
      </c>
      <c r="Z70">
        <v>2</v>
      </c>
      <c r="AA70">
        <v>1</v>
      </c>
      <c r="AB70">
        <v>0</v>
      </c>
      <c r="AC70">
        <v>0</v>
      </c>
      <c r="AD70">
        <v>0</v>
      </c>
      <c r="AE70">
        <v>5</v>
      </c>
      <c r="AF70">
        <v>5</v>
      </c>
      <c r="AG70">
        <v>5</v>
      </c>
      <c r="AH70">
        <v>45.283000000000001</v>
      </c>
      <c r="AI70">
        <v>399</v>
      </c>
      <c r="AJ70" t="s">
        <v>609</v>
      </c>
      <c r="AK70">
        <v>1</v>
      </c>
      <c r="AL70">
        <v>6</v>
      </c>
      <c r="AM70">
        <v>0</v>
      </c>
      <c r="AN70">
        <v>69.879000000000005</v>
      </c>
      <c r="AO70" t="s">
        <v>165</v>
      </c>
      <c r="AP70" t="s">
        <v>165</v>
      </c>
      <c r="AQ70" t="s">
        <v>165</v>
      </c>
      <c r="AU70">
        <v>1.986</v>
      </c>
      <c r="AV70">
        <v>1.9047000000000001</v>
      </c>
      <c r="AW70">
        <v>1.0942000000000001</v>
      </c>
      <c r="AX70">
        <v>6</v>
      </c>
      <c r="AY70">
        <v>0</v>
      </c>
      <c r="AZ70" t="s">
        <v>166</v>
      </c>
      <c r="BA70" t="s">
        <v>167</v>
      </c>
      <c r="BB70">
        <v>2.4409999999999998</v>
      </c>
      <c r="BC70">
        <v>1.3415999999999999</v>
      </c>
      <c r="BD70" t="s">
        <v>167</v>
      </c>
      <c r="BE70" t="s">
        <v>167</v>
      </c>
      <c r="BF70" t="s">
        <v>167</v>
      </c>
      <c r="BG70" t="s">
        <v>167</v>
      </c>
      <c r="BH70">
        <v>1.9443999999999999</v>
      </c>
      <c r="BI70">
        <v>1.4242999999999999</v>
      </c>
      <c r="BJ70">
        <f t="shared" si="2"/>
        <v>2</v>
      </c>
      <c r="BK70" t="s">
        <v>167</v>
      </c>
      <c r="BL70" t="s">
        <v>167</v>
      </c>
      <c r="BM70" t="s">
        <v>167</v>
      </c>
      <c r="BN70" t="s">
        <v>167</v>
      </c>
      <c r="BO70">
        <v>3.1135000000000002</v>
      </c>
      <c r="BP70">
        <v>7.6906999999999996</v>
      </c>
      <c r="BQ70" t="s">
        <v>167</v>
      </c>
      <c r="BR70" t="s">
        <v>167</v>
      </c>
      <c r="BS70" t="s">
        <v>167</v>
      </c>
      <c r="BT70">
        <v>1</v>
      </c>
      <c r="BU70">
        <v>3</v>
      </c>
      <c r="BV70">
        <v>2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 t="s">
        <v>168</v>
      </c>
      <c r="CG70" t="s">
        <v>168</v>
      </c>
      <c r="CH70" t="s">
        <v>168</v>
      </c>
      <c r="CI70" t="s">
        <v>168</v>
      </c>
      <c r="CJ70" t="s">
        <v>168</v>
      </c>
      <c r="CK70" t="s">
        <v>168</v>
      </c>
      <c r="CL70">
        <v>3</v>
      </c>
      <c r="CM70">
        <v>5</v>
      </c>
      <c r="CN70">
        <v>3</v>
      </c>
      <c r="CO70">
        <v>0</v>
      </c>
      <c r="CP70">
        <v>0</v>
      </c>
      <c r="CQ70">
        <v>0</v>
      </c>
      <c r="CR70">
        <v>2056800</v>
      </c>
      <c r="CS70">
        <v>667780</v>
      </c>
      <c r="CT70">
        <v>1389000</v>
      </c>
      <c r="CU70">
        <v>186000</v>
      </c>
      <c r="CV70">
        <v>68462</v>
      </c>
      <c r="CW70">
        <v>117540</v>
      </c>
      <c r="CX70">
        <v>1336000</v>
      </c>
      <c r="CY70">
        <v>368270</v>
      </c>
      <c r="CZ70">
        <v>967710</v>
      </c>
      <c r="DA70">
        <v>534830</v>
      </c>
      <c r="DB70">
        <v>231050</v>
      </c>
      <c r="DC70">
        <v>30378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17</v>
      </c>
      <c r="DN70">
        <v>120990</v>
      </c>
      <c r="DO70">
        <v>39281</v>
      </c>
      <c r="DP70">
        <v>81707</v>
      </c>
      <c r="DQ70">
        <v>10941</v>
      </c>
      <c r="DR70">
        <v>4027.2</v>
      </c>
      <c r="DS70">
        <v>6913.8</v>
      </c>
      <c r="DT70">
        <v>78587</v>
      </c>
      <c r="DU70">
        <v>21663</v>
      </c>
      <c r="DV70">
        <v>56924</v>
      </c>
      <c r="DW70">
        <v>31461</v>
      </c>
      <c r="DX70">
        <v>13591</v>
      </c>
      <c r="DY70">
        <v>17869</v>
      </c>
      <c r="DZ70">
        <v>0</v>
      </c>
      <c r="EA70">
        <v>0</v>
      </c>
      <c r="EB70">
        <v>0</v>
      </c>
      <c r="EC70">
        <v>0</v>
      </c>
      <c r="ED70">
        <v>0</v>
      </c>
      <c r="EE70">
        <v>0</v>
      </c>
      <c r="EF70">
        <v>0</v>
      </c>
      <c r="EG70">
        <v>0</v>
      </c>
      <c r="EH70">
        <v>0</v>
      </c>
      <c r="EI70">
        <v>0</v>
      </c>
      <c r="EJ70">
        <v>0</v>
      </c>
      <c r="EK70">
        <v>0</v>
      </c>
      <c r="EL70">
        <v>0</v>
      </c>
      <c r="EM70">
        <v>0</v>
      </c>
      <c r="EN70">
        <v>0</v>
      </c>
      <c r="EO70">
        <v>0</v>
      </c>
      <c r="EP70">
        <v>0</v>
      </c>
      <c r="EQ70">
        <v>0</v>
      </c>
      <c r="ER70">
        <v>0</v>
      </c>
      <c r="ES70">
        <v>0</v>
      </c>
      <c r="ET70">
        <v>0</v>
      </c>
      <c r="EX70">
        <v>68</v>
      </c>
      <c r="EY70" t="s">
        <v>610</v>
      </c>
      <c r="EZ70" t="s">
        <v>189</v>
      </c>
      <c r="FA70" t="s">
        <v>611</v>
      </c>
      <c r="FB70" t="s">
        <v>612</v>
      </c>
      <c r="FC70" t="s">
        <v>613</v>
      </c>
      <c r="FD70" t="s">
        <v>614</v>
      </c>
      <c r="FG70" t="s">
        <v>175</v>
      </c>
    </row>
    <row r="71" spans="1:163" x14ac:dyDescent="0.2">
      <c r="A71" t="s">
        <v>615</v>
      </c>
      <c r="B71" t="s">
        <v>615</v>
      </c>
      <c r="C71" t="s">
        <v>1589</v>
      </c>
      <c r="D71" t="s">
        <v>1589</v>
      </c>
      <c r="E71" t="s">
        <v>1589</v>
      </c>
      <c r="F71" t="s">
        <v>616</v>
      </c>
      <c r="G71" t="s">
        <v>617</v>
      </c>
      <c r="H71" t="s">
        <v>1590</v>
      </c>
      <c r="I71">
        <v>7</v>
      </c>
      <c r="J71">
        <v>1</v>
      </c>
      <c r="K71">
        <v>1</v>
      </c>
      <c r="L71">
        <v>1</v>
      </c>
      <c r="M71">
        <v>1</v>
      </c>
      <c r="N71">
        <v>1</v>
      </c>
      <c r="O71">
        <v>1</v>
      </c>
      <c r="P71">
        <v>0</v>
      </c>
      <c r="Q71">
        <v>0</v>
      </c>
      <c r="R71">
        <v>0</v>
      </c>
      <c r="S71">
        <v>1</v>
      </c>
      <c r="T71">
        <v>1</v>
      </c>
      <c r="U71">
        <v>1</v>
      </c>
      <c r="V71">
        <v>0</v>
      </c>
      <c r="W71">
        <v>0</v>
      </c>
      <c r="X71">
        <v>0</v>
      </c>
      <c r="Y71">
        <v>1</v>
      </c>
      <c r="Z71">
        <v>1</v>
      </c>
      <c r="AA71">
        <v>1</v>
      </c>
      <c r="AB71">
        <v>0</v>
      </c>
      <c r="AC71">
        <v>0</v>
      </c>
      <c r="AD71">
        <v>0</v>
      </c>
      <c r="AE71">
        <v>6.6</v>
      </c>
      <c r="AF71">
        <v>6.6</v>
      </c>
      <c r="AG71">
        <v>6.6</v>
      </c>
      <c r="AH71">
        <v>18.501999999999999</v>
      </c>
      <c r="AI71">
        <v>166</v>
      </c>
      <c r="AJ71" t="s">
        <v>1591</v>
      </c>
      <c r="AK71">
        <v>1</v>
      </c>
      <c r="AL71">
        <v>3</v>
      </c>
      <c r="AM71">
        <v>0</v>
      </c>
      <c r="AN71">
        <v>21.207999999999998</v>
      </c>
      <c r="AO71" t="s">
        <v>165</v>
      </c>
      <c r="AP71" t="s">
        <v>165</v>
      </c>
      <c r="AQ71" t="s">
        <v>165</v>
      </c>
      <c r="AU71">
        <v>0.74426000000000003</v>
      </c>
      <c r="AV71">
        <v>0.78234000000000004</v>
      </c>
      <c r="AW71">
        <v>13.441000000000001</v>
      </c>
      <c r="AX71">
        <v>3</v>
      </c>
      <c r="AY71">
        <v>0</v>
      </c>
      <c r="AZ71" t="s">
        <v>168</v>
      </c>
      <c r="BA71" t="s">
        <v>167</v>
      </c>
      <c r="BB71" t="s">
        <v>167</v>
      </c>
      <c r="BC71" t="s">
        <v>167</v>
      </c>
      <c r="BD71" t="s">
        <v>167</v>
      </c>
      <c r="BE71" t="s">
        <v>167</v>
      </c>
      <c r="BF71" t="s">
        <v>167</v>
      </c>
      <c r="BG71" t="s">
        <v>167</v>
      </c>
      <c r="BH71" t="s">
        <v>167</v>
      </c>
      <c r="BI71" t="s">
        <v>167</v>
      </c>
      <c r="BJ71">
        <f t="shared" si="2"/>
        <v>0</v>
      </c>
      <c r="BK71" t="s">
        <v>167</v>
      </c>
      <c r="BL71" t="s">
        <v>167</v>
      </c>
      <c r="BM71" t="s">
        <v>167</v>
      </c>
      <c r="BN71" t="s">
        <v>167</v>
      </c>
      <c r="BO71" t="s">
        <v>167</v>
      </c>
      <c r="BP71" t="s">
        <v>167</v>
      </c>
      <c r="BQ71" t="s">
        <v>167</v>
      </c>
      <c r="BR71" t="s">
        <v>167</v>
      </c>
      <c r="BS71" t="s">
        <v>167</v>
      </c>
      <c r="BT71">
        <v>1</v>
      </c>
      <c r="BU71">
        <v>1</v>
      </c>
      <c r="BV71">
        <v>1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 t="s">
        <v>168</v>
      </c>
      <c r="CG71" t="s">
        <v>168</v>
      </c>
      <c r="CH71" t="s">
        <v>168</v>
      </c>
      <c r="CI71" t="s">
        <v>168</v>
      </c>
      <c r="CJ71" t="s">
        <v>168</v>
      </c>
      <c r="CK71" t="s">
        <v>168</v>
      </c>
      <c r="CL71">
        <v>6.6</v>
      </c>
      <c r="CM71">
        <v>6.6</v>
      </c>
      <c r="CN71">
        <v>6.6</v>
      </c>
      <c r="CO71">
        <v>0</v>
      </c>
      <c r="CP71">
        <v>0</v>
      </c>
      <c r="CQ71">
        <v>0</v>
      </c>
      <c r="CR71">
        <v>622160</v>
      </c>
      <c r="CS71">
        <v>375180</v>
      </c>
      <c r="CT71">
        <v>246970</v>
      </c>
      <c r="CU71">
        <v>159710</v>
      </c>
      <c r="CV71">
        <v>103800</v>
      </c>
      <c r="CW71">
        <v>55909</v>
      </c>
      <c r="CX71">
        <v>314460</v>
      </c>
      <c r="CY71">
        <v>181680</v>
      </c>
      <c r="CZ71">
        <v>132780</v>
      </c>
      <c r="DA71">
        <v>147980</v>
      </c>
      <c r="DB71">
        <v>89705</v>
      </c>
      <c r="DC71">
        <v>58279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10</v>
      </c>
      <c r="DN71">
        <v>62216</v>
      </c>
      <c r="DO71">
        <v>37518</v>
      </c>
      <c r="DP71">
        <v>24697</v>
      </c>
      <c r="DQ71">
        <v>15971</v>
      </c>
      <c r="DR71">
        <v>10380</v>
      </c>
      <c r="DS71">
        <v>5590.9</v>
      </c>
      <c r="DT71">
        <v>31446</v>
      </c>
      <c r="DU71">
        <v>18168</v>
      </c>
      <c r="DV71">
        <v>13278</v>
      </c>
      <c r="DW71">
        <v>14798</v>
      </c>
      <c r="DX71">
        <v>8970.5</v>
      </c>
      <c r="DY71">
        <v>5827.9</v>
      </c>
      <c r="DZ71">
        <v>0</v>
      </c>
      <c r="EA71">
        <v>0</v>
      </c>
      <c r="EB71">
        <v>0</v>
      </c>
      <c r="EC71">
        <v>0</v>
      </c>
      <c r="ED71">
        <v>0</v>
      </c>
      <c r="EE71">
        <v>0</v>
      </c>
      <c r="EF71">
        <v>0</v>
      </c>
      <c r="EG71">
        <v>0</v>
      </c>
      <c r="EH71">
        <v>0</v>
      </c>
      <c r="EI71">
        <v>0</v>
      </c>
      <c r="EJ71">
        <v>0</v>
      </c>
      <c r="EK71">
        <v>0</v>
      </c>
      <c r="EL71">
        <v>0</v>
      </c>
      <c r="EM71">
        <v>0</v>
      </c>
      <c r="EN71">
        <v>0</v>
      </c>
      <c r="EO71">
        <v>0</v>
      </c>
      <c r="EP71">
        <v>0</v>
      </c>
      <c r="EQ71">
        <v>0</v>
      </c>
      <c r="ER71">
        <v>0</v>
      </c>
      <c r="ES71">
        <v>0</v>
      </c>
      <c r="ET71">
        <v>0</v>
      </c>
      <c r="EX71">
        <v>69</v>
      </c>
      <c r="EY71">
        <v>679</v>
      </c>
      <c r="EZ71" t="b">
        <v>1</v>
      </c>
      <c r="FA71">
        <v>714</v>
      </c>
      <c r="FB71" t="s">
        <v>1592</v>
      </c>
      <c r="FC71" t="s">
        <v>1593</v>
      </c>
      <c r="FD71">
        <v>3936</v>
      </c>
      <c r="FG71" t="s">
        <v>456</v>
      </c>
    </row>
    <row r="72" spans="1:163" x14ac:dyDescent="0.2">
      <c r="A72" t="s">
        <v>618</v>
      </c>
      <c r="B72" t="s">
        <v>618</v>
      </c>
      <c r="C72" t="s">
        <v>1594</v>
      </c>
      <c r="D72" t="s">
        <v>1594</v>
      </c>
      <c r="E72" t="s">
        <v>1594</v>
      </c>
      <c r="F72" t="s">
        <v>619</v>
      </c>
      <c r="G72" t="s">
        <v>620</v>
      </c>
      <c r="H72" t="s">
        <v>1595</v>
      </c>
      <c r="I72">
        <v>4</v>
      </c>
      <c r="J72">
        <v>2</v>
      </c>
      <c r="K72">
        <v>2</v>
      </c>
      <c r="L72">
        <v>2</v>
      </c>
      <c r="M72">
        <v>2</v>
      </c>
      <c r="N72">
        <v>0</v>
      </c>
      <c r="O72">
        <v>0</v>
      </c>
      <c r="P72">
        <v>0</v>
      </c>
      <c r="Q72">
        <v>0</v>
      </c>
      <c r="R72">
        <v>0</v>
      </c>
      <c r="S72">
        <v>2</v>
      </c>
      <c r="T72">
        <v>0</v>
      </c>
      <c r="U72">
        <v>0</v>
      </c>
      <c r="V72">
        <v>0</v>
      </c>
      <c r="W72">
        <v>0</v>
      </c>
      <c r="X72">
        <v>0</v>
      </c>
      <c r="Y72">
        <v>2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3.4</v>
      </c>
      <c r="AF72">
        <v>3.4</v>
      </c>
      <c r="AG72">
        <v>3.4</v>
      </c>
      <c r="AH72">
        <v>106.87</v>
      </c>
      <c r="AI72">
        <v>944</v>
      </c>
      <c r="AJ72" t="s">
        <v>1596</v>
      </c>
      <c r="AK72">
        <v>1</v>
      </c>
      <c r="AL72">
        <v>2</v>
      </c>
      <c r="AM72">
        <v>0</v>
      </c>
      <c r="AN72">
        <v>13.398999999999999</v>
      </c>
      <c r="AO72" t="s">
        <v>165</v>
      </c>
      <c r="AU72">
        <v>0.88653999999999999</v>
      </c>
      <c r="AV72">
        <v>0.99273</v>
      </c>
      <c r="AW72">
        <v>19.027999999999999</v>
      </c>
      <c r="AX72">
        <v>2</v>
      </c>
      <c r="AY72">
        <v>0</v>
      </c>
      <c r="AZ72" t="s">
        <v>168</v>
      </c>
      <c r="BA72">
        <v>0.88653999999999999</v>
      </c>
      <c r="BB72" t="s">
        <v>167</v>
      </c>
      <c r="BC72" t="s">
        <v>167</v>
      </c>
      <c r="BD72" t="s">
        <v>167</v>
      </c>
      <c r="BE72" t="s">
        <v>167</v>
      </c>
      <c r="BF72" t="s">
        <v>167</v>
      </c>
      <c r="BG72">
        <v>0.99273</v>
      </c>
      <c r="BH72" t="s">
        <v>167</v>
      </c>
      <c r="BI72" t="s">
        <v>167</v>
      </c>
      <c r="BJ72">
        <f t="shared" si="2"/>
        <v>1</v>
      </c>
      <c r="BK72" t="s">
        <v>167</v>
      </c>
      <c r="BL72" t="s">
        <v>167</v>
      </c>
      <c r="BM72" t="s">
        <v>167</v>
      </c>
      <c r="BN72">
        <v>19.027999999999999</v>
      </c>
      <c r="BO72" t="s">
        <v>167</v>
      </c>
      <c r="BP72" t="s">
        <v>167</v>
      </c>
      <c r="BQ72" t="s">
        <v>167</v>
      </c>
      <c r="BR72" t="s">
        <v>167</v>
      </c>
      <c r="BS72" t="s">
        <v>167</v>
      </c>
      <c r="BT72">
        <v>2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 t="s">
        <v>168</v>
      </c>
      <c r="CG72" t="s">
        <v>168</v>
      </c>
      <c r="CH72" t="s">
        <v>168</v>
      </c>
      <c r="CI72" t="s">
        <v>168</v>
      </c>
      <c r="CJ72" t="s">
        <v>168</v>
      </c>
      <c r="CK72" t="s">
        <v>168</v>
      </c>
      <c r="CL72">
        <v>3.4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360550</v>
      </c>
      <c r="CS72">
        <v>191820</v>
      </c>
      <c r="CT72">
        <v>168730</v>
      </c>
      <c r="CU72">
        <v>360550</v>
      </c>
      <c r="CV72">
        <v>191820</v>
      </c>
      <c r="CW72">
        <v>16873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43</v>
      </c>
      <c r="DN72">
        <v>8384.7999999999993</v>
      </c>
      <c r="DO72">
        <v>4461</v>
      </c>
      <c r="DP72">
        <v>3923.9</v>
      </c>
      <c r="DQ72">
        <v>8384.7999999999993</v>
      </c>
      <c r="DR72">
        <v>4461</v>
      </c>
      <c r="DS72">
        <v>3923.9</v>
      </c>
      <c r="DT72">
        <v>0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0</v>
      </c>
      <c r="EA72">
        <v>0</v>
      </c>
      <c r="EB72">
        <v>0</v>
      </c>
      <c r="EC72">
        <v>0</v>
      </c>
      <c r="ED72">
        <v>0</v>
      </c>
      <c r="EE72">
        <v>0</v>
      </c>
      <c r="EF72">
        <v>0</v>
      </c>
      <c r="EG72">
        <v>0</v>
      </c>
      <c r="EH72">
        <v>0</v>
      </c>
      <c r="EI72">
        <v>0</v>
      </c>
      <c r="EJ72">
        <v>0</v>
      </c>
      <c r="EK72">
        <v>0</v>
      </c>
      <c r="EL72">
        <v>0</v>
      </c>
      <c r="EM72">
        <v>0</v>
      </c>
      <c r="EN72">
        <v>0</v>
      </c>
      <c r="EO72">
        <v>0</v>
      </c>
      <c r="EP72">
        <v>0</v>
      </c>
      <c r="EQ72">
        <v>0</v>
      </c>
      <c r="ER72">
        <v>0</v>
      </c>
      <c r="ES72">
        <v>0</v>
      </c>
      <c r="ET72">
        <v>0</v>
      </c>
      <c r="EX72">
        <v>70</v>
      </c>
      <c r="EY72" t="s">
        <v>1597</v>
      </c>
      <c r="EZ72" t="s">
        <v>189</v>
      </c>
      <c r="FA72" t="s">
        <v>1598</v>
      </c>
      <c r="FB72" t="s">
        <v>1599</v>
      </c>
      <c r="FC72" t="s">
        <v>1600</v>
      </c>
      <c r="FD72" t="s">
        <v>1600</v>
      </c>
      <c r="FG72" t="s">
        <v>214</v>
      </c>
    </row>
    <row r="73" spans="1:163" x14ac:dyDescent="0.2">
      <c r="A73" t="s">
        <v>621</v>
      </c>
      <c r="B73" t="s">
        <v>622</v>
      </c>
      <c r="C73" t="s">
        <v>623</v>
      </c>
      <c r="D73" t="s">
        <v>623</v>
      </c>
      <c r="E73" t="s">
        <v>623</v>
      </c>
      <c r="F73" t="s">
        <v>624</v>
      </c>
      <c r="G73" t="s">
        <v>625</v>
      </c>
      <c r="H73" t="s">
        <v>626</v>
      </c>
      <c r="I73">
        <v>13</v>
      </c>
      <c r="J73">
        <v>3</v>
      </c>
      <c r="K73">
        <v>3</v>
      </c>
      <c r="L73">
        <v>3</v>
      </c>
      <c r="M73">
        <v>3</v>
      </c>
      <c r="N73">
        <v>0</v>
      </c>
      <c r="O73">
        <v>2</v>
      </c>
      <c r="P73">
        <v>0</v>
      </c>
      <c r="Q73">
        <v>0</v>
      </c>
      <c r="R73">
        <v>0</v>
      </c>
      <c r="S73">
        <v>3</v>
      </c>
      <c r="T73">
        <v>0</v>
      </c>
      <c r="U73">
        <v>2</v>
      </c>
      <c r="V73">
        <v>0</v>
      </c>
      <c r="W73">
        <v>0</v>
      </c>
      <c r="X73">
        <v>0</v>
      </c>
      <c r="Y73">
        <v>3</v>
      </c>
      <c r="Z73">
        <v>0</v>
      </c>
      <c r="AA73">
        <v>2</v>
      </c>
      <c r="AB73">
        <v>0</v>
      </c>
      <c r="AC73">
        <v>0</v>
      </c>
      <c r="AD73">
        <v>0</v>
      </c>
      <c r="AE73">
        <v>14.4</v>
      </c>
      <c r="AF73">
        <v>14.4</v>
      </c>
      <c r="AG73">
        <v>14.4</v>
      </c>
      <c r="AH73">
        <v>26.687999999999999</v>
      </c>
      <c r="AI73">
        <v>243</v>
      </c>
      <c r="AJ73" t="s">
        <v>627</v>
      </c>
      <c r="AK73">
        <v>1</v>
      </c>
      <c r="AL73">
        <v>5</v>
      </c>
      <c r="AM73">
        <v>0</v>
      </c>
      <c r="AN73">
        <v>26.375</v>
      </c>
      <c r="AO73" t="s">
        <v>165</v>
      </c>
      <c r="AQ73" t="s">
        <v>165</v>
      </c>
      <c r="AU73">
        <v>1.0399</v>
      </c>
      <c r="AV73">
        <v>1.127</v>
      </c>
      <c r="AW73">
        <v>63.731999999999999</v>
      </c>
      <c r="AX73">
        <v>5</v>
      </c>
      <c r="AY73">
        <v>0</v>
      </c>
      <c r="AZ73" t="s">
        <v>166</v>
      </c>
      <c r="BA73">
        <v>1.2991999999999999</v>
      </c>
      <c r="BB73" t="s">
        <v>167</v>
      </c>
      <c r="BC73">
        <v>0.68057999999999996</v>
      </c>
      <c r="BD73" t="s">
        <v>167</v>
      </c>
      <c r="BE73" t="s">
        <v>167</v>
      </c>
      <c r="BF73" t="s">
        <v>167</v>
      </c>
      <c r="BG73">
        <v>1.4518</v>
      </c>
      <c r="BH73" t="s">
        <v>167</v>
      </c>
      <c r="BI73">
        <v>0.68879000000000001</v>
      </c>
      <c r="BJ73">
        <f t="shared" si="2"/>
        <v>2</v>
      </c>
      <c r="BK73" t="s">
        <v>167</v>
      </c>
      <c r="BL73" t="s">
        <v>167</v>
      </c>
      <c r="BM73" t="s">
        <v>167</v>
      </c>
      <c r="BN73">
        <v>46.936</v>
      </c>
      <c r="BO73" t="s">
        <v>167</v>
      </c>
      <c r="BP73">
        <v>33.82</v>
      </c>
      <c r="BQ73" t="s">
        <v>167</v>
      </c>
      <c r="BR73" t="s">
        <v>167</v>
      </c>
      <c r="BS73" t="s">
        <v>167</v>
      </c>
      <c r="BT73">
        <v>3</v>
      </c>
      <c r="BU73">
        <v>0</v>
      </c>
      <c r="BV73">
        <v>2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 t="s">
        <v>166</v>
      </c>
      <c r="CG73" t="s">
        <v>168</v>
      </c>
      <c r="CH73" t="s">
        <v>168</v>
      </c>
      <c r="CI73" t="s">
        <v>168</v>
      </c>
      <c r="CJ73" t="s">
        <v>168</v>
      </c>
      <c r="CK73" t="s">
        <v>168</v>
      </c>
      <c r="CL73">
        <v>14.4</v>
      </c>
      <c r="CM73">
        <v>0</v>
      </c>
      <c r="CN73">
        <v>9.1</v>
      </c>
      <c r="CO73">
        <v>0</v>
      </c>
      <c r="CP73">
        <v>0</v>
      </c>
      <c r="CQ73">
        <v>0</v>
      </c>
      <c r="CR73">
        <v>758400</v>
      </c>
      <c r="CS73">
        <v>332770</v>
      </c>
      <c r="CT73">
        <v>425630</v>
      </c>
      <c r="CU73">
        <v>599280</v>
      </c>
      <c r="CV73">
        <v>237850</v>
      </c>
      <c r="CW73">
        <v>361430</v>
      </c>
      <c r="CX73">
        <v>0</v>
      </c>
      <c r="CY73">
        <v>0</v>
      </c>
      <c r="CZ73">
        <v>0</v>
      </c>
      <c r="DA73">
        <v>159120</v>
      </c>
      <c r="DB73">
        <v>94923</v>
      </c>
      <c r="DC73">
        <v>64198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19</v>
      </c>
      <c r="DN73">
        <v>39916</v>
      </c>
      <c r="DO73">
        <v>17514</v>
      </c>
      <c r="DP73">
        <v>22401</v>
      </c>
      <c r="DQ73">
        <v>31541</v>
      </c>
      <c r="DR73">
        <v>12518</v>
      </c>
      <c r="DS73">
        <v>19023</v>
      </c>
      <c r="DT73">
        <v>0</v>
      </c>
      <c r="DU73">
        <v>0</v>
      </c>
      <c r="DV73">
        <v>0</v>
      </c>
      <c r="DW73">
        <v>8374.7999999999993</v>
      </c>
      <c r="DX73">
        <v>4996</v>
      </c>
      <c r="DY73">
        <v>3378.8</v>
      </c>
      <c r="DZ73">
        <v>0</v>
      </c>
      <c r="EA73">
        <v>0</v>
      </c>
      <c r="EB73">
        <v>0</v>
      </c>
      <c r="EC73">
        <v>0</v>
      </c>
      <c r="ED73">
        <v>0</v>
      </c>
      <c r="EE73">
        <v>0</v>
      </c>
      <c r="EF73">
        <v>0</v>
      </c>
      <c r="EG73">
        <v>0</v>
      </c>
      <c r="EH73">
        <v>0</v>
      </c>
      <c r="EI73">
        <v>74236</v>
      </c>
      <c r="EJ73">
        <v>107780</v>
      </c>
      <c r="EK73">
        <v>0</v>
      </c>
      <c r="EL73">
        <v>0</v>
      </c>
      <c r="EM73">
        <v>127760</v>
      </c>
      <c r="EN73">
        <v>93931</v>
      </c>
      <c r="EO73">
        <v>0</v>
      </c>
      <c r="EP73">
        <v>0</v>
      </c>
      <c r="EQ73">
        <v>0</v>
      </c>
      <c r="ER73">
        <v>0</v>
      </c>
      <c r="ES73">
        <v>0</v>
      </c>
      <c r="ET73">
        <v>0</v>
      </c>
      <c r="EX73">
        <v>71</v>
      </c>
      <c r="EY73" t="s">
        <v>628</v>
      </c>
      <c r="EZ73" t="s">
        <v>320</v>
      </c>
      <c r="FA73" t="s">
        <v>629</v>
      </c>
      <c r="FB73" t="s">
        <v>630</v>
      </c>
      <c r="FC73" t="s">
        <v>631</v>
      </c>
      <c r="FD73" t="s">
        <v>632</v>
      </c>
      <c r="FG73" t="s">
        <v>633</v>
      </c>
    </row>
    <row r="74" spans="1:163" x14ac:dyDescent="0.2">
      <c r="A74" t="s">
        <v>634</v>
      </c>
      <c r="B74" t="s">
        <v>634</v>
      </c>
      <c r="C74" t="s">
        <v>1594</v>
      </c>
      <c r="D74" t="s">
        <v>1594</v>
      </c>
      <c r="E74" t="s">
        <v>1594</v>
      </c>
      <c r="F74" t="s">
        <v>635</v>
      </c>
      <c r="G74" t="s">
        <v>636</v>
      </c>
      <c r="H74" t="s">
        <v>1601</v>
      </c>
      <c r="I74">
        <v>4</v>
      </c>
      <c r="J74">
        <v>2</v>
      </c>
      <c r="K74">
        <v>2</v>
      </c>
      <c r="L74">
        <v>2</v>
      </c>
      <c r="M74">
        <v>2</v>
      </c>
      <c r="N74">
        <v>0</v>
      </c>
      <c r="O74">
        <v>0</v>
      </c>
      <c r="P74">
        <v>0</v>
      </c>
      <c r="Q74">
        <v>0</v>
      </c>
      <c r="R74">
        <v>0</v>
      </c>
      <c r="S74">
        <v>2</v>
      </c>
      <c r="T74">
        <v>0</v>
      </c>
      <c r="U74">
        <v>0</v>
      </c>
      <c r="V74">
        <v>0</v>
      </c>
      <c r="W74">
        <v>0</v>
      </c>
      <c r="X74">
        <v>0</v>
      </c>
      <c r="Y74">
        <v>2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8.6</v>
      </c>
      <c r="AF74">
        <v>8.6</v>
      </c>
      <c r="AG74">
        <v>8.6</v>
      </c>
      <c r="AH74">
        <v>32.232999999999997</v>
      </c>
      <c r="AI74">
        <v>292</v>
      </c>
      <c r="AJ74" t="s">
        <v>1602</v>
      </c>
      <c r="AK74">
        <v>1</v>
      </c>
      <c r="AL74">
        <v>2</v>
      </c>
      <c r="AM74">
        <v>0</v>
      </c>
      <c r="AN74">
        <v>13.449</v>
      </c>
      <c r="AO74" t="s">
        <v>165</v>
      </c>
      <c r="AU74">
        <v>0.96192</v>
      </c>
      <c r="AV74">
        <v>1.034</v>
      </c>
      <c r="AW74">
        <v>1.7519</v>
      </c>
      <c r="AX74">
        <v>2</v>
      </c>
      <c r="AY74">
        <v>0</v>
      </c>
      <c r="AZ74" t="s">
        <v>168</v>
      </c>
      <c r="BA74">
        <v>0.96192</v>
      </c>
      <c r="BB74" t="s">
        <v>167</v>
      </c>
      <c r="BC74" t="s">
        <v>167</v>
      </c>
      <c r="BD74" t="s">
        <v>167</v>
      </c>
      <c r="BE74" t="s">
        <v>167</v>
      </c>
      <c r="BF74" t="s">
        <v>167</v>
      </c>
      <c r="BG74">
        <v>1.034</v>
      </c>
      <c r="BH74" t="s">
        <v>167</v>
      </c>
      <c r="BI74" t="s">
        <v>167</v>
      </c>
      <c r="BJ74">
        <f t="shared" si="2"/>
        <v>1</v>
      </c>
      <c r="BK74" t="s">
        <v>167</v>
      </c>
      <c r="BL74" t="s">
        <v>167</v>
      </c>
      <c r="BM74" t="s">
        <v>167</v>
      </c>
      <c r="BN74">
        <v>1.7519</v>
      </c>
      <c r="BO74" t="s">
        <v>167</v>
      </c>
      <c r="BP74" t="s">
        <v>167</v>
      </c>
      <c r="BQ74" t="s">
        <v>167</v>
      </c>
      <c r="BR74" t="s">
        <v>167</v>
      </c>
      <c r="BS74" t="s">
        <v>167</v>
      </c>
      <c r="BT74">
        <v>2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 t="s">
        <v>168</v>
      </c>
      <c r="CG74" t="s">
        <v>168</v>
      </c>
      <c r="CH74" t="s">
        <v>168</v>
      </c>
      <c r="CI74" t="s">
        <v>168</v>
      </c>
      <c r="CJ74" t="s">
        <v>168</v>
      </c>
      <c r="CK74" t="s">
        <v>168</v>
      </c>
      <c r="CL74">
        <v>8.6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248460</v>
      </c>
      <c r="CS74">
        <v>119050</v>
      </c>
      <c r="CT74">
        <v>129410</v>
      </c>
      <c r="CU74">
        <v>248460</v>
      </c>
      <c r="CV74">
        <v>119050</v>
      </c>
      <c r="CW74">
        <v>12941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16</v>
      </c>
      <c r="DN74">
        <v>15529</v>
      </c>
      <c r="DO74">
        <v>7440.6</v>
      </c>
      <c r="DP74">
        <v>8088</v>
      </c>
      <c r="DQ74">
        <v>15529</v>
      </c>
      <c r="DR74">
        <v>7440.6</v>
      </c>
      <c r="DS74">
        <v>8088</v>
      </c>
      <c r="DT74">
        <v>0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0</v>
      </c>
      <c r="EA74">
        <v>0</v>
      </c>
      <c r="EB74">
        <v>0</v>
      </c>
      <c r="EC74">
        <v>0</v>
      </c>
      <c r="ED74">
        <v>0</v>
      </c>
      <c r="EE74">
        <v>0</v>
      </c>
      <c r="EF74">
        <v>0</v>
      </c>
      <c r="EG74">
        <v>0</v>
      </c>
      <c r="EH74">
        <v>0</v>
      </c>
      <c r="EI74">
        <v>0</v>
      </c>
      <c r="EJ74">
        <v>0</v>
      </c>
      <c r="EK74">
        <v>0</v>
      </c>
      <c r="EL74">
        <v>0</v>
      </c>
      <c r="EM74">
        <v>0</v>
      </c>
      <c r="EN74">
        <v>0</v>
      </c>
      <c r="EO74">
        <v>0</v>
      </c>
      <c r="EP74">
        <v>0</v>
      </c>
      <c r="EQ74">
        <v>0</v>
      </c>
      <c r="ER74">
        <v>0</v>
      </c>
      <c r="ES74">
        <v>0</v>
      </c>
      <c r="ET74">
        <v>0</v>
      </c>
      <c r="EX74">
        <v>72</v>
      </c>
      <c r="EY74" t="s">
        <v>1603</v>
      </c>
      <c r="EZ74" t="s">
        <v>189</v>
      </c>
      <c r="FA74" t="s">
        <v>1604</v>
      </c>
      <c r="FB74" t="s">
        <v>1605</v>
      </c>
      <c r="FC74" t="s">
        <v>1606</v>
      </c>
      <c r="FD74" t="s">
        <v>1607</v>
      </c>
      <c r="FG74" t="s">
        <v>214</v>
      </c>
    </row>
    <row r="75" spans="1:163" x14ac:dyDescent="0.2">
      <c r="A75" t="s">
        <v>1608</v>
      </c>
      <c r="B75" t="s">
        <v>1608</v>
      </c>
      <c r="C75">
        <v>1</v>
      </c>
      <c r="D75">
        <v>1</v>
      </c>
      <c r="E75">
        <v>1</v>
      </c>
      <c r="G75" t="s">
        <v>1609</v>
      </c>
      <c r="H75" t="s">
        <v>1610</v>
      </c>
      <c r="I75">
        <v>1</v>
      </c>
      <c r="J75">
        <v>1</v>
      </c>
      <c r="K75">
        <v>1</v>
      </c>
      <c r="L75">
        <v>1</v>
      </c>
      <c r="M75">
        <v>0</v>
      </c>
      <c r="N75">
        <v>1</v>
      </c>
      <c r="O75">
        <v>0</v>
      </c>
      <c r="P75">
        <v>0</v>
      </c>
      <c r="Q75">
        <v>0</v>
      </c>
      <c r="R75">
        <v>0</v>
      </c>
      <c r="S75">
        <v>0</v>
      </c>
      <c r="T75">
        <v>1</v>
      </c>
      <c r="U75">
        <v>0</v>
      </c>
      <c r="V75">
        <v>0</v>
      </c>
      <c r="W75">
        <v>0</v>
      </c>
      <c r="X75">
        <v>0</v>
      </c>
      <c r="Y75">
        <v>0</v>
      </c>
      <c r="Z75">
        <v>1</v>
      </c>
      <c r="AA75">
        <v>0</v>
      </c>
      <c r="AB75">
        <v>0</v>
      </c>
      <c r="AC75">
        <v>0</v>
      </c>
      <c r="AD75">
        <v>0</v>
      </c>
      <c r="AE75">
        <v>3.3</v>
      </c>
      <c r="AF75">
        <v>3.3</v>
      </c>
      <c r="AG75">
        <v>3.3</v>
      </c>
      <c r="AH75">
        <v>22.884</v>
      </c>
      <c r="AI75">
        <v>210</v>
      </c>
      <c r="AJ75">
        <v>210</v>
      </c>
      <c r="AK75">
        <v>1</v>
      </c>
      <c r="AL75">
        <v>1</v>
      </c>
      <c r="AM75">
        <v>0</v>
      </c>
      <c r="AN75">
        <v>77.123999999999995</v>
      </c>
      <c r="AP75" t="s">
        <v>165</v>
      </c>
      <c r="AU75" t="s">
        <v>167</v>
      </c>
      <c r="AV75" t="s">
        <v>167</v>
      </c>
      <c r="AW75" t="s">
        <v>167</v>
      </c>
      <c r="AX75">
        <v>1</v>
      </c>
      <c r="AY75">
        <v>0</v>
      </c>
      <c r="AZ75" t="s">
        <v>168</v>
      </c>
      <c r="BA75" t="s">
        <v>167</v>
      </c>
      <c r="BB75" t="s">
        <v>167</v>
      </c>
      <c r="BC75" t="s">
        <v>167</v>
      </c>
      <c r="BD75" t="s">
        <v>167</v>
      </c>
      <c r="BE75" t="s">
        <v>167</v>
      </c>
      <c r="BF75" t="s">
        <v>167</v>
      </c>
      <c r="BG75" t="s">
        <v>167</v>
      </c>
      <c r="BH75" t="s">
        <v>167</v>
      </c>
      <c r="BI75" t="s">
        <v>167</v>
      </c>
      <c r="BJ75">
        <f t="shared" si="2"/>
        <v>0</v>
      </c>
      <c r="BK75" t="s">
        <v>167</v>
      </c>
      <c r="BL75" t="s">
        <v>167</v>
      </c>
      <c r="BM75" t="s">
        <v>167</v>
      </c>
      <c r="BN75" t="s">
        <v>167</v>
      </c>
      <c r="BO75" t="s">
        <v>167</v>
      </c>
      <c r="BP75" t="s">
        <v>167</v>
      </c>
      <c r="BQ75" t="s">
        <v>167</v>
      </c>
      <c r="BR75" t="s">
        <v>167</v>
      </c>
      <c r="BS75" t="s">
        <v>167</v>
      </c>
      <c r="BT75">
        <v>0</v>
      </c>
      <c r="BU75">
        <v>1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 t="s">
        <v>168</v>
      </c>
      <c r="CG75" t="s">
        <v>168</v>
      </c>
      <c r="CH75" t="s">
        <v>168</v>
      </c>
      <c r="CI75" t="s">
        <v>168</v>
      </c>
      <c r="CJ75" t="s">
        <v>168</v>
      </c>
      <c r="CK75" t="s">
        <v>168</v>
      </c>
      <c r="CL75">
        <v>0</v>
      </c>
      <c r="CM75">
        <v>3.3</v>
      </c>
      <c r="CN75">
        <v>0</v>
      </c>
      <c r="CO75">
        <v>0</v>
      </c>
      <c r="CP75">
        <v>0</v>
      </c>
      <c r="CQ75">
        <v>0</v>
      </c>
      <c r="CR75">
        <v>138330</v>
      </c>
      <c r="CS75">
        <v>38220</v>
      </c>
      <c r="CT75">
        <v>100110</v>
      </c>
      <c r="CU75">
        <v>0</v>
      </c>
      <c r="CV75">
        <v>0</v>
      </c>
      <c r="CW75">
        <v>0</v>
      </c>
      <c r="CX75">
        <v>138330</v>
      </c>
      <c r="CY75">
        <v>38220</v>
      </c>
      <c r="CZ75">
        <v>10011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16</v>
      </c>
      <c r="DN75">
        <v>8645.7999999999993</v>
      </c>
      <c r="DO75">
        <v>2388.8000000000002</v>
      </c>
      <c r="DP75">
        <v>6257</v>
      </c>
      <c r="DQ75">
        <v>0</v>
      </c>
      <c r="DR75">
        <v>0</v>
      </c>
      <c r="DS75">
        <v>0</v>
      </c>
      <c r="DT75">
        <v>8645.7999999999993</v>
      </c>
      <c r="DU75">
        <v>2388.8000000000002</v>
      </c>
      <c r="DV75">
        <v>6257</v>
      </c>
      <c r="DW75">
        <v>0</v>
      </c>
      <c r="DX75">
        <v>0</v>
      </c>
      <c r="DY75">
        <v>0</v>
      </c>
      <c r="DZ75">
        <v>0</v>
      </c>
      <c r="EA75">
        <v>0</v>
      </c>
      <c r="EB75">
        <v>0</v>
      </c>
      <c r="EC75">
        <v>0</v>
      </c>
      <c r="ED75">
        <v>0</v>
      </c>
      <c r="EE75">
        <v>0</v>
      </c>
      <c r="EF75">
        <v>0</v>
      </c>
      <c r="EG75">
        <v>0</v>
      </c>
      <c r="EH75">
        <v>0</v>
      </c>
      <c r="EI75">
        <v>0</v>
      </c>
      <c r="EJ75">
        <v>0</v>
      </c>
      <c r="EK75">
        <v>0</v>
      </c>
      <c r="EL75">
        <v>0</v>
      </c>
      <c r="EM75">
        <v>0</v>
      </c>
      <c r="EN75">
        <v>0</v>
      </c>
      <c r="EO75">
        <v>0</v>
      </c>
      <c r="EP75">
        <v>0</v>
      </c>
      <c r="EQ75">
        <v>0</v>
      </c>
      <c r="ER75">
        <v>0</v>
      </c>
      <c r="ES75">
        <v>0</v>
      </c>
      <c r="ET75">
        <v>0</v>
      </c>
      <c r="EX75">
        <v>73</v>
      </c>
      <c r="EY75">
        <v>369</v>
      </c>
      <c r="EZ75" t="b">
        <v>1</v>
      </c>
      <c r="FA75">
        <v>385</v>
      </c>
      <c r="FB75">
        <v>1057</v>
      </c>
      <c r="FC75" t="s">
        <v>1611</v>
      </c>
      <c r="FD75">
        <v>1568</v>
      </c>
      <c r="FG75">
        <v>-1</v>
      </c>
    </row>
    <row r="76" spans="1:163" x14ac:dyDescent="0.2">
      <c r="A76" t="s">
        <v>637</v>
      </c>
      <c r="B76" t="s">
        <v>1612</v>
      </c>
      <c r="C76" t="s">
        <v>1613</v>
      </c>
      <c r="D76" t="s">
        <v>1613</v>
      </c>
      <c r="E76" t="s">
        <v>1613</v>
      </c>
      <c r="F76" t="s">
        <v>638</v>
      </c>
      <c r="G76" t="s">
        <v>639</v>
      </c>
      <c r="H76" t="s">
        <v>1614</v>
      </c>
      <c r="I76">
        <v>22</v>
      </c>
      <c r="J76">
        <v>4</v>
      </c>
      <c r="K76">
        <v>4</v>
      </c>
      <c r="L76">
        <v>4</v>
      </c>
      <c r="M76">
        <v>1</v>
      </c>
      <c r="N76">
        <v>4</v>
      </c>
      <c r="O76">
        <v>1</v>
      </c>
      <c r="P76">
        <v>0</v>
      </c>
      <c r="Q76">
        <v>0</v>
      </c>
      <c r="R76">
        <v>0</v>
      </c>
      <c r="S76">
        <v>1</v>
      </c>
      <c r="T76">
        <v>4</v>
      </c>
      <c r="U76">
        <v>1</v>
      </c>
      <c r="V76">
        <v>0</v>
      </c>
      <c r="W76">
        <v>0</v>
      </c>
      <c r="X76">
        <v>0</v>
      </c>
      <c r="Y76">
        <v>1</v>
      </c>
      <c r="Z76">
        <v>4</v>
      </c>
      <c r="AA76">
        <v>1</v>
      </c>
      <c r="AB76">
        <v>0</v>
      </c>
      <c r="AC76">
        <v>0</v>
      </c>
      <c r="AD76">
        <v>0</v>
      </c>
      <c r="AE76">
        <v>13.1</v>
      </c>
      <c r="AF76">
        <v>13.1</v>
      </c>
      <c r="AG76">
        <v>13.1</v>
      </c>
      <c r="AH76">
        <v>50.151000000000003</v>
      </c>
      <c r="AI76">
        <v>451</v>
      </c>
      <c r="AJ76" t="s">
        <v>1615</v>
      </c>
      <c r="AK76">
        <v>1</v>
      </c>
      <c r="AL76">
        <v>7</v>
      </c>
      <c r="AM76">
        <v>0</v>
      </c>
      <c r="AN76">
        <v>223.06</v>
      </c>
      <c r="AO76" t="s">
        <v>165</v>
      </c>
      <c r="AP76" t="s">
        <v>165</v>
      </c>
      <c r="AQ76" t="s">
        <v>165</v>
      </c>
      <c r="AU76">
        <v>3.3050999999999999</v>
      </c>
      <c r="AV76">
        <v>3.4022999999999999</v>
      </c>
      <c r="AW76">
        <v>77.924999999999997</v>
      </c>
      <c r="AX76">
        <v>5</v>
      </c>
      <c r="AY76">
        <v>0</v>
      </c>
      <c r="AZ76" t="s">
        <v>166</v>
      </c>
      <c r="BA76" t="s">
        <v>167</v>
      </c>
      <c r="BB76">
        <v>3.6892999999999998</v>
      </c>
      <c r="BC76" t="s">
        <v>167</v>
      </c>
      <c r="BD76" t="s">
        <v>167</v>
      </c>
      <c r="BE76" t="s">
        <v>167</v>
      </c>
      <c r="BF76" t="s">
        <v>167</v>
      </c>
      <c r="BG76" t="s">
        <v>167</v>
      </c>
      <c r="BH76">
        <v>3.4022999999999999</v>
      </c>
      <c r="BI76" t="s">
        <v>167</v>
      </c>
      <c r="BJ76">
        <f t="shared" si="2"/>
        <v>1</v>
      </c>
      <c r="BK76" t="s">
        <v>167</v>
      </c>
      <c r="BL76" t="s">
        <v>167</v>
      </c>
      <c r="BM76" t="s">
        <v>167</v>
      </c>
      <c r="BN76" t="s">
        <v>167</v>
      </c>
      <c r="BO76">
        <v>14.837999999999999</v>
      </c>
      <c r="BP76" t="s">
        <v>167</v>
      </c>
      <c r="BQ76" t="s">
        <v>167</v>
      </c>
      <c r="BR76" t="s">
        <v>167</v>
      </c>
      <c r="BS76" t="s">
        <v>167</v>
      </c>
      <c r="BT76">
        <v>1</v>
      </c>
      <c r="BU76">
        <v>3</v>
      </c>
      <c r="BV76">
        <v>1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 t="s">
        <v>168</v>
      </c>
      <c r="CG76" t="s">
        <v>166</v>
      </c>
      <c r="CH76" t="s">
        <v>168</v>
      </c>
      <c r="CI76" t="s">
        <v>168</v>
      </c>
      <c r="CJ76" t="s">
        <v>168</v>
      </c>
      <c r="CK76" t="s">
        <v>168</v>
      </c>
      <c r="CL76">
        <v>3.3</v>
      </c>
      <c r="CM76">
        <v>13.1</v>
      </c>
      <c r="CN76">
        <v>3.3</v>
      </c>
      <c r="CO76">
        <v>0</v>
      </c>
      <c r="CP76">
        <v>0</v>
      </c>
      <c r="CQ76">
        <v>0</v>
      </c>
      <c r="CR76">
        <v>1705400</v>
      </c>
      <c r="CS76">
        <v>519430</v>
      </c>
      <c r="CT76">
        <v>1186000</v>
      </c>
      <c r="CU76">
        <v>459220</v>
      </c>
      <c r="CV76">
        <v>233350</v>
      </c>
      <c r="CW76">
        <v>225870</v>
      </c>
      <c r="CX76">
        <v>1143200</v>
      </c>
      <c r="CY76">
        <v>216290</v>
      </c>
      <c r="CZ76">
        <v>926920</v>
      </c>
      <c r="DA76">
        <v>103000</v>
      </c>
      <c r="DB76">
        <v>69793</v>
      </c>
      <c r="DC76">
        <v>33202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21</v>
      </c>
      <c r="DN76">
        <v>81211</v>
      </c>
      <c r="DO76">
        <v>24735</v>
      </c>
      <c r="DP76">
        <v>56476</v>
      </c>
      <c r="DQ76">
        <v>21868</v>
      </c>
      <c r="DR76">
        <v>11112</v>
      </c>
      <c r="DS76">
        <v>10756</v>
      </c>
      <c r="DT76">
        <v>54439</v>
      </c>
      <c r="DU76">
        <v>10300</v>
      </c>
      <c r="DV76">
        <v>44139</v>
      </c>
      <c r="DW76">
        <v>4904.5</v>
      </c>
      <c r="DX76">
        <v>3323.5</v>
      </c>
      <c r="DY76">
        <v>1581.1</v>
      </c>
      <c r="DZ76">
        <v>0</v>
      </c>
      <c r="EA76">
        <v>0</v>
      </c>
      <c r="EB76">
        <v>0</v>
      </c>
      <c r="EC76">
        <v>0</v>
      </c>
      <c r="ED76">
        <v>0</v>
      </c>
      <c r="EE76">
        <v>0</v>
      </c>
      <c r="EF76">
        <v>0</v>
      </c>
      <c r="EG76">
        <v>0</v>
      </c>
      <c r="EH76">
        <v>0</v>
      </c>
      <c r="EI76">
        <v>0</v>
      </c>
      <c r="EJ76">
        <v>0</v>
      </c>
      <c r="EK76">
        <v>0</v>
      </c>
      <c r="EL76">
        <v>0</v>
      </c>
      <c r="EM76">
        <v>0</v>
      </c>
      <c r="EN76">
        <v>0</v>
      </c>
      <c r="EO76">
        <v>0</v>
      </c>
      <c r="EP76">
        <v>0</v>
      </c>
      <c r="EQ76">
        <v>0</v>
      </c>
      <c r="ER76">
        <v>0</v>
      </c>
      <c r="ES76">
        <v>0</v>
      </c>
      <c r="ET76">
        <v>0</v>
      </c>
      <c r="EX76">
        <v>74</v>
      </c>
      <c r="EY76" t="s">
        <v>1616</v>
      </c>
      <c r="EZ76" t="s">
        <v>169</v>
      </c>
      <c r="FA76" t="s">
        <v>1617</v>
      </c>
      <c r="FB76" t="s">
        <v>1618</v>
      </c>
      <c r="FC76" t="s">
        <v>1619</v>
      </c>
      <c r="FD76" t="s">
        <v>1620</v>
      </c>
      <c r="FG76" t="s">
        <v>487</v>
      </c>
    </row>
    <row r="77" spans="1:163" x14ac:dyDescent="0.2">
      <c r="A77" t="s">
        <v>640</v>
      </c>
      <c r="B77" t="s">
        <v>640</v>
      </c>
      <c r="C77" t="s">
        <v>1485</v>
      </c>
      <c r="D77" t="s">
        <v>1485</v>
      </c>
      <c r="E77" t="s">
        <v>1485</v>
      </c>
      <c r="F77" t="s">
        <v>641</v>
      </c>
      <c r="G77" t="s">
        <v>642</v>
      </c>
      <c r="H77" t="s">
        <v>1621</v>
      </c>
      <c r="I77">
        <v>5</v>
      </c>
      <c r="J77">
        <v>1</v>
      </c>
      <c r="K77">
        <v>1</v>
      </c>
      <c r="L77">
        <v>1</v>
      </c>
      <c r="M77">
        <v>1</v>
      </c>
      <c r="N77">
        <v>0</v>
      </c>
      <c r="O77">
        <v>0</v>
      </c>
      <c r="P77">
        <v>0</v>
      </c>
      <c r="Q77">
        <v>0</v>
      </c>
      <c r="R77">
        <v>0</v>
      </c>
      <c r="S77">
        <v>1</v>
      </c>
      <c r="T77">
        <v>0</v>
      </c>
      <c r="U77">
        <v>0</v>
      </c>
      <c r="V77">
        <v>0</v>
      </c>
      <c r="W77">
        <v>0</v>
      </c>
      <c r="X77">
        <v>0</v>
      </c>
      <c r="Y77">
        <v>1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4.2</v>
      </c>
      <c r="AF77">
        <v>4.2</v>
      </c>
      <c r="AG77">
        <v>4.2</v>
      </c>
      <c r="AH77">
        <v>25.635999999999999</v>
      </c>
      <c r="AI77">
        <v>238</v>
      </c>
      <c r="AJ77" t="s">
        <v>1622</v>
      </c>
      <c r="AK77">
        <v>1</v>
      </c>
      <c r="AL77">
        <v>1</v>
      </c>
      <c r="AM77">
        <v>0</v>
      </c>
      <c r="AN77">
        <v>17.931000000000001</v>
      </c>
      <c r="AO77" t="s">
        <v>165</v>
      </c>
      <c r="AU77" t="s">
        <v>167</v>
      </c>
      <c r="AV77" t="s">
        <v>167</v>
      </c>
      <c r="AW77" t="s">
        <v>167</v>
      </c>
      <c r="AX77">
        <v>1</v>
      </c>
      <c r="AY77">
        <v>0</v>
      </c>
      <c r="AZ77" t="s">
        <v>168</v>
      </c>
      <c r="BA77" t="s">
        <v>167</v>
      </c>
      <c r="BB77" t="s">
        <v>167</v>
      </c>
      <c r="BC77" t="s">
        <v>167</v>
      </c>
      <c r="BD77" t="s">
        <v>167</v>
      </c>
      <c r="BE77" t="s">
        <v>167</v>
      </c>
      <c r="BF77" t="s">
        <v>167</v>
      </c>
      <c r="BG77" t="s">
        <v>167</v>
      </c>
      <c r="BH77" t="s">
        <v>167</v>
      </c>
      <c r="BI77" t="s">
        <v>167</v>
      </c>
      <c r="BJ77">
        <f t="shared" si="2"/>
        <v>0</v>
      </c>
      <c r="BK77" t="s">
        <v>167</v>
      </c>
      <c r="BL77" t="s">
        <v>167</v>
      </c>
      <c r="BM77" t="s">
        <v>167</v>
      </c>
      <c r="BN77" t="s">
        <v>167</v>
      </c>
      <c r="BO77" t="s">
        <v>167</v>
      </c>
      <c r="BP77" t="s">
        <v>167</v>
      </c>
      <c r="BQ77" t="s">
        <v>167</v>
      </c>
      <c r="BR77" t="s">
        <v>167</v>
      </c>
      <c r="BS77" t="s">
        <v>167</v>
      </c>
      <c r="BT77">
        <v>1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 t="s">
        <v>168</v>
      </c>
      <c r="CG77" t="s">
        <v>168</v>
      </c>
      <c r="CH77" t="s">
        <v>168</v>
      </c>
      <c r="CI77" t="s">
        <v>168</v>
      </c>
      <c r="CJ77" t="s">
        <v>168</v>
      </c>
      <c r="CK77" t="s">
        <v>168</v>
      </c>
      <c r="CL77">
        <v>4.2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360440</v>
      </c>
      <c r="CS77">
        <v>174900</v>
      </c>
      <c r="CT77">
        <v>185540</v>
      </c>
      <c r="CU77">
        <v>360440</v>
      </c>
      <c r="CV77">
        <v>174900</v>
      </c>
      <c r="CW77">
        <v>18554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7</v>
      </c>
      <c r="DN77">
        <v>51492</v>
      </c>
      <c r="DO77">
        <v>24985</v>
      </c>
      <c r="DP77">
        <v>26506</v>
      </c>
      <c r="DQ77">
        <v>51492</v>
      </c>
      <c r="DR77">
        <v>24985</v>
      </c>
      <c r="DS77">
        <v>26506</v>
      </c>
      <c r="DT77">
        <v>0</v>
      </c>
      <c r="DU77">
        <v>0</v>
      </c>
      <c r="DV77">
        <v>0</v>
      </c>
      <c r="DW77">
        <v>0</v>
      </c>
      <c r="DX77">
        <v>0</v>
      </c>
      <c r="DY77">
        <v>0</v>
      </c>
      <c r="DZ77">
        <v>0</v>
      </c>
      <c r="EA77">
        <v>0</v>
      </c>
      <c r="EB77">
        <v>0</v>
      </c>
      <c r="EC77">
        <v>0</v>
      </c>
      <c r="ED77">
        <v>0</v>
      </c>
      <c r="EE77">
        <v>0</v>
      </c>
      <c r="EF77">
        <v>0</v>
      </c>
      <c r="EG77">
        <v>0</v>
      </c>
      <c r="EH77">
        <v>0</v>
      </c>
      <c r="EI77">
        <v>0</v>
      </c>
      <c r="EJ77">
        <v>0</v>
      </c>
      <c r="EK77">
        <v>0</v>
      </c>
      <c r="EL77">
        <v>0</v>
      </c>
      <c r="EM77">
        <v>0</v>
      </c>
      <c r="EN77">
        <v>0</v>
      </c>
      <c r="EO77">
        <v>0</v>
      </c>
      <c r="EP77">
        <v>0</v>
      </c>
      <c r="EQ77">
        <v>0</v>
      </c>
      <c r="ER77">
        <v>0</v>
      </c>
      <c r="ES77">
        <v>0</v>
      </c>
      <c r="ET77">
        <v>0</v>
      </c>
      <c r="EX77">
        <v>75</v>
      </c>
      <c r="EY77">
        <v>657</v>
      </c>
      <c r="EZ77" t="b">
        <v>1</v>
      </c>
      <c r="FA77">
        <v>692</v>
      </c>
      <c r="FB77">
        <v>2384</v>
      </c>
      <c r="FC77">
        <v>3854</v>
      </c>
      <c r="FD77">
        <v>3854</v>
      </c>
      <c r="FG77" t="s">
        <v>283</v>
      </c>
    </row>
    <row r="78" spans="1:163" x14ac:dyDescent="0.2">
      <c r="A78" t="s">
        <v>643</v>
      </c>
      <c r="B78" t="s">
        <v>643</v>
      </c>
      <c r="C78" t="s">
        <v>177</v>
      </c>
      <c r="D78" t="s">
        <v>177</v>
      </c>
      <c r="E78" t="s">
        <v>177</v>
      </c>
      <c r="F78" t="s">
        <v>644</v>
      </c>
      <c r="G78" t="s">
        <v>645</v>
      </c>
      <c r="H78" t="s">
        <v>1623</v>
      </c>
      <c r="I78">
        <v>2</v>
      </c>
      <c r="J78">
        <v>1</v>
      </c>
      <c r="K78">
        <v>1</v>
      </c>
      <c r="L78">
        <v>1</v>
      </c>
      <c r="M78">
        <v>1</v>
      </c>
      <c r="N78">
        <v>0</v>
      </c>
      <c r="O78">
        <v>0</v>
      </c>
      <c r="P78">
        <v>0</v>
      </c>
      <c r="Q78">
        <v>0</v>
      </c>
      <c r="R78">
        <v>0</v>
      </c>
      <c r="S78">
        <v>1</v>
      </c>
      <c r="T78">
        <v>0</v>
      </c>
      <c r="U78">
        <v>0</v>
      </c>
      <c r="V78">
        <v>0</v>
      </c>
      <c r="W78">
        <v>0</v>
      </c>
      <c r="X78">
        <v>0</v>
      </c>
      <c r="Y78">
        <v>1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3.3</v>
      </c>
      <c r="AF78">
        <v>3.3</v>
      </c>
      <c r="AG78">
        <v>3.3</v>
      </c>
      <c r="AH78">
        <v>40.094000000000001</v>
      </c>
      <c r="AI78">
        <v>362</v>
      </c>
      <c r="AJ78" t="s">
        <v>1624</v>
      </c>
      <c r="AK78">
        <v>1</v>
      </c>
      <c r="AL78">
        <v>1</v>
      </c>
      <c r="AM78">
        <v>0</v>
      </c>
      <c r="AN78">
        <v>6.5694999999999997</v>
      </c>
      <c r="AO78" t="s">
        <v>165</v>
      </c>
      <c r="AU78" t="s">
        <v>167</v>
      </c>
      <c r="AV78" t="s">
        <v>167</v>
      </c>
      <c r="AW78" t="s">
        <v>167</v>
      </c>
      <c r="AX78">
        <v>1</v>
      </c>
      <c r="AY78">
        <v>0</v>
      </c>
      <c r="AZ78" t="s">
        <v>168</v>
      </c>
      <c r="BA78" t="s">
        <v>167</v>
      </c>
      <c r="BB78" t="s">
        <v>167</v>
      </c>
      <c r="BC78" t="s">
        <v>167</v>
      </c>
      <c r="BD78" t="s">
        <v>167</v>
      </c>
      <c r="BE78" t="s">
        <v>167</v>
      </c>
      <c r="BF78" t="s">
        <v>167</v>
      </c>
      <c r="BG78" t="s">
        <v>167</v>
      </c>
      <c r="BH78" t="s">
        <v>167</v>
      </c>
      <c r="BI78" t="s">
        <v>167</v>
      </c>
      <c r="BJ78">
        <f t="shared" si="2"/>
        <v>0</v>
      </c>
      <c r="BK78" t="s">
        <v>167</v>
      </c>
      <c r="BL78" t="s">
        <v>167</v>
      </c>
      <c r="BM78" t="s">
        <v>167</v>
      </c>
      <c r="BN78" t="s">
        <v>167</v>
      </c>
      <c r="BO78" t="s">
        <v>167</v>
      </c>
      <c r="BP78" t="s">
        <v>167</v>
      </c>
      <c r="BQ78" t="s">
        <v>167</v>
      </c>
      <c r="BR78" t="s">
        <v>167</v>
      </c>
      <c r="BS78" t="s">
        <v>167</v>
      </c>
      <c r="BT78">
        <v>1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 t="s">
        <v>168</v>
      </c>
      <c r="CG78" t="s">
        <v>168</v>
      </c>
      <c r="CH78" t="s">
        <v>168</v>
      </c>
      <c r="CI78" t="s">
        <v>168</v>
      </c>
      <c r="CJ78" t="s">
        <v>168</v>
      </c>
      <c r="CK78" t="s">
        <v>168</v>
      </c>
      <c r="CL78">
        <v>3.3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355070</v>
      </c>
      <c r="CS78">
        <v>207190</v>
      </c>
      <c r="CT78">
        <v>147880</v>
      </c>
      <c r="CU78">
        <v>355070</v>
      </c>
      <c r="CV78">
        <v>207190</v>
      </c>
      <c r="CW78">
        <v>14788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0</v>
      </c>
      <c r="DJ78">
        <v>0</v>
      </c>
      <c r="DK78">
        <v>0</v>
      </c>
      <c r="DL78">
        <v>0</v>
      </c>
      <c r="DM78">
        <v>18</v>
      </c>
      <c r="DN78">
        <v>19726</v>
      </c>
      <c r="DO78">
        <v>11511</v>
      </c>
      <c r="DP78">
        <v>8215.5</v>
      </c>
      <c r="DQ78">
        <v>19726</v>
      </c>
      <c r="DR78">
        <v>11511</v>
      </c>
      <c r="DS78">
        <v>8215.5</v>
      </c>
      <c r="DT78">
        <v>0</v>
      </c>
      <c r="DU78">
        <v>0</v>
      </c>
      <c r="DV78">
        <v>0</v>
      </c>
      <c r="DW78">
        <v>0</v>
      </c>
      <c r="DX78">
        <v>0</v>
      </c>
      <c r="DY78">
        <v>0</v>
      </c>
      <c r="DZ78">
        <v>0</v>
      </c>
      <c r="EA78">
        <v>0</v>
      </c>
      <c r="EB78">
        <v>0</v>
      </c>
      <c r="EC78">
        <v>0</v>
      </c>
      <c r="ED78">
        <v>0</v>
      </c>
      <c r="EE78">
        <v>0</v>
      </c>
      <c r="EF78">
        <v>0</v>
      </c>
      <c r="EG78">
        <v>0</v>
      </c>
      <c r="EH78">
        <v>0</v>
      </c>
      <c r="EI78">
        <v>0</v>
      </c>
      <c r="EJ78">
        <v>0</v>
      </c>
      <c r="EK78">
        <v>0</v>
      </c>
      <c r="EL78">
        <v>0</v>
      </c>
      <c r="EM78">
        <v>0</v>
      </c>
      <c r="EN78">
        <v>0</v>
      </c>
      <c r="EO78">
        <v>0</v>
      </c>
      <c r="EP78">
        <v>0</v>
      </c>
      <c r="EQ78">
        <v>0</v>
      </c>
      <c r="ER78">
        <v>0</v>
      </c>
      <c r="ES78">
        <v>0</v>
      </c>
      <c r="ET78">
        <v>0</v>
      </c>
      <c r="EX78">
        <v>76</v>
      </c>
      <c r="EY78">
        <v>273</v>
      </c>
      <c r="EZ78" t="b">
        <v>1</v>
      </c>
      <c r="FA78">
        <v>289</v>
      </c>
      <c r="FB78">
        <v>797</v>
      </c>
      <c r="FC78">
        <v>1195</v>
      </c>
      <c r="FD78">
        <v>1195</v>
      </c>
      <c r="FG78" t="s">
        <v>184</v>
      </c>
    </row>
    <row r="79" spans="1:163" x14ac:dyDescent="0.2">
      <c r="A79" t="s">
        <v>646</v>
      </c>
      <c r="B79" t="s">
        <v>646</v>
      </c>
      <c r="C79" t="s">
        <v>177</v>
      </c>
      <c r="D79" t="s">
        <v>177</v>
      </c>
      <c r="E79" t="s">
        <v>177</v>
      </c>
      <c r="F79" t="s">
        <v>647</v>
      </c>
      <c r="G79" t="s">
        <v>648</v>
      </c>
      <c r="H79" t="s">
        <v>1625</v>
      </c>
      <c r="I79">
        <v>2</v>
      </c>
      <c r="J79">
        <v>1</v>
      </c>
      <c r="K79">
        <v>1</v>
      </c>
      <c r="L79">
        <v>1</v>
      </c>
      <c r="M79">
        <v>1</v>
      </c>
      <c r="N79">
        <v>0</v>
      </c>
      <c r="O79">
        <v>1</v>
      </c>
      <c r="P79">
        <v>0</v>
      </c>
      <c r="Q79">
        <v>0</v>
      </c>
      <c r="R79">
        <v>0</v>
      </c>
      <c r="S79">
        <v>1</v>
      </c>
      <c r="T79">
        <v>0</v>
      </c>
      <c r="U79">
        <v>1</v>
      </c>
      <c r="V79">
        <v>0</v>
      </c>
      <c r="W79">
        <v>0</v>
      </c>
      <c r="X79">
        <v>0</v>
      </c>
      <c r="Y79">
        <v>1</v>
      </c>
      <c r="Z79">
        <v>0</v>
      </c>
      <c r="AA79">
        <v>1</v>
      </c>
      <c r="AB79">
        <v>0</v>
      </c>
      <c r="AC79">
        <v>0</v>
      </c>
      <c r="AD79">
        <v>0</v>
      </c>
      <c r="AE79">
        <v>3.8</v>
      </c>
      <c r="AF79">
        <v>3.8</v>
      </c>
      <c r="AG79">
        <v>3.8</v>
      </c>
      <c r="AH79">
        <v>28.992999999999999</v>
      </c>
      <c r="AI79">
        <v>261</v>
      </c>
      <c r="AJ79" t="s">
        <v>1626</v>
      </c>
      <c r="AK79">
        <v>1</v>
      </c>
      <c r="AL79">
        <v>2</v>
      </c>
      <c r="AM79">
        <v>0</v>
      </c>
      <c r="AN79">
        <v>6.7611999999999997</v>
      </c>
      <c r="AO79" t="s">
        <v>165</v>
      </c>
      <c r="AQ79" t="s">
        <v>188</v>
      </c>
      <c r="AU79">
        <v>0.84672999999999998</v>
      </c>
      <c r="AV79">
        <v>0.93005000000000004</v>
      </c>
      <c r="AW79">
        <v>6.1978999999999997</v>
      </c>
      <c r="AX79">
        <v>2</v>
      </c>
      <c r="AY79">
        <v>0</v>
      </c>
      <c r="AZ79" t="s">
        <v>168</v>
      </c>
      <c r="BA79" t="s">
        <v>167</v>
      </c>
      <c r="BB79" t="s">
        <v>167</v>
      </c>
      <c r="BC79" t="s">
        <v>167</v>
      </c>
      <c r="BD79" t="s">
        <v>167</v>
      </c>
      <c r="BE79" t="s">
        <v>167</v>
      </c>
      <c r="BF79" t="s">
        <v>167</v>
      </c>
      <c r="BG79" t="s">
        <v>167</v>
      </c>
      <c r="BH79" t="s">
        <v>167</v>
      </c>
      <c r="BI79" t="s">
        <v>167</v>
      </c>
      <c r="BJ79">
        <f t="shared" si="2"/>
        <v>0</v>
      </c>
      <c r="BK79" t="s">
        <v>167</v>
      </c>
      <c r="BL79" t="s">
        <v>167</v>
      </c>
      <c r="BM79" t="s">
        <v>167</v>
      </c>
      <c r="BN79" t="s">
        <v>167</v>
      </c>
      <c r="BO79" t="s">
        <v>167</v>
      </c>
      <c r="BP79" t="s">
        <v>167</v>
      </c>
      <c r="BQ79" t="s">
        <v>167</v>
      </c>
      <c r="BR79" t="s">
        <v>167</v>
      </c>
      <c r="BS79" t="s">
        <v>167</v>
      </c>
      <c r="BT79">
        <v>1</v>
      </c>
      <c r="BU79">
        <v>0</v>
      </c>
      <c r="BV79">
        <v>1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 t="s">
        <v>168</v>
      </c>
      <c r="CG79" t="s">
        <v>168</v>
      </c>
      <c r="CH79" t="s">
        <v>168</v>
      </c>
      <c r="CI79" t="s">
        <v>168</v>
      </c>
      <c r="CJ79" t="s">
        <v>168</v>
      </c>
      <c r="CK79" t="s">
        <v>168</v>
      </c>
      <c r="CL79">
        <v>3.8</v>
      </c>
      <c r="CM79">
        <v>0</v>
      </c>
      <c r="CN79">
        <v>3.8</v>
      </c>
      <c r="CO79">
        <v>0</v>
      </c>
      <c r="CP79">
        <v>0</v>
      </c>
      <c r="CQ79">
        <v>0</v>
      </c>
      <c r="CR79">
        <v>267350</v>
      </c>
      <c r="CS79">
        <v>135110</v>
      </c>
      <c r="CT79">
        <v>132240</v>
      </c>
      <c r="CU79">
        <v>238670</v>
      </c>
      <c r="CV79">
        <v>118810</v>
      </c>
      <c r="CW79">
        <v>119860</v>
      </c>
      <c r="CX79">
        <v>0</v>
      </c>
      <c r="CY79">
        <v>0</v>
      </c>
      <c r="CZ79">
        <v>0</v>
      </c>
      <c r="DA79">
        <v>28684</v>
      </c>
      <c r="DB79">
        <v>16300</v>
      </c>
      <c r="DC79">
        <v>12384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14</v>
      </c>
      <c r="DN79">
        <v>19096</v>
      </c>
      <c r="DO79">
        <v>9650.5</v>
      </c>
      <c r="DP79">
        <v>9446</v>
      </c>
      <c r="DQ79">
        <v>17048</v>
      </c>
      <c r="DR79">
        <v>8486.2000000000007</v>
      </c>
      <c r="DS79">
        <v>8561.4</v>
      </c>
      <c r="DT79">
        <v>0</v>
      </c>
      <c r="DU79">
        <v>0</v>
      </c>
      <c r="DV79">
        <v>0</v>
      </c>
      <c r="DW79">
        <v>2048.9</v>
      </c>
      <c r="DX79">
        <v>1164.3</v>
      </c>
      <c r="DY79">
        <v>884.6</v>
      </c>
      <c r="DZ79">
        <v>0</v>
      </c>
      <c r="EA79">
        <v>0</v>
      </c>
      <c r="EB79">
        <v>0</v>
      </c>
      <c r="EC79">
        <v>0</v>
      </c>
      <c r="ED79">
        <v>0</v>
      </c>
      <c r="EE79">
        <v>0</v>
      </c>
      <c r="EF79">
        <v>0</v>
      </c>
      <c r="EG79">
        <v>0</v>
      </c>
      <c r="EH79">
        <v>0</v>
      </c>
      <c r="EI79">
        <v>0</v>
      </c>
      <c r="EJ79">
        <v>0</v>
      </c>
      <c r="EK79">
        <v>0</v>
      </c>
      <c r="EL79">
        <v>0</v>
      </c>
      <c r="EM79">
        <v>0</v>
      </c>
      <c r="EN79">
        <v>0</v>
      </c>
      <c r="EO79">
        <v>0</v>
      </c>
      <c r="EP79">
        <v>0</v>
      </c>
      <c r="EQ79">
        <v>0</v>
      </c>
      <c r="ER79">
        <v>0</v>
      </c>
      <c r="ES79">
        <v>0</v>
      </c>
      <c r="ET79">
        <v>0</v>
      </c>
      <c r="EX79">
        <v>77</v>
      </c>
      <c r="EY79">
        <v>522</v>
      </c>
      <c r="EZ79" t="b">
        <v>1</v>
      </c>
      <c r="FA79">
        <v>548</v>
      </c>
      <c r="FB79" t="s">
        <v>1627</v>
      </c>
      <c r="FC79" t="s">
        <v>1628</v>
      </c>
      <c r="FD79">
        <v>3156</v>
      </c>
      <c r="FG79" t="s">
        <v>184</v>
      </c>
    </row>
    <row r="80" spans="1:163" x14ac:dyDescent="0.2">
      <c r="A80" t="s">
        <v>649</v>
      </c>
      <c r="B80" t="s">
        <v>649</v>
      </c>
      <c r="C80" t="s">
        <v>344</v>
      </c>
      <c r="D80" t="s">
        <v>344</v>
      </c>
      <c r="E80" t="s">
        <v>344</v>
      </c>
      <c r="F80" t="s">
        <v>650</v>
      </c>
      <c r="G80" t="s">
        <v>651</v>
      </c>
      <c r="H80" t="s">
        <v>1629</v>
      </c>
      <c r="I80">
        <v>3</v>
      </c>
      <c r="J80">
        <v>2</v>
      </c>
      <c r="K80">
        <v>2</v>
      </c>
      <c r="L80">
        <v>2</v>
      </c>
      <c r="M80">
        <v>2</v>
      </c>
      <c r="N80">
        <v>0</v>
      </c>
      <c r="O80">
        <v>0</v>
      </c>
      <c r="P80">
        <v>0</v>
      </c>
      <c r="Q80">
        <v>0</v>
      </c>
      <c r="R80">
        <v>0</v>
      </c>
      <c r="S80">
        <v>2</v>
      </c>
      <c r="T80">
        <v>0</v>
      </c>
      <c r="U80">
        <v>0</v>
      </c>
      <c r="V80">
        <v>0</v>
      </c>
      <c r="W80">
        <v>0</v>
      </c>
      <c r="X80">
        <v>0</v>
      </c>
      <c r="Y80">
        <v>2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2.2999999999999998</v>
      </c>
      <c r="AF80">
        <v>2.2999999999999998</v>
      </c>
      <c r="AG80">
        <v>2.2999999999999998</v>
      </c>
      <c r="AH80">
        <v>129.93</v>
      </c>
      <c r="AI80">
        <v>1192</v>
      </c>
      <c r="AJ80" t="s">
        <v>1630</v>
      </c>
      <c r="AK80">
        <v>1</v>
      </c>
      <c r="AL80">
        <v>2</v>
      </c>
      <c r="AM80">
        <v>0</v>
      </c>
      <c r="AN80">
        <v>13.074999999999999</v>
      </c>
      <c r="AO80" t="s">
        <v>165</v>
      </c>
      <c r="AU80">
        <v>0.93884999999999996</v>
      </c>
      <c r="AV80">
        <v>0.99173</v>
      </c>
      <c r="AW80">
        <v>13.919</v>
      </c>
      <c r="AX80">
        <v>2</v>
      </c>
      <c r="AY80">
        <v>0</v>
      </c>
      <c r="AZ80" t="s">
        <v>168</v>
      </c>
      <c r="BA80">
        <v>0.93884999999999996</v>
      </c>
      <c r="BB80" t="s">
        <v>167</v>
      </c>
      <c r="BC80" t="s">
        <v>167</v>
      </c>
      <c r="BD80" t="s">
        <v>167</v>
      </c>
      <c r="BE80" t="s">
        <v>167</v>
      </c>
      <c r="BF80" t="s">
        <v>167</v>
      </c>
      <c r="BG80">
        <v>0.99173</v>
      </c>
      <c r="BH80" t="s">
        <v>167</v>
      </c>
      <c r="BI80" t="s">
        <v>167</v>
      </c>
      <c r="BJ80">
        <f t="shared" si="2"/>
        <v>1</v>
      </c>
      <c r="BK80" t="s">
        <v>167</v>
      </c>
      <c r="BL80" t="s">
        <v>167</v>
      </c>
      <c r="BM80" t="s">
        <v>167</v>
      </c>
      <c r="BN80">
        <v>13.919</v>
      </c>
      <c r="BO80" t="s">
        <v>167</v>
      </c>
      <c r="BP80" t="s">
        <v>167</v>
      </c>
      <c r="BQ80" t="s">
        <v>167</v>
      </c>
      <c r="BR80" t="s">
        <v>167</v>
      </c>
      <c r="BS80" t="s">
        <v>167</v>
      </c>
      <c r="BT80">
        <v>2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 t="s">
        <v>168</v>
      </c>
      <c r="CG80" t="s">
        <v>168</v>
      </c>
      <c r="CH80" t="s">
        <v>168</v>
      </c>
      <c r="CI80" t="s">
        <v>168</v>
      </c>
      <c r="CJ80" t="s">
        <v>168</v>
      </c>
      <c r="CK80" t="s">
        <v>168</v>
      </c>
      <c r="CL80">
        <v>2.2999999999999998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367200</v>
      </c>
      <c r="CS80">
        <v>181800</v>
      </c>
      <c r="CT80">
        <v>185390</v>
      </c>
      <c r="CU80">
        <v>367200</v>
      </c>
      <c r="CV80">
        <v>181800</v>
      </c>
      <c r="CW80">
        <v>18539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45</v>
      </c>
      <c r="DN80">
        <v>8159.9</v>
      </c>
      <c r="DO80">
        <v>4040.1</v>
      </c>
      <c r="DP80">
        <v>4119.8999999999996</v>
      </c>
      <c r="DQ80">
        <v>8159.9</v>
      </c>
      <c r="DR80">
        <v>4040.1</v>
      </c>
      <c r="DS80">
        <v>4119.8999999999996</v>
      </c>
      <c r="DT80">
        <v>0</v>
      </c>
      <c r="DU80">
        <v>0</v>
      </c>
      <c r="DV80">
        <v>0</v>
      </c>
      <c r="DW80">
        <v>0</v>
      </c>
      <c r="DX80">
        <v>0</v>
      </c>
      <c r="DY80">
        <v>0</v>
      </c>
      <c r="DZ80">
        <v>0</v>
      </c>
      <c r="EA80">
        <v>0</v>
      </c>
      <c r="EB80">
        <v>0</v>
      </c>
      <c r="EC80">
        <v>0</v>
      </c>
      <c r="ED80">
        <v>0</v>
      </c>
      <c r="EE80">
        <v>0</v>
      </c>
      <c r="EF80">
        <v>0</v>
      </c>
      <c r="EG80">
        <v>0</v>
      </c>
      <c r="EH80">
        <v>0</v>
      </c>
      <c r="EI80">
        <v>0</v>
      </c>
      <c r="EJ80">
        <v>0</v>
      </c>
      <c r="EK80">
        <v>0</v>
      </c>
      <c r="EL80">
        <v>0</v>
      </c>
      <c r="EM80">
        <v>0</v>
      </c>
      <c r="EN80">
        <v>0</v>
      </c>
      <c r="EO80">
        <v>0</v>
      </c>
      <c r="EP80">
        <v>0</v>
      </c>
      <c r="EQ80">
        <v>0</v>
      </c>
      <c r="ER80">
        <v>0</v>
      </c>
      <c r="ES80">
        <v>0</v>
      </c>
      <c r="ET80">
        <v>0</v>
      </c>
      <c r="EX80">
        <v>78</v>
      </c>
      <c r="EY80" t="s">
        <v>1631</v>
      </c>
      <c r="EZ80" t="s">
        <v>189</v>
      </c>
      <c r="FA80" t="s">
        <v>1632</v>
      </c>
      <c r="FB80" t="s">
        <v>1633</v>
      </c>
      <c r="FC80" t="s">
        <v>1634</v>
      </c>
      <c r="FD80" t="s">
        <v>1635</v>
      </c>
      <c r="FG80" t="s">
        <v>175</v>
      </c>
    </row>
    <row r="81" spans="1:163" x14ac:dyDescent="0.2">
      <c r="A81" t="s">
        <v>652</v>
      </c>
      <c r="B81" t="s">
        <v>652</v>
      </c>
      <c r="C81" t="s">
        <v>177</v>
      </c>
      <c r="D81" t="s">
        <v>177</v>
      </c>
      <c r="E81" t="s">
        <v>177</v>
      </c>
      <c r="F81" t="s">
        <v>653</v>
      </c>
      <c r="G81" t="s">
        <v>654</v>
      </c>
      <c r="H81" t="s">
        <v>1636</v>
      </c>
      <c r="I81">
        <v>2</v>
      </c>
      <c r="J81">
        <v>1</v>
      </c>
      <c r="K81">
        <v>1</v>
      </c>
      <c r="L81">
        <v>1</v>
      </c>
      <c r="M81">
        <v>1</v>
      </c>
      <c r="N81">
        <v>1</v>
      </c>
      <c r="O81">
        <v>0</v>
      </c>
      <c r="P81">
        <v>0</v>
      </c>
      <c r="Q81">
        <v>0</v>
      </c>
      <c r="R81">
        <v>0</v>
      </c>
      <c r="S81">
        <v>1</v>
      </c>
      <c r="T81">
        <v>1</v>
      </c>
      <c r="U81">
        <v>0</v>
      </c>
      <c r="V81">
        <v>0</v>
      </c>
      <c r="W81">
        <v>0</v>
      </c>
      <c r="X81">
        <v>0</v>
      </c>
      <c r="Y81">
        <v>1</v>
      </c>
      <c r="Z81">
        <v>1</v>
      </c>
      <c r="AA81">
        <v>0</v>
      </c>
      <c r="AB81">
        <v>0</v>
      </c>
      <c r="AC81">
        <v>0</v>
      </c>
      <c r="AD81">
        <v>0</v>
      </c>
      <c r="AE81">
        <v>4.9000000000000004</v>
      </c>
      <c r="AF81">
        <v>4.9000000000000004</v>
      </c>
      <c r="AG81">
        <v>4.9000000000000004</v>
      </c>
      <c r="AH81">
        <v>22.782</v>
      </c>
      <c r="AI81">
        <v>205</v>
      </c>
      <c r="AJ81" t="s">
        <v>1637</v>
      </c>
      <c r="AK81">
        <v>1</v>
      </c>
      <c r="AL81">
        <v>2</v>
      </c>
      <c r="AM81">
        <v>0</v>
      </c>
      <c r="AN81">
        <v>8.6588999999999992</v>
      </c>
      <c r="AO81" t="s">
        <v>165</v>
      </c>
      <c r="AP81" t="s">
        <v>165</v>
      </c>
      <c r="AU81">
        <v>1.3086</v>
      </c>
      <c r="AV81">
        <v>1.2163999999999999</v>
      </c>
      <c r="AW81">
        <v>17.649999999999999</v>
      </c>
      <c r="AX81">
        <v>2</v>
      </c>
      <c r="AY81">
        <v>0</v>
      </c>
      <c r="AZ81" t="s">
        <v>168</v>
      </c>
      <c r="BA81" t="s">
        <v>167</v>
      </c>
      <c r="BB81" t="s">
        <v>167</v>
      </c>
      <c r="BC81" t="s">
        <v>167</v>
      </c>
      <c r="BD81" t="s">
        <v>167</v>
      </c>
      <c r="BE81" t="s">
        <v>167</v>
      </c>
      <c r="BF81" t="s">
        <v>167</v>
      </c>
      <c r="BG81" t="s">
        <v>167</v>
      </c>
      <c r="BH81" t="s">
        <v>167</v>
      </c>
      <c r="BI81" t="s">
        <v>167</v>
      </c>
      <c r="BJ81">
        <f t="shared" si="2"/>
        <v>0</v>
      </c>
      <c r="BK81" t="s">
        <v>167</v>
      </c>
      <c r="BL81" t="s">
        <v>167</v>
      </c>
      <c r="BM81" t="s">
        <v>167</v>
      </c>
      <c r="BN81" t="s">
        <v>167</v>
      </c>
      <c r="BO81" t="s">
        <v>167</v>
      </c>
      <c r="BP81" t="s">
        <v>167</v>
      </c>
      <c r="BQ81" t="s">
        <v>167</v>
      </c>
      <c r="BR81" t="s">
        <v>167</v>
      </c>
      <c r="BS81" t="s">
        <v>167</v>
      </c>
      <c r="BT81">
        <v>1</v>
      </c>
      <c r="BU81">
        <v>1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 t="s">
        <v>168</v>
      </c>
      <c r="CG81" t="s">
        <v>168</v>
      </c>
      <c r="CH81" t="s">
        <v>168</v>
      </c>
      <c r="CI81" t="s">
        <v>168</v>
      </c>
      <c r="CJ81" t="s">
        <v>168</v>
      </c>
      <c r="CK81" t="s">
        <v>168</v>
      </c>
      <c r="CL81">
        <v>4.9000000000000004</v>
      </c>
      <c r="CM81">
        <v>4.9000000000000004</v>
      </c>
      <c r="CN81">
        <v>0</v>
      </c>
      <c r="CO81">
        <v>0</v>
      </c>
      <c r="CP81">
        <v>0</v>
      </c>
      <c r="CQ81">
        <v>0</v>
      </c>
      <c r="CR81">
        <v>245570</v>
      </c>
      <c r="CS81">
        <v>111480</v>
      </c>
      <c r="CT81">
        <v>134100</v>
      </c>
      <c r="CU81">
        <v>150650</v>
      </c>
      <c r="CV81">
        <v>74267</v>
      </c>
      <c r="CW81">
        <v>76386</v>
      </c>
      <c r="CX81">
        <v>94919</v>
      </c>
      <c r="CY81">
        <v>37209</v>
      </c>
      <c r="CZ81">
        <v>5771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14</v>
      </c>
      <c r="DN81">
        <v>17541</v>
      </c>
      <c r="DO81">
        <v>7962.6</v>
      </c>
      <c r="DP81">
        <v>9578.2999999999993</v>
      </c>
      <c r="DQ81">
        <v>10761</v>
      </c>
      <c r="DR81">
        <v>5304.8</v>
      </c>
      <c r="DS81">
        <v>5456.2</v>
      </c>
      <c r="DT81">
        <v>6779.9</v>
      </c>
      <c r="DU81">
        <v>2657.8</v>
      </c>
      <c r="DV81">
        <v>4122.1000000000004</v>
      </c>
      <c r="DW81">
        <v>0</v>
      </c>
      <c r="DX81">
        <v>0</v>
      </c>
      <c r="DY81">
        <v>0</v>
      </c>
      <c r="DZ81">
        <v>0</v>
      </c>
      <c r="EA81">
        <v>0</v>
      </c>
      <c r="EB81">
        <v>0</v>
      </c>
      <c r="EC81">
        <v>0</v>
      </c>
      <c r="ED81">
        <v>0</v>
      </c>
      <c r="EE81">
        <v>0</v>
      </c>
      <c r="EF81">
        <v>0</v>
      </c>
      <c r="EG81">
        <v>0</v>
      </c>
      <c r="EH81">
        <v>0</v>
      </c>
      <c r="EI81">
        <v>0</v>
      </c>
      <c r="EJ81">
        <v>0</v>
      </c>
      <c r="EK81">
        <v>0</v>
      </c>
      <c r="EL81">
        <v>0</v>
      </c>
      <c r="EM81">
        <v>0</v>
      </c>
      <c r="EN81">
        <v>0</v>
      </c>
      <c r="EO81">
        <v>0</v>
      </c>
      <c r="EP81">
        <v>0</v>
      </c>
      <c r="EQ81">
        <v>0</v>
      </c>
      <c r="ER81">
        <v>0</v>
      </c>
      <c r="ES81">
        <v>0</v>
      </c>
      <c r="ET81">
        <v>0</v>
      </c>
      <c r="EX81">
        <v>79</v>
      </c>
      <c r="EY81">
        <v>318</v>
      </c>
      <c r="EZ81" t="b">
        <v>1</v>
      </c>
      <c r="FA81">
        <v>334</v>
      </c>
      <c r="FB81" t="s">
        <v>1638</v>
      </c>
      <c r="FC81">
        <v>1331</v>
      </c>
      <c r="FD81">
        <v>1331</v>
      </c>
      <c r="FG81" t="s">
        <v>184</v>
      </c>
    </row>
    <row r="82" spans="1:163" x14ac:dyDescent="0.2">
      <c r="A82" t="s">
        <v>655</v>
      </c>
      <c r="B82" t="s">
        <v>655</v>
      </c>
      <c r="C82" t="s">
        <v>177</v>
      </c>
      <c r="D82" t="s">
        <v>177</v>
      </c>
      <c r="E82" t="s">
        <v>177</v>
      </c>
      <c r="F82" t="s">
        <v>656</v>
      </c>
      <c r="G82" t="s">
        <v>657</v>
      </c>
      <c r="H82" t="s">
        <v>1639</v>
      </c>
      <c r="I82">
        <v>2</v>
      </c>
      <c r="J82">
        <v>1</v>
      </c>
      <c r="K82">
        <v>1</v>
      </c>
      <c r="L82">
        <v>1</v>
      </c>
      <c r="M82">
        <v>0</v>
      </c>
      <c r="N82">
        <v>1</v>
      </c>
      <c r="O82">
        <v>0</v>
      </c>
      <c r="P82">
        <v>0</v>
      </c>
      <c r="Q82">
        <v>0</v>
      </c>
      <c r="R82">
        <v>0</v>
      </c>
      <c r="S82">
        <v>0</v>
      </c>
      <c r="T82">
        <v>1</v>
      </c>
      <c r="U82">
        <v>0</v>
      </c>
      <c r="V82">
        <v>0</v>
      </c>
      <c r="W82">
        <v>0</v>
      </c>
      <c r="X82">
        <v>0</v>
      </c>
      <c r="Y82">
        <v>0</v>
      </c>
      <c r="Z82">
        <v>1</v>
      </c>
      <c r="AA82">
        <v>0</v>
      </c>
      <c r="AB82">
        <v>0</v>
      </c>
      <c r="AC82">
        <v>0</v>
      </c>
      <c r="AD82">
        <v>0</v>
      </c>
      <c r="AE82">
        <v>1.8</v>
      </c>
      <c r="AF82">
        <v>1.8</v>
      </c>
      <c r="AG82">
        <v>1.8</v>
      </c>
      <c r="AH82">
        <v>88.066999999999993</v>
      </c>
      <c r="AI82">
        <v>770</v>
      </c>
      <c r="AJ82" t="s">
        <v>1640</v>
      </c>
      <c r="AK82">
        <v>1</v>
      </c>
      <c r="AL82">
        <v>1</v>
      </c>
      <c r="AM82">
        <v>0</v>
      </c>
      <c r="AN82">
        <v>6.0632000000000001</v>
      </c>
      <c r="AP82" t="s">
        <v>165</v>
      </c>
      <c r="AU82" t="s">
        <v>167</v>
      </c>
      <c r="AV82" t="s">
        <v>167</v>
      </c>
      <c r="AW82" t="s">
        <v>167</v>
      </c>
      <c r="AX82">
        <v>1</v>
      </c>
      <c r="AY82">
        <v>0</v>
      </c>
      <c r="AZ82" t="s">
        <v>168</v>
      </c>
      <c r="BA82" t="s">
        <v>167</v>
      </c>
      <c r="BB82" t="s">
        <v>167</v>
      </c>
      <c r="BC82" t="s">
        <v>167</v>
      </c>
      <c r="BD82" t="s">
        <v>167</v>
      </c>
      <c r="BE82" t="s">
        <v>167</v>
      </c>
      <c r="BF82" t="s">
        <v>167</v>
      </c>
      <c r="BG82" t="s">
        <v>167</v>
      </c>
      <c r="BH82" t="s">
        <v>167</v>
      </c>
      <c r="BI82" t="s">
        <v>167</v>
      </c>
      <c r="BJ82">
        <f t="shared" si="2"/>
        <v>0</v>
      </c>
      <c r="BK82" t="s">
        <v>167</v>
      </c>
      <c r="BL82" t="s">
        <v>167</v>
      </c>
      <c r="BM82" t="s">
        <v>167</v>
      </c>
      <c r="BN82" t="s">
        <v>167</v>
      </c>
      <c r="BO82" t="s">
        <v>167</v>
      </c>
      <c r="BP82" t="s">
        <v>167</v>
      </c>
      <c r="BQ82" t="s">
        <v>167</v>
      </c>
      <c r="BR82" t="s">
        <v>167</v>
      </c>
      <c r="BS82" t="s">
        <v>167</v>
      </c>
      <c r="BT82">
        <v>0</v>
      </c>
      <c r="BU82">
        <v>1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 t="s">
        <v>168</v>
      </c>
      <c r="CG82" t="s">
        <v>168</v>
      </c>
      <c r="CH82" t="s">
        <v>168</v>
      </c>
      <c r="CI82" t="s">
        <v>168</v>
      </c>
      <c r="CJ82" t="s">
        <v>168</v>
      </c>
      <c r="CK82" t="s">
        <v>168</v>
      </c>
      <c r="CL82">
        <v>0</v>
      </c>
      <c r="CM82">
        <v>1.8</v>
      </c>
      <c r="CN82">
        <v>0</v>
      </c>
      <c r="CO82">
        <v>0</v>
      </c>
      <c r="CP82">
        <v>0</v>
      </c>
      <c r="CQ82">
        <v>0</v>
      </c>
      <c r="CR82">
        <v>178330</v>
      </c>
      <c r="CS82">
        <v>40793</v>
      </c>
      <c r="CT82">
        <v>137540</v>
      </c>
      <c r="CU82">
        <v>0</v>
      </c>
      <c r="CV82">
        <v>0</v>
      </c>
      <c r="CW82">
        <v>0</v>
      </c>
      <c r="CX82">
        <v>178330</v>
      </c>
      <c r="CY82">
        <v>40793</v>
      </c>
      <c r="CZ82">
        <v>13754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39</v>
      </c>
      <c r="DN82">
        <v>4572.7</v>
      </c>
      <c r="DO82">
        <v>1046</v>
      </c>
      <c r="DP82">
        <v>3526.7</v>
      </c>
      <c r="DQ82">
        <v>0</v>
      </c>
      <c r="DR82">
        <v>0</v>
      </c>
      <c r="DS82">
        <v>0</v>
      </c>
      <c r="DT82">
        <v>4572.7</v>
      </c>
      <c r="DU82">
        <v>1046</v>
      </c>
      <c r="DV82">
        <v>3526.7</v>
      </c>
      <c r="DW82">
        <v>0</v>
      </c>
      <c r="DX82">
        <v>0</v>
      </c>
      <c r="DY82">
        <v>0</v>
      </c>
      <c r="DZ82">
        <v>0</v>
      </c>
      <c r="EA82">
        <v>0</v>
      </c>
      <c r="EB82">
        <v>0</v>
      </c>
      <c r="EC82">
        <v>0</v>
      </c>
      <c r="ED82">
        <v>0</v>
      </c>
      <c r="EE82">
        <v>0</v>
      </c>
      <c r="EF82">
        <v>0</v>
      </c>
      <c r="EG82">
        <v>0</v>
      </c>
      <c r="EH82">
        <v>0</v>
      </c>
      <c r="EI82">
        <v>0</v>
      </c>
      <c r="EJ82">
        <v>0</v>
      </c>
      <c r="EK82">
        <v>0</v>
      </c>
      <c r="EL82">
        <v>0</v>
      </c>
      <c r="EM82">
        <v>0</v>
      </c>
      <c r="EN82">
        <v>0</v>
      </c>
      <c r="EO82">
        <v>0</v>
      </c>
      <c r="EP82">
        <v>0</v>
      </c>
      <c r="EQ82">
        <v>0</v>
      </c>
      <c r="ER82">
        <v>0</v>
      </c>
      <c r="ES82">
        <v>0</v>
      </c>
      <c r="ET82">
        <v>0</v>
      </c>
      <c r="EX82">
        <v>80</v>
      </c>
      <c r="EY82">
        <v>673</v>
      </c>
      <c r="EZ82" t="b">
        <v>1</v>
      </c>
      <c r="FA82">
        <v>708</v>
      </c>
      <c r="FB82">
        <v>2421</v>
      </c>
      <c r="FC82">
        <v>3908</v>
      </c>
      <c r="FD82">
        <v>3908</v>
      </c>
      <c r="FG82" t="s">
        <v>184</v>
      </c>
    </row>
    <row r="83" spans="1:163" x14ac:dyDescent="0.2">
      <c r="A83" t="s">
        <v>658</v>
      </c>
      <c r="B83" t="s">
        <v>658</v>
      </c>
      <c r="C83" t="s">
        <v>1482</v>
      </c>
      <c r="D83" t="s">
        <v>1482</v>
      </c>
      <c r="E83" t="s">
        <v>1482</v>
      </c>
      <c r="F83" t="s">
        <v>659</v>
      </c>
      <c r="G83" t="s">
        <v>660</v>
      </c>
      <c r="H83" t="s">
        <v>1641</v>
      </c>
      <c r="I83">
        <v>8</v>
      </c>
      <c r="J83">
        <v>1</v>
      </c>
      <c r="K83">
        <v>1</v>
      </c>
      <c r="L83">
        <v>1</v>
      </c>
      <c r="M83">
        <v>1</v>
      </c>
      <c r="N83">
        <v>0</v>
      </c>
      <c r="O83">
        <v>0</v>
      </c>
      <c r="P83">
        <v>0</v>
      </c>
      <c r="Q83">
        <v>0</v>
      </c>
      <c r="R83">
        <v>0</v>
      </c>
      <c r="S83">
        <v>1</v>
      </c>
      <c r="T83">
        <v>0</v>
      </c>
      <c r="U83">
        <v>0</v>
      </c>
      <c r="V83">
        <v>0</v>
      </c>
      <c r="W83">
        <v>0</v>
      </c>
      <c r="X83">
        <v>0</v>
      </c>
      <c r="Y83">
        <v>1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1.6</v>
      </c>
      <c r="AF83">
        <v>1.6</v>
      </c>
      <c r="AG83">
        <v>1.6</v>
      </c>
      <c r="AH83">
        <v>81.537000000000006</v>
      </c>
      <c r="AI83">
        <v>742</v>
      </c>
      <c r="AJ83" t="s">
        <v>1642</v>
      </c>
      <c r="AK83">
        <v>1</v>
      </c>
      <c r="AL83">
        <v>2</v>
      </c>
      <c r="AM83">
        <v>0</v>
      </c>
      <c r="AN83">
        <v>16.263999999999999</v>
      </c>
      <c r="AO83" t="s">
        <v>165</v>
      </c>
      <c r="AU83">
        <v>1.2134</v>
      </c>
      <c r="AV83">
        <v>1.3359000000000001</v>
      </c>
      <c r="AW83">
        <v>38.569000000000003</v>
      </c>
      <c r="AX83">
        <v>2</v>
      </c>
      <c r="AY83">
        <v>0</v>
      </c>
      <c r="AZ83" t="s">
        <v>168</v>
      </c>
      <c r="BA83">
        <v>1.2134</v>
      </c>
      <c r="BB83" t="s">
        <v>167</v>
      </c>
      <c r="BC83" t="s">
        <v>167</v>
      </c>
      <c r="BD83" t="s">
        <v>167</v>
      </c>
      <c r="BE83" t="s">
        <v>167</v>
      </c>
      <c r="BF83" t="s">
        <v>167</v>
      </c>
      <c r="BG83">
        <v>1.3359000000000001</v>
      </c>
      <c r="BH83" t="s">
        <v>167</v>
      </c>
      <c r="BI83" t="s">
        <v>167</v>
      </c>
      <c r="BJ83">
        <f t="shared" si="2"/>
        <v>1</v>
      </c>
      <c r="BK83" t="s">
        <v>167</v>
      </c>
      <c r="BL83" t="s">
        <v>167</v>
      </c>
      <c r="BM83" t="s">
        <v>167</v>
      </c>
      <c r="BN83">
        <v>38.569000000000003</v>
      </c>
      <c r="BO83" t="s">
        <v>167</v>
      </c>
      <c r="BP83" t="s">
        <v>167</v>
      </c>
      <c r="BQ83" t="s">
        <v>167</v>
      </c>
      <c r="BR83" t="s">
        <v>167</v>
      </c>
      <c r="BS83" t="s">
        <v>167</v>
      </c>
      <c r="BT83">
        <v>2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 t="s">
        <v>168</v>
      </c>
      <c r="CG83" t="s">
        <v>168</v>
      </c>
      <c r="CH83" t="s">
        <v>168</v>
      </c>
      <c r="CI83" t="s">
        <v>168</v>
      </c>
      <c r="CJ83" t="s">
        <v>168</v>
      </c>
      <c r="CK83" t="s">
        <v>168</v>
      </c>
      <c r="CL83">
        <v>1.6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472780</v>
      </c>
      <c r="CS83">
        <v>235730</v>
      </c>
      <c r="CT83">
        <v>237050</v>
      </c>
      <c r="CU83">
        <v>472780</v>
      </c>
      <c r="CV83">
        <v>235730</v>
      </c>
      <c r="CW83">
        <v>23705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27</v>
      </c>
      <c r="DN83">
        <v>17510</v>
      </c>
      <c r="DO83">
        <v>8730.7000000000007</v>
      </c>
      <c r="DP83">
        <v>8779.7000000000007</v>
      </c>
      <c r="DQ83">
        <v>17510</v>
      </c>
      <c r="DR83">
        <v>8730.7000000000007</v>
      </c>
      <c r="DS83">
        <v>8779.7000000000007</v>
      </c>
      <c r="DT83">
        <v>0</v>
      </c>
      <c r="DU83">
        <v>0</v>
      </c>
      <c r="DV83">
        <v>0</v>
      </c>
      <c r="DW83">
        <v>0</v>
      </c>
      <c r="DX83">
        <v>0</v>
      </c>
      <c r="DY83">
        <v>0</v>
      </c>
      <c r="DZ83">
        <v>0</v>
      </c>
      <c r="EA83">
        <v>0</v>
      </c>
      <c r="EB83">
        <v>0</v>
      </c>
      <c r="EC83">
        <v>0</v>
      </c>
      <c r="ED83">
        <v>0</v>
      </c>
      <c r="EE83">
        <v>0</v>
      </c>
      <c r="EF83">
        <v>0</v>
      </c>
      <c r="EG83">
        <v>0</v>
      </c>
      <c r="EH83">
        <v>0</v>
      </c>
      <c r="EI83">
        <v>0</v>
      </c>
      <c r="EJ83">
        <v>0</v>
      </c>
      <c r="EK83">
        <v>0</v>
      </c>
      <c r="EL83">
        <v>0</v>
      </c>
      <c r="EM83">
        <v>0</v>
      </c>
      <c r="EN83">
        <v>0</v>
      </c>
      <c r="EO83">
        <v>0</v>
      </c>
      <c r="EP83">
        <v>0</v>
      </c>
      <c r="EQ83">
        <v>0</v>
      </c>
      <c r="ER83">
        <v>0</v>
      </c>
      <c r="ES83">
        <v>0</v>
      </c>
      <c r="ET83">
        <v>0</v>
      </c>
      <c r="EX83">
        <v>81</v>
      </c>
      <c r="EY83">
        <v>687</v>
      </c>
      <c r="EZ83" t="b">
        <v>1</v>
      </c>
      <c r="FA83">
        <v>723</v>
      </c>
      <c r="FB83" t="s">
        <v>1643</v>
      </c>
      <c r="FC83" t="s">
        <v>1644</v>
      </c>
      <c r="FD83">
        <v>3968</v>
      </c>
      <c r="FG83" t="s">
        <v>170</v>
      </c>
    </row>
    <row r="84" spans="1:163" s="5" customFormat="1" x14ac:dyDescent="0.2">
      <c r="A84" s="5" t="s">
        <v>661</v>
      </c>
      <c r="B84" s="5" t="s">
        <v>661</v>
      </c>
      <c r="C84" s="5" t="s">
        <v>1645</v>
      </c>
      <c r="D84" s="5" t="s">
        <v>1645</v>
      </c>
      <c r="E84" s="5" t="s">
        <v>1645</v>
      </c>
      <c r="F84" s="5" t="s">
        <v>662</v>
      </c>
      <c r="G84" s="5" t="s">
        <v>663</v>
      </c>
      <c r="H84" s="5" t="s">
        <v>1646</v>
      </c>
      <c r="I84" s="5">
        <v>2</v>
      </c>
      <c r="J84" s="5">
        <v>7</v>
      </c>
      <c r="K84" s="5">
        <v>7</v>
      </c>
      <c r="L84" s="5">
        <v>7</v>
      </c>
      <c r="M84" s="5">
        <v>6</v>
      </c>
      <c r="N84" s="5">
        <v>6</v>
      </c>
      <c r="O84" s="5">
        <v>7</v>
      </c>
      <c r="P84" s="5">
        <v>6</v>
      </c>
      <c r="Q84" s="5">
        <v>5</v>
      </c>
      <c r="R84" s="5">
        <v>6</v>
      </c>
      <c r="S84" s="5">
        <v>6</v>
      </c>
      <c r="T84" s="5">
        <v>6</v>
      </c>
      <c r="U84" s="5">
        <v>7</v>
      </c>
      <c r="V84" s="5">
        <v>6</v>
      </c>
      <c r="W84" s="5">
        <v>5</v>
      </c>
      <c r="X84" s="5">
        <v>6</v>
      </c>
      <c r="Y84" s="5">
        <v>6</v>
      </c>
      <c r="Z84" s="5">
        <v>6</v>
      </c>
      <c r="AA84" s="5">
        <v>7</v>
      </c>
      <c r="AB84" s="5">
        <v>6</v>
      </c>
      <c r="AC84" s="5">
        <v>5</v>
      </c>
      <c r="AD84" s="5">
        <v>6</v>
      </c>
      <c r="AE84" s="5">
        <v>3.3</v>
      </c>
      <c r="AF84" s="5">
        <v>3.3</v>
      </c>
      <c r="AG84" s="5">
        <v>3.3</v>
      </c>
      <c r="AH84" s="5">
        <v>194</v>
      </c>
      <c r="AI84" s="5">
        <v>1833</v>
      </c>
      <c r="AJ84" s="5" t="s">
        <v>1647</v>
      </c>
      <c r="AK84" s="5">
        <v>1</v>
      </c>
      <c r="AL84" s="5">
        <v>615</v>
      </c>
      <c r="AM84" s="5">
        <v>0</v>
      </c>
      <c r="AN84" s="5">
        <v>323.31</v>
      </c>
      <c r="AO84" s="5" t="s">
        <v>165</v>
      </c>
      <c r="AP84" s="5" t="s">
        <v>165</v>
      </c>
      <c r="AQ84" s="5" t="s">
        <v>165</v>
      </c>
      <c r="AR84" s="5" t="s">
        <v>165</v>
      </c>
      <c r="AS84" s="5" t="s">
        <v>165</v>
      </c>
      <c r="AT84" s="5" t="s">
        <v>165</v>
      </c>
      <c r="AU84" s="5">
        <v>2.5149999999999999E-2</v>
      </c>
      <c r="AV84" s="5">
        <v>2.4163E-2</v>
      </c>
      <c r="AW84" s="5">
        <v>162.46</v>
      </c>
      <c r="AX84" s="5">
        <v>112</v>
      </c>
      <c r="AY84" s="5">
        <v>112</v>
      </c>
      <c r="AZ84" s="5" t="s">
        <v>168</v>
      </c>
      <c r="BA84" s="5">
        <v>1.2187999999999999E-2</v>
      </c>
      <c r="BB84" s="5">
        <v>1.0155000000000001E-2</v>
      </c>
      <c r="BC84" s="5">
        <v>5.4065000000000002E-2</v>
      </c>
      <c r="BD84" s="5">
        <v>1.6551E-2</v>
      </c>
      <c r="BE84" s="5">
        <v>3.7747999999999997E-2</v>
      </c>
      <c r="BF84" s="5">
        <v>2.7389E-2</v>
      </c>
      <c r="BG84" s="5">
        <v>1.2937000000000001E-2</v>
      </c>
      <c r="BH84" s="5">
        <v>8.3870999999999998E-3</v>
      </c>
      <c r="BI84" s="5">
        <v>5.5081999999999999E-2</v>
      </c>
      <c r="BJ84">
        <f t="shared" si="2"/>
        <v>3</v>
      </c>
      <c r="BK84" s="5">
        <v>1.592E-2</v>
      </c>
      <c r="BL84" s="5">
        <v>3.7428999999999997E-2</v>
      </c>
      <c r="BM84" s="5">
        <v>2.7517E-2</v>
      </c>
      <c r="BN84" s="5">
        <v>185.81</v>
      </c>
      <c r="BO84" s="5">
        <v>237.63</v>
      </c>
      <c r="BP84" s="5">
        <v>218.48</v>
      </c>
      <c r="BQ84" s="5">
        <v>133.44</v>
      </c>
      <c r="BR84" s="5">
        <v>162.52000000000001</v>
      </c>
      <c r="BS84" s="5">
        <v>123.54</v>
      </c>
      <c r="BT84" s="5">
        <v>8</v>
      </c>
      <c r="BU84" s="5">
        <v>10</v>
      </c>
      <c r="BV84" s="5">
        <v>13</v>
      </c>
      <c r="BW84" s="5">
        <v>29</v>
      </c>
      <c r="BX84" s="5">
        <v>30</v>
      </c>
      <c r="BY84" s="5">
        <v>22</v>
      </c>
      <c r="BZ84" s="5">
        <v>8</v>
      </c>
      <c r="CA84" s="5">
        <v>10</v>
      </c>
      <c r="CB84" s="5">
        <v>13</v>
      </c>
      <c r="CC84" s="5">
        <v>29</v>
      </c>
      <c r="CD84" s="5">
        <v>30</v>
      </c>
      <c r="CE84" s="5">
        <v>22</v>
      </c>
      <c r="CF84" s="5" t="s">
        <v>168</v>
      </c>
      <c r="CG84" s="5" t="s">
        <v>168</v>
      </c>
      <c r="CH84" s="5" t="s">
        <v>168</v>
      </c>
      <c r="CI84" s="5" t="s">
        <v>168</v>
      </c>
      <c r="CJ84" s="5" t="s">
        <v>168</v>
      </c>
      <c r="CK84" s="5" t="s">
        <v>168</v>
      </c>
      <c r="CL84" s="5">
        <v>3.3</v>
      </c>
      <c r="CM84" s="5">
        <v>3.3</v>
      </c>
      <c r="CN84" s="5">
        <v>3.3</v>
      </c>
      <c r="CO84" s="5">
        <v>3.3</v>
      </c>
      <c r="CP84" s="5">
        <v>3.3</v>
      </c>
      <c r="CQ84" s="5">
        <v>3.3</v>
      </c>
      <c r="CR84" s="5">
        <v>2198900000</v>
      </c>
      <c r="CS84" s="5">
        <v>2198100000</v>
      </c>
      <c r="CT84" s="5">
        <v>843800</v>
      </c>
      <c r="CU84" s="5">
        <v>367450000</v>
      </c>
      <c r="CV84" s="5">
        <v>367390000</v>
      </c>
      <c r="CW84" s="5">
        <v>57058</v>
      </c>
      <c r="CX84" s="5">
        <v>417300000</v>
      </c>
      <c r="CY84" s="5">
        <v>417220000</v>
      </c>
      <c r="CZ84" s="5">
        <v>85940</v>
      </c>
      <c r="DA84" s="5">
        <v>558920000</v>
      </c>
      <c r="DB84" s="5">
        <v>558790000</v>
      </c>
      <c r="DC84" s="5">
        <v>127820</v>
      </c>
      <c r="DD84" s="5">
        <v>230230000</v>
      </c>
      <c r="DE84" s="5">
        <v>230100000</v>
      </c>
      <c r="DF84" s="5">
        <v>135850</v>
      </c>
      <c r="DG84" s="5">
        <v>154550000</v>
      </c>
      <c r="DH84" s="5">
        <v>154200000</v>
      </c>
      <c r="DI84" s="5">
        <v>345130</v>
      </c>
      <c r="DJ84" s="5">
        <v>470460000</v>
      </c>
      <c r="DK84" s="5">
        <v>470370000</v>
      </c>
      <c r="DL84" s="5">
        <v>92004</v>
      </c>
      <c r="DM84" s="5">
        <v>80</v>
      </c>
      <c r="DN84" s="5">
        <v>27486000</v>
      </c>
      <c r="DO84" s="5">
        <v>27476000</v>
      </c>
      <c r="DP84" s="5">
        <v>10548</v>
      </c>
      <c r="DQ84" s="5">
        <v>4593100</v>
      </c>
      <c r="DR84" s="5">
        <v>4592400</v>
      </c>
      <c r="DS84" s="5">
        <v>713.23</v>
      </c>
      <c r="DT84" s="5">
        <v>5216300</v>
      </c>
      <c r="DU84" s="5">
        <v>5215200</v>
      </c>
      <c r="DV84" s="5">
        <v>1074.2</v>
      </c>
      <c r="DW84" s="5">
        <v>6986500</v>
      </c>
      <c r="DX84" s="5">
        <v>6984900</v>
      </c>
      <c r="DY84" s="5">
        <v>1597.8</v>
      </c>
      <c r="DZ84" s="5">
        <v>2877900</v>
      </c>
      <c r="EA84" s="5">
        <v>2876200</v>
      </c>
      <c r="EB84" s="5">
        <v>1698.1</v>
      </c>
      <c r="EC84" s="5">
        <v>1931800</v>
      </c>
      <c r="ED84" s="5">
        <v>1927500</v>
      </c>
      <c r="EE84" s="5">
        <v>4314.1000000000004</v>
      </c>
      <c r="EF84" s="5">
        <v>5880700</v>
      </c>
      <c r="EG84" s="5">
        <v>5879600</v>
      </c>
      <c r="EH84" s="5">
        <v>1150.0999999999999</v>
      </c>
      <c r="EI84" s="5">
        <v>228380000</v>
      </c>
      <c r="EJ84" s="5">
        <v>2954500</v>
      </c>
      <c r="EK84" s="5">
        <v>310200000</v>
      </c>
      <c r="EL84" s="5">
        <v>2601700</v>
      </c>
      <c r="EM84" s="5">
        <v>630350000</v>
      </c>
      <c r="EN84" s="5">
        <v>34721000</v>
      </c>
      <c r="EO84" s="5">
        <v>273130000</v>
      </c>
      <c r="EP84" s="5">
        <v>4348400</v>
      </c>
      <c r="EQ84" s="5">
        <v>100380000</v>
      </c>
      <c r="ER84" s="5">
        <v>3757300</v>
      </c>
      <c r="ES84" s="5">
        <v>253970000</v>
      </c>
      <c r="ET84" s="5">
        <v>6988400</v>
      </c>
      <c r="EX84" s="5">
        <v>82</v>
      </c>
      <c r="EY84" s="5" t="s">
        <v>1648</v>
      </c>
      <c r="EZ84" s="5" t="s">
        <v>664</v>
      </c>
      <c r="FA84" s="5" t="s">
        <v>1649</v>
      </c>
      <c r="FB84" s="5" t="s">
        <v>1650</v>
      </c>
      <c r="FC84" s="5" t="s">
        <v>1651</v>
      </c>
      <c r="FD84" s="5" t="s">
        <v>1652</v>
      </c>
      <c r="FE84" s="5">
        <v>13</v>
      </c>
      <c r="FF84" s="5">
        <v>676</v>
      </c>
      <c r="FG84" s="5" t="s">
        <v>184</v>
      </c>
    </row>
    <row r="85" spans="1:163" x14ac:dyDescent="0.2">
      <c r="A85" t="s">
        <v>665</v>
      </c>
      <c r="B85" t="s">
        <v>665</v>
      </c>
      <c r="C85" t="s">
        <v>177</v>
      </c>
      <c r="D85" t="s">
        <v>177</v>
      </c>
      <c r="E85" t="s">
        <v>177</v>
      </c>
      <c r="F85" t="s">
        <v>666</v>
      </c>
      <c r="G85" t="s">
        <v>667</v>
      </c>
      <c r="H85" t="s">
        <v>1653</v>
      </c>
      <c r="I85">
        <v>2</v>
      </c>
      <c r="J85">
        <v>1</v>
      </c>
      <c r="K85">
        <v>1</v>
      </c>
      <c r="L85">
        <v>1</v>
      </c>
      <c r="M85">
        <v>1</v>
      </c>
      <c r="N85">
        <v>1</v>
      </c>
      <c r="O85">
        <v>0</v>
      </c>
      <c r="P85">
        <v>0</v>
      </c>
      <c r="Q85">
        <v>0</v>
      </c>
      <c r="R85">
        <v>0</v>
      </c>
      <c r="S85">
        <v>1</v>
      </c>
      <c r="T85">
        <v>1</v>
      </c>
      <c r="U85">
        <v>0</v>
      </c>
      <c r="V85">
        <v>0</v>
      </c>
      <c r="W85">
        <v>0</v>
      </c>
      <c r="X85">
        <v>0</v>
      </c>
      <c r="Y85">
        <v>1</v>
      </c>
      <c r="Z85">
        <v>1</v>
      </c>
      <c r="AA85">
        <v>0</v>
      </c>
      <c r="AB85">
        <v>0</v>
      </c>
      <c r="AC85">
        <v>0</v>
      </c>
      <c r="AD85">
        <v>0</v>
      </c>
      <c r="AE85">
        <v>2</v>
      </c>
      <c r="AF85">
        <v>2</v>
      </c>
      <c r="AG85">
        <v>2</v>
      </c>
      <c r="AH85">
        <v>159.24</v>
      </c>
      <c r="AI85">
        <v>1453</v>
      </c>
      <c r="AJ85" t="s">
        <v>1654</v>
      </c>
      <c r="AK85">
        <v>1</v>
      </c>
      <c r="AL85">
        <v>2</v>
      </c>
      <c r="AM85">
        <v>0</v>
      </c>
      <c r="AN85">
        <v>9.3567</v>
      </c>
      <c r="AO85" t="s">
        <v>165</v>
      </c>
      <c r="AP85" t="s">
        <v>165</v>
      </c>
      <c r="AU85">
        <v>60.408999999999999</v>
      </c>
      <c r="AV85">
        <v>53.423999999999999</v>
      </c>
      <c r="AW85">
        <v>2.3925999999999998</v>
      </c>
      <c r="AX85">
        <v>2</v>
      </c>
      <c r="AY85">
        <v>0</v>
      </c>
      <c r="AZ85" t="s">
        <v>168</v>
      </c>
      <c r="BA85" t="s">
        <v>167</v>
      </c>
      <c r="BB85" t="s">
        <v>167</v>
      </c>
      <c r="BC85" t="s">
        <v>167</v>
      </c>
      <c r="BD85" t="s">
        <v>167</v>
      </c>
      <c r="BE85" t="s">
        <v>167</v>
      </c>
      <c r="BF85" t="s">
        <v>167</v>
      </c>
      <c r="BG85" t="s">
        <v>167</v>
      </c>
      <c r="BH85" t="s">
        <v>167</v>
      </c>
      <c r="BI85" t="s">
        <v>167</v>
      </c>
      <c r="BJ85">
        <f t="shared" si="2"/>
        <v>0</v>
      </c>
      <c r="BK85" t="s">
        <v>167</v>
      </c>
      <c r="BL85" t="s">
        <v>167</v>
      </c>
      <c r="BM85" t="s">
        <v>167</v>
      </c>
      <c r="BN85" t="s">
        <v>167</v>
      </c>
      <c r="BO85" t="s">
        <v>167</v>
      </c>
      <c r="BP85" t="s">
        <v>167</v>
      </c>
      <c r="BQ85" t="s">
        <v>167</v>
      </c>
      <c r="BR85" t="s">
        <v>167</v>
      </c>
      <c r="BS85" t="s">
        <v>167</v>
      </c>
      <c r="BT85">
        <v>1</v>
      </c>
      <c r="BU85">
        <v>1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 t="s">
        <v>168</v>
      </c>
      <c r="CG85" t="s">
        <v>168</v>
      </c>
      <c r="CH85" t="s">
        <v>168</v>
      </c>
      <c r="CI85" t="s">
        <v>168</v>
      </c>
      <c r="CJ85" t="s">
        <v>168</v>
      </c>
      <c r="CK85" t="s">
        <v>168</v>
      </c>
      <c r="CL85">
        <v>2</v>
      </c>
      <c r="CM85">
        <v>2</v>
      </c>
      <c r="CN85">
        <v>0</v>
      </c>
      <c r="CO85">
        <v>0</v>
      </c>
      <c r="CP85">
        <v>0</v>
      </c>
      <c r="CQ85">
        <v>0</v>
      </c>
      <c r="CR85">
        <v>1554700</v>
      </c>
      <c r="CS85">
        <v>19393</v>
      </c>
      <c r="CT85">
        <v>1535300</v>
      </c>
      <c r="CU85">
        <v>484430</v>
      </c>
      <c r="CV85">
        <v>9996.7000000000007</v>
      </c>
      <c r="CW85">
        <v>474430</v>
      </c>
      <c r="CX85">
        <v>1070200</v>
      </c>
      <c r="CY85">
        <v>9396.4</v>
      </c>
      <c r="CZ85">
        <v>106080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67</v>
      </c>
      <c r="DN85">
        <v>23204</v>
      </c>
      <c r="DO85">
        <v>289.45</v>
      </c>
      <c r="DP85">
        <v>22914</v>
      </c>
      <c r="DQ85">
        <v>7230.3</v>
      </c>
      <c r="DR85">
        <v>149.19999999999999</v>
      </c>
      <c r="DS85">
        <v>7081.1</v>
      </c>
      <c r="DT85">
        <v>15974</v>
      </c>
      <c r="DU85">
        <v>140.25</v>
      </c>
      <c r="DV85">
        <v>15833</v>
      </c>
      <c r="DW85">
        <v>0</v>
      </c>
      <c r="DX85">
        <v>0</v>
      </c>
      <c r="DY85">
        <v>0</v>
      </c>
      <c r="DZ85">
        <v>0</v>
      </c>
      <c r="EA85">
        <v>0</v>
      </c>
      <c r="EB85">
        <v>0</v>
      </c>
      <c r="EC85">
        <v>0</v>
      </c>
      <c r="ED85">
        <v>0</v>
      </c>
      <c r="EE85">
        <v>0</v>
      </c>
      <c r="EF85">
        <v>0</v>
      </c>
      <c r="EG85">
        <v>0</v>
      </c>
      <c r="EH85">
        <v>0</v>
      </c>
      <c r="EI85">
        <v>0</v>
      </c>
      <c r="EJ85">
        <v>0</v>
      </c>
      <c r="EK85">
        <v>0</v>
      </c>
      <c r="EL85">
        <v>0</v>
      </c>
      <c r="EM85">
        <v>0</v>
      </c>
      <c r="EN85">
        <v>0</v>
      </c>
      <c r="EO85">
        <v>0</v>
      </c>
      <c r="EP85">
        <v>0</v>
      </c>
      <c r="EQ85">
        <v>0</v>
      </c>
      <c r="ER85">
        <v>0</v>
      </c>
      <c r="ES85">
        <v>0</v>
      </c>
      <c r="ET85">
        <v>0</v>
      </c>
      <c r="EX85">
        <v>83</v>
      </c>
      <c r="EY85">
        <v>0</v>
      </c>
      <c r="EZ85" t="b">
        <v>1</v>
      </c>
      <c r="FA85">
        <v>0</v>
      </c>
      <c r="FB85" t="s">
        <v>1655</v>
      </c>
      <c r="FC85">
        <v>0</v>
      </c>
      <c r="FD85">
        <v>0</v>
      </c>
      <c r="FG85" t="s">
        <v>184</v>
      </c>
    </row>
    <row r="86" spans="1:163" x14ac:dyDescent="0.2">
      <c r="A86" t="s">
        <v>668</v>
      </c>
      <c r="B86" t="s">
        <v>668</v>
      </c>
      <c r="C86" t="s">
        <v>1656</v>
      </c>
      <c r="D86" t="s">
        <v>1656</v>
      </c>
      <c r="E86" t="s">
        <v>1656</v>
      </c>
      <c r="F86" t="s">
        <v>669</v>
      </c>
      <c r="G86" t="s">
        <v>670</v>
      </c>
      <c r="H86" t="s">
        <v>1657</v>
      </c>
      <c r="I86">
        <v>22</v>
      </c>
      <c r="J86">
        <v>2</v>
      </c>
      <c r="K86">
        <v>2</v>
      </c>
      <c r="L86">
        <v>2</v>
      </c>
      <c r="M86">
        <v>2</v>
      </c>
      <c r="N86">
        <v>1</v>
      </c>
      <c r="O86">
        <v>0</v>
      </c>
      <c r="P86">
        <v>0</v>
      </c>
      <c r="Q86">
        <v>0</v>
      </c>
      <c r="R86">
        <v>0</v>
      </c>
      <c r="S86">
        <v>2</v>
      </c>
      <c r="T86">
        <v>1</v>
      </c>
      <c r="U86">
        <v>0</v>
      </c>
      <c r="V86">
        <v>0</v>
      </c>
      <c r="W86">
        <v>0</v>
      </c>
      <c r="X86">
        <v>0</v>
      </c>
      <c r="Y86">
        <v>2</v>
      </c>
      <c r="Z86">
        <v>1</v>
      </c>
      <c r="AA86">
        <v>0</v>
      </c>
      <c r="AB86">
        <v>0</v>
      </c>
      <c r="AC86">
        <v>0</v>
      </c>
      <c r="AD86">
        <v>0</v>
      </c>
      <c r="AE86">
        <v>7.1</v>
      </c>
      <c r="AF86">
        <v>7.1</v>
      </c>
      <c r="AG86">
        <v>7.1</v>
      </c>
      <c r="AH86">
        <v>38.603999999999999</v>
      </c>
      <c r="AI86">
        <v>339</v>
      </c>
      <c r="AJ86" t="s">
        <v>1658</v>
      </c>
      <c r="AK86">
        <v>1</v>
      </c>
      <c r="AL86">
        <v>3</v>
      </c>
      <c r="AM86">
        <v>0</v>
      </c>
      <c r="AN86">
        <v>23.981000000000002</v>
      </c>
      <c r="AO86" t="s">
        <v>165</v>
      </c>
      <c r="AP86" t="s">
        <v>165</v>
      </c>
      <c r="AU86">
        <v>0.49042999999999998</v>
      </c>
      <c r="AV86">
        <v>0.52815000000000001</v>
      </c>
      <c r="AW86">
        <v>69.933000000000007</v>
      </c>
      <c r="AX86">
        <v>3</v>
      </c>
      <c r="AY86">
        <v>0</v>
      </c>
      <c r="AZ86" t="s">
        <v>168</v>
      </c>
      <c r="BA86">
        <v>0.51824999999999999</v>
      </c>
      <c r="BB86" t="s">
        <v>167</v>
      </c>
      <c r="BC86" t="s">
        <v>167</v>
      </c>
      <c r="BD86" t="s">
        <v>167</v>
      </c>
      <c r="BE86" t="s">
        <v>167</v>
      </c>
      <c r="BF86" t="s">
        <v>167</v>
      </c>
      <c r="BG86">
        <v>0.57535999999999998</v>
      </c>
      <c r="BH86" t="s">
        <v>167</v>
      </c>
      <c r="BI86" t="s">
        <v>167</v>
      </c>
      <c r="BJ86">
        <f t="shared" si="2"/>
        <v>1</v>
      </c>
      <c r="BK86" t="s">
        <v>167</v>
      </c>
      <c r="BL86" t="s">
        <v>167</v>
      </c>
      <c r="BM86" t="s">
        <v>167</v>
      </c>
      <c r="BN86">
        <v>12.106</v>
      </c>
      <c r="BO86" t="s">
        <v>167</v>
      </c>
      <c r="BP86" t="s">
        <v>167</v>
      </c>
      <c r="BQ86" t="s">
        <v>167</v>
      </c>
      <c r="BR86" t="s">
        <v>167</v>
      </c>
      <c r="BS86" t="s">
        <v>167</v>
      </c>
      <c r="BT86">
        <v>2</v>
      </c>
      <c r="BU86">
        <v>1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 t="s">
        <v>168</v>
      </c>
      <c r="CG86" t="s">
        <v>168</v>
      </c>
      <c r="CH86" t="s">
        <v>168</v>
      </c>
      <c r="CI86" t="s">
        <v>168</v>
      </c>
      <c r="CJ86" t="s">
        <v>168</v>
      </c>
      <c r="CK86" t="s">
        <v>168</v>
      </c>
      <c r="CL86">
        <v>7.1</v>
      </c>
      <c r="CM86">
        <v>4.0999999999999996</v>
      </c>
      <c r="CN86">
        <v>0</v>
      </c>
      <c r="CO86">
        <v>0</v>
      </c>
      <c r="CP86">
        <v>0</v>
      </c>
      <c r="CQ86">
        <v>0</v>
      </c>
      <c r="CR86">
        <v>489580</v>
      </c>
      <c r="CS86">
        <v>368700</v>
      </c>
      <c r="CT86">
        <v>120880</v>
      </c>
      <c r="CU86">
        <v>295330</v>
      </c>
      <c r="CV86">
        <v>207450</v>
      </c>
      <c r="CW86">
        <v>87875</v>
      </c>
      <c r="CX86">
        <v>194250</v>
      </c>
      <c r="CY86">
        <v>161250</v>
      </c>
      <c r="CZ86">
        <v>33004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23</v>
      </c>
      <c r="DN86">
        <v>21286</v>
      </c>
      <c r="DO86">
        <v>16031</v>
      </c>
      <c r="DP86">
        <v>5255.6</v>
      </c>
      <c r="DQ86">
        <v>12840</v>
      </c>
      <c r="DR86">
        <v>9019.7999999999993</v>
      </c>
      <c r="DS86">
        <v>3820.6</v>
      </c>
      <c r="DT86">
        <v>8445.7999999999993</v>
      </c>
      <c r="DU86">
        <v>7010.9</v>
      </c>
      <c r="DV86">
        <v>1435</v>
      </c>
      <c r="DW86">
        <v>0</v>
      </c>
      <c r="DX86">
        <v>0</v>
      </c>
      <c r="DY86">
        <v>0</v>
      </c>
      <c r="DZ86">
        <v>0</v>
      </c>
      <c r="EA86">
        <v>0</v>
      </c>
      <c r="EB86">
        <v>0</v>
      </c>
      <c r="EC86">
        <v>0</v>
      </c>
      <c r="ED86">
        <v>0</v>
      </c>
      <c r="EE86">
        <v>0</v>
      </c>
      <c r="EF86">
        <v>0</v>
      </c>
      <c r="EG86">
        <v>0</v>
      </c>
      <c r="EH86">
        <v>0</v>
      </c>
      <c r="EI86">
        <v>0</v>
      </c>
      <c r="EJ86">
        <v>0</v>
      </c>
      <c r="EK86">
        <v>0</v>
      </c>
      <c r="EL86">
        <v>0</v>
      </c>
      <c r="EM86">
        <v>0</v>
      </c>
      <c r="EN86">
        <v>0</v>
      </c>
      <c r="EO86">
        <v>0</v>
      </c>
      <c r="EP86">
        <v>0</v>
      </c>
      <c r="EQ86">
        <v>0</v>
      </c>
      <c r="ER86">
        <v>0</v>
      </c>
      <c r="ES86">
        <v>0</v>
      </c>
      <c r="ET86">
        <v>0</v>
      </c>
      <c r="EX86">
        <v>84</v>
      </c>
      <c r="EY86" t="s">
        <v>1659</v>
      </c>
      <c r="EZ86" t="s">
        <v>189</v>
      </c>
      <c r="FA86" t="s">
        <v>1660</v>
      </c>
      <c r="FB86" t="s">
        <v>1661</v>
      </c>
      <c r="FC86" t="s">
        <v>1662</v>
      </c>
      <c r="FD86" t="s">
        <v>1663</v>
      </c>
      <c r="FG86" t="s">
        <v>487</v>
      </c>
    </row>
    <row r="87" spans="1:163" x14ac:dyDescent="0.2">
      <c r="A87" t="s">
        <v>671</v>
      </c>
      <c r="B87" t="s">
        <v>671</v>
      </c>
      <c r="C87" t="s">
        <v>1485</v>
      </c>
      <c r="D87" t="s">
        <v>1485</v>
      </c>
      <c r="E87" t="s">
        <v>1485</v>
      </c>
      <c r="F87" t="s">
        <v>672</v>
      </c>
      <c r="G87" t="s">
        <v>673</v>
      </c>
      <c r="H87" t="s">
        <v>1664</v>
      </c>
      <c r="I87">
        <v>5</v>
      </c>
      <c r="J87">
        <v>1</v>
      </c>
      <c r="K87">
        <v>1</v>
      </c>
      <c r="L87">
        <v>1</v>
      </c>
      <c r="M87">
        <v>1</v>
      </c>
      <c r="N87">
        <v>0</v>
      </c>
      <c r="O87">
        <v>0</v>
      </c>
      <c r="P87">
        <v>0</v>
      </c>
      <c r="Q87">
        <v>0</v>
      </c>
      <c r="R87">
        <v>0</v>
      </c>
      <c r="S87">
        <v>1</v>
      </c>
      <c r="T87">
        <v>0</v>
      </c>
      <c r="U87">
        <v>0</v>
      </c>
      <c r="V87">
        <v>0</v>
      </c>
      <c r="W87">
        <v>0</v>
      </c>
      <c r="X87">
        <v>0</v>
      </c>
      <c r="Y87">
        <v>1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3.6</v>
      </c>
      <c r="AF87">
        <v>3.6</v>
      </c>
      <c r="AG87">
        <v>3.6</v>
      </c>
      <c r="AH87">
        <v>36.648000000000003</v>
      </c>
      <c r="AI87">
        <v>329</v>
      </c>
      <c r="AJ87" t="s">
        <v>1665</v>
      </c>
      <c r="AK87">
        <v>1</v>
      </c>
      <c r="AL87">
        <v>1</v>
      </c>
      <c r="AM87">
        <v>0</v>
      </c>
      <c r="AN87">
        <v>6.5694999999999997</v>
      </c>
      <c r="AO87" t="s">
        <v>165</v>
      </c>
      <c r="AU87" t="s">
        <v>167</v>
      </c>
      <c r="AV87" t="s">
        <v>167</v>
      </c>
      <c r="AW87" t="s">
        <v>167</v>
      </c>
      <c r="AX87">
        <v>1</v>
      </c>
      <c r="AY87">
        <v>0</v>
      </c>
      <c r="AZ87" t="s">
        <v>168</v>
      </c>
      <c r="BA87" t="s">
        <v>167</v>
      </c>
      <c r="BB87" t="s">
        <v>167</v>
      </c>
      <c r="BC87" t="s">
        <v>167</v>
      </c>
      <c r="BD87" t="s">
        <v>167</v>
      </c>
      <c r="BE87" t="s">
        <v>167</v>
      </c>
      <c r="BF87" t="s">
        <v>167</v>
      </c>
      <c r="BG87" t="s">
        <v>167</v>
      </c>
      <c r="BH87" t="s">
        <v>167</v>
      </c>
      <c r="BI87" t="s">
        <v>167</v>
      </c>
      <c r="BJ87">
        <f t="shared" si="2"/>
        <v>0</v>
      </c>
      <c r="BK87" t="s">
        <v>167</v>
      </c>
      <c r="BL87" t="s">
        <v>167</v>
      </c>
      <c r="BM87" t="s">
        <v>167</v>
      </c>
      <c r="BN87" t="s">
        <v>167</v>
      </c>
      <c r="BO87" t="s">
        <v>167</v>
      </c>
      <c r="BP87" t="s">
        <v>167</v>
      </c>
      <c r="BQ87" t="s">
        <v>167</v>
      </c>
      <c r="BR87" t="s">
        <v>167</v>
      </c>
      <c r="BS87" t="s">
        <v>167</v>
      </c>
      <c r="BT87">
        <v>1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 t="s">
        <v>168</v>
      </c>
      <c r="CG87" t="s">
        <v>168</v>
      </c>
      <c r="CH87" t="s">
        <v>168</v>
      </c>
      <c r="CI87" t="s">
        <v>168</v>
      </c>
      <c r="CJ87" t="s">
        <v>168</v>
      </c>
      <c r="CK87" t="s">
        <v>168</v>
      </c>
      <c r="CL87">
        <v>3.6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156570</v>
      </c>
      <c r="CS87">
        <v>78985</v>
      </c>
      <c r="CT87">
        <v>77585</v>
      </c>
      <c r="CU87">
        <v>156570</v>
      </c>
      <c r="CV87">
        <v>78985</v>
      </c>
      <c r="CW87">
        <v>77585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0</v>
      </c>
      <c r="DH87">
        <v>0</v>
      </c>
      <c r="DI87">
        <v>0</v>
      </c>
      <c r="DJ87">
        <v>0</v>
      </c>
      <c r="DK87">
        <v>0</v>
      </c>
      <c r="DL87">
        <v>0</v>
      </c>
      <c r="DM87">
        <v>8</v>
      </c>
      <c r="DN87">
        <v>19571</v>
      </c>
      <c r="DO87">
        <v>9873.2000000000007</v>
      </c>
      <c r="DP87">
        <v>9698.1</v>
      </c>
      <c r="DQ87">
        <v>19571</v>
      </c>
      <c r="DR87">
        <v>9873.2000000000007</v>
      </c>
      <c r="DS87">
        <v>9698.1</v>
      </c>
      <c r="DT87">
        <v>0</v>
      </c>
      <c r="DU87">
        <v>0</v>
      </c>
      <c r="DV87">
        <v>0</v>
      </c>
      <c r="DW87">
        <v>0</v>
      </c>
      <c r="DX87">
        <v>0</v>
      </c>
      <c r="DY87">
        <v>0</v>
      </c>
      <c r="DZ87">
        <v>0</v>
      </c>
      <c r="EA87">
        <v>0</v>
      </c>
      <c r="EB87">
        <v>0</v>
      </c>
      <c r="EC87">
        <v>0</v>
      </c>
      <c r="ED87">
        <v>0</v>
      </c>
      <c r="EE87">
        <v>0</v>
      </c>
      <c r="EF87">
        <v>0</v>
      </c>
      <c r="EG87">
        <v>0</v>
      </c>
      <c r="EH87">
        <v>0</v>
      </c>
      <c r="EI87">
        <v>0</v>
      </c>
      <c r="EJ87">
        <v>0</v>
      </c>
      <c r="EK87">
        <v>0</v>
      </c>
      <c r="EL87">
        <v>0</v>
      </c>
      <c r="EM87">
        <v>0</v>
      </c>
      <c r="EN87">
        <v>0</v>
      </c>
      <c r="EO87">
        <v>0</v>
      </c>
      <c r="EP87">
        <v>0</v>
      </c>
      <c r="EQ87">
        <v>0</v>
      </c>
      <c r="ER87">
        <v>0</v>
      </c>
      <c r="ES87">
        <v>0</v>
      </c>
      <c r="ET87">
        <v>0</v>
      </c>
      <c r="EX87">
        <v>85</v>
      </c>
      <c r="EY87">
        <v>133</v>
      </c>
      <c r="EZ87" t="b">
        <v>1</v>
      </c>
      <c r="FA87">
        <v>143</v>
      </c>
      <c r="FB87">
        <v>351</v>
      </c>
      <c r="FC87">
        <v>555</v>
      </c>
      <c r="FD87">
        <v>555</v>
      </c>
      <c r="FG87" t="s">
        <v>283</v>
      </c>
    </row>
    <row r="88" spans="1:163" x14ac:dyDescent="0.2">
      <c r="A88" t="s">
        <v>674</v>
      </c>
      <c r="B88" t="s">
        <v>1666</v>
      </c>
      <c r="C88" t="s">
        <v>1667</v>
      </c>
      <c r="D88" t="s">
        <v>1667</v>
      </c>
      <c r="E88" t="s">
        <v>1667</v>
      </c>
      <c r="F88" t="s">
        <v>675</v>
      </c>
      <c r="G88" t="s">
        <v>676</v>
      </c>
      <c r="H88" t="s">
        <v>1668</v>
      </c>
      <c r="I88">
        <v>8</v>
      </c>
      <c r="J88">
        <v>4</v>
      </c>
      <c r="K88">
        <v>4</v>
      </c>
      <c r="L88">
        <v>4</v>
      </c>
      <c r="M88">
        <v>4</v>
      </c>
      <c r="N88">
        <v>0</v>
      </c>
      <c r="O88">
        <v>0</v>
      </c>
      <c r="P88">
        <v>0</v>
      </c>
      <c r="Q88">
        <v>0</v>
      </c>
      <c r="R88">
        <v>0</v>
      </c>
      <c r="S88">
        <v>4</v>
      </c>
      <c r="T88">
        <v>0</v>
      </c>
      <c r="U88">
        <v>0</v>
      </c>
      <c r="V88">
        <v>0</v>
      </c>
      <c r="W88">
        <v>0</v>
      </c>
      <c r="X88">
        <v>0</v>
      </c>
      <c r="Y88">
        <v>4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13.2</v>
      </c>
      <c r="AF88">
        <v>13.2</v>
      </c>
      <c r="AG88">
        <v>13.2</v>
      </c>
      <c r="AH88">
        <v>39.42</v>
      </c>
      <c r="AI88">
        <v>364</v>
      </c>
      <c r="AJ88" t="s">
        <v>1669</v>
      </c>
      <c r="AK88">
        <v>1</v>
      </c>
      <c r="AL88">
        <v>4</v>
      </c>
      <c r="AM88">
        <v>0</v>
      </c>
      <c r="AN88">
        <v>66.959000000000003</v>
      </c>
      <c r="AO88" t="s">
        <v>165</v>
      </c>
      <c r="AU88">
        <v>0.85518000000000005</v>
      </c>
      <c r="AV88">
        <v>0.90488999999999997</v>
      </c>
      <c r="AW88">
        <v>28.614999999999998</v>
      </c>
      <c r="AX88">
        <v>4</v>
      </c>
      <c r="AY88">
        <v>0</v>
      </c>
      <c r="AZ88" t="s">
        <v>166</v>
      </c>
      <c r="BA88">
        <v>0.85518000000000005</v>
      </c>
      <c r="BB88" t="s">
        <v>167</v>
      </c>
      <c r="BC88" t="s">
        <v>167</v>
      </c>
      <c r="BD88" t="s">
        <v>167</v>
      </c>
      <c r="BE88" t="s">
        <v>167</v>
      </c>
      <c r="BF88" t="s">
        <v>167</v>
      </c>
      <c r="BG88">
        <v>0.90488999999999997</v>
      </c>
      <c r="BH88" t="s">
        <v>167</v>
      </c>
      <c r="BI88" t="s">
        <v>167</v>
      </c>
      <c r="BJ88">
        <f t="shared" si="2"/>
        <v>1</v>
      </c>
      <c r="BK88" t="s">
        <v>167</v>
      </c>
      <c r="BL88" t="s">
        <v>167</v>
      </c>
      <c r="BM88" t="s">
        <v>167</v>
      </c>
      <c r="BN88">
        <v>28.614999999999998</v>
      </c>
      <c r="BO88" t="s">
        <v>167</v>
      </c>
      <c r="BP88" t="s">
        <v>167</v>
      </c>
      <c r="BQ88" t="s">
        <v>167</v>
      </c>
      <c r="BR88" t="s">
        <v>167</v>
      </c>
      <c r="BS88" t="s">
        <v>167</v>
      </c>
      <c r="BT88">
        <v>4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 t="s">
        <v>166</v>
      </c>
      <c r="CG88" t="s">
        <v>168</v>
      </c>
      <c r="CH88" t="s">
        <v>168</v>
      </c>
      <c r="CI88" t="s">
        <v>168</v>
      </c>
      <c r="CJ88" t="s">
        <v>168</v>
      </c>
      <c r="CK88" t="s">
        <v>168</v>
      </c>
      <c r="CL88">
        <v>13.2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716790</v>
      </c>
      <c r="CS88">
        <v>385740</v>
      </c>
      <c r="CT88">
        <v>331050</v>
      </c>
      <c r="CU88">
        <v>716790</v>
      </c>
      <c r="CV88">
        <v>385740</v>
      </c>
      <c r="CW88">
        <v>33105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0</v>
      </c>
      <c r="DF88">
        <v>0</v>
      </c>
      <c r="DG88">
        <v>0</v>
      </c>
      <c r="DH88">
        <v>0</v>
      </c>
      <c r="DI88">
        <v>0</v>
      </c>
      <c r="DJ88">
        <v>0</v>
      </c>
      <c r="DK88">
        <v>0</v>
      </c>
      <c r="DL88">
        <v>0</v>
      </c>
      <c r="DM88">
        <v>23</v>
      </c>
      <c r="DN88">
        <v>31165</v>
      </c>
      <c r="DO88">
        <v>16771</v>
      </c>
      <c r="DP88">
        <v>14394</v>
      </c>
      <c r="DQ88">
        <v>31165</v>
      </c>
      <c r="DR88">
        <v>16771</v>
      </c>
      <c r="DS88">
        <v>14394</v>
      </c>
      <c r="DT88">
        <v>0</v>
      </c>
      <c r="DU88">
        <v>0</v>
      </c>
      <c r="DV88">
        <v>0</v>
      </c>
      <c r="DW88">
        <v>0</v>
      </c>
      <c r="DX88">
        <v>0</v>
      </c>
      <c r="DY88">
        <v>0</v>
      </c>
      <c r="DZ88">
        <v>0</v>
      </c>
      <c r="EA88">
        <v>0</v>
      </c>
      <c r="EB88">
        <v>0</v>
      </c>
      <c r="EC88">
        <v>0</v>
      </c>
      <c r="ED88">
        <v>0</v>
      </c>
      <c r="EE88">
        <v>0</v>
      </c>
      <c r="EF88">
        <v>0</v>
      </c>
      <c r="EG88">
        <v>0</v>
      </c>
      <c r="EH88">
        <v>0</v>
      </c>
      <c r="EI88">
        <v>0</v>
      </c>
      <c r="EJ88">
        <v>0</v>
      </c>
      <c r="EK88">
        <v>0</v>
      </c>
      <c r="EL88">
        <v>0</v>
      </c>
      <c r="EM88">
        <v>0</v>
      </c>
      <c r="EN88">
        <v>0</v>
      </c>
      <c r="EO88">
        <v>0</v>
      </c>
      <c r="EP88">
        <v>0</v>
      </c>
      <c r="EQ88">
        <v>0</v>
      </c>
      <c r="ER88">
        <v>0</v>
      </c>
      <c r="ES88">
        <v>0</v>
      </c>
      <c r="ET88">
        <v>0</v>
      </c>
      <c r="EX88">
        <v>86</v>
      </c>
      <c r="EY88" t="s">
        <v>1670</v>
      </c>
      <c r="EZ88" t="s">
        <v>169</v>
      </c>
      <c r="FA88" t="s">
        <v>1671</v>
      </c>
      <c r="FB88" t="s">
        <v>1672</v>
      </c>
      <c r="FC88" t="s">
        <v>1673</v>
      </c>
      <c r="FD88" t="s">
        <v>1674</v>
      </c>
      <c r="FG88" t="s">
        <v>170</v>
      </c>
    </row>
    <row r="89" spans="1:163" x14ac:dyDescent="0.2">
      <c r="A89" t="s">
        <v>1675</v>
      </c>
      <c r="B89" t="s">
        <v>1675</v>
      </c>
      <c r="C89">
        <v>1</v>
      </c>
      <c r="D89">
        <v>1</v>
      </c>
      <c r="E89">
        <v>1</v>
      </c>
      <c r="G89" t="s">
        <v>677</v>
      </c>
      <c r="H89" t="s">
        <v>1676</v>
      </c>
      <c r="I89">
        <v>1</v>
      </c>
      <c r="J89">
        <v>1</v>
      </c>
      <c r="K89">
        <v>1</v>
      </c>
      <c r="L89">
        <v>1</v>
      </c>
      <c r="M89">
        <v>1</v>
      </c>
      <c r="N89">
        <v>1</v>
      </c>
      <c r="O89">
        <v>0</v>
      </c>
      <c r="P89">
        <v>0</v>
      </c>
      <c r="Q89">
        <v>0</v>
      </c>
      <c r="R89">
        <v>0</v>
      </c>
      <c r="S89">
        <v>1</v>
      </c>
      <c r="T89">
        <v>1</v>
      </c>
      <c r="U89">
        <v>0</v>
      </c>
      <c r="V89">
        <v>0</v>
      </c>
      <c r="W89">
        <v>0</v>
      </c>
      <c r="X89">
        <v>0</v>
      </c>
      <c r="Y89">
        <v>1</v>
      </c>
      <c r="Z89">
        <v>1</v>
      </c>
      <c r="AA89">
        <v>0</v>
      </c>
      <c r="AB89">
        <v>0</v>
      </c>
      <c r="AC89">
        <v>0</v>
      </c>
      <c r="AD89">
        <v>0</v>
      </c>
      <c r="AE89">
        <v>11.4</v>
      </c>
      <c r="AF89">
        <v>11.4</v>
      </c>
      <c r="AG89">
        <v>11.4</v>
      </c>
      <c r="AH89">
        <v>13.519</v>
      </c>
      <c r="AI89">
        <v>123</v>
      </c>
      <c r="AJ89">
        <v>123</v>
      </c>
      <c r="AK89">
        <v>1</v>
      </c>
      <c r="AL89">
        <v>3</v>
      </c>
      <c r="AM89">
        <v>0</v>
      </c>
      <c r="AN89">
        <v>114</v>
      </c>
      <c r="AO89" t="s">
        <v>165</v>
      </c>
      <c r="AP89" t="s">
        <v>165</v>
      </c>
      <c r="AU89">
        <v>0.86316999999999999</v>
      </c>
      <c r="AV89">
        <v>0.92869999999999997</v>
      </c>
      <c r="AW89">
        <v>16.617000000000001</v>
      </c>
      <c r="AX89">
        <v>3</v>
      </c>
      <c r="AY89">
        <v>0</v>
      </c>
      <c r="AZ89" t="s">
        <v>168</v>
      </c>
      <c r="BA89">
        <v>0.85685999999999996</v>
      </c>
      <c r="BB89" t="s">
        <v>167</v>
      </c>
      <c r="BC89" t="s">
        <v>167</v>
      </c>
      <c r="BD89" t="s">
        <v>167</v>
      </c>
      <c r="BE89" t="s">
        <v>167</v>
      </c>
      <c r="BF89" t="s">
        <v>167</v>
      </c>
      <c r="BG89">
        <v>0.92913999999999997</v>
      </c>
      <c r="BH89" t="s">
        <v>167</v>
      </c>
      <c r="BI89" t="s">
        <v>167</v>
      </c>
      <c r="BJ89">
        <f t="shared" si="2"/>
        <v>1</v>
      </c>
      <c r="BK89" t="s">
        <v>167</v>
      </c>
      <c r="BL89" t="s">
        <v>167</v>
      </c>
      <c r="BM89" t="s">
        <v>167</v>
      </c>
      <c r="BN89">
        <v>6.5592999999999999E-2</v>
      </c>
      <c r="BO89" t="s">
        <v>167</v>
      </c>
      <c r="BP89" t="s">
        <v>167</v>
      </c>
      <c r="BQ89" t="s">
        <v>167</v>
      </c>
      <c r="BR89" t="s">
        <v>167</v>
      </c>
      <c r="BS89" t="s">
        <v>167</v>
      </c>
      <c r="BT89">
        <v>2</v>
      </c>
      <c r="BU89">
        <v>1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 t="s">
        <v>168</v>
      </c>
      <c r="CG89" t="s">
        <v>168</v>
      </c>
      <c r="CH89" t="s">
        <v>168</v>
      </c>
      <c r="CI89" t="s">
        <v>168</v>
      </c>
      <c r="CJ89" t="s">
        <v>168</v>
      </c>
      <c r="CK89" t="s">
        <v>168</v>
      </c>
      <c r="CL89">
        <v>11.4</v>
      </c>
      <c r="CM89">
        <v>11.4</v>
      </c>
      <c r="CN89">
        <v>0</v>
      </c>
      <c r="CO89">
        <v>0</v>
      </c>
      <c r="CP89">
        <v>0</v>
      </c>
      <c r="CQ89">
        <v>0</v>
      </c>
      <c r="CR89">
        <v>787660</v>
      </c>
      <c r="CS89">
        <v>411140</v>
      </c>
      <c r="CT89">
        <v>376520</v>
      </c>
      <c r="CU89">
        <v>570690</v>
      </c>
      <c r="CV89">
        <v>304310</v>
      </c>
      <c r="CW89">
        <v>266380</v>
      </c>
      <c r="CX89">
        <v>216970</v>
      </c>
      <c r="CY89">
        <v>106840</v>
      </c>
      <c r="CZ89">
        <v>110130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9</v>
      </c>
      <c r="DN89">
        <v>87518</v>
      </c>
      <c r="DO89">
        <v>45683</v>
      </c>
      <c r="DP89">
        <v>41835</v>
      </c>
      <c r="DQ89">
        <v>63410</v>
      </c>
      <c r="DR89">
        <v>33812</v>
      </c>
      <c r="DS89">
        <v>29598</v>
      </c>
      <c r="DT89">
        <v>24108</v>
      </c>
      <c r="DU89">
        <v>11871</v>
      </c>
      <c r="DV89">
        <v>12237</v>
      </c>
      <c r="DW89">
        <v>0</v>
      </c>
      <c r="DX89">
        <v>0</v>
      </c>
      <c r="DY89">
        <v>0</v>
      </c>
      <c r="DZ89">
        <v>0</v>
      </c>
      <c r="EA89">
        <v>0</v>
      </c>
      <c r="EB89">
        <v>0</v>
      </c>
      <c r="EC89">
        <v>0</v>
      </c>
      <c r="ED89">
        <v>0</v>
      </c>
      <c r="EE89">
        <v>0</v>
      </c>
      <c r="EF89">
        <v>0</v>
      </c>
      <c r="EG89">
        <v>0</v>
      </c>
      <c r="EH89">
        <v>0</v>
      </c>
      <c r="EI89">
        <v>0</v>
      </c>
      <c r="EJ89">
        <v>0</v>
      </c>
      <c r="EK89">
        <v>0</v>
      </c>
      <c r="EL89">
        <v>0</v>
      </c>
      <c r="EM89">
        <v>0</v>
      </c>
      <c r="EN89">
        <v>0</v>
      </c>
      <c r="EO89">
        <v>0</v>
      </c>
      <c r="EP89">
        <v>0</v>
      </c>
      <c r="EQ89">
        <v>0</v>
      </c>
      <c r="ER89">
        <v>0</v>
      </c>
      <c r="ES89">
        <v>0</v>
      </c>
      <c r="ET89">
        <v>0</v>
      </c>
      <c r="EX89">
        <v>87</v>
      </c>
      <c r="EY89">
        <v>487</v>
      </c>
      <c r="EZ89" t="b">
        <v>1</v>
      </c>
      <c r="FA89">
        <v>512</v>
      </c>
      <c r="FB89" t="s">
        <v>1677</v>
      </c>
      <c r="FC89" t="s">
        <v>1678</v>
      </c>
      <c r="FD89">
        <v>2969</v>
      </c>
      <c r="FG89">
        <v>-1</v>
      </c>
    </row>
    <row r="90" spans="1:163" x14ac:dyDescent="0.2">
      <c r="A90" t="s">
        <v>678</v>
      </c>
      <c r="B90" t="s">
        <v>678</v>
      </c>
      <c r="C90" t="s">
        <v>177</v>
      </c>
      <c r="D90" t="s">
        <v>177</v>
      </c>
      <c r="E90" t="s">
        <v>177</v>
      </c>
      <c r="F90" t="s">
        <v>679</v>
      </c>
      <c r="G90" t="s">
        <v>680</v>
      </c>
      <c r="H90" t="s">
        <v>1679</v>
      </c>
      <c r="I90">
        <v>2</v>
      </c>
      <c r="J90">
        <v>1</v>
      </c>
      <c r="K90">
        <v>1</v>
      </c>
      <c r="L90">
        <v>1</v>
      </c>
      <c r="M90">
        <v>0</v>
      </c>
      <c r="N90">
        <v>1</v>
      </c>
      <c r="O90">
        <v>0</v>
      </c>
      <c r="P90">
        <v>0</v>
      </c>
      <c r="Q90">
        <v>0</v>
      </c>
      <c r="R90">
        <v>0</v>
      </c>
      <c r="S90">
        <v>0</v>
      </c>
      <c r="T90">
        <v>1</v>
      </c>
      <c r="U90">
        <v>0</v>
      </c>
      <c r="V90">
        <v>0</v>
      </c>
      <c r="W90">
        <v>0</v>
      </c>
      <c r="X90">
        <v>0</v>
      </c>
      <c r="Y90">
        <v>0</v>
      </c>
      <c r="Z90">
        <v>1</v>
      </c>
      <c r="AA90">
        <v>0</v>
      </c>
      <c r="AB90">
        <v>0</v>
      </c>
      <c r="AC90">
        <v>0</v>
      </c>
      <c r="AD90">
        <v>0</v>
      </c>
      <c r="AE90">
        <v>5</v>
      </c>
      <c r="AF90">
        <v>5</v>
      </c>
      <c r="AG90">
        <v>5</v>
      </c>
      <c r="AH90">
        <v>45.518000000000001</v>
      </c>
      <c r="AI90">
        <v>404</v>
      </c>
      <c r="AJ90" t="s">
        <v>1680</v>
      </c>
      <c r="AK90">
        <v>1</v>
      </c>
      <c r="AL90">
        <v>1</v>
      </c>
      <c r="AM90">
        <v>0</v>
      </c>
      <c r="AN90">
        <v>7.2018000000000004</v>
      </c>
      <c r="AP90" t="s">
        <v>165</v>
      </c>
      <c r="AU90" t="s">
        <v>167</v>
      </c>
      <c r="AV90" t="s">
        <v>167</v>
      </c>
      <c r="AW90" t="s">
        <v>167</v>
      </c>
      <c r="AX90">
        <v>1</v>
      </c>
      <c r="AY90">
        <v>0</v>
      </c>
      <c r="AZ90" t="s">
        <v>168</v>
      </c>
      <c r="BA90" t="s">
        <v>167</v>
      </c>
      <c r="BB90" t="s">
        <v>167</v>
      </c>
      <c r="BC90" t="s">
        <v>167</v>
      </c>
      <c r="BD90" t="s">
        <v>167</v>
      </c>
      <c r="BE90" t="s">
        <v>167</v>
      </c>
      <c r="BF90" t="s">
        <v>167</v>
      </c>
      <c r="BG90" t="s">
        <v>167</v>
      </c>
      <c r="BH90" t="s">
        <v>167</v>
      </c>
      <c r="BI90" t="s">
        <v>167</v>
      </c>
      <c r="BJ90">
        <f t="shared" si="2"/>
        <v>0</v>
      </c>
      <c r="BK90" t="s">
        <v>167</v>
      </c>
      <c r="BL90" t="s">
        <v>167</v>
      </c>
      <c r="BM90" t="s">
        <v>167</v>
      </c>
      <c r="BN90" t="s">
        <v>167</v>
      </c>
      <c r="BO90" t="s">
        <v>167</v>
      </c>
      <c r="BP90" t="s">
        <v>167</v>
      </c>
      <c r="BQ90" t="s">
        <v>167</v>
      </c>
      <c r="BR90" t="s">
        <v>167</v>
      </c>
      <c r="BS90" t="s">
        <v>167</v>
      </c>
      <c r="BT90">
        <v>0</v>
      </c>
      <c r="BU90">
        <v>1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 t="s">
        <v>168</v>
      </c>
      <c r="CG90" t="s">
        <v>168</v>
      </c>
      <c r="CH90" t="s">
        <v>168</v>
      </c>
      <c r="CI90" t="s">
        <v>168</v>
      </c>
      <c r="CJ90" t="s">
        <v>168</v>
      </c>
      <c r="CK90" t="s">
        <v>168</v>
      </c>
      <c r="CL90">
        <v>0</v>
      </c>
      <c r="CM90">
        <v>5</v>
      </c>
      <c r="CN90">
        <v>0</v>
      </c>
      <c r="CO90">
        <v>0</v>
      </c>
      <c r="CP90">
        <v>0</v>
      </c>
      <c r="CQ90">
        <v>0</v>
      </c>
      <c r="CR90">
        <v>18088</v>
      </c>
      <c r="CS90">
        <v>6027.4</v>
      </c>
      <c r="CT90">
        <v>12061</v>
      </c>
      <c r="CU90">
        <v>0</v>
      </c>
      <c r="CV90">
        <v>0</v>
      </c>
      <c r="CW90">
        <v>0</v>
      </c>
      <c r="CX90">
        <v>18088</v>
      </c>
      <c r="CY90">
        <v>6027.4</v>
      </c>
      <c r="CZ90">
        <v>12061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0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>
        <v>24</v>
      </c>
      <c r="DN90">
        <v>753.67</v>
      </c>
      <c r="DO90">
        <v>251.14</v>
      </c>
      <c r="DP90">
        <v>502.53</v>
      </c>
      <c r="DQ90">
        <v>0</v>
      </c>
      <c r="DR90">
        <v>0</v>
      </c>
      <c r="DS90">
        <v>0</v>
      </c>
      <c r="DT90">
        <v>753.67</v>
      </c>
      <c r="DU90">
        <v>251.14</v>
      </c>
      <c r="DV90">
        <v>502.53</v>
      </c>
      <c r="DW90">
        <v>0</v>
      </c>
      <c r="DX90">
        <v>0</v>
      </c>
      <c r="DY90">
        <v>0</v>
      </c>
      <c r="DZ90">
        <v>0</v>
      </c>
      <c r="EA90">
        <v>0</v>
      </c>
      <c r="EB90">
        <v>0</v>
      </c>
      <c r="EC90">
        <v>0</v>
      </c>
      <c r="ED90">
        <v>0</v>
      </c>
      <c r="EE90">
        <v>0</v>
      </c>
      <c r="EF90">
        <v>0</v>
      </c>
      <c r="EG90">
        <v>0</v>
      </c>
      <c r="EH90">
        <v>0</v>
      </c>
      <c r="EI90">
        <v>0</v>
      </c>
      <c r="EJ90">
        <v>0</v>
      </c>
      <c r="EK90">
        <v>0</v>
      </c>
      <c r="EL90">
        <v>0</v>
      </c>
      <c r="EM90">
        <v>0</v>
      </c>
      <c r="EN90">
        <v>0</v>
      </c>
      <c r="EO90">
        <v>0</v>
      </c>
      <c r="EP90">
        <v>0</v>
      </c>
      <c r="EQ90">
        <v>0</v>
      </c>
      <c r="ER90">
        <v>0</v>
      </c>
      <c r="ES90">
        <v>0</v>
      </c>
      <c r="ET90">
        <v>0</v>
      </c>
      <c r="EX90">
        <v>88</v>
      </c>
      <c r="EY90">
        <v>6</v>
      </c>
      <c r="EZ90" t="b">
        <v>1</v>
      </c>
      <c r="FA90">
        <v>6</v>
      </c>
      <c r="FB90">
        <v>8</v>
      </c>
      <c r="FC90">
        <v>6</v>
      </c>
      <c r="FD90">
        <v>6</v>
      </c>
      <c r="FG90" t="s">
        <v>184</v>
      </c>
    </row>
    <row r="91" spans="1:163" x14ac:dyDescent="0.2">
      <c r="A91" t="s">
        <v>681</v>
      </c>
      <c r="B91" t="s">
        <v>681</v>
      </c>
      <c r="C91" t="s">
        <v>211</v>
      </c>
      <c r="D91" t="s">
        <v>211</v>
      </c>
      <c r="E91" t="s">
        <v>211</v>
      </c>
      <c r="F91" t="s">
        <v>682</v>
      </c>
      <c r="G91" t="s">
        <v>683</v>
      </c>
      <c r="H91" t="s">
        <v>1681</v>
      </c>
      <c r="I91">
        <v>4</v>
      </c>
      <c r="J91">
        <v>1</v>
      </c>
      <c r="K91">
        <v>1</v>
      </c>
      <c r="L91">
        <v>1</v>
      </c>
      <c r="M91">
        <v>1</v>
      </c>
      <c r="N91">
        <v>1</v>
      </c>
      <c r="O91">
        <v>0</v>
      </c>
      <c r="P91">
        <v>0</v>
      </c>
      <c r="Q91">
        <v>0</v>
      </c>
      <c r="R91">
        <v>0</v>
      </c>
      <c r="S91">
        <v>1</v>
      </c>
      <c r="T91">
        <v>1</v>
      </c>
      <c r="U91">
        <v>0</v>
      </c>
      <c r="V91">
        <v>0</v>
      </c>
      <c r="W91">
        <v>0</v>
      </c>
      <c r="X91">
        <v>0</v>
      </c>
      <c r="Y91">
        <v>1</v>
      </c>
      <c r="Z91">
        <v>1</v>
      </c>
      <c r="AA91">
        <v>0</v>
      </c>
      <c r="AB91">
        <v>0</v>
      </c>
      <c r="AC91">
        <v>0</v>
      </c>
      <c r="AD91">
        <v>0</v>
      </c>
      <c r="AE91">
        <v>1.1000000000000001</v>
      </c>
      <c r="AF91">
        <v>1.1000000000000001</v>
      </c>
      <c r="AG91">
        <v>1.1000000000000001</v>
      </c>
      <c r="AH91">
        <v>88.052999999999997</v>
      </c>
      <c r="AI91">
        <v>799</v>
      </c>
      <c r="AJ91" t="s">
        <v>1682</v>
      </c>
      <c r="AK91">
        <v>1</v>
      </c>
      <c r="AL91">
        <v>2</v>
      </c>
      <c r="AM91">
        <v>0</v>
      </c>
      <c r="AN91">
        <v>16.690999999999999</v>
      </c>
      <c r="AO91" t="s">
        <v>165</v>
      </c>
      <c r="AP91" t="s">
        <v>165</v>
      </c>
      <c r="AU91">
        <v>1.1972</v>
      </c>
      <c r="AV91">
        <v>1.1577</v>
      </c>
      <c r="AW91">
        <v>52.204000000000001</v>
      </c>
      <c r="AX91">
        <v>2</v>
      </c>
      <c r="AY91">
        <v>0</v>
      </c>
      <c r="AZ91" t="s">
        <v>168</v>
      </c>
      <c r="BA91" t="s">
        <v>167</v>
      </c>
      <c r="BB91" t="s">
        <v>167</v>
      </c>
      <c r="BC91" t="s">
        <v>167</v>
      </c>
      <c r="BD91" t="s">
        <v>167</v>
      </c>
      <c r="BE91" t="s">
        <v>167</v>
      </c>
      <c r="BF91" t="s">
        <v>167</v>
      </c>
      <c r="BG91" t="s">
        <v>167</v>
      </c>
      <c r="BH91" t="s">
        <v>167</v>
      </c>
      <c r="BI91" t="s">
        <v>167</v>
      </c>
      <c r="BJ91">
        <f t="shared" si="2"/>
        <v>0</v>
      </c>
      <c r="BK91" t="s">
        <v>167</v>
      </c>
      <c r="BL91" t="s">
        <v>167</v>
      </c>
      <c r="BM91" t="s">
        <v>167</v>
      </c>
      <c r="BN91" t="s">
        <v>167</v>
      </c>
      <c r="BO91" t="s">
        <v>167</v>
      </c>
      <c r="BP91" t="s">
        <v>167</v>
      </c>
      <c r="BQ91" t="s">
        <v>167</v>
      </c>
      <c r="BR91" t="s">
        <v>167</v>
      </c>
      <c r="BS91" t="s">
        <v>167</v>
      </c>
      <c r="BT91">
        <v>1</v>
      </c>
      <c r="BU91">
        <v>1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 t="s">
        <v>168</v>
      </c>
      <c r="CG91" t="s">
        <v>168</v>
      </c>
      <c r="CH91" t="s">
        <v>168</v>
      </c>
      <c r="CI91" t="s">
        <v>168</v>
      </c>
      <c r="CJ91" t="s">
        <v>168</v>
      </c>
      <c r="CK91" t="s">
        <v>168</v>
      </c>
      <c r="CL91">
        <v>1.1000000000000001</v>
      </c>
      <c r="CM91">
        <v>1.1000000000000001</v>
      </c>
      <c r="CN91">
        <v>0</v>
      </c>
      <c r="CO91">
        <v>0</v>
      </c>
      <c r="CP91">
        <v>0</v>
      </c>
      <c r="CQ91">
        <v>0</v>
      </c>
      <c r="CR91">
        <v>567700</v>
      </c>
      <c r="CS91">
        <v>286120</v>
      </c>
      <c r="CT91">
        <v>281590</v>
      </c>
      <c r="CU91">
        <v>397300</v>
      </c>
      <c r="CV91">
        <v>227310</v>
      </c>
      <c r="CW91">
        <v>169980</v>
      </c>
      <c r="CX91">
        <v>170410</v>
      </c>
      <c r="CY91">
        <v>58803</v>
      </c>
      <c r="CZ91">
        <v>111610</v>
      </c>
      <c r="DA91">
        <v>0</v>
      </c>
      <c r="DB91">
        <v>0</v>
      </c>
      <c r="DC91">
        <v>0</v>
      </c>
      <c r="DD91">
        <v>0</v>
      </c>
      <c r="DE91">
        <v>0</v>
      </c>
      <c r="DF91">
        <v>0</v>
      </c>
      <c r="DG91">
        <v>0</v>
      </c>
      <c r="DH91">
        <v>0</v>
      </c>
      <c r="DI91">
        <v>0</v>
      </c>
      <c r="DJ91">
        <v>0</v>
      </c>
      <c r="DK91">
        <v>0</v>
      </c>
      <c r="DL91">
        <v>0</v>
      </c>
      <c r="DM91">
        <v>44</v>
      </c>
      <c r="DN91">
        <v>12902</v>
      </c>
      <c r="DO91">
        <v>6502.7</v>
      </c>
      <c r="DP91">
        <v>6399.7</v>
      </c>
      <c r="DQ91">
        <v>9029.4</v>
      </c>
      <c r="DR91">
        <v>5166.2</v>
      </c>
      <c r="DS91">
        <v>3863.2</v>
      </c>
      <c r="DT91">
        <v>3872.9</v>
      </c>
      <c r="DU91">
        <v>1336.4</v>
      </c>
      <c r="DV91">
        <v>2536.5</v>
      </c>
      <c r="DW91">
        <v>0</v>
      </c>
      <c r="DX91">
        <v>0</v>
      </c>
      <c r="DY91">
        <v>0</v>
      </c>
      <c r="DZ91">
        <v>0</v>
      </c>
      <c r="EA91">
        <v>0</v>
      </c>
      <c r="EB91">
        <v>0</v>
      </c>
      <c r="EC91">
        <v>0</v>
      </c>
      <c r="ED91">
        <v>0</v>
      </c>
      <c r="EE91">
        <v>0</v>
      </c>
      <c r="EF91">
        <v>0</v>
      </c>
      <c r="EG91">
        <v>0</v>
      </c>
      <c r="EH91">
        <v>0</v>
      </c>
      <c r="EI91">
        <v>0</v>
      </c>
      <c r="EJ91">
        <v>0</v>
      </c>
      <c r="EK91">
        <v>0</v>
      </c>
      <c r="EL91">
        <v>0</v>
      </c>
      <c r="EM91">
        <v>0</v>
      </c>
      <c r="EN91">
        <v>0</v>
      </c>
      <c r="EO91">
        <v>0</v>
      </c>
      <c r="EP91">
        <v>0</v>
      </c>
      <c r="EQ91">
        <v>0</v>
      </c>
      <c r="ER91">
        <v>0</v>
      </c>
      <c r="ES91">
        <v>0</v>
      </c>
      <c r="ET91">
        <v>0</v>
      </c>
      <c r="EX91">
        <v>89</v>
      </c>
      <c r="EY91">
        <v>328</v>
      </c>
      <c r="EZ91" t="b">
        <v>1</v>
      </c>
      <c r="FA91">
        <v>344</v>
      </c>
      <c r="FB91" t="s">
        <v>1683</v>
      </c>
      <c r="FC91" t="s">
        <v>1684</v>
      </c>
      <c r="FD91">
        <v>1400</v>
      </c>
      <c r="FG91" t="s">
        <v>214</v>
      </c>
    </row>
    <row r="92" spans="1:163" x14ac:dyDescent="0.2">
      <c r="A92" t="s">
        <v>684</v>
      </c>
      <c r="B92" t="s">
        <v>684</v>
      </c>
      <c r="C92" t="s">
        <v>172</v>
      </c>
      <c r="D92" t="s">
        <v>172</v>
      </c>
      <c r="E92" t="s">
        <v>172</v>
      </c>
      <c r="F92" t="s">
        <v>685</v>
      </c>
      <c r="G92" t="s">
        <v>686</v>
      </c>
      <c r="H92" t="s">
        <v>1685</v>
      </c>
      <c r="I92">
        <v>3</v>
      </c>
      <c r="J92">
        <v>1</v>
      </c>
      <c r="K92">
        <v>1</v>
      </c>
      <c r="L92">
        <v>1</v>
      </c>
      <c r="M92">
        <v>1</v>
      </c>
      <c r="N92">
        <v>0</v>
      </c>
      <c r="O92">
        <v>0</v>
      </c>
      <c r="P92">
        <v>0</v>
      </c>
      <c r="Q92">
        <v>0</v>
      </c>
      <c r="R92">
        <v>0</v>
      </c>
      <c r="S92">
        <v>1</v>
      </c>
      <c r="T92">
        <v>0</v>
      </c>
      <c r="U92">
        <v>0</v>
      </c>
      <c r="V92">
        <v>0</v>
      </c>
      <c r="W92">
        <v>0</v>
      </c>
      <c r="X92">
        <v>0</v>
      </c>
      <c r="Y92">
        <v>1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5.8</v>
      </c>
      <c r="AF92">
        <v>5.8</v>
      </c>
      <c r="AG92">
        <v>5.8</v>
      </c>
      <c r="AH92">
        <v>19.779</v>
      </c>
      <c r="AI92">
        <v>172</v>
      </c>
      <c r="AJ92" t="s">
        <v>1686</v>
      </c>
      <c r="AK92">
        <v>1</v>
      </c>
      <c r="AL92">
        <v>1</v>
      </c>
      <c r="AM92">
        <v>0</v>
      </c>
      <c r="AN92">
        <v>6.2218999999999998</v>
      </c>
      <c r="AO92" t="s">
        <v>165</v>
      </c>
      <c r="AU92" t="s">
        <v>167</v>
      </c>
      <c r="AV92" t="s">
        <v>167</v>
      </c>
      <c r="AW92" t="s">
        <v>167</v>
      </c>
      <c r="AX92">
        <v>1</v>
      </c>
      <c r="AY92">
        <v>0</v>
      </c>
      <c r="AZ92" t="s">
        <v>168</v>
      </c>
      <c r="BA92" t="s">
        <v>167</v>
      </c>
      <c r="BB92" t="s">
        <v>167</v>
      </c>
      <c r="BC92" t="s">
        <v>167</v>
      </c>
      <c r="BD92" t="s">
        <v>167</v>
      </c>
      <c r="BE92" t="s">
        <v>167</v>
      </c>
      <c r="BF92" t="s">
        <v>167</v>
      </c>
      <c r="BG92" t="s">
        <v>167</v>
      </c>
      <c r="BH92" t="s">
        <v>167</v>
      </c>
      <c r="BI92" t="s">
        <v>167</v>
      </c>
      <c r="BJ92">
        <f t="shared" si="2"/>
        <v>0</v>
      </c>
      <c r="BK92" t="s">
        <v>167</v>
      </c>
      <c r="BL92" t="s">
        <v>167</v>
      </c>
      <c r="BM92" t="s">
        <v>167</v>
      </c>
      <c r="BN92" t="s">
        <v>167</v>
      </c>
      <c r="BO92" t="s">
        <v>167</v>
      </c>
      <c r="BP92" t="s">
        <v>167</v>
      </c>
      <c r="BQ92" t="s">
        <v>167</v>
      </c>
      <c r="BR92" t="s">
        <v>167</v>
      </c>
      <c r="BS92" t="s">
        <v>167</v>
      </c>
      <c r="BT92">
        <v>1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 t="s">
        <v>168</v>
      </c>
      <c r="CG92" t="s">
        <v>168</v>
      </c>
      <c r="CH92" t="s">
        <v>168</v>
      </c>
      <c r="CI92" t="s">
        <v>168</v>
      </c>
      <c r="CJ92" t="s">
        <v>168</v>
      </c>
      <c r="CK92" t="s">
        <v>168</v>
      </c>
      <c r="CL92">
        <v>5.8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217380</v>
      </c>
      <c r="CS92">
        <v>102120</v>
      </c>
      <c r="CT92">
        <v>115260</v>
      </c>
      <c r="CU92">
        <v>217380</v>
      </c>
      <c r="CV92">
        <v>102120</v>
      </c>
      <c r="CW92">
        <v>11526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>
        <v>0</v>
      </c>
      <c r="DH92">
        <v>0</v>
      </c>
      <c r="DI92">
        <v>0</v>
      </c>
      <c r="DJ92">
        <v>0</v>
      </c>
      <c r="DK92">
        <v>0</v>
      </c>
      <c r="DL92">
        <v>0</v>
      </c>
      <c r="DM92">
        <v>9</v>
      </c>
      <c r="DN92">
        <v>24153</v>
      </c>
      <c r="DO92">
        <v>11347</v>
      </c>
      <c r="DP92">
        <v>12807</v>
      </c>
      <c r="DQ92">
        <v>24153</v>
      </c>
      <c r="DR92">
        <v>11347</v>
      </c>
      <c r="DS92">
        <v>12807</v>
      </c>
      <c r="DT92">
        <v>0</v>
      </c>
      <c r="DU92">
        <v>0</v>
      </c>
      <c r="DV92">
        <v>0</v>
      </c>
      <c r="DW92">
        <v>0</v>
      </c>
      <c r="DX92">
        <v>0</v>
      </c>
      <c r="DY92">
        <v>0</v>
      </c>
      <c r="DZ92">
        <v>0</v>
      </c>
      <c r="EA92">
        <v>0</v>
      </c>
      <c r="EB92">
        <v>0</v>
      </c>
      <c r="EC92">
        <v>0</v>
      </c>
      <c r="ED92">
        <v>0</v>
      </c>
      <c r="EE92">
        <v>0</v>
      </c>
      <c r="EF92">
        <v>0</v>
      </c>
      <c r="EG92">
        <v>0</v>
      </c>
      <c r="EH92">
        <v>0</v>
      </c>
      <c r="EI92">
        <v>0</v>
      </c>
      <c r="EJ92">
        <v>0</v>
      </c>
      <c r="EK92">
        <v>0</v>
      </c>
      <c r="EL92">
        <v>0</v>
      </c>
      <c r="EM92">
        <v>0</v>
      </c>
      <c r="EN92">
        <v>0</v>
      </c>
      <c r="EO92">
        <v>0</v>
      </c>
      <c r="EP92">
        <v>0</v>
      </c>
      <c r="EQ92">
        <v>0</v>
      </c>
      <c r="ER92">
        <v>0</v>
      </c>
      <c r="ES92">
        <v>0</v>
      </c>
      <c r="ET92">
        <v>0</v>
      </c>
      <c r="EX92">
        <v>90</v>
      </c>
      <c r="EY92">
        <v>201</v>
      </c>
      <c r="EZ92" t="b">
        <v>1</v>
      </c>
      <c r="FA92">
        <v>211</v>
      </c>
      <c r="FB92">
        <v>548</v>
      </c>
      <c r="FC92">
        <v>800</v>
      </c>
      <c r="FD92">
        <v>800</v>
      </c>
      <c r="FG92" t="s">
        <v>175</v>
      </c>
    </row>
    <row r="93" spans="1:163" x14ac:dyDescent="0.2">
      <c r="A93" t="s">
        <v>687</v>
      </c>
      <c r="B93" t="s">
        <v>687</v>
      </c>
      <c r="C93" t="s">
        <v>177</v>
      </c>
      <c r="D93" t="s">
        <v>177</v>
      </c>
      <c r="E93" t="s">
        <v>177</v>
      </c>
      <c r="F93" t="s">
        <v>688</v>
      </c>
      <c r="G93" t="s">
        <v>689</v>
      </c>
      <c r="H93" t="s">
        <v>1687</v>
      </c>
      <c r="I93">
        <v>2</v>
      </c>
      <c r="J93">
        <v>1</v>
      </c>
      <c r="K93">
        <v>1</v>
      </c>
      <c r="L93">
        <v>1</v>
      </c>
      <c r="M93">
        <v>1</v>
      </c>
      <c r="N93">
        <v>0</v>
      </c>
      <c r="O93">
        <v>0</v>
      </c>
      <c r="P93">
        <v>0</v>
      </c>
      <c r="Q93">
        <v>0</v>
      </c>
      <c r="R93">
        <v>0</v>
      </c>
      <c r="S93">
        <v>1</v>
      </c>
      <c r="T93">
        <v>0</v>
      </c>
      <c r="U93">
        <v>0</v>
      </c>
      <c r="V93">
        <v>0</v>
      </c>
      <c r="W93">
        <v>0</v>
      </c>
      <c r="X93">
        <v>0</v>
      </c>
      <c r="Y93">
        <v>1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5.2</v>
      </c>
      <c r="AF93">
        <v>5.2</v>
      </c>
      <c r="AG93">
        <v>5.2</v>
      </c>
      <c r="AH93">
        <v>24.260999999999999</v>
      </c>
      <c r="AI93">
        <v>211</v>
      </c>
      <c r="AJ93" t="s">
        <v>1688</v>
      </c>
      <c r="AK93">
        <v>1</v>
      </c>
      <c r="AL93">
        <v>1</v>
      </c>
      <c r="AM93">
        <v>5.6817999999999999E-3</v>
      </c>
      <c r="AN93">
        <v>6.0446</v>
      </c>
      <c r="AO93" t="s">
        <v>165</v>
      </c>
      <c r="AU93" t="s">
        <v>167</v>
      </c>
      <c r="AV93" t="s">
        <v>167</v>
      </c>
      <c r="AW93" t="s">
        <v>167</v>
      </c>
      <c r="AX93">
        <v>1</v>
      </c>
      <c r="AY93">
        <v>0</v>
      </c>
      <c r="AZ93" t="s">
        <v>168</v>
      </c>
      <c r="BA93" t="s">
        <v>167</v>
      </c>
      <c r="BB93" t="s">
        <v>167</v>
      </c>
      <c r="BC93" t="s">
        <v>167</v>
      </c>
      <c r="BD93" t="s">
        <v>167</v>
      </c>
      <c r="BE93" t="s">
        <v>167</v>
      </c>
      <c r="BF93" t="s">
        <v>167</v>
      </c>
      <c r="BG93" t="s">
        <v>167</v>
      </c>
      <c r="BH93" t="s">
        <v>167</v>
      </c>
      <c r="BI93" t="s">
        <v>167</v>
      </c>
      <c r="BJ93">
        <f t="shared" si="2"/>
        <v>0</v>
      </c>
      <c r="BK93" t="s">
        <v>167</v>
      </c>
      <c r="BL93" t="s">
        <v>167</v>
      </c>
      <c r="BM93" t="s">
        <v>167</v>
      </c>
      <c r="BN93" t="s">
        <v>167</v>
      </c>
      <c r="BO93" t="s">
        <v>167</v>
      </c>
      <c r="BP93" t="s">
        <v>167</v>
      </c>
      <c r="BQ93" t="s">
        <v>167</v>
      </c>
      <c r="BR93" t="s">
        <v>167</v>
      </c>
      <c r="BS93" t="s">
        <v>167</v>
      </c>
      <c r="BT93">
        <v>1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 t="s">
        <v>168</v>
      </c>
      <c r="CG93" t="s">
        <v>168</v>
      </c>
      <c r="CH93" t="s">
        <v>168</v>
      </c>
      <c r="CI93" t="s">
        <v>168</v>
      </c>
      <c r="CJ93" t="s">
        <v>168</v>
      </c>
      <c r="CK93" t="s">
        <v>168</v>
      </c>
      <c r="CL93">
        <v>5.2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63134</v>
      </c>
      <c r="CS93">
        <v>35285</v>
      </c>
      <c r="CT93">
        <v>27849</v>
      </c>
      <c r="CU93">
        <v>63134</v>
      </c>
      <c r="CV93">
        <v>35285</v>
      </c>
      <c r="CW93">
        <v>27849</v>
      </c>
      <c r="CX93">
        <v>0</v>
      </c>
      <c r="CY93">
        <v>0</v>
      </c>
      <c r="CZ93">
        <v>0</v>
      </c>
      <c r="DA93">
        <v>0</v>
      </c>
      <c r="DB93">
        <v>0</v>
      </c>
      <c r="DC93">
        <v>0</v>
      </c>
      <c r="DD93">
        <v>0</v>
      </c>
      <c r="DE93">
        <v>0</v>
      </c>
      <c r="DF93">
        <v>0</v>
      </c>
      <c r="DG93">
        <v>0</v>
      </c>
      <c r="DH93">
        <v>0</v>
      </c>
      <c r="DI93">
        <v>0</v>
      </c>
      <c r="DJ93">
        <v>0</v>
      </c>
      <c r="DK93">
        <v>0</v>
      </c>
      <c r="DL93">
        <v>0</v>
      </c>
      <c r="DM93">
        <v>9</v>
      </c>
      <c r="DN93">
        <v>7014.9</v>
      </c>
      <c r="DO93">
        <v>3920.5</v>
      </c>
      <c r="DP93">
        <v>3094.4</v>
      </c>
      <c r="DQ93">
        <v>7014.9</v>
      </c>
      <c r="DR93">
        <v>3920.5</v>
      </c>
      <c r="DS93">
        <v>3094.4</v>
      </c>
      <c r="DT93">
        <v>0</v>
      </c>
      <c r="DU93">
        <v>0</v>
      </c>
      <c r="DV93">
        <v>0</v>
      </c>
      <c r="DW93">
        <v>0</v>
      </c>
      <c r="DX93">
        <v>0</v>
      </c>
      <c r="DY93">
        <v>0</v>
      </c>
      <c r="DZ93">
        <v>0</v>
      </c>
      <c r="EA93">
        <v>0</v>
      </c>
      <c r="EB93">
        <v>0</v>
      </c>
      <c r="EC93">
        <v>0</v>
      </c>
      <c r="ED93">
        <v>0</v>
      </c>
      <c r="EE93">
        <v>0</v>
      </c>
      <c r="EF93">
        <v>0</v>
      </c>
      <c r="EG93">
        <v>0</v>
      </c>
      <c r="EH93">
        <v>0</v>
      </c>
      <c r="EI93">
        <v>0</v>
      </c>
      <c r="EJ93">
        <v>0</v>
      </c>
      <c r="EK93">
        <v>0</v>
      </c>
      <c r="EL93">
        <v>0</v>
      </c>
      <c r="EM93">
        <v>0</v>
      </c>
      <c r="EN93">
        <v>0</v>
      </c>
      <c r="EO93">
        <v>0</v>
      </c>
      <c r="EP93">
        <v>0</v>
      </c>
      <c r="EQ93">
        <v>0</v>
      </c>
      <c r="ER93">
        <v>0</v>
      </c>
      <c r="ES93">
        <v>0</v>
      </c>
      <c r="ET93">
        <v>0</v>
      </c>
      <c r="EX93">
        <v>91</v>
      </c>
      <c r="EY93">
        <v>546</v>
      </c>
      <c r="EZ93" t="b">
        <v>1</v>
      </c>
      <c r="FA93">
        <v>573</v>
      </c>
      <c r="FB93">
        <v>1987</v>
      </c>
      <c r="FC93">
        <v>3264</v>
      </c>
      <c r="FD93">
        <v>3264</v>
      </c>
      <c r="FG93" t="s">
        <v>184</v>
      </c>
    </row>
    <row r="94" spans="1:163" x14ac:dyDescent="0.2">
      <c r="A94" t="s">
        <v>690</v>
      </c>
      <c r="B94" t="s">
        <v>1689</v>
      </c>
      <c r="C94" t="s">
        <v>1690</v>
      </c>
      <c r="D94" t="s">
        <v>1690</v>
      </c>
      <c r="E94" t="s">
        <v>1690</v>
      </c>
      <c r="F94" t="s">
        <v>691</v>
      </c>
      <c r="G94" t="s">
        <v>692</v>
      </c>
      <c r="H94" t="s">
        <v>1691</v>
      </c>
      <c r="I94">
        <v>6</v>
      </c>
      <c r="J94">
        <v>3</v>
      </c>
      <c r="K94">
        <v>3</v>
      </c>
      <c r="L94">
        <v>3</v>
      </c>
      <c r="M94">
        <v>3</v>
      </c>
      <c r="N94">
        <v>0</v>
      </c>
      <c r="O94">
        <v>0</v>
      </c>
      <c r="P94">
        <v>0</v>
      </c>
      <c r="Q94">
        <v>0</v>
      </c>
      <c r="R94">
        <v>0</v>
      </c>
      <c r="S94">
        <v>3</v>
      </c>
      <c r="T94">
        <v>0</v>
      </c>
      <c r="U94">
        <v>0</v>
      </c>
      <c r="V94">
        <v>0</v>
      </c>
      <c r="W94">
        <v>0</v>
      </c>
      <c r="X94">
        <v>0</v>
      </c>
      <c r="Y94">
        <v>3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5.9</v>
      </c>
      <c r="AF94">
        <v>5.9</v>
      </c>
      <c r="AG94">
        <v>5.9</v>
      </c>
      <c r="AH94">
        <v>59.424999999999997</v>
      </c>
      <c r="AI94">
        <v>528</v>
      </c>
      <c r="AJ94" t="s">
        <v>1692</v>
      </c>
      <c r="AK94">
        <v>1</v>
      </c>
      <c r="AL94">
        <v>4</v>
      </c>
      <c r="AM94">
        <v>0</v>
      </c>
      <c r="AN94">
        <v>32.613999999999997</v>
      </c>
      <c r="AO94" t="s">
        <v>165</v>
      </c>
      <c r="AU94">
        <v>0.94452000000000003</v>
      </c>
      <c r="AV94">
        <v>1.0004999999999999</v>
      </c>
      <c r="AW94">
        <v>18.824999999999999</v>
      </c>
      <c r="AX94">
        <v>4</v>
      </c>
      <c r="AY94">
        <v>1</v>
      </c>
      <c r="AZ94" t="s">
        <v>168</v>
      </c>
      <c r="BA94">
        <v>0.94452000000000003</v>
      </c>
      <c r="BB94" t="s">
        <v>167</v>
      </c>
      <c r="BC94" t="s">
        <v>167</v>
      </c>
      <c r="BD94" t="s">
        <v>167</v>
      </c>
      <c r="BE94" t="s">
        <v>167</v>
      </c>
      <c r="BF94" t="s">
        <v>167</v>
      </c>
      <c r="BG94">
        <v>1.0004999999999999</v>
      </c>
      <c r="BH94" t="s">
        <v>167</v>
      </c>
      <c r="BI94" t="s">
        <v>167</v>
      </c>
      <c r="BJ94">
        <f t="shared" si="2"/>
        <v>1</v>
      </c>
      <c r="BK94" t="s">
        <v>167</v>
      </c>
      <c r="BL94" t="s">
        <v>167</v>
      </c>
      <c r="BM94" t="s">
        <v>167</v>
      </c>
      <c r="BN94">
        <v>18.824999999999999</v>
      </c>
      <c r="BO94" t="s">
        <v>167</v>
      </c>
      <c r="BP94" t="s">
        <v>167</v>
      </c>
      <c r="BQ94" t="s">
        <v>167</v>
      </c>
      <c r="BR94" t="s">
        <v>167</v>
      </c>
      <c r="BS94" t="s">
        <v>167</v>
      </c>
      <c r="BT94">
        <v>4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1</v>
      </c>
      <c r="CA94">
        <v>0</v>
      </c>
      <c r="CB94">
        <v>0</v>
      </c>
      <c r="CC94">
        <v>0</v>
      </c>
      <c r="CD94">
        <v>0</v>
      </c>
      <c r="CE94">
        <v>0</v>
      </c>
      <c r="CF94" t="s">
        <v>168</v>
      </c>
      <c r="CG94" t="s">
        <v>168</v>
      </c>
      <c r="CH94" t="s">
        <v>168</v>
      </c>
      <c r="CI94" t="s">
        <v>168</v>
      </c>
      <c r="CJ94" t="s">
        <v>168</v>
      </c>
      <c r="CK94" t="s">
        <v>168</v>
      </c>
      <c r="CL94">
        <v>5.9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657970</v>
      </c>
      <c r="CS94">
        <v>350400</v>
      </c>
      <c r="CT94">
        <v>307580</v>
      </c>
      <c r="CU94">
        <v>657970</v>
      </c>
      <c r="CV94">
        <v>350400</v>
      </c>
      <c r="CW94">
        <v>307580</v>
      </c>
      <c r="CX94">
        <v>0</v>
      </c>
      <c r="CY94">
        <v>0</v>
      </c>
      <c r="CZ94">
        <v>0</v>
      </c>
      <c r="DA94">
        <v>0</v>
      </c>
      <c r="DB94">
        <v>0</v>
      </c>
      <c r="DC94">
        <v>0</v>
      </c>
      <c r="DD94">
        <v>0</v>
      </c>
      <c r="DE94">
        <v>0</v>
      </c>
      <c r="DF94">
        <v>0</v>
      </c>
      <c r="DG94">
        <v>0</v>
      </c>
      <c r="DH94">
        <v>0</v>
      </c>
      <c r="DI94">
        <v>0</v>
      </c>
      <c r="DJ94">
        <v>0</v>
      </c>
      <c r="DK94">
        <v>0</v>
      </c>
      <c r="DL94">
        <v>0</v>
      </c>
      <c r="DM94">
        <v>19</v>
      </c>
      <c r="DN94">
        <v>34630</v>
      </c>
      <c r="DO94">
        <v>18442</v>
      </c>
      <c r="DP94">
        <v>16188</v>
      </c>
      <c r="DQ94">
        <v>34630</v>
      </c>
      <c r="DR94">
        <v>18442</v>
      </c>
      <c r="DS94">
        <v>16188</v>
      </c>
      <c r="DT94">
        <v>0</v>
      </c>
      <c r="DU94">
        <v>0</v>
      </c>
      <c r="DV94">
        <v>0</v>
      </c>
      <c r="DW94">
        <v>0</v>
      </c>
      <c r="DX94">
        <v>0</v>
      </c>
      <c r="DY94">
        <v>0</v>
      </c>
      <c r="DZ94">
        <v>0</v>
      </c>
      <c r="EA94">
        <v>0</v>
      </c>
      <c r="EB94">
        <v>0</v>
      </c>
      <c r="EC94">
        <v>0</v>
      </c>
      <c r="ED94">
        <v>0</v>
      </c>
      <c r="EE94">
        <v>0</v>
      </c>
      <c r="EF94">
        <v>0</v>
      </c>
      <c r="EG94">
        <v>0</v>
      </c>
      <c r="EH94">
        <v>0</v>
      </c>
      <c r="EI94">
        <v>0</v>
      </c>
      <c r="EJ94">
        <v>0</v>
      </c>
      <c r="EK94">
        <v>0</v>
      </c>
      <c r="EL94">
        <v>0</v>
      </c>
      <c r="EM94">
        <v>0</v>
      </c>
      <c r="EN94">
        <v>0</v>
      </c>
      <c r="EO94">
        <v>0</v>
      </c>
      <c r="EP94">
        <v>0</v>
      </c>
      <c r="EQ94">
        <v>0</v>
      </c>
      <c r="ER94">
        <v>0</v>
      </c>
      <c r="ES94">
        <v>0</v>
      </c>
      <c r="ET94">
        <v>0</v>
      </c>
      <c r="EX94">
        <v>92</v>
      </c>
      <c r="EY94" t="s">
        <v>1693</v>
      </c>
      <c r="EZ94" t="s">
        <v>320</v>
      </c>
      <c r="FA94" t="s">
        <v>1694</v>
      </c>
      <c r="FB94" t="s">
        <v>1695</v>
      </c>
      <c r="FC94" t="s">
        <v>1696</v>
      </c>
      <c r="FD94" t="s">
        <v>1697</v>
      </c>
      <c r="FG94" t="s">
        <v>203</v>
      </c>
    </row>
    <row r="95" spans="1:163" x14ac:dyDescent="0.2">
      <c r="A95" t="s">
        <v>693</v>
      </c>
      <c r="B95" t="s">
        <v>693</v>
      </c>
      <c r="C95" t="s">
        <v>211</v>
      </c>
      <c r="D95" t="s">
        <v>211</v>
      </c>
      <c r="E95" t="s">
        <v>211</v>
      </c>
      <c r="F95" t="s">
        <v>694</v>
      </c>
      <c r="G95" t="s">
        <v>695</v>
      </c>
      <c r="H95" t="s">
        <v>1698</v>
      </c>
      <c r="I95">
        <v>4</v>
      </c>
      <c r="J95">
        <v>1</v>
      </c>
      <c r="K95">
        <v>1</v>
      </c>
      <c r="L95">
        <v>1</v>
      </c>
      <c r="M95">
        <v>1</v>
      </c>
      <c r="N95">
        <v>1</v>
      </c>
      <c r="O95">
        <v>0</v>
      </c>
      <c r="P95">
        <v>0</v>
      </c>
      <c r="Q95">
        <v>0</v>
      </c>
      <c r="R95">
        <v>0</v>
      </c>
      <c r="S95">
        <v>1</v>
      </c>
      <c r="T95">
        <v>1</v>
      </c>
      <c r="U95">
        <v>0</v>
      </c>
      <c r="V95">
        <v>0</v>
      </c>
      <c r="W95">
        <v>0</v>
      </c>
      <c r="X95">
        <v>0</v>
      </c>
      <c r="Y95">
        <v>1</v>
      </c>
      <c r="Z95">
        <v>1</v>
      </c>
      <c r="AA95">
        <v>0</v>
      </c>
      <c r="AB95">
        <v>0</v>
      </c>
      <c r="AC95">
        <v>0</v>
      </c>
      <c r="AD95">
        <v>0</v>
      </c>
      <c r="AE95">
        <v>6.5</v>
      </c>
      <c r="AF95">
        <v>6.5</v>
      </c>
      <c r="AG95">
        <v>6.5</v>
      </c>
      <c r="AH95">
        <v>23.481999999999999</v>
      </c>
      <c r="AI95">
        <v>216</v>
      </c>
      <c r="AJ95" t="s">
        <v>1699</v>
      </c>
      <c r="AK95">
        <v>1</v>
      </c>
      <c r="AL95">
        <v>2</v>
      </c>
      <c r="AM95">
        <v>0</v>
      </c>
      <c r="AN95">
        <v>15.292999999999999</v>
      </c>
      <c r="AO95" t="s">
        <v>165</v>
      </c>
      <c r="AP95" t="s">
        <v>165</v>
      </c>
      <c r="AU95">
        <v>1.4739</v>
      </c>
      <c r="AV95">
        <v>1.4958</v>
      </c>
      <c r="AW95">
        <v>66.046999999999997</v>
      </c>
      <c r="AX95">
        <v>2</v>
      </c>
      <c r="AY95">
        <v>0</v>
      </c>
      <c r="AZ95" t="s">
        <v>168</v>
      </c>
      <c r="BA95" t="s">
        <v>167</v>
      </c>
      <c r="BB95" t="s">
        <v>167</v>
      </c>
      <c r="BC95" t="s">
        <v>167</v>
      </c>
      <c r="BD95" t="s">
        <v>167</v>
      </c>
      <c r="BE95" t="s">
        <v>167</v>
      </c>
      <c r="BF95" t="s">
        <v>167</v>
      </c>
      <c r="BG95" t="s">
        <v>167</v>
      </c>
      <c r="BH95" t="s">
        <v>167</v>
      </c>
      <c r="BI95" t="s">
        <v>167</v>
      </c>
      <c r="BJ95">
        <f t="shared" si="2"/>
        <v>0</v>
      </c>
      <c r="BK95" t="s">
        <v>167</v>
      </c>
      <c r="BL95" t="s">
        <v>167</v>
      </c>
      <c r="BM95" t="s">
        <v>167</v>
      </c>
      <c r="BN95" t="s">
        <v>167</v>
      </c>
      <c r="BO95" t="s">
        <v>167</v>
      </c>
      <c r="BP95" t="s">
        <v>167</v>
      </c>
      <c r="BQ95" t="s">
        <v>167</v>
      </c>
      <c r="BR95" t="s">
        <v>167</v>
      </c>
      <c r="BS95" t="s">
        <v>167</v>
      </c>
      <c r="BT95">
        <v>1</v>
      </c>
      <c r="BU95">
        <v>1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 t="s">
        <v>168</v>
      </c>
      <c r="CG95" t="s">
        <v>168</v>
      </c>
      <c r="CH95" t="s">
        <v>168</v>
      </c>
      <c r="CI95" t="s">
        <v>168</v>
      </c>
      <c r="CJ95" t="s">
        <v>168</v>
      </c>
      <c r="CK95" t="s">
        <v>168</v>
      </c>
      <c r="CL95">
        <v>6.5</v>
      </c>
      <c r="CM95">
        <v>6.5</v>
      </c>
      <c r="CN95">
        <v>0</v>
      </c>
      <c r="CO95">
        <v>0</v>
      </c>
      <c r="CP95">
        <v>0</v>
      </c>
      <c r="CQ95">
        <v>0</v>
      </c>
      <c r="CR95">
        <v>124130</v>
      </c>
      <c r="CS95">
        <v>54032</v>
      </c>
      <c r="CT95">
        <v>70097</v>
      </c>
      <c r="CU95">
        <v>58404</v>
      </c>
      <c r="CV95">
        <v>35650</v>
      </c>
      <c r="CW95">
        <v>22754</v>
      </c>
      <c r="CX95">
        <v>65725</v>
      </c>
      <c r="CY95">
        <v>18383</v>
      </c>
      <c r="CZ95">
        <v>47342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0</v>
      </c>
      <c r="DK95">
        <v>0</v>
      </c>
      <c r="DL95">
        <v>0</v>
      </c>
      <c r="DM95">
        <v>11</v>
      </c>
      <c r="DN95">
        <v>11284</v>
      </c>
      <c r="DO95">
        <v>4912</v>
      </c>
      <c r="DP95">
        <v>6372.4</v>
      </c>
      <c r="DQ95">
        <v>5309.5</v>
      </c>
      <c r="DR95">
        <v>3240.9</v>
      </c>
      <c r="DS95">
        <v>2068.6</v>
      </c>
      <c r="DT95">
        <v>5975</v>
      </c>
      <c r="DU95">
        <v>1671.1</v>
      </c>
      <c r="DV95">
        <v>4303.8</v>
      </c>
      <c r="DW95">
        <v>0</v>
      </c>
      <c r="DX95">
        <v>0</v>
      </c>
      <c r="DY95">
        <v>0</v>
      </c>
      <c r="DZ95">
        <v>0</v>
      </c>
      <c r="EA95">
        <v>0</v>
      </c>
      <c r="EB95">
        <v>0</v>
      </c>
      <c r="EC95">
        <v>0</v>
      </c>
      <c r="ED95">
        <v>0</v>
      </c>
      <c r="EE95">
        <v>0</v>
      </c>
      <c r="EF95">
        <v>0</v>
      </c>
      <c r="EG95">
        <v>0</v>
      </c>
      <c r="EH95">
        <v>0</v>
      </c>
      <c r="EI95">
        <v>0</v>
      </c>
      <c r="EJ95">
        <v>0</v>
      </c>
      <c r="EK95">
        <v>0</v>
      </c>
      <c r="EL95">
        <v>0</v>
      </c>
      <c r="EM95">
        <v>0</v>
      </c>
      <c r="EN95">
        <v>0</v>
      </c>
      <c r="EO95">
        <v>0</v>
      </c>
      <c r="EP95">
        <v>0</v>
      </c>
      <c r="EQ95">
        <v>0</v>
      </c>
      <c r="ER95">
        <v>0</v>
      </c>
      <c r="ES95">
        <v>0</v>
      </c>
      <c r="ET95">
        <v>0</v>
      </c>
      <c r="EX95">
        <v>93</v>
      </c>
      <c r="EY95">
        <v>449</v>
      </c>
      <c r="EZ95" t="b">
        <v>1</v>
      </c>
      <c r="FA95">
        <v>472</v>
      </c>
      <c r="FB95" t="s">
        <v>1700</v>
      </c>
      <c r="FC95" t="s">
        <v>1701</v>
      </c>
      <c r="FD95">
        <v>2333</v>
      </c>
      <c r="FG95" t="s">
        <v>214</v>
      </c>
    </row>
    <row r="96" spans="1:163" x14ac:dyDescent="0.2">
      <c r="A96" t="s">
        <v>696</v>
      </c>
      <c r="B96" t="s">
        <v>696</v>
      </c>
      <c r="C96" t="s">
        <v>211</v>
      </c>
      <c r="D96" t="s">
        <v>211</v>
      </c>
      <c r="E96" t="s">
        <v>211</v>
      </c>
      <c r="F96" t="s">
        <v>697</v>
      </c>
      <c r="G96" t="s">
        <v>698</v>
      </c>
      <c r="H96" t="s">
        <v>1702</v>
      </c>
      <c r="I96">
        <v>4</v>
      </c>
      <c r="J96">
        <v>1</v>
      </c>
      <c r="K96">
        <v>1</v>
      </c>
      <c r="L96">
        <v>1</v>
      </c>
      <c r="M96">
        <v>1</v>
      </c>
      <c r="N96">
        <v>0</v>
      </c>
      <c r="O96">
        <v>0</v>
      </c>
      <c r="P96">
        <v>0</v>
      </c>
      <c r="Q96">
        <v>0</v>
      </c>
      <c r="R96">
        <v>0</v>
      </c>
      <c r="S96">
        <v>1</v>
      </c>
      <c r="T96">
        <v>0</v>
      </c>
      <c r="U96">
        <v>0</v>
      </c>
      <c r="V96">
        <v>0</v>
      </c>
      <c r="W96">
        <v>0</v>
      </c>
      <c r="X96">
        <v>0</v>
      </c>
      <c r="Y96">
        <v>1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1.6</v>
      </c>
      <c r="AF96">
        <v>1.6</v>
      </c>
      <c r="AG96">
        <v>1.6</v>
      </c>
      <c r="AH96">
        <v>94.111000000000004</v>
      </c>
      <c r="AI96">
        <v>818</v>
      </c>
      <c r="AJ96" t="s">
        <v>1703</v>
      </c>
      <c r="AK96">
        <v>1</v>
      </c>
      <c r="AL96">
        <v>1</v>
      </c>
      <c r="AM96">
        <v>0</v>
      </c>
      <c r="AN96">
        <v>6.0655000000000001</v>
      </c>
      <c r="AO96" t="s">
        <v>165</v>
      </c>
      <c r="AU96" t="s">
        <v>167</v>
      </c>
      <c r="AV96" t="s">
        <v>167</v>
      </c>
      <c r="AW96" t="s">
        <v>167</v>
      </c>
      <c r="AX96">
        <v>0</v>
      </c>
      <c r="AY96">
        <v>0</v>
      </c>
      <c r="AZ96" t="s">
        <v>168</v>
      </c>
      <c r="BA96" t="s">
        <v>167</v>
      </c>
      <c r="BB96" t="s">
        <v>167</v>
      </c>
      <c r="BC96" t="s">
        <v>167</v>
      </c>
      <c r="BD96" t="s">
        <v>167</v>
      </c>
      <c r="BE96" t="s">
        <v>167</v>
      </c>
      <c r="BF96" t="s">
        <v>167</v>
      </c>
      <c r="BG96" t="s">
        <v>167</v>
      </c>
      <c r="BH96" t="s">
        <v>167</v>
      </c>
      <c r="BI96" t="s">
        <v>167</v>
      </c>
      <c r="BJ96">
        <f t="shared" si="2"/>
        <v>0</v>
      </c>
      <c r="BK96" t="s">
        <v>167</v>
      </c>
      <c r="BL96" t="s">
        <v>167</v>
      </c>
      <c r="BM96" t="s">
        <v>167</v>
      </c>
      <c r="BN96" t="s">
        <v>167</v>
      </c>
      <c r="BO96" t="s">
        <v>167</v>
      </c>
      <c r="BP96" t="s">
        <v>167</v>
      </c>
      <c r="BQ96" t="s">
        <v>167</v>
      </c>
      <c r="BR96" t="s">
        <v>167</v>
      </c>
      <c r="BS96" t="s">
        <v>167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 t="s">
        <v>168</v>
      </c>
      <c r="CG96" t="s">
        <v>168</v>
      </c>
      <c r="CH96" t="s">
        <v>168</v>
      </c>
      <c r="CI96" t="s">
        <v>168</v>
      </c>
      <c r="CJ96" t="s">
        <v>168</v>
      </c>
      <c r="CK96" t="s">
        <v>168</v>
      </c>
      <c r="CL96">
        <v>1.6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0</v>
      </c>
      <c r="DF96">
        <v>0</v>
      </c>
      <c r="DG96">
        <v>0</v>
      </c>
      <c r="DH96">
        <v>0</v>
      </c>
      <c r="DI96">
        <v>0</v>
      </c>
      <c r="DJ96">
        <v>0</v>
      </c>
      <c r="DK96">
        <v>0</v>
      </c>
      <c r="DL96">
        <v>0</v>
      </c>
      <c r="DM96">
        <v>35</v>
      </c>
      <c r="DN96">
        <v>0</v>
      </c>
      <c r="DO96">
        <v>0</v>
      </c>
      <c r="DP96">
        <v>0</v>
      </c>
      <c r="DQ96">
        <v>0</v>
      </c>
      <c r="DR96">
        <v>0</v>
      </c>
      <c r="DS96">
        <v>0</v>
      </c>
      <c r="DT96">
        <v>0</v>
      </c>
      <c r="DU96">
        <v>0</v>
      </c>
      <c r="DV96">
        <v>0</v>
      </c>
      <c r="DW96">
        <v>0</v>
      </c>
      <c r="DX96">
        <v>0</v>
      </c>
      <c r="DY96">
        <v>0</v>
      </c>
      <c r="DZ96">
        <v>0</v>
      </c>
      <c r="EA96">
        <v>0</v>
      </c>
      <c r="EB96">
        <v>0</v>
      </c>
      <c r="EC96">
        <v>0</v>
      </c>
      <c r="ED96">
        <v>0</v>
      </c>
      <c r="EE96">
        <v>0</v>
      </c>
      <c r="EF96">
        <v>0</v>
      </c>
      <c r="EG96">
        <v>0</v>
      </c>
      <c r="EH96">
        <v>0</v>
      </c>
      <c r="EI96">
        <v>0</v>
      </c>
      <c r="EJ96">
        <v>0</v>
      </c>
      <c r="EK96">
        <v>0</v>
      </c>
      <c r="EL96">
        <v>0</v>
      </c>
      <c r="EM96">
        <v>0</v>
      </c>
      <c r="EN96">
        <v>0</v>
      </c>
      <c r="EO96">
        <v>0</v>
      </c>
      <c r="EP96">
        <v>0</v>
      </c>
      <c r="EQ96">
        <v>0</v>
      </c>
      <c r="ER96">
        <v>0</v>
      </c>
      <c r="ES96">
        <v>0</v>
      </c>
      <c r="ET96">
        <v>0</v>
      </c>
      <c r="EX96">
        <v>94</v>
      </c>
      <c r="EY96">
        <v>221</v>
      </c>
      <c r="EZ96" t="b">
        <v>1</v>
      </c>
      <c r="FA96">
        <v>233</v>
      </c>
      <c r="FB96">
        <v>642</v>
      </c>
      <c r="FC96">
        <v>962</v>
      </c>
      <c r="FD96">
        <v>962</v>
      </c>
      <c r="FG96" t="s">
        <v>214</v>
      </c>
    </row>
    <row r="97" spans="1:163" x14ac:dyDescent="0.2">
      <c r="A97" t="s">
        <v>699</v>
      </c>
      <c r="B97" t="s">
        <v>699</v>
      </c>
      <c r="C97" t="s">
        <v>700</v>
      </c>
      <c r="D97" t="s">
        <v>700</v>
      </c>
      <c r="E97" t="s">
        <v>700</v>
      </c>
      <c r="F97" t="s">
        <v>701</v>
      </c>
      <c r="G97" t="s">
        <v>702</v>
      </c>
      <c r="H97" t="s">
        <v>1704</v>
      </c>
      <c r="I97">
        <v>3</v>
      </c>
      <c r="J97">
        <v>2</v>
      </c>
      <c r="K97">
        <v>2</v>
      </c>
      <c r="L97">
        <v>2</v>
      </c>
      <c r="M97">
        <v>2</v>
      </c>
      <c r="N97">
        <v>0</v>
      </c>
      <c r="O97">
        <v>0</v>
      </c>
      <c r="P97">
        <v>0</v>
      </c>
      <c r="Q97">
        <v>0</v>
      </c>
      <c r="R97">
        <v>0</v>
      </c>
      <c r="S97">
        <v>2</v>
      </c>
      <c r="T97">
        <v>0</v>
      </c>
      <c r="U97">
        <v>0</v>
      </c>
      <c r="V97">
        <v>0</v>
      </c>
      <c r="W97">
        <v>0</v>
      </c>
      <c r="X97">
        <v>0</v>
      </c>
      <c r="Y97">
        <v>2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7.6</v>
      </c>
      <c r="AF97">
        <v>7.6</v>
      </c>
      <c r="AG97">
        <v>7.6</v>
      </c>
      <c r="AH97">
        <v>39.518000000000001</v>
      </c>
      <c r="AI97">
        <v>355</v>
      </c>
      <c r="AJ97" t="s">
        <v>1705</v>
      </c>
      <c r="AK97">
        <v>1</v>
      </c>
      <c r="AL97">
        <v>2</v>
      </c>
      <c r="AM97">
        <v>0</v>
      </c>
      <c r="AN97">
        <v>21.687000000000001</v>
      </c>
      <c r="AO97" t="s">
        <v>165</v>
      </c>
      <c r="AU97">
        <v>0.87509999999999999</v>
      </c>
      <c r="AV97">
        <v>0.94240999999999997</v>
      </c>
      <c r="AW97">
        <v>9.2797000000000001</v>
      </c>
      <c r="AX97">
        <v>2</v>
      </c>
      <c r="AY97">
        <v>0</v>
      </c>
      <c r="AZ97" t="s">
        <v>168</v>
      </c>
      <c r="BA97">
        <v>0.87509999999999999</v>
      </c>
      <c r="BB97" t="s">
        <v>167</v>
      </c>
      <c r="BC97" t="s">
        <v>167</v>
      </c>
      <c r="BD97" t="s">
        <v>167</v>
      </c>
      <c r="BE97" t="s">
        <v>167</v>
      </c>
      <c r="BF97" t="s">
        <v>167</v>
      </c>
      <c r="BG97">
        <v>0.94240999999999997</v>
      </c>
      <c r="BH97" t="s">
        <v>167</v>
      </c>
      <c r="BI97" t="s">
        <v>167</v>
      </c>
      <c r="BJ97">
        <f t="shared" si="2"/>
        <v>1</v>
      </c>
      <c r="BK97" t="s">
        <v>167</v>
      </c>
      <c r="BL97" t="s">
        <v>167</v>
      </c>
      <c r="BM97" t="s">
        <v>167</v>
      </c>
      <c r="BN97">
        <v>9.2797000000000001</v>
      </c>
      <c r="BO97" t="s">
        <v>167</v>
      </c>
      <c r="BP97" t="s">
        <v>167</v>
      </c>
      <c r="BQ97" t="s">
        <v>167</v>
      </c>
      <c r="BR97" t="s">
        <v>167</v>
      </c>
      <c r="BS97" t="s">
        <v>167</v>
      </c>
      <c r="BT97">
        <v>2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 t="s">
        <v>168</v>
      </c>
      <c r="CG97" t="s">
        <v>168</v>
      </c>
      <c r="CH97" t="s">
        <v>168</v>
      </c>
      <c r="CI97" t="s">
        <v>168</v>
      </c>
      <c r="CJ97" t="s">
        <v>168</v>
      </c>
      <c r="CK97" t="s">
        <v>168</v>
      </c>
      <c r="CL97">
        <v>7.6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225350</v>
      </c>
      <c r="CS97">
        <v>117750</v>
      </c>
      <c r="CT97">
        <v>107590</v>
      </c>
      <c r="CU97">
        <v>225350</v>
      </c>
      <c r="CV97">
        <v>117750</v>
      </c>
      <c r="CW97">
        <v>107590</v>
      </c>
      <c r="CX97">
        <v>0</v>
      </c>
      <c r="CY97">
        <v>0</v>
      </c>
      <c r="CZ97">
        <v>0</v>
      </c>
      <c r="DA97">
        <v>0</v>
      </c>
      <c r="DB97">
        <v>0</v>
      </c>
      <c r="DC97">
        <v>0</v>
      </c>
      <c r="DD97">
        <v>0</v>
      </c>
      <c r="DE97">
        <v>0</v>
      </c>
      <c r="DF97">
        <v>0</v>
      </c>
      <c r="DG97">
        <v>0</v>
      </c>
      <c r="DH97">
        <v>0</v>
      </c>
      <c r="DI97">
        <v>0</v>
      </c>
      <c r="DJ97">
        <v>0</v>
      </c>
      <c r="DK97">
        <v>0</v>
      </c>
      <c r="DL97">
        <v>0</v>
      </c>
      <c r="DM97">
        <v>16</v>
      </c>
      <c r="DN97">
        <v>14084</v>
      </c>
      <c r="DO97">
        <v>7359.6</v>
      </c>
      <c r="DP97">
        <v>6724.6</v>
      </c>
      <c r="DQ97">
        <v>14084</v>
      </c>
      <c r="DR97">
        <v>7359.6</v>
      </c>
      <c r="DS97">
        <v>6724.6</v>
      </c>
      <c r="DT97">
        <v>0</v>
      </c>
      <c r="DU97">
        <v>0</v>
      </c>
      <c r="DV97">
        <v>0</v>
      </c>
      <c r="DW97">
        <v>0</v>
      </c>
      <c r="DX97">
        <v>0</v>
      </c>
      <c r="DY97">
        <v>0</v>
      </c>
      <c r="DZ97">
        <v>0</v>
      </c>
      <c r="EA97">
        <v>0</v>
      </c>
      <c r="EB97">
        <v>0</v>
      </c>
      <c r="EC97">
        <v>0</v>
      </c>
      <c r="ED97">
        <v>0</v>
      </c>
      <c r="EE97">
        <v>0</v>
      </c>
      <c r="EF97">
        <v>0</v>
      </c>
      <c r="EG97">
        <v>0</v>
      </c>
      <c r="EH97">
        <v>0</v>
      </c>
      <c r="EI97">
        <v>0</v>
      </c>
      <c r="EJ97">
        <v>0</v>
      </c>
      <c r="EK97">
        <v>0</v>
      </c>
      <c r="EL97">
        <v>0</v>
      </c>
      <c r="EM97">
        <v>0</v>
      </c>
      <c r="EN97">
        <v>0</v>
      </c>
      <c r="EO97">
        <v>0</v>
      </c>
      <c r="EP97">
        <v>0</v>
      </c>
      <c r="EQ97">
        <v>0</v>
      </c>
      <c r="ER97">
        <v>0</v>
      </c>
      <c r="ES97">
        <v>0</v>
      </c>
      <c r="ET97">
        <v>0</v>
      </c>
      <c r="EX97">
        <v>95</v>
      </c>
      <c r="EY97" t="s">
        <v>1706</v>
      </c>
      <c r="EZ97" t="s">
        <v>189</v>
      </c>
      <c r="FA97" t="s">
        <v>1707</v>
      </c>
      <c r="FB97" t="s">
        <v>1708</v>
      </c>
      <c r="FC97" t="s">
        <v>1709</v>
      </c>
      <c r="FD97" t="s">
        <v>1710</v>
      </c>
      <c r="FG97" t="s">
        <v>175</v>
      </c>
    </row>
    <row r="98" spans="1:163" x14ac:dyDescent="0.2">
      <c r="A98" t="s">
        <v>703</v>
      </c>
      <c r="B98" t="s">
        <v>703</v>
      </c>
      <c r="C98">
        <v>1</v>
      </c>
      <c r="D98">
        <v>1</v>
      </c>
      <c r="E98">
        <v>1</v>
      </c>
      <c r="F98" t="s">
        <v>704</v>
      </c>
      <c r="G98" t="s">
        <v>705</v>
      </c>
      <c r="H98" t="s">
        <v>1711</v>
      </c>
      <c r="I98">
        <v>1</v>
      </c>
      <c r="J98">
        <v>1</v>
      </c>
      <c r="K98">
        <v>1</v>
      </c>
      <c r="L98">
        <v>1</v>
      </c>
      <c r="M98">
        <v>1</v>
      </c>
      <c r="N98">
        <v>0</v>
      </c>
      <c r="O98">
        <v>0</v>
      </c>
      <c r="P98">
        <v>0</v>
      </c>
      <c r="Q98">
        <v>0</v>
      </c>
      <c r="R98">
        <v>0</v>
      </c>
      <c r="S98">
        <v>1</v>
      </c>
      <c r="T98">
        <v>0</v>
      </c>
      <c r="U98">
        <v>0</v>
      </c>
      <c r="V98">
        <v>0</v>
      </c>
      <c r="W98">
        <v>0</v>
      </c>
      <c r="X98">
        <v>0</v>
      </c>
      <c r="Y98">
        <v>1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3.1</v>
      </c>
      <c r="AF98">
        <v>3.1</v>
      </c>
      <c r="AG98">
        <v>3.1</v>
      </c>
      <c r="AH98">
        <v>59.271000000000001</v>
      </c>
      <c r="AI98">
        <v>546</v>
      </c>
      <c r="AJ98">
        <v>546</v>
      </c>
      <c r="AK98">
        <v>1</v>
      </c>
      <c r="AL98">
        <v>1</v>
      </c>
      <c r="AM98">
        <v>0</v>
      </c>
      <c r="AN98">
        <v>6.1963999999999997</v>
      </c>
      <c r="AO98" t="s">
        <v>165</v>
      </c>
      <c r="AU98" t="s">
        <v>167</v>
      </c>
      <c r="AV98" t="s">
        <v>167</v>
      </c>
      <c r="AW98" t="s">
        <v>167</v>
      </c>
      <c r="AX98">
        <v>0</v>
      </c>
      <c r="AY98">
        <v>0</v>
      </c>
      <c r="AZ98" t="s">
        <v>168</v>
      </c>
      <c r="BA98" t="s">
        <v>167</v>
      </c>
      <c r="BB98" t="s">
        <v>167</v>
      </c>
      <c r="BC98" t="s">
        <v>167</v>
      </c>
      <c r="BD98" t="s">
        <v>167</v>
      </c>
      <c r="BE98" t="s">
        <v>167</v>
      </c>
      <c r="BF98" t="s">
        <v>167</v>
      </c>
      <c r="BG98" t="s">
        <v>167</v>
      </c>
      <c r="BH98" t="s">
        <v>167</v>
      </c>
      <c r="BI98" t="s">
        <v>167</v>
      </c>
      <c r="BJ98">
        <f t="shared" si="2"/>
        <v>0</v>
      </c>
      <c r="BK98" t="s">
        <v>167</v>
      </c>
      <c r="BL98" t="s">
        <v>167</v>
      </c>
      <c r="BM98" t="s">
        <v>167</v>
      </c>
      <c r="BN98" t="s">
        <v>167</v>
      </c>
      <c r="BO98" t="s">
        <v>167</v>
      </c>
      <c r="BP98" t="s">
        <v>167</v>
      </c>
      <c r="BQ98" t="s">
        <v>167</v>
      </c>
      <c r="BR98" t="s">
        <v>167</v>
      </c>
      <c r="BS98" t="s">
        <v>167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 t="s">
        <v>168</v>
      </c>
      <c r="CG98" t="s">
        <v>168</v>
      </c>
      <c r="CH98" t="s">
        <v>168</v>
      </c>
      <c r="CI98" t="s">
        <v>168</v>
      </c>
      <c r="CJ98" t="s">
        <v>168</v>
      </c>
      <c r="CK98" t="s">
        <v>168</v>
      </c>
      <c r="CL98">
        <v>3.1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0</v>
      </c>
      <c r="CU98">
        <v>0</v>
      </c>
      <c r="CV98">
        <v>0</v>
      </c>
      <c r="CW98">
        <v>0</v>
      </c>
      <c r="CX98">
        <v>0</v>
      </c>
      <c r="CY98">
        <v>0</v>
      </c>
      <c r="CZ98">
        <v>0</v>
      </c>
      <c r="DA98">
        <v>0</v>
      </c>
      <c r="DB98">
        <v>0</v>
      </c>
      <c r="DC98">
        <v>0</v>
      </c>
      <c r="DD98">
        <v>0</v>
      </c>
      <c r="DE98">
        <v>0</v>
      </c>
      <c r="DF98">
        <v>0</v>
      </c>
      <c r="DG98">
        <v>0</v>
      </c>
      <c r="DH98">
        <v>0</v>
      </c>
      <c r="DI98">
        <v>0</v>
      </c>
      <c r="DJ98">
        <v>0</v>
      </c>
      <c r="DK98">
        <v>0</v>
      </c>
      <c r="DL98">
        <v>0</v>
      </c>
      <c r="DM98">
        <v>25</v>
      </c>
      <c r="DN98">
        <v>0</v>
      </c>
      <c r="DO98">
        <v>0</v>
      </c>
      <c r="DP98">
        <v>0</v>
      </c>
      <c r="DQ98">
        <v>0</v>
      </c>
      <c r="DR98">
        <v>0</v>
      </c>
      <c r="DS98">
        <v>0</v>
      </c>
      <c r="DT98">
        <v>0</v>
      </c>
      <c r="DU98">
        <v>0</v>
      </c>
      <c r="DV98">
        <v>0</v>
      </c>
      <c r="DW98">
        <v>0</v>
      </c>
      <c r="DX98">
        <v>0</v>
      </c>
      <c r="DY98">
        <v>0</v>
      </c>
      <c r="DZ98">
        <v>0</v>
      </c>
      <c r="EA98">
        <v>0</v>
      </c>
      <c r="EB98">
        <v>0</v>
      </c>
      <c r="EC98">
        <v>0</v>
      </c>
      <c r="ED98">
        <v>0</v>
      </c>
      <c r="EE98">
        <v>0</v>
      </c>
      <c r="EF98">
        <v>0</v>
      </c>
      <c r="EG98">
        <v>0</v>
      </c>
      <c r="EH98">
        <v>0</v>
      </c>
      <c r="EI98">
        <v>0</v>
      </c>
      <c r="EJ98">
        <v>0</v>
      </c>
      <c r="EK98">
        <v>0</v>
      </c>
      <c r="EL98">
        <v>0</v>
      </c>
      <c r="EM98">
        <v>0</v>
      </c>
      <c r="EN98">
        <v>0</v>
      </c>
      <c r="EO98">
        <v>0</v>
      </c>
      <c r="EP98">
        <v>0</v>
      </c>
      <c r="EQ98">
        <v>0</v>
      </c>
      <c r="ER98">
        <v>0</v>
      </c>
      <c r="ES98">
        <v>0</v>
      </c>
      <c r="ET98">
        <v>0</v>
      </c>
      <c r="EX98">
        <v>96</v>
      </c>
      <c r="EY98">
        <v>59</v>
      </c>
      <c r="EZ98" t="b">
        <v>1</v>
      </c>
      <c r="FA98">
        <v>61</v>
      </c>
      <c r="FB98">
        <v>134</v>
      </c>
      <c r="FC98">
        <v>180</v>
      </c>
      <c r="FD98">
        <v>180</v>
      </c>
      <c r="FE98">
        <v>14</v>
      </c>
      <c r="FF98">
        <v>362</v>
      </c>
      <c r="FG98">
        <v>-1</v>
      </c>
    </row>
    <row r="99" spans="1:163" x14ac:dyDescent="0.2">
      <c r="A99" t="s">
        <v>706</v>
      </c>
      <c r="B99" t="s">
        <v>706</v>
      </c>
      <c r="C99">
        <v>1</v>
      </c>
      <c r="D99">
        <v>1</v>
      </c>
      <c r="E99">
        <v>1</v>
      </c>
      <c r="F99" t="s">
        <v>707</v>
      </c>
      <c r="G99" t="s">
        <v>708</v>
      </c>
      <c r="H99" t="s">
        <v>1712</v>
      </c>
      <c r="I99">
        <v>1</v>
      </c>
      <c r="J99">
        <v>1</v>
      </c>
      <c r="K99">
        <v>1</v>
      </c>
      <c r="L99">
        <v>1</v>
      </c>
      <c r="M99">
        <v>1</v>
      </c>
      <c r="N99">
        <v>0</v>
      </c>
      <c r="O99">
        <v>0</v>
      </c>
      <c r="P99">
        <v>0</v>
      </c>
      <c r="Q99">
        <v>1</v>
      </c>
      <c r="R99">
        <v>0</v>
      </c>
      <c r="S99">
        <v>1</v>
      </c>
      <c r="T99">
        <v>0</v>
      </c>
      <c r="U99">
        <v>0</v>
      </c>
      <c r="V99">
        <v>0</v>
      </c>
      <c r="W99">
        <v>1</v>
      </c>
      <c r="X99">
        <v>0</v>
      </c>
      <c r="Y99">
        <v>1</v>
      </c>
      <c r="Z99">
        <v>0</v>
      </c>
      <c r="AA99">
        <v>0</v>
      </c>
      <c r="AB99">
        <v>0</v>
      </c>
      <c r="AC99">
        <v>1</v>
      </c>
      <c r="AD99">
        <v>0</v>
      </c>
      <c r="AE99">
        <v>4.8</v>
      </c>
      <c r="AF99">
        <v>4.8</v>
      </c>
      <c r="AG99">
        <v>4.8</v>
      </c>
      <c r="AH99">
        <v>30.302</v>
      </c>
      <c r="AI99">
        <v>272</v>
      </c>
      <c r="AJ99">
        <v>272</v>
      </c>
      <c r="AK99">
        <v>1</v>
      </c>
      <c r="AL99">
        <v>4</v>
      </c>
      <c r="AM99">
        <v>0</v>
      </c>
      <c r="AN99">
        <v>6.6272000000000002</v>
      </c>
      <c r="AO99" t="s">
        <v>165</v>
      </c>
      <c r="AS99" t="s">
        <v>165</v>
      </c>
      <c r="AU99" t="s">
        <v>167</v>
      </c>
      <c r="AV99" t="s">
        <v>167</v>
      </c>
      <c r="AW99" t="s">
        <v>167</v>
      </c>
      <c r="AX99">
        <v>0</v>
      </c>
      <c r="AY99">
        <v>0</v>
      </c>
      <c r="AZ99" t="s">
        <v>168</v>
      </c>
      <c r="BA99" t="s">
        <v>167</v>
      </c>
      <c r="BB99" t="s">
        <v>167</v>
      </c>
      <c r="BC99" t="s">
        <v>167</v>
      </c>
      <c r="BD99" t="s">
        <v>167</v>
      </c>
      <c r="BE99" t="s">
        <v>167</v>
      </c>
      <c r="BF99" t="s">
        <v>167</v>
      </c>
      <c r="BG99" t="s">
        <v>167</v>
      </c>
      <c r="BH99" t="s">
        <v>167</v>
      </c>
      <c r="BI99" t="s">
        <v>167</v>
      </c>
      <c r="BJ99">
        <f t="shared" si="2"/>
        <v>0</v>
      </c>
      <c r="BK99" t="s">
        <v>167</v>
      </c>
      <c r="BL99" t="s">
        <v>167</v>
      </c>
      <c r="BM99" t="s">
        <v>167</v>
      </c>
      <c r="BN99" t="s">
        <v>167</v>
      </c>
      <c r="BO99" t="s">
        <v>167</v>
      </c>
      <c r="BP99" t="s">
        <v>167</v>
      </c>
      <c r="BQ99" t="s">
        <v>167</v>
      </c>
      <c r="BR99" t="s">
        <v>167</v>
      </c>
      <c r="BS99" t="s">
        <v>167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 t="s">
        <v>168</v>
      </c>
      <c r="CG99" t="s">
        <v>168</v>
      </c>
      <c r="CH99" t="s">
        <v>168</v>
      </c>
      <c r="CI99" t="s">
        <v>168</v>
      </c>
      <c r="CJ99" t="s">
        <v>168</v>
      </c>
      <c r="CK99" t="s">
        <v>168</v>
      </c>
      <c r="CL99">
        <v>4.8</v>
      </c>
      <c r="CM99">
        <v>0</v>
      </c>
      <c r="CN99">
        <v>0</v>
      </c>
      <c r="CO99">
        <v>0</v>
      </c>
      <c r="CP99">
        <v>4.8</v>
      </c>
      <c r="CQ99">
        <v>0</v>
      </c>
      <c r="CR99">
        <v>15026000</v>
      </c>
      <c r="CS99">
        <v>0</v>
      </c>
      <c r="CT99">
        <v>15026000</v>
      </c>
      <c r="CU99">
        <v>15026000</v>
      </c>
      <c r="CV99">
        <v>0</v>
      </c>
      <c r="CW99">
        <v>15026000</v>
      </c>
      <c r="CX99">
        <v>0</v>
      </c>
      <c r="CY99">
        <v>0</v>
      </c>
      <c r="CZ99">
        <v>0</v>
      </c>
      <c r="DA99">
        <v>0</v>
      </c>
      <c r="DB99">
        <v>0</v>
      </c>
      <c r="DC99">
        <v>0</v>
      </c>
      <c r="DD99">
        <v>0</v>
      </c>
      <c r="DE99">
        <v>0</v>
      </c>
      <c r="DF99">
        <v>0</v>
      </c>
      <c r="DG99">
        <v>0</v>
      </c>
      <c r="DH99">
        <v>0</v>
      </c>
      <c r="DI99">
        <v>0</v>
      </c>
      <c r="DJ99">
        <v>0</v>
      </c>
      <c r="DK99">
        <v>0</v>
      </c>
      <c r="DL99">
        <v>0</v>
      </c>
      <c r="DM99">
        <v>14</v>
      </c>
      <c r="DN99">
        <v>1073300</v>
      </c>
      <c r="DO99">
        <v>0</v>
      </c>
      <c r="DP99">
        <v>1073300</v>
      </c>
      <c r="DQ99">
        <v>1073300</v>
      </c>
      <c r="DR99">
        <v>0</v>
      </c>
      <c r="DS99">
        <v>1073300</v>
      </c>
      <c r="DT99">
        <v>0</v>
      </c>
      <c r="DU99">
        <v>0</v>
      </c>
      <c r="DV99">
        <v>0</v>
      </c>
      <c r="DW99">
        <v>0</v>
      </c>
      <c r="DX99">
        <v>0</v>
      </c>
      <c r="DY99">
        <v>0</v>
      </c>
      <c r="DZ99">
        <v>0</v>
      </c>
      <c r="EA99">
        <v>0</v>
      </c>
      <c r="EB99">
        <v>0</v>
      </c>
      <c r="EC99">
        <v>0</v>
      </c>
      <c r="ED99">
        <v>0</v>
      </c>
      <c r="EE99">
        <v>0</v>
      </c>
      <c r="EF99">
        <v>0</v>
      </c>
      <c r="EG99">
        <v>0</v>
      </c>
      <c r="EH99">
        <v>0</v>
      </c>
      <c r="EI99">
        <v>0</v>
      </c>
      <c r="EJ99">
        <v>0</v>
      </c>
      <c r="EK99">
        <v>0</v>
      </c>
      <c r="EL99">
        <v>0</v>
      </c>
      <c r="EM99">
        <v>0</v>
      </c>
      <c r="EN99">
        <v>0</v>
      </c>
      <c r="EO99">
        <v>0</v>
      </c>
      <c r="EP99">
        <v>0</v>
      </c>
      <c r="EQ99">
        <v>0</v>
      </c>
      <c r="ER99">
        <v>0</v>
      </c>
      <c r="ES99">
        <v>0</v>
      </c>
      <c r="ET99">
        <v>0</v>
      </c>
      <c r="EX99">
        <v>97</v>
      </c>
      <c r="EY99">
        <v>95</v>
      </c>
      <c r="EZ99" t="b">
        <v>1</v>
      </c>
      <c r="FA99">
        <v>100</v>
      </c>
      <c r="FB99" t="s">
        <v>1713</v>
      </c>
      <c r="FC99" t="s">
        <v>1714</v>
      </c>
      <c r="FD99">
        <v>399</v>
      </c>
      <c r="FG99">
        <v>-1</v>
      </c>
    </row>
    <row r="100" spans="1:163" x14ac:dyDescent="0.2">
      <c r="A100" t="s">
        <v>709</v>
      </c>
      <c r="B100" t="s">
        <v>709</v>
      </c>
      <c r="C100">
        <v>1</v>
      </c>
      <c r="D100">
        <v>1</v>
      </c>
      <c r="E100">
        <v>1</v>
      </c>
      <c r="F100" t="s">
        <v>710</v>
      </c>
      <c r="G100" t="s">
        <v>711</v>
      </c>
      <c r="H100" t="s">
        <v>1715</v>
      </c>
      <c r="I100">
        <v>1</v>
      </c>
      <c r="J100">
        <v>1</v>
      </c>
      <c r="K100">
        <v>1</v>
      </c>
      <c r="L100">
        <v>1</v>
      </c>
      <c r="M100">
        <v>1</v>
      </c>
      <c r="N100">
        <v>1</v>
      </c>
      <c r="O100">
        <v>0</v>
      </c>
      <c r="P100">
        <v>0</v>
      </c>
      <c r="Q100">
        <v>0</v>
      </c>
      <c r="R100">
        <v>0</v>
      </c>
      <c r="S100">
        <v>1</v>
      </c>
      <c r="T100">
        <v>1</v>
      </c>
      <c r="U100">
        <v>0</v>
      </c>
      <c r="V100">
        <v>0</v>
      </c>
      <c r="W100">
        <v>0</v>
      </c>
      <c r="X100">
        <v>0</v>
      </c>
      <c r="Y100">
        <v>1</v>
      </c>
      <c r="Z100">
        <v>1</v>
      </c>
      <c r="AA100">
        <v>0</v>
      </c>
      <c r="AB100">
        <v>0</v>
      </c>
      <c r="AC100">
        <v>0</v>
      </c>
      <c r="AD100">
        <v>0</v>
      </c>
      <c r="AE100">
        <v>2.1</v>
      </c>
      <c r="AF100">
        <v>2.1</v>
      </c>
      <c r="AG100">
        <v>2.1</v>
      </c>
      <c r="AH100">
        <v>79.186999999999998</v>
      </c>
      <c r="AI100">
        <v>711</v>
      </c>
      <c r="AJ100">
        <v>711</v>
      </c>
      <c r="AK100">
        <v>1</v>
      </c>
      <c r="AL100">
        <v>2</v>
      </c>
      <c r="AM100">
        <v>0</v>
      </c>
      <c r="AN100">
        <v>6.0968999999999998</v>
      </c>
      <c r="AO100" t="s">
        <v>165</v>
      </c>
      <c r="AP100" t="s">
        <v>165</v>
      </c>
      <c r="AU100">
        <v>1.4859</v>
      </c>
      <c r="AV100">
        <v>1.2802</v>
      </c>
      <c r="AW100">
        <v>32.042999999999999</v>
      </c>
      <c r="AX100">
        <v>2</v>
      </c>
      <c r="AY100">
        <v>0</v>
      </c>
      <c r="AZ100" t="s">
        <v>168</v>
      </c>
      <c r="BA100" t="s">
        <v>167</v>
      </c>
      <c r="BB100" t="s">
        <v>167</v>
      </c>
      <c r="BC100" t="s">
        <v>167</v>
      </c>
      <c r="BD100" t="s">
        <v>167</v>
      </c>
      <c r="BE100" t="s">
        <v>167</v>
      </c>
      <c r="BF100" t="s">
        <v>167</v>
      </c>
      <c r="BG100" t="s">
        <v>167</v>
      </c>
      <c r="BH100" t="s">
        <v>167</v>
      </c>
      <c r="BI100" t="s">
        <v>167</v>
      </c>
      <c r="BJ100">
        <f t="shared" si="2"/>
        <v>0</v>
      </c>
      <c r="BK100" t="s">
        <v>167</v>
      </c>
      <c r="BL100" t="s">
        <v>167</v>
      </c>
      <c r="BM100" t="s">
        <v>167</v>
      </c>
      <c r="BN100" t="s">
        <v>167</v>
      </c>
      <c r="BO100" t="s">
        <v>167</v>
      </c>
      <c r="BP100" t="s">
        <v>167</v>
      </c>
      <c r="BQ100" t="s">
        <v>167</v>
      </c>
      <c r="BR100" t="s">
        <v>167</v>
      </c>
      <c r="BS100" t="s">
        <v>167</v>
      </c>
      <c r="BT100">
        <v>1</v>
      </c>
      <c r="BU100">
        <v>1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 t="s">
        <v>168</v>
      </c>
      <c r="CG100" t="s">
        <v>168</v>
      </c>
      <c r="CH100" t="s">
        <v>168</v>
      </c>
      <c r="CI100" t="s">
        <v>168</v>
      </c>
      <c r="CJ100" t="s">
        <v>168</v>
      </c>
      <c r="CK100" t="s">
        <v>168</v>
      </c>
      <c r="CL100">
        <v>2.1</v>
      </c>
      <c r="CM100">
        <v>2.1</v>
      </c>
      <c r="CN100">
        <v>0</v>
      </c>
      <c r="CO100">
        <v>0</v>
      </c>
      <c r="CP100">
        <v>0</v>
      </c>
      <c r="CQ100">
        <v>0</v>
      </c>
      <c r="CR100">
        <v>161750</v>
      </c>
      <c r="CS100">
        <v>51819</v>
      </c>
      <c r="CT100">
        <v>109930</v>
      </c>
      <c r="CU100">
        <v>33262</v>
      </c>
      <c r="CV100">
        <v>17344</v>
      </c>
      <c r="CW100">
        <v>15918</v>
      </c>
      <c r="CX100">
        <v>128480</v>
      </c>
      <c r="CY100">
        <v>34475</v>
      </c>
      <c r="CZ100">
        <v>94008</v>
      </c>
      <c r="DA100">
        <v>0</v>
      </c>
      <c r="DB100">
        <v>0</v>
      </c>
      <c r="DC100">
        <v>0</v>
      </c>
      <c r="DD100">
        <v>0</v>
      </c>
      <c r="DE100">
        <v>0</v>
      </c>
      <c r="DF100">
        <v>0</v>
      </c>
      <c r="DG100">
        <v>0</v>
      </c>
      <c r="DH100">
        <v>0</v>
      </c>
      <c r="DI100">
        <v>0</v>
      </c>
      <c r="DJ100">
        <v>0</v>
      </c>
      <c r="DK100">
        <v>0</v>
      </c>
      <c r="DL100">
        <v>0</v>
      </c>
      <c r="DM100">
        <v>35</v>
      </c>
      <c r="DN100">
        <v>4621.3</v>
      </c>
      <c r="DO100">
        <v>1480.5</v>
      </c>
      <c r="DP100">
        <v>3140.8</v>
      </c>
      <c r="DQ100">
        <v>950.34</v>
      </c>
      <c r="DR100">
        <v>495.53</v>
      </c>
      <c r="DS100">
        <v>454.81</v>
      </c>
      <c r="DT100">
        <v>3671</v>
      </c>
      <c r="DU100">
        <v>985.01</v>
      </c>
      <c r="DV100">
        <v>2686</v>
      </c>
      <c r="DW100">
        <v>0</v>
      </c>
      <c r="DX100">
        <v>0</v>
      </c>
      <c r="DY100">
        <v>0</v>
      </c>
      <c r="DZ100">
        <v>0</v>
      </c>
      <c r="EA100">
        <v>0</v>
      </c>
      <c r="EB100">
        <v>0</v>
      </c>
      <c r="EC100">
        <v>0</v>
      </c>
      <c r="ED100">
        <v>0</v>
      </c>
      <c r="EE100">
        <v>0</v>
      </c>
      <c r="EF100">
        <v>0</v>
      </c>
      <c r="EG100">
        <v>0</v>
      </c>
      <c r="EH100">
        <v>0</v>
      </c>
      <c r="EI100">
        <v>0</v>
      </c>
      <c r="EJ100">
        <v>0</v>
      </c>
      <c r="EK100">
        <v>0</v>
      </c>
      <c r="EL100">
        <v>0</v>
      </c>
      <c r="EM100">
        <v>0</v>
      </c>
      <c r="EN100">
        <v>0</v>
      </c>
      <c r="EO100">
        <v>0</v>
      </c>
      <c r="EP100">
        <v>0</v>
      </c>
      <c r="EQ100">
        <v>0</v>
      </c>
      <c r="ER100">
        <v>0</v>
      </c>
      <c r="ES100">
        <v>0</v>
      </c>
      <c r="ET100">
        <v>0</v>
      </c>
      <c r="EX100">
        <v>98</v>
      </c>
      <c r="EY100">
        <v>250</v>
      </c>
      <c r="EZ100" t="b">
        <v>1</v>
      </c>
      <c r="FA100">
        <v>262</v>
      </c>
      <c r="FB100" t="s">
        <v>1716</v>
      </c>
      <c r="FC100">
        <v>1027</v>
      </c>
      <c r="FD100">
        <v>1027</v>
      </c>
      <c r="FG100">
        <v>-1</v>
      </c>
    </row>
    <row r="101" spans="1:163" x14ac:dyDescent="0.2">
      <c r="A101" t="s">
        <v>712</v>
      </c>
      <c r="B101" t="s">
        <v>712</v>
      </c>
      <c r="C101" t="s">
        <v>713</v>
      </c>
      <c r="D101" t="s">
        <v>713</v>
      </c>
      <c r="E101" t="s">
        <v>713</v>
      </c>
      <c r="F101" t="s">
        <v>714</v>
      </c>
      <c r="G101" t="s">
        <v>715</v>
      </c>
      <c r="H101" t="s">
        <v>716</v>
      </c>
      <c r="I101">
        <v>17</v>
      </c>
      <c r="J101">
        <v>2</v>
      </c>
      <c r="K101">
        <v>2</v>
      </c>
      <c r="L101">
        <v>2</v>
      </c>
      <c r="M101">
        <v>2</v>
      </c>
      <c r="N101">
        <v>2</v>
      </c>
      <c r="O101">
        <v>0</v>
      </c>
      <c r="P101">
        <v>0</v>
      </c>
      <c r="Q101">
        <v>0</v>
      </c>
      <c r="R101">
        <v>0</v>
      </c>
      <c r="S101">
        <v>2</v>
      </c>
      <c r="T101">
        <v>2</v>
      </c>
      <c r="U101">
        <v>0</v>
      </c>
      <c r="V101">
        <v>0</v>
      </c>
      <c r="W101">
        <v>0</v>
      </c>
      <c r="X101">
        <v>0</v>
      </c>
      <c r="Y101">
        <v>2</v>
      </c>
      <c r="Z101">
        <v>2</v>
      </c>
      <c r="AA101">
        <v>0</v>
      </c>
      <c r="AB101">
        <v>0</v>
      </c>
      <c r="AC101">
        <v>0</v>
      </c>
      <c r="AD101">
        <v>0</v>
      </c>
      <c r="AE101">
        <v>19</v>
      </c>
      <c r="AF101">
        <v>19</v>
      </c>
      <c r="AG101">
        <v>19</v>
      </c>
      <c r="AH101">
        <v>13.95</v>
      </c>
      <c r="AI101">
        <v>126</v>
      </c>
      <c r="AJ101" t="s">
        <v>717</v>
      </c>
      <c r="AK101">
        <v>1</v>
      </c>
      <c r="AL101">
        <v>5</v>
      </c>
      <c r="AM101">
        <v>0</v>
      </c>
      <c r="AN101">
        <v>30.068999999999999</v>
      </c>
      <c r="AO101" t="s">
        <v>165</v>
      </c>
      <c r="AP101" t="s">
        <v>165</v>
      </c>
      <c r="AU101">
        <v>0.45648</v>
      </c>
      <c r="AV101">
        <v>0.47881000000000001</v>
      </c>
      <c r="AW101">
        <v>49.828000000000003</v>
      </c>
      <c r="AX101">
        <v>5</v>
      </c>
      <c r="AY101">
        <v>0</v>
      </c>
      <c r="AZ101" t="s">
        <v>166</v>
      </c>
      <c r="BA101">
        <v>0.60536000000000001</v>
      </c>
      <c r="BB101">
        <v>0.23543</v>
      </c>
      <c r="BC101" t="s">
        <v>167</v>
      </c>
      <c r="BD101" t="s">
        <v>167</v>
      </c>
      <c r="BE101" t="s">
        <v>167</v>
      </c>
      <c r="BF101" t="s">
        <v>167</v>
      </c>
      <c r="BG101">
        <v>0.68105000000000004</v>
      </c>
      <c r="BH101">
        <v>0.18912999999999999</v>
      </c>
      <c r="BI101" t="s">
        <v>167</v>
      </c>
      <c r="BJ101">
        <f t="shared" si="2"/>
        <v>2</v>
      </c>
      <c r="BK101" t="s">
        <v>167</v>
      </c>
      <c r="BL101" t="s">
        <v>167</v>
      </c>
      <c r="BM101" t="s">
        <v>167</v>
      </c>
      <c r="BN101">
        <v>10.826000000000001</v>
      </c>
      <c r="BO101">
        <v>4.5004</v>
      </c>
      <c r="BP101" t="s">
        <v>167</v>
      </c>
      <c r="BQ101" t="s">
        <v>167</v>
      </c>
      <c r="BR101" t="s">
        <v>167</v>
      </c>
      <c r="BS101" t="s">
        <v>167</v>
      </c>
      <c r="BT101">
        <v>3</v>
      </c>
      <c r="BU101">
        <v>2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 t="s">
        <v>168</v>
      </c>
      <c r="CG101" t="s">
        <v>168</v>
      </c>
      <c r="CH101" t="s">
        <v>168</v>
      </c>
      <c r="CI101" t="s">
        <v>168</v>
      </c>
      <c r="CJ101" t="s">
        <v>168</v>
      </c>
      <c r="CK101" t="s">
        <v>168</v>
      </c>
      <c r="CL101">
        <v>19</v>
      </c>
      <c r="CM101">
        <v>19</v>
      </c>
      <c r="CN101">
        <v>0</v>
      </c>
      <c r="CO101">
        <v>0</v>
      </c>
      <c r="CP101">
        <v>0</v>
      </c>
      <c r="CQ101">
        <v>0</v>
      </c>
      <c r="CR101">
        <v>911660</v>
      </c>
      <c r="CS101">
        <v>614350</v>
      </c>
      <c r="CT101">
        <v>297310</v>
      </c>
      <c r="CU101">
        <v>673470</v>
      </c>
      <c r="CV101">
        <v>418620</v>
      </c>
      <c r="CW101">
        <v>254850</v>
      </c>
      <c r="CX101">
        <v>238190</v>
      </c>
      <c r="CY101">
        <v>195730</v>
      </c>
      <c r="CZ101">
        <v>42459</v>
      </c>
      <c r="DA101">
        <v>0</v>
      </c>
      <c r="DB101">
        <v>0</v>
      </c>
      <c r="DC101">
        <v>0</v>
      </c>
      <c r="DD101">
        <v>0</v>
      </c>
      <c r="DE101">
        <v>0</v>
      </c>
      <c r="DF101">
        <v>0</v>
      </c>
      <c r="DG101">
        <v>0</v>
      </c>
      <c r="DH101">
        <v>0</v>
      </c>
      <c r="DI101">
        <v>0</v>
      </c>
      <c r="DJ101">
        <v>0</v>
      </c>
      <c r="DK101">
        <v>0</v>
      </c>
      <c r="DL101">
        <v>0</v>
      </c>
      <c r="DM101">
        <v>7</v>
      </c>
      <c r="DN101">
        <v>130240</v>
      </c>
      <c r="DO101">
        <v>87764</v>
      </c>
      <c r="DP101">
        <v>42473</v>
      </c>
      <c r="DQ101">
        <v>96210</v>
      </c>
      <c r="DR101">
        <v>59802</v>
      </c>
      <c r="DS101">
        <v>36407</v>
      </c>
      <c r="DT101">
        <v>34027</v>
      </c>
      <c r="DU101">
        <v>27962</v>
      </c>
      <c r="DV101">
        <v>6065.5</v>
      </c>
      <c r="DW101">
        <v>0</v>
      </c>
      <c r="DX101">
        <v>0</v>
      </c>
      <c r="DY101">
        <v>0</v>
      </c>
      <c r="DZ101">
        <v>0</v>
      </c>
      <c r="EA101">
        <v>0</v>
      </c>
      <c r="EB101">
        <v>0</v>
      </c>
      <c r="EC101">
        <v>0</v>
      </c>
      <c r="ED101">
        <v>0</v>
      </c>
      <c r="EE101">
        <v>0</v>
      </c>
      <c r="EF101">
        <v>0</v>
      </c>
      <c r="EG101">
        <v>0</v>
      </c>
      <c r="EH101">
        <v>0</v>
      </c>
      <c r="EI101">
        <v>99464</v>
      </c>
      <c r="EJ101">
        <v>67741</v>
      </c>
      <c r="EK101">
        <v>76969</v>
      </c>
      <c r="EL101">
        <v>16058</v>
      </c>
      <c r="EM101">
        <v>0</v>
      </c>
      <c r="EN101">
        <v>0</v>
      </c>
      <c r="EO101">
        <v>0</v>
      </c>
      <c r="EP101">
        <v>0</v>
      </c>
      <c r="EQ101">
        <v>0</v>
      </c>
      <c r="ER101">
        <v>0</v>
      </c>
      <c r="ES101">
        <v>0</v>
      </c>
      <c r="ET101">
        <v>0</v>
      </c>
      <c r="EX101">
        <v>99</v>
      </c>
      <c r="EY101" t="s">
        <v>718</v>
      </c>
      <c r="EZ101" t="s">
        <v>189</v>
      </c>
      <c r="FA101" t="s">
        <v>719</v>
      </c>
      <c r="FB101" t="s">
        <v>720</v>
      </c>
      <c r="FC101" t="s">
        <v>721</v>
      </c>
      <c r="FD101" t="s">
        <v>722</v>
      </c>
      <c r="FE101" t="s">
        <v>723</v>
      </c>
      <c r="FF101" t="s">
        <v>724</v>
      </c>
      <c r="FG101" t="s">
        <v>555</v>
      </c>
    </row>
    <row r="102" spans="1:163" x14ac:dyDescent="0.2">
      <c r="A102" t="s">
        <v>725</v>
      </c>
      <c r="B102" t="s">
        <v>725</v>
      </c>
      <c r="C102">
        <v>1</v>
      </c>
      <c r="D102">
        <v>1</v>
      </c>
      <c r="E102">
        <v>1</v>
      </c>
      <c r="F102" t="s">
        <v>726</v>
      </c>
      <c r="G102" t="s">
        <v>727</v>
      </c>
      <c r="H102" t="s">
        <v>1717</v>
      </c>
      <c r="I102">
        <v>1</v>
      </c>
      <c r="J102">
        <v>1</v>
      </c>
      <c r="K102">
        <v>1</v>
      </c>
      <c r="L102">
        <v>1</v>
      </c>
      <c r="M102">
        <v>1</v>
      </c>
      <c r="N102">
        <v>1</v>
      </c>
      <c r="O102">
        <v>0</v>
      </c>
      <c r="P102">
        <v>0</v>
      </c>
      <c r="Q102">
        <v>0</v>
      </c>
      <c r="R102">
        <v>0</v>
      </c>
      <c r="S102">
        <v>1</v>
      </c>
      <c r="T102">
        <v>1</v>
      </c>
      <c r="U102">
        <v>0</v>
      </c>
      <c r="V102">
        <v>0</v>
      </c>
      <c r="W102">
        <v>0</v>
      </c>
      <c r="X102">
        <v>0</v>
      </c>
      <c r="Y102">
        <v>1</v>
      </c>
      <c r="Z102">
        <v>1</v>
      </c>
      <c r="AA102">
        <v>0</v>
      </c>
      <c r="AB102">
        <v>0</v>
      </c>
      <c r="AC102">
        <v>0</v>
      </c>
      <c r="AD102">
        <v>0</v>
      </c>
      <c r="AE102">
        <v>0.1</v>
      </c>
      <c r="AF102">
        <v>0.1</v>
      </c>
      <c r="AG102">
        <v>0.1</v>
      </c>
      <c r="AH102">
        <v>513.63</v>
      </c>
      <c r="AI102">
        <v>4678</v>
      </c>
      <c r="AJ102">
        <v>4678</v>
      </c>
      <c r="AK102">
        <v>1</v>
      </c>
      <c r="AL102">
        <v>2</v>
      </c>
      <c r="AM102">
        <v>0</v>
      </c>
      <c r="AN102">
        <v>7.2229000000000001</v>
      </c>
      <c r="AO102" t="s">
        <v>188</v>
      </c>
      <c r="AP102" t="s">
        <v>165</v>
      </c>
      <c r="AU102">
        <v>1.2379</v>
      </c>
      <c r="AV102">
        <v>1.2628999999999999</v>
      </c>
      <c r="AW102">
        <v>25.692</v>
      </c>
      <c r="AX102">
        <v>2</v>
      </c>
      <c r="AY102">
        <v>0</v>
      </c>
      <c r="AZ102" t="s">
        <v>168</v>
      </c>
      <c r="BA102" t="s">
        <v>167</v>
      </c>
      <c r="BB102" t="s">
        <v>167</v>
      </c>
      <c r="BC102" t="s">
        <v>167</v>
      </c>
      <c r="BD102" t="s">
        <v>167</v>
      </c>
      <c r="BE102" t="s">
        <v>167</v>
      </c>
      <c r="BF102" t="s">
        <v>167</v>
      </c>
      <c r="BG102" t="s">
        <v>167</v>
      </c>
      <c r="BH102" t="s">
        <v>167</v>
      </c>
      <c r="BI102" t="s">
        <v>167</v>
      </c>
      <c r="BJ102">
        <f t="shared" si="2"/>
        <v>0</v>
      </c>
      <c r="BK102" t="s">
        <v>167</v>
      </c>
      <c r="BL102" t="s">
        <v>167</v>
      </c>
      <c r="BM102" t="s">
        <v>167</v>
      </c>
      <c r="BN102" t="s">
        <v>167</v>
      </c>
      <c r="BO102" t="s">
        <v>167</v>
      </c>
      <c r="BP102" t="s">
        <v>167</v>
      </c>
      <c r="BQ102" t="s">
        <v>167</v>
      </c>
      <c r="BR102" t="s">
        <v>167</v>
      </c>
      <c r="BS102" t="s">
        <v>167</v>
      </c>
      <c r="BT102">
        <v>1</v>
      </c>
      <c r="BU102">
        <v>1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 t="s">
        <v>168</v>
      </c>
      <c r="CG102" t="s">
        <v>168</v>
      </c>
      <c r="CH102" t="s">
        <v>168</v>
      </c>
      <c r="CI102" t="s">
        <v>168</v>
      </c>
      <c r="CJ102" t="s">
        <v>168</v>
      </c>
      <c r="CK102" t="s">
        <v>168</v>
      </c>
      <c r="CL102">
        <v>0.1</v>
      </c>
      <c r="CM102">
        <v>0.1</v>
      </c>
      <c r="CN102">
        <v>0</v>
      </c>
      <c r="CO102">
        <v>0</v>
      </c>
      <c r="CP102">
        <v>0</v>
      </c>
      <c r="CQ102">
        <v>0</v>
      </c>
      <c r="CR102">
        <v>87378</v>
      </c>
      <c r="CS102">
        <v>33798</v>
      </c>
      <c r="CT102">
        <v>53580</v>
      </c>
      <c r="CU102">
        <v>32439</v>
      </c>
      <c r="CV102">
        <v>15870</v>
      </c>
      <c r="CW102">
        <v>16569</v>
      </c>
      <c r="CX102">
        <v>54939</v>
      </c>
      <c r="CY102">
        <v>17928</v>
      </c>
      <c r="CZ102">
        <v>37011</v>
      </c>
      <c r="DA102">
        <v>0</v>
      </c>
      <c r="DB102">
        <v>0</v>
      </c>
      <c r="DC102">
        <v>0</v>
      </c>
      <c r="DD102">
        <v>0</v>
      </c>
      <c r="DE102">
        <v>0</v>
      </c>
      <c r="DF102">
        <v>0</v>
      </c>
      <c r="DG102">
        <v>0</v>
      </c>
      <c r="DH102">
        <v>0</v>
      </c>
      <c r="DI102">
        <v>0</v>
      </c>
      <c r="DJ102">
        <v>0</v>
      </c>
      <c r="DK102">
        <v>0</v>
      </c>
      <c r="DL102">
        <v>0</v>
      </c>
      <c r="DM102">
        <v>218</v>
      </c>
      <c r="DN102">
        <v>400.81</v>
      </c>
      <c r="DO102">
        <v>155.04</v>
      </c>
      <c r="DP102">
        <v>245.78</v>
      </c>
      <c r="DQ102">
        <v>148.80000000000001</v>
      </c>
      <c r="DR102">
        <v>72.796999999999997</v>
      </c>
      <c r="DS102">
        <v>76.004000000000005</v>
      </c>
      <c r="DT102">
        <v>252.01</v>
      </c>
      <c r="DU102">
        <v>82.239000000000004</v>
      </c>
      <c r="DV102">
        <v>169.77</v>
      </c>
      <c r="DW102">
        <v>0</v>
      </c>
      <c r="DX102">
        <v>0</v>
      </c>
      <c r="DY102">
        <v>0</v>
      </c>
      <c r="DZ102">
        <v>0</v>
      </c>
      <c r="EA102">
        <v>0</v>
      </c>
      <c r="EB102">
        <v>0</v>
      </c>
      <c r="EC102">
        <v>0</v>
      </c>
      <c r="ED102">
        <v>0</v>
      </c>
      <c r="EE102">
        <v>0</v>
      </c>
      <c r="EF102">
        <v>0</v>
      </c>
      <c r="EG102">
        <v>0</v>
      </c>
      <c r="EH102">
        <v>0</v>
      </c>
      <c r="EI102">
        <v>0</v>
      </c>
      <c r="EJ102">
        <v>0</v>
      </c>
      <c r="EK102">
        <v>0</v>
      </c>
      <c r="EL102">
        <v>0</v>
      </c>
      <c r="EM102">
        <v>0</v>
      </c>
      <c r="EN102">
        <v>0</v>
      </c>
      <c r="EO102">
        <v>0</v>
      </c>
      <c r="EP102">
        <v>0</v>
      </c>
      <c r="EQ102">
        <v>0</v>
      </c>
      <c r="ER102">
        <v>0</v>
      </c>
      <c r="ES102">
        <v>0</v>
      </c>
      <c r="ET102">
        <v>0</v>
      </c>
      <c r="EX102">
        <v>100</v>
      </c>
      <c r="EY102">
        <v>195</v>
      </c>
      <c r="EZ102" t="b">
        <v>1</v>
      </c>
      <c r="FA102">
        <v>205</v>
      </c>
      <c r="FB102" t="s">
        <v>1718</v>
      </c>
      <c r="FC102">
        <v>793</v>
      </c>
      <c r="FD102">
        <v>793</v>
      </c>
      <c r="FG102">
        <v>-1</v>
      </c>
    </row>
    <row r="103" spans="1:163" x14ac:dyDescent="0.2">
      <c r="A103" t="s">
        <v>728</v>
      </c>
      <c r="B103" t="s">
        <v>728</v>
      </c>
      <c r="C103">
        <v>2</v>
      </c>
      <c r="D103">
        <v>2</v>
      </c>
      <c r="E103">
        <v>2</v>
      </c>
      <c r="F103" t="s">
        <v>729</v>
      </c>
      <c r="G103" t="s">
        <v>730</v>
      </c>
      <c r="H103" t="s">
        <v>1719</v>
      </c>
      <c r="I103">
        <v>1</v>
      </c>
      <c r="J103">
        <v>2</v>
      </c>
      <c r="K103">
        <v>2</v>
      </c>
      <c r="L103">
        <v>2</v>
      </c>
      <c r="M103">
        <v>2</v>
      </c>
      <c r="N103">
        <v>1</v>
      </c>
      <c r="O103">
        <v>0</v>
      </c>
      <c r="P103">
        <v>0</v>
      </c>
      <c r="Q103">
        <v>0</v>
      </c>
      <c r="R103">
        <v>0</v>
      </c>
      <c r="S103">
        <v>2</v>
      </c>
      <c r="T103">
        <v>1</v>
      </c>
      <c r="U103">
        <v>0</v>
      </c>
      <c r="V103">
        <v>0</v>
      </c>
      <c r="W103">
        <v>0</v>
      </c>
      <c r="X103">
        <v>0</v>
      </c>
      <c r="Y103">
        <v>2</v>
      </c>
      <c r="Z103">
        <v>1</v>
      </c>
      <c r="AA103">
        <v>0</v>
      </c>
      <c r="AB103">
        <v>0</v>
      </c>
      <c r="AC103">
        <v>0</v>
      </c>
      <c r="AD103">
        <v>0</v>
      </c>
      <c r="AE103">
        <v>4.4000000000000004</v>
      </c>
      <c r="AF103">
        <v>4.4000000000000004</v>
      </c>
      <c r="AG103">
        <v>4.4000000000000004</v>
      </c>
      <c r="AH103">
        <v>54.811999999999998</v>
      </c>
      <c r="AI103">
        <v>475</v>
      </c>
      <c r="AJ103">
        <v>475</v>
      </c>
      <c r="AK103">
        <v>1</v>
      </c>
      <c r="AL103">
        <v>3</v>
      </c>
      <c r="AM103">
        <v>0</v>
      </c>
      <c r="AN103">
        <v>40.759</v>
      </c>
      <c r="AO103" t="s">
        <v>165</v>
      </c>
      <c r="AP103" t="s">
        <v>165</v>
      </c>
      <c r="AU103">
        <v>1.0640000000000001</v>
      </c>
      <c r="AV103">
        <v>1.1318999999999999</v>
      </c>
      <c r="AW103">
        <v>54.323</v>
      </c>
      <c r="AX103">
        <v>3</v>
      </c>
      <c r="AY103">
        <v>1</v>
      </c>
      <c r="AZ103" t="s">
        <v>168</v>
      </c>
      <c r="BA103">
        <v>0.98182000000000003</v>
      </c>
      <c r="BB103" t="s">
        <v>167</v>
      </c>
      <c r="BC103" t="s">
        <v>167</v>
      </c>
      <c r="BD103" t="s">
        <v>167</v>
      </c>
      <c r="BE103" t="s">
        <v>167</v>
      </c>
      <c r="BF103" t="s">
        <v>167</v>
      </c>
      <c r="BG103">
        <v>1.0530999999999999</v>
      </c>
      <c r="BH103" t="s">
        <v>167</v>
      </c>
      <c r="BI103" t="s">
        <v>167</v>
      </c>
      <c r="BJ103">
        <f t="shared" si="2"/>
        <v>1</v>
      </c>
      <c r="BK103" t="s">
        <v>167</v>
      </c>
      <c r="BL103" t="s">
        <v>167</v>
      </c>
      <c r="BM103" t="s">
        <v>167</v>
      </c>
      <c r="BN103">
        <v>10.194000000000001</v>
      </c>
      <c r="BO103" t="s">
        <v>167</v>
      </c>
      <c r="BP103" t="s">
        <v>167</v>
      </c>
      <c r="BQ103" t="s">
        <v>167</v>
      </c>
      <c r="BR103" t="s">
        <v>167</v>
      </c>
      <c r="BS103" t="s">
        <v>167</v>
      </c>
      <c r="BT103">
        <v>2</v>
      </c>
      <c r="BU103">
        <v>1</v>
      </c>
      <c r="BV103">
        <v>0</v>
      </c>
      <c r="BW103">
        <v>0</v>
      </c>
      <c r="BX103">
        <v>0</v>
      </c>
      <c r="BY103">
        <v>0</v>
      </c>
      <c r="BZ103">
        <v>1</v>
      </c>
      <c r="CA103">
        <v>0</v>
      </c>
      <c r="CB103">
        <v>0</v>
      </c>
      <c r="CC103">
        <v>0</v>
      </c>
      <c r="CD103">
        <v>0</v>
      </c>
      <c r="CE103">
        <v>0</v>
      </c>
      <c r="CF103" t="s">
        <v>168</v>
      </c>
      <c r="CG103" t="s">
        <v>168</v>
      </c>
      <c r="CH103" t="s">
        <v>168</v>
      </c>
      <c r="CI103" t="s">
        <v>168</v>
      </c>
      <c r="CJ103" t="s">
        <v>168</v>
      </c>
      <c r="CK103" t="s">
        <v>168</v>
      </c>
      <c r="CL103">
        <v>4.4000000000000004</v>
      </c>
      <c r="CM103">
        <v>1.7</v>
      </c>
      <c r="CN103">
        <v>0</v>
      </c>
      <c r="CO103">
        <v>0</v>
      </c>
      <c r="CP103">
        <v>0</v>
      </c>
      <c r="CQ103">
        <v>0</v>
      </c>
      <c r="CR103">
        <v>352780</v>
      </c>
      <c r="CS103">
        <v>151990</v>
      </c>
      <c r="CT103">
        <v>200790</v>
      </c>
      <c r="CU103">
        <v>290380</v>
      </c>
      <c r="CV103">
        <v>134920</v>
      </c>
      <c r="CW103">
        <v>155460</v>
      </c>
      <c r="CX103">
        <v>62394</v>
      </c>
      <c r="CY103">
        <v>17066</v>
      </c>
      <c r="CZ103">
        <v>45328</v>
      </c>
      <c r="DA103">
        <v>0</v>
      </c>
      <c r="DB103">
        <v>0</v>
      </c>
      <c r="DC103">
        <v>0</v>
      </c>
      <c r="DD103">
        <v>0</v>
      </c>
      <c r="DE103">
        <v>0</v>
      </c>
      <c r="DF103">
        <v>0</v>
      </c>
      <c r="DG103">
        <v>0</v>
      </c>
      <c r="DH103">
        <v>0</v>
      </c>
      <c r="DI103">
        <v>0</v>
      </c>
      <c r="DJ103">
        <v>0</v>
      </c>
      <c r="DK103">
        <v>0</v>
      </c>
      <c r="DL103">
        <v>0</v>
      </c>
      <c r="DM103">
        <v>19</v>
      </c>
      <c r="DN103">
        <v>18567</v>
      </c>
      <c r="DO103">
        <v>7999.5</v>
      </c>
      <c r="DP103">
        <v>10568</v>
      </c>
      <c r="DQ103">
        <v>15283</v>
      </c>
      <c r="DR103">
        <v>7101.3</v>
      </c>
      <c r="DS103">
        <v>8182.1</v>
      </c>
      <c r="DT103">
        <v>3283.9</v>
      </c>
      <c r="DU103">
        <v>898.21</v>
      </c>
      <c r="DV103">
        <v>2385.6999999999998</v>
      </c>
      <c r="DW103">
        <v>0</v>
      </c>
      <c r="DX103">
        <v>0</v>
      </c>
      <c r="DY103">
        <v>0</v>
      </c>
      <c r="DZ103">
        <v>0</v>
      </c>
      <c r="EA103">
        <v>0</v>
      </c>
      <c r="EB103">
        <v>0</v>
      </c>
      <c r="EC103">
        <v>0</v>
      </c>
      <c r="ED103">
        <v>0</v>
      </c>
      <c r="EE103">
        <v>0</v>
      </c>
      <c r="EF103">
        <v>0</v>
      </c>
      <c r="EG103">
        <v>0</v>
      </c>
      <c r="EH103">
        <v>0</v>
      </c>
      <c r="EI103">
        <v>0</v>
      </c>
      <c r="EJ103">
        <v>0</v>
      </c>
      <c r="EK103">
        <v>0</v>
      </c>
      <c r="EL103">
        <v>0</v>
      </c>
      <c r="EM103">
        <v>0</v>
      </c>
      <c r="EN103">
        <v>0</v>
      </c>
      <c r="EO103">
        <v>0</v>
      </c>
      <c r="EP103">
        <v>0</v>
      </c>
      <c r="EQ103">
        <v>0</v>
      </c>
      <c r="ER103">
        <v>0</v>
      </c>
      <c r="ES103">
        <v>0</v>
      </c>
      <c r="ET103">
        <v>0</v>
      </c>
      <c r="EX103">
        <v>101</v>
      </c>
      <c r="EY103" t="s">
        <v>1720</v>
      </c>
      <c r="EZ103" t="s">
        <v>189</v>
      </c>
      <c r="FA103" t="s">
        <v>1721</v>
      </c>
      <c r="FB103" t="s">
        <v>1722</v>
      </c>
      <c r="FC103" t="s">
        <v>1723</v>
      </c>
      <c r="FD103" t="s">
        <v>1723</v>
      </c>
      <c r="FG103">
        <v>-1</v>
      </c>
    </row>
    <row r="104" spans="1:163" x14ac:dyDescent="0.2">
      <c r="A104" t="s">
        <v>731</v>
      </c>
      <c r="B104" t="s">
        <v>731</v>
      </c>
      <c r="C104">
        <v>1</v>
      </c>
      <c r="D104">
        <v>1</v>
      </c>
      <c r="E104">
        <v>1</v>
      </c>
      <c r="F104" t="s">
        <v>732</v>
      </c>
      <c r="G104" t="s">
        <v>733</v>
      </c>
      <c r="H104" t="s">
        <v>1724</v>
      </c>
      <c r="I104">
        <v>1</v>
      </c>
      <c r="J104">
        <v>1</v>
      </c>
      <c r="K104">
        <v>1</v>
      </c>
      <c r="L104">
        <v>1</v>
      </c>
      <c r="M104">
        <v>0</v>
      </c>
      <c r="N104">
        <v>0</v>
      </c>
      <c r="O104">
        <v>1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1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1</v>
      </c>
      <c r="AB104">
        <v>0</v>
      </c>
      <c r="AC104">
        <v>0</v>
      </c>
      <c r="AD104">
        <v>0</v>
      </c>
      <c r="AE104">
        <v>1.3</v>
      </c>
      <c r="AF104">
        <v>1.3</v>
      </c>
      <c r="AG104">
        <v>1.3</v>
      </c>
      <c r="AH104">
        <v>131.9</v>
      </c>
      <c r="AI104">
        <v>1187</v>
      </c>
      <c r="AJ104">
        <v>1187</v>
      </c>
      <c r="AK104">
        <v>1</v>
      </c>
      <c r="AL104">
        <v>1</v>
      </c>
      <c r="AM104">
        <v>0</v>
      </c>
      <c r="AN104">
        <v>6.3917999999999999</v>
      </c>
      <c r="AQ104" t="s">
        <v>165</v>
      </c>
      <c r="AU104" t="s">
        <v>167</v>
      </c>
      <c r="AV104" t="s">
        <v>167</v>
      </c>
      <c r="AW104" t="s">
        <v>167</v>
      </c>
      <c r="AX104">
        <v>0</v>
      </c>
      <c r="AY104">
        <v>0</v>
      </c>
      <c r="AZ104" t="s">
        <v>168</v>
      </c>
      <c r="BA104" t="s">
        <v>167</v>
      </c>
      <c r="BB104" t="s">
        <v>167</v>
      </c>
      <c r="BC104" t="s">
        <v>167</v>
      </c>
      <c r="BD104" t="s">
        <v>167</v>
      </c>
      <c r="BE104" t="s">
        <v>167</v>
      </c>
      <c r="BF104" t="s">
        <v>167</v>
      </c>
      <c r="BG104" t="s">
        <v>167</v>
      </c>
      <c r="BH104" t="s">
        <v>167</v>
      </c>
      <c r="BI104" t="s">
        <v>167</v>
      </c>
      <c r="BJ104">
        <f t="shared" si="2"/>
        <v>0</v>
      </c>
      <c r="BK104" t="s">
        <v>167</v>
      </c>
      <c r="BL104" t="s">
        <v>167</v>
      </c>
      <c r="BM104" t="s">
        <v>167</v>
      </c>
      <c r="BN104" t="s">
        <v>167</v>
      </c>
      <c r="BO104" t="s">
        <v>167</v>
      </c>
      <c r="BP104" t="s">
        <v>167</v>
      </c>
      <c r="BQ104" t="s">
        <v>167</v>
      </c>
      <c r="BR104" t="s">
        <v>167</v>
      </c>
      <c r="BS104" t="s">
        <v>167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 t="s">
        <v>168</v>
      </c>
      <c r="CG104" t="s">
        <v>168</v>
      </c>
      <c r="CH104" t="s">
        <v>168</v>
      </c>
      <c r="CI104" t="s">
        <v>168</v>
      </c>
      <c r="CJ104" t="s">
        <v>168</v>
      </c>
      <c r="CK104" t="s">
        <v>168</v>
      </c>
      <c r="CL104">
        <v>0</v>
      </c>
      <c r="CM104">
        <v>0</v>
      </c>
      <c r="CN104">
        <v>1.3</v>
      </c>
      <c r="CO104">
        <v>0</v>
      </c>
      <c r="CP104">
        <v>0</v>
      </c>
      <c r="CQ104">
        <v>0</v>
      </c>
      <c r="CR104">
        <v>1237700</v>
      </c>
      <c r="CS104">
        <v>1237700</v>
      </c>
      <c r="CT104">
        <v>0</v>
      </c>
      <c r="CU104">
        <v>0</v>
      </c>
      <c r="CV104">
        <v>0</v>
      </c>
      <c r="CW104">
        <v>0</v>
      </c>
      <c r="CX104">
        <v>0</v>
      </c>
      <c r="CY104">
        <v>0</v>
      </c>
      <c r="CZ104">
        <v>0</v>
      </c>
      <c r="DA104">
        <v>1237700</v>
      </c>
      <c r="DB104">
        <v>1237700</v>
      </c>
      <c r="DC104">
        <v>0</v>
      </c>
      <c r="DD104">
        <v>0</v>
      </c>
      <c r="DE104">
        <v>0</v>
      </c>
      <c r="DF104">
        <v>0</v>
      </c>
      <c r="DG104">
        <v>0</v>
      </c>
      <c r="DH104">
        <v>0</v>
      </c>
      <c r="DI104">
        <v>0</v>
      </c>
      <c r="DJ104">
        <v>0</v>
      </c>
      <c r="DK104">
        <v>0</v>
      </c>
      <c r="DL104">
        <v>0</v>
      </c>
      <c r="DM104">
        <v>46</v>
      </c>
      <c r="DN104">
        <v>26907</v>
      </c>
      <c r="DO104">
        <v>26907</v>
      </c>
      <c r="DP104">
        <v>0</v>
      </c>
      <c r="DQ104">
        <v>0</v>
      </c>
      <c r="DR104">
        <v>0</v>
      </c>
      <c r="DS104">
        <v>0</v>
      </c>
      <c r="DT104">
        <v>0</v>
      </c>
      <c r="DU104">
        <v>0</v>
      </c>
      <c r="DV104">
        <v>0</v>
      </c>
      <c r="DW104">
        <v>26907</v>
      </c>
      <c r="DX104">
        <v>26907</v>
      </c>
      <c r="DY104">
        <v>0</v>
      </c>
      <c r="DZ104">
        <v>0</v>
      </c>
      <c r="EA104">
        <v>0</v>
      </c>
      <c r="EB104">
        <v>0</v>
      </c>
      <c r="EC104">
        <v>0</v>
      </c>
      <c r="ED104">
        <v>0</v>
      </c>
      <c r="EE104">
        <v>0</v>
      </c>
      <c r="EF104">
        <v>0</v>
      </c>
      <c r="EG104">
        <v>0</v>
      </c>
      <c r="EH104">
        <v>0</v>
      </c>
      <c r="EI104">
        <v>0</v>
      </c>
      <c r="EJ104">
        <v>0</v>
      </c>
      <c r="EK104">
        <v>0</v>
      </c>
      <c r="EL104">
        <v>0</v>
      </c>
      <c r="EM104">
        <v>0</v>
      </c>
      <c r="EN104">
        <v>0</v>
      </c>
      <c r="EO104">
        <v>0</v>
      </c>
      <c r="EP104">
        <v>0</v>
      </c>
      <c r="EQ104">
        <v>0</v>
      </c>
      <c r="ER104">
        <v>0</v>
      </c>
      <c r="ES104">
        <v>0</v>
      </c>
      <c r="ET104">
        <v>0</v>
      </c>
      <c r="EX104">
        <v>102</v>
      </c>
      <c r="EY104">
        <v>445</v>
      </c>
      <c r="EZ104" t="b">
        <v>1</v>
      </c>
      <c r="FA104">
        <v>468</v>
      </c>
      <c r="FB104">
        <v>1472</v>
      </c>
      <c r="FC104">
        <v>2317</v>
      </c>
      <c r="FD104">
        <v>2317</v>
      </c>
      <c r="FE104" t="s">
        <v>1725</v>
      </c>
      <c r="FF104" t="s">
        <v>1726</v>
      </c>
      <c r="FG104">
        <v>-1</v>
      </c>
    </row>
    <row r="105" spans="1:163" x14ac:dyDescent="0.2">
      <c r="A105" t="s">
        <v>734</v>
      </c>
      <c r="B105" t="s">
        <v>734</v>
      </c>
      <c r="C105" t="s">
        <v>735</v>
      </c>
      <c r="D105" t="s">
        <v>735</v>
      </c>
      <c r="E105" t="s">
        <v>735</v>
      </c>
      <c r="F105" t="s">
        <v>736</v>
      </c>
      <c r="G105" t="s">
        <v>737</v>
      </c>
      <c r="H105" t="s">
        <v>1727</v>
      </c>
      <c r="I105">
        <v>2</v>
      </c>
      <c r="J105">
        <v>2</v>
      </c>
      <c r="K105">
        <v>2</v>
      </c>
      <c r="L105">
        <v>2</v>
      </c>
      <c r="M105">
        <v>0</v>
      </c>
      <c r="N105">
        <v>0</v>
      </c>
      <c r="O105">
        <v>2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2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2</v>
      </c>
      <c r="AB105">
        <v>0</v>
      </c>
      <c r="AC105">
        <v>0</v>
      </c>
      <c r="AD105">
        <v>0</v>
      </c>
      <c r="AE105">
        <v>32.700000000000003</v>
      </c>
      <c r="AF105">
        <v>32.700000000000003</v>
      </c>
      <c r="AG105">
        <v>32.700000000000003</v>
      </c>
      <c r="AH105">
        <v>11.006</v>
      </c>
      <c r="AI105">
        <v>98</v>
      </c>
      <c r="AJ105" t="s">
        <v>1728</v>
      </c>
      <c r="AK105">
        <v>1</v>
      </c>
      <c r="AL105">
        <v>2</v>
      </c>
      <c r="AM105">
        <v>0</v>
      </c>
      <c r="AN105">
        <v>24.117000000000001</v>
      </c>
      <c r="AQ105" t="s">
        <v>165</v>
      </c>
      <c r="AU105" t="s">
        <v>167</v>
      </c>
      <c r="AV105" t="s">
        <v>167</v>
      </c>
      <c r="AW105" t="s">
        <v>167</v>
      </c>
      <c r="AX105">
        <v>0</v>
      </c>
      <c r="AY105">
        <v>0</v>
      </c>
      <c r="AZ105" t="s">
        <v>168</v>
      </c>
      <c r="BA105" t="s">
        <v>167</v>
      </c>
      <c r="BB105" t="s">
        <v>167</v>
      </c>
      <c r="BC105" t="s">
        <v>167</v>
      </c>
      <c r="BD105" t="s">
        <v>167</v>
      </c>
      <c r="BE105" t="s">
        <v>167</v>
      </c>
      <c r="BF105" t="s">
        <v>167</v>
      </c>
      <c r="BG105" t="s">
        <v>167</v>
      </c>
      <c r="BH105" t="s">
        <v>167</v>
      </c>
      <c r="BI105" t="s">
        <v>167</v>
      </c>
      <c r="BJ105">
        <f t="shared" si="2"/>
        <v>0</v>
      </c>
      <c r="BK105" t="s">
        <v>167</v>
      </c>
      <c r="BL105" t="s">
        <v>167</v>
      </c>
      <c r="BM105" t="s">
        <v>167</v>
      </c>
      <c r="BN105" t="s">
        <v>167</v>
      </c>
      <c r="BO105" t="s">
        <v>167</v>
      </c>
      <c r="BP105" t="s">
        <v>167</v>
      </c>
      <c r="BQ105" t="s">
        <v>167</v>
      </c>
      <c r="BR105" t="s">
        <v>167</v>
      </c>
      <c r="BS105" t="s">
        <v>167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 t="s">
        <v>168</v>
      </c>
      <c r="CG105" t="s">
        <v>168</v>
      </c>
      <c r="CH105" t="s">
        <v>168</v>
      </c>
      <c r="CI105" t="s">
        <v>168</v>
      </c>
      <c r="CJ105" t="s">
        <v>168</v>
      </c>
      <c r="CK105" t="s">
        <v>168</v>
      </c>
      <c r="CL105">
        <v>0</v>
      </c>
      <c r="CM105">
        <v>0</v>
      </c>
      <c r="CN105">
        <v>32.700000000000003</v>
      </c>
      <c r="CO105">
        <v>0</v>
      </c>
      <c r="CP105">
        <v>0</v>
      </c>
      <c r="CQ105">
        <v>0</v>
      </c>
      <c r="CR105">
        <v>190950</v>
      </c>
      <c r="CS105">
        <v>190950</v>
      </c>
      <c r="CT105">
        <v>0</v>
      </c>
      <c r="CU105">
        <v>0</v>
      </c>
      <c r="CV105">
        <v>0</v>
      </c>
      <c r="CW105">
        <v>0</v>
      </c>
      <c r="CX105">
        <v>0</v>
      </c>
      <c r="CY105">
        <v>0</v>
      </c>
      <c r="CZ105">
        <v>0</v>
      </c>
      <c r="DA105">
        <v>190950</v>
      </c>
      <c r="DB105">
        <v>190950</v>
      </c>
      <c r="DC105">
        <v>0</v>
      </c>
      <c r="DD105">
        <v>0</v>
      </c>
      <c r="DE105">
        <v>0</v>
      </c>
      <c r="DF105">
        <v>0</v>
      </c>
      <c r="DG105">
        <v>0</v>
      </c>
      <c r="DH105">
        <v>0</v>
      </c>
      <c r="DI105">
        <v>0</v>
      </c>
      <c r="DJ105">
        <v>0</v>
      </c>
      <c r="DK105">
        <v>0</v>
      </c>
      <c r="DL105">
        <v>0</v>
      </c>
      <c r="DM105">
        <v>7</v>
      </c>
      <c r="DN105">
        <v>27278</v>
      </c>
      <c r="DO105">
        <v>27278</v>
      </c>
      <c r="DP105">
        <v>0</v>
      </c>
      <c r="DQ105">
        <v>0</v>
      </c>
      <c r="DR105">
        <v>0</v>
      </c>
      <c r="DS105">
        <v>0</v>
      </c>
      <c r="DT105">
        <v>0</v>
      </c>
      <c r="DU105">
        <v>0</v>
      </c>
      <c r="DV105">
        <v>0</v>
      </c>
      <c r="DW105">
        <v>27278</v>
      </c>
      <c r="DX105">
        <v>27278</v>
      </c>
      <c r="DY105">
        <v>0</v>
      </c>
      <c r="DZ105">
        <v>0</v>
      </c>
      <c r="EA105">
        <v>0</v>
      </c>
      <c r="EB105">
        <v>0</v>
      </c>
      <c r="EC105">
        <v>0</v>
      </c>
      <c r="ED105">
        <v>0</v>
      </c>
      <c r="EE105">
        <v>0</v>
      </c>
      <c r="EF105">
        <v>0</v>
      </c>
      <c r="EG105">
        <v>0</v>
      </c>
      <c r="EH105">
        <v>0</v>
      </c>
      <c r="EI105">
        <v>0</v>
      </c>
      <c r="EJ105">
        <v>0</v>
      </c>
      <c r="EK105">
        <v>0</v>
      </c>
      <c r="EL105">
        <v>0</v>
      </c>
      <c r="EM105">
        <v>0</v>
      </c>
      <c r="EN105">
        <v>0</v>
      </c>
      <c r="EO105">
        <v>0</v>
      </c>
      <c r="EP105">
        <v>0</v>
      </c>
      <c r="EQ105">
        <v>0</v>
      </c>
      <c r="ER105">
        <v>0</v>
      </c>
      <c r="ES105">
        <v>0</v>
      </c>
      <c r="ET105">
        <v>0</v>
      </c>
      <c r="EX105">
        <v>103</v>
      </c>
      <c r="EY105" t="s">
        <v>1729</v>
      </c>
      <c r="EZ105" t="s">
        <v>189</v>
      </c>
      <c r="FA105" t="s">
        <v>1730</v>
      </c>
      <c r="FB105" t="s">
        <v>1731</v>
      </c>
      <c r="FC105" t="s">
        <v>1732</v>
      </c>
      <c r="FD105" t="s">
        <v>1732</v>
      </c>
      <c r="FG105" t="s">
        <v>184</v>
      </c>
    </row>
    <row r="106" spans="1:163" s="6" customFormat="1" x14ac:dyDescent="0.2">
      <c r="A106" s="6" t="s">
        <v>738</v>
      </c>
      <c r="B106" s="6" t="s">
        <v>739</v>
      </c>
      <c r="C106" s="6" t="s">
        <v>740</v>
      </c>
      <c r="D106" s="6" t="s">
        <v>740</v>
      </c>
      <c r="E106" s="6" t="s">
        <v>740</v>
      </c>
      <c r="F106" s="6" t="s">
        <v>741</v>
      </c>
      <c r="G106" s="6" t="s">
        <v>742</v>
      </c>
      <c r="H106" s="6" t="s">
        <v>743</v>
      </c>
      <c r="I106" s="6">
        <v>5</v>
      </c>
      <c r="J106" s="6">
        <v>7</v>
      </c>
      <c r="K106" s="6">
        <v>7</v>
      </c>
      <c r="L106" s="6">
        <v>7</v>
      </c>
      <c r="M106" s="6">
        <v>2</v>
      </c>
      <c r="N106" s="6">
        <v>2</v>
      </c>
      <c r="O106" s="6">
        <v>6</v>
      </c>
      <c r="P106" s="6">
        <v>0</v>
      </c>
      <c r="Q106" s="6">
        <v>0</v>
      </c>
      <c r="R106" s="6">
        <v>0</v>
      </c>
      <c r="S106" s="6">
        <v>2</v>
      </c>
      <c r="T106" s="6">
        <v>2</v>
      </c>
      <c r="U106" s="6">
        <v>6</v>
      </c>
      <c r="V106" s="6">
        <v>0</v>
      </c>
      <c r="W106" s="6">
        <v>0</v>
      </c>
      <c r="X106" s="6">
        <v>0</v>
      </c>
      <c r="Y106" s="6">
        <v>2</v>
      </c>
      <c r="Z106" s="6">
        <v>2</v>
      </c>
      <c r="AA106" s="6">
        <v>6</v>
      </c>
      <c r="AB106" s="6">
        <v>0</v>
      </c>
      <c r="AC106" s="6">
        <v>0</v>
      </c>
      <c r="AD106" s="6">
        <v>0</v>
      </c>
      <c r="AE106" s="6">
        <v>11.7</v>
      </c>
      <c r="AF106" s="6">
        <v>11.7</v>
      </c>
      <c r="AG106" s="6">
        <v>11.7</v>
      </c>
      <c r="AH106" s="6">
        <v>74.138999999999996</v>
      </c>
      <c r="AI106" s="6">
        <v>664</v>
      </c>
      <c r="AJ106" s="6" t="s">
        <v>744</v>
      </c>
      <c r="AK106" s="6">
        <v>1</v>
      </c>
      <c r="AL106" s="6">
        <v>10</v>
      </c>
      <c r="AM106" s="6">
        <v>0</v>
      </c>
      <c r="AN106" s="6">
        <v>120.66</v>
      </c>
      <c r="AO106" s="6" t="s">
        <v>165</v>
      </c>
      <c r="AP106" s="6" t="s">
        <v>165</v>
      </c>
      <c r="AQ106" s="6" t="s">
        <v>165</v>
      </c>
      <c r="AU106" s="6">
        <v>0.30618000000000001</v>
      </c>
      <c r="AV106" s="6">
        <v>0.31764999999999999</v>
      </c>
      <c r="AW106" s="6">
        <v>29.434999999999999</v>
      </c>
      <c r="AX106" s="6">
        <v>9</v>
      </c>
      <c r="AY106" s="6">
        <v>2</v>
      </c>
      <c r="AZ106" s="6" t="s">
        <v>166</v>
      </c>
      <c r="BA106" s="6">
        <v>0.51805999999999996</v>
      </c>
      <c r="BB106" s="6" t="s">
        <v>167</v>
      </c>
      <c r="BC106" s="6">
        <v>0.31181999999999999</v>
      </c>
      <c r="BD106" s="6" t="s">
        <v>167</v>
      </c>
      <c r="BE106" s="6" t="s">
        <v>167</v>
      </c>
      <c r="BF106" s="6" t="s">
        <v>167</v>
      </c>
      <c r="BG106" s="6">
        <v>0.54874000000000001</v>
      </c>
      <c r="BH106" s="6" t="s">
        <v>167</v>
      </c>
      <c r="BI106" s="6">
        <v>0.31768000000000002</v>
      </c>
      <c r="BJ106">
        <f t="shared" si="2"/>
        <v>2</v>
      </c>
      <c r="BK106" s="6" t="s">
        <v>167</v>
      </c>
      <c r="BL106" s="6" t="s">
        <v>167</v>
      </c>
      <c r="BM106" s="6" t="s">
        <v>167</v>
      </c>
      <c r="BN106" s="6">
        <v>20.835000000000001</v>
      </c>
      <c r="BO106" s="6" t="s">
        <v>167</v>
      </c>
      <c r="BP106" s="6">
        <v>23.870999999999999</v>
      </c>
      <c r="BQ106" s="6" t="s">
        <v>167</v>
      </c>
      <c r="BR106" s="6" t="s">
        <v>167</v>
      </c>
      <c r="BS106" s="6" t="s">
        <v>167</v>
      </c>
      <c r="BT106" s="6">
        <v>2</v>
      </c>
      <c r="BU106" s="6">
        <v>1</v>
      </c>
      <c r="BV106" s="6">
        <v>6</v>
      </c>
      <c r="BW106" s="6">
        <v>0</v>
      </c>
      <c r="BX106" s="6">
        <v>0</v>
      </c>
      <c r="BY106" s="6">
        <v>0</v>
      </c>
      <c r="BZ106" s="6">
        <v>1</v>
      </c>
      <c r="CA106" s="6">
        <v>0</v>
      </c>
      <c r="CB106" s="6">
        <v>1</v>
      </c>
      <c r="CC106" s="6">
        <v>0</v>
      </c>
      <c r="CD106" s="6">
        <v>0</v>
      </c>
      <c r="CE106" s="6">
        <v>0</v>
      </c>
      <c r="CF106" s="6" t="s">
        <v>168</v>
      </c>
      <c r="CG106" s="6" t="s">
        <v>168</v>
      </c>
      <c r="CH106" s="6" t="s">
        <v>166</v>
      </c>
      <c r="CI106" s="6" t="s">
        <v>168</v>
      </c>
      <c r="CJ106" s="6" t="s">
        <v>168</v>
      </c>
      <c r="CK106" s="6" t="s">
        <v>168</v>
      </c>
      <c r="CL106" s="6">
        <v>3.6</v>
      </c>
      <c r="CM106" s="6">
        <v>4.0999999999999996</v>
      </c>
      <c r="CN106" s="6">
        <v>11.7</v>
      </c>
      <c r="CO106" s="6">
        <v>0</v>
      </c>
      <c r="CP106" s="6">
        <v>0</v>
      </c>
      <c r="CQ106" s="6">
        <v>0</v>
      </c>
      <c r="CR106" s="6">
        <v>1542200</v>
      </c>
      <c r="CS106" s="6">
        <v>1175400</v>
      </c>
      <c r="CT106" s="6">
        <v>366800</v>
      </c>
      <c r="CU106" s="6">
        <v>180010</v>
      </c>
      <c r="CV106" s="6">
        <v>119960</v>
      </c>
      <c r="CW106" s="6">
        <v>60053</v>
      </c>
      <c r="CX106" s="6">
        <v>133270</v>
      </c>
      <c r="CY106" s="6">
        <v>104370</v>
      </c>
      <c r="CZ106" s="6">
        <v>28901</v>
      </c>
      <c r="DA106" s="6">
        <v>1228900</v>
      </c>
      <c r="DB106" s="6">
        <v>951030</v>
      </c>
      <c r="DC106" s="6">
        <v>277850</v>
      </c>
      <c r="DD106" s="6">
        <v>0</v>
      </c>
      <c r="DE106" s="6">
        <v>0</v>
      </c>
      <c r="DF106" s="6">
        <v>0</v>
      </c>
      <c r="DG106" s="6">
        <v>0</v>
      </c>
      <c r="DH106" s="6">
        <v>0</v>
      </c>
      <c r="DI106" s="6">
        <v>0</v>
      </c>
      <c r="DJ106" s="6">
        <v>0</v>
      </c>
      <c r="DK106" s="6">
        <v>0</v>
      </c>
      <c r="DL106" s="6">
        <v>0</v>
      </c>
      <c r="DM106" s="6">
        <v>41</v>
      </c>
      <c r="DN106" s="6">
        <v>37614</v>
      </c>
      <c r="DO106" s="6">
        <v>28667</v>
      </c>
      <c r="DP106" s="6">
        <v>8946.5</v>
      </c>
      <c r="DQ106" s="6">
        <v>4390.5</v>
      </c>
      <c r="DR106" s="6">
        <v>2925.8</v>
      </c>
      <c r="DS106" s="6">
        <v>1464.7</v>
      </c>
      <c r="DT106" s="6">
        <v>3250.6</v>
      </c>
      <c r="DU106" s="6">
        <v>2545.6999999999998</v>
      </c>
      <c r="DV106" s="6">
        <v>704.91</v>
      </c>
      <c r="DW106" s="6">
        <v>29973</v>
      </c>
      <c r="DX106" s="6">
        <v>23196</v>
      </c>
      <c r="DY106" s="6">
        <v>6776.8</v>
      </c>
      <c r="DZ106" s="6">
        <v>0</v>
      </c>
      <c r="EA106" s="6">
        <v>0</v>
      </c>
      <c r="EB106" s="6">
        <v>0</v>
      </c>
      <c r="EC106" s="6">
        <v>0</v>
      </c>
      <c r="ED106" s="6">
        <v>0</v>
      </c>
      <c r="EE106" s="6">
        <v>0</v>
      </c>
      <c r="EF106" s="6">
        <v>0</v>
      </c>
      <c r="EG106" s="6">
        <v>0</v>
      </c>
      <c r="EH106" s="6">
        <v>0</v>
      </c>
      <c r="EI106" s="6">
        <v>68177</v>
      </c>
      <c r="EJ106" s="6">
        <v>37412</v>
      </c>
      <c r="EK106" s="6">
        <v>0</v>
      </c>
      <c r="EL106" s="6">
        <v>0</v>
      </c>
      <c r="EM106" s="6">
        <v>436300</v>
      </c>
      <c r="EN106" s="6">
        <v>138600</v>
      </c>
      <c r="EO106" s="6">
        <v>0</v>
      </c>
      <c r="EP106" s="6">
        <v>0</v>
      </c>
      <c r="EQ106" s="6">
        <v>0</v>
      </c>
      <c r="ER106" s="6">
        <v>0</v>
      </c>
      <c r="ES106" s="6">
        <v>0</v>
      </c>
      <c r="ET106" s="6">
        <v>0</v>
      </c>
      <c r="EX106" s="6">
        <v>104</v>
      </c>
      <c r="EY106" s="6" t="s">
        <v>745</v>
      </c>
      <c r="EZ106" s="6" t="s">
        <v>664</v>
      </c>
      <c r="FA106" s="6" t="s">
        <v>746</v>
      </c>
      <c r="FB106" s="6" t="s">
        <v>747</v>
      </c>
      <c r="FC106" s="6" t="s">
        <v>748</v>
      </c>
      <c r="FD106" s="6" t="s">
        <v>749</v>
      </c>
      <c r="FG106" s="6" t="s">
        <v>283</v>
      </c>
    </row>
    <row r="107" spans="1:163" x14ac:dyDescent="0.2">
      <c r="A107" t="s">
        <v>750</v>
      </c>
      <c r="B107" t="s">
        <v>750</v>
      </c>
      <c r="C107">
        <v>13</v>
      </c>
      <c r="D107">
        <v>2</v>
      </c>
      <c r="E107">
        <v>1</v>
      </c>
      <c r="F107" t="s">
        <v>751</v>
      </c>
      <c r="G107" t="s">
        <v>752</v>
      </c>
      <c r="H107" t="s">
        <v>753</v>
      </c>
      <c r="I107">
        <v>1</v>
      </c>
      <c r="J107">
        <v>13</v>
      </c>
      <c r="K107">
        <v>2</v>
      </c>
      <c r="L107">
        <v>1</v>
      </c>
      <c r="M107">
        <v>3</v>
      </c>
      <c r="N107">
        <v>12</v>
      </c>
      <c r="O107">
        <v>4</v>
      </c>
      <c r="P107">
        <v>2</v>
      </c>
      <c r="Q107">
        <v>1</v>
      </c>
      <c r="R107">
        <v>2</v>
      </c>
      <c r="S107">
        <v>0</v>
      </c>
      <c r="T107">
        <v>2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1</v>
      </c>
      <c r="AA107">
        <v>0</v>
      </c>
      <c r="AB107">
        <v>0</v>
      </c>
      <c r="AC107">
        <v>0</v>
      </c>
      <c r="AD107">
        <v>0</v>
      </c>
      <c r="AE107">
        <v>26.6</v>
      </c>
      <c r="AF107">
        <v>4.5999999999999996</v>
      </c>
      <c r="AG107">
        <v>1.6</v>
      </c>
      <c r="AH107">
        <v>60.066000000000003</v>
      </c>
      <c r="AI107">
        <v>564</v>
      </c>
      <c r="AJ107">
        <v>564</v>
      </c>
      <c r="AK107">
        <v>1</v>
      </c>
      <c r="AL107">
        <v>2</v>
      </c>
      <c r="AM107">
        <v>0</v>
      </c>
      <c r="AN107">
        <v>11.965999999999999</v>
      </c>
      <c r="AO107" t="s">
        <v>188</v>
      </c>
      <c r="AP107" t="s">
        <v>165</v>
      </c>
      <c r="AQ107" t="s">
        <v>188</v>
      </c>
      <c r="AR107" t="s">
        <v>188</v>
      </c>
      <c r="AS107" t="s">
        <v>188</v>
      </c>
      <c r="AT107" t="s">
        <v>188</v>
      </c>
      <c r="AU107" t="s">
        <v>167</v>
      </c>
      <c r="AV107" t="s">
        <v>167</v>
      </c>
      <c r="AW107" t="s">
        <v>167</v>
      </c>
      <c r="AX107">
        <v>1</v>
      </c>
      <c r="AY107">
        <v>1</v>
      </c>
      <c r="AZ107" t="s">
        <v>168</v>
      </c>
      <c r="BA107" t="s">
        <v>167</v>
      </c>
      <c r="BB107" t="s">
        <v>167</v>
      </c>
      <c r="BC107" t="s">
        <v>167</v>
      </c>
      <c r="BD107" t="s">
        <v>167</v>
      </c>
      <c r="BE107" t="s">
        <v>167</v>
      </c>
      <c r="BF107" t="s">
        <v>167</v>
      </c>
      <c r="BG107" t="s">
        <v>167</v>
      </c>
      <c r="BH107" t="s">
        <v>167</v>
      </c>
      <c r="BI107" t="s">
        <v>167</v>
      </c>
      <c r="BJ107">
        <f t="shared" si="2"/>
        <v>0</v>
      </c>
      <c r="BK107" t="s">
        <v>167</v>
      </c>
      <c r="BL107" t="s">
        <v>167</v>
      </c>
      <c r="BM107" t="s">
        <v>167</v>
      </c>
      <c r="BN107" t="s">
        <v>167</v>
      </c>
      <c r="BO107" t="s">
        <v>167</v>
      </c>
      <c r="BP107" t="s">
        <v>167</v>
      </c>
      <c r="BQ107" t="s">
        <v>167</v>
      </c>
      <c r="BR107" t="s">
        <v>167</v>
      </c>
      <c r="BS107" t="s">
        <v>167</v>
      </c>
      <c r="BT107">
        <v>0</v>
      </c>
      <c r="BU107">
        <v>1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1</v>
      </c>
      <c r="CB107">
        <v>0</v>
      </c>
      <c r="CC107">
        <v>0</v>
      </c>
      <c r="CD107">
        <v>0</v>
      </c>
      <c r="CE107">
        <v>0</v>
      </c>
      <c r="CF107" t="s">
        <v>168</v>
      </c>
      <c r="CG107" t="s">
        <v>168</v>
      </c>
      <c r="CH107" t="s">
        <v>168</v>
      </c>
      <c r="CI107" t="s">
        <v>168</v>
      </c>
      <c r="CJ107" t="s">
        <v>168</v>
      </c>
      <c r="CK107" t="s">
        <v>168</v>
      </c>
      <c r="CL107">
        <v>6.9</v>
      </c>
      <c r="CM107">
        <v>24.5</v>
      </c>
      <c r="CN107">
        <v>8.3000000000000007</v>
      </c>
      <c r="CO107">
        <v>3.9</v>
      </c>
      <c r="CP107">
        <v>2.1</v>
      </c>
      <c r="CQ107">
        <v>3.9</v>
      </c>
      <c r="CR107">
        <v>648770</v>
      </c>
      <c r="CS107">
        <v>645530</v>
      </c>
      <c r="CT107">
        <v>3242</v>
      </c>
      <c r="CU107">
        <v>0</v>
      </c>
      <c r="CV107">
        <v>0</v>
      </c>
      <c r="CW107">
        <v>0</v>
      </c>
      <c r="CX107">
        <v>648770</v>
      </c>
      <c r="CY107">
        <v>645530</v>
      </c>
      <c r="CZ107">
        <v>3242</v>
      </c>
      <c r="DA107">
        <v>0</v>
      </c>
      <c r="DB107">
        <v>0</v>
      </c>
      <c r="DC107">
        <v>0</v>
      </c>
      <c r="DD107">
        <v>0</v>
      </c>
      <c r="DE107">
        <v>0</v>
      </c>
      <c r="DF107">
        <v>0</v>
      </c>
      <c r="DG107">
        <v>0</v>
      </c>
      <c r="DH107">
        <v>0</v>
      </c>
      <c r="DI107">
        <v>0</v>
      </c>
      <c r="DJ107">
        <v>0</v>
      </c>
      <c r="DK107">
        <v>0</v>
      </c>
      <c r="DL107">
        <v>0</v>
      </c>
      <c r="DM107">
        <v>30</v>
      </c>
      <c r="DN107">
        <v>21626</v>
      </c>
      <c r="DO107">
        <v>21518</v>
      </c>
      <c r="DP107">
        <v>108.07</v>
      </c>
      <c r="DQ107">
        <v>0</v>
      </c>
      <c r="DR107">
        <v>0</v>
      </c>
      <c r="DS107">
        <v>0</v>
      </c>
      <c r="DT107">
        <v>21626</v>
      </c>
      <c r="DU107">
        <v>21518</v>
      </c>
      <c r="DV107">
        <v>108.07</v>
      </c>
      <c r="DW107">
        <v>0</v>
      </c>
      <c r="DX107">
        <v>0</v>
      </c>
      <c r="DY107">
        <v>0</v>
      </c>
      <c r="DZ107">
        <v>0</v>
      </c>
      <c r="EA107">
        <v>0</v>
      </c>
      <c r="EB107">
        <v>0</v>
      </c>
      <c r="EC107">
        <v>0</v>
      </c>
      <c r="ED107">
        <v>0</v>
      </c>
      <c r="EE107">
        <v>0</v>
      </c>
      <c r="EF107">
        <v>0</v>
      </c>
      <c r="EG107">
        <v>0</v>
      </c>
      <c r="EH107">
        <v>0</v>
      </c>
      <c r="EI107">
        <v>0</v>
      </c>
      <c r="EJ107">
        <v>0</v>
      </c>
      <c r="EK107">
        <v>0</v>
      </c>
      <c r="EL107">
        <v>0</v>
      </c>
      <c r="EM107">
        <v>0</v>
      </c>
      <c r="EN107">
        <v>0</v>
      </c>
      <c r="EO107">
        <v>0</v>
      </c>
      <c r="EP107">
        <v>0</v>
      </c>
      <c r="EQ107">
        <v>0</v>
      </c>
      <c r="ER107">
        <v>0</v>
      </c>
      <c r="ES107">
        <v>0</v>
      </c>
      <c r="ET107">
        <v>0</v>
      </c>
      <c r="EX107">
        <v>105</v>
      </c>
      <c r="EY107" t="s">
        <v>754</v>
      </c>
      <c r="EZ107" t="s">
        <v>755</v>
      </c>
      <c r="FA107" t="s">
        <v>756</v>
      </c>
      <c r="FB107" t="s">
        <v>757</v>
      </c>
      <c r="FC107" t="s">
        <v>758</v>
      </c>
      <c r="FD107" t="s">
        <v>759</v>
      </c>
      <c r="FE107">
        <v>2</v>
      </c>
      <c r="FF107">
        <v>279</v>
      </c>
      <c r="FG107">
        <v>-1</v>
      </c>
    </row>
    <row r="108" spans="1:163" hidden="1" x14ac:dyDescent="0.2">
      <c r="A108" t="s">
        <v>760</v>
      </c>
      <c r="B108" t="s">
        <v>760</v>
      </c>
      <c r="C108" t="s">
        <v>761</v>
      </c>
      <c r="D108" t="s">
        <v>761</v>
      </c>
      <c r="E108" t="s">
        <v>762</v>
      </c>
      <c r="F108" t="s">
        <v>763</v>
      </c>
      <c r="G108" t="s">
        <v>764</v>
      </c>
      <c r="H108" t="s">
        <v>765</v>
      </c>
      <c r="I108">
        <v>2</v>
      </c>
      <c r="J108">
        <v>36</v>
      </c>
      <c r="K108">
        <v>36</v>
      </c>
      <c r="L108">
        <v>27</v>
      </c>
      <c r="M108">
        <v>26</v>
      </c>
      <c r="N108">
        <v>26</v>
      </c>
      <c r="O108">
        <v>23</v>
      </c>
      <c r="P108">
        <v>13</v>
      </c>
      <c r="Q108">
        <v>2</v>
      </c>
      <c r="R108">
        <v>6</v>
      </c>
      <c r="S108">
        <v>26</v>
      </c>
      <c r="T108">
        <v>26</v>
      </c>
      <c r="U108">
        <v>23</v>
      </c>
      <c r="V108">
        <v>13</v>
      </c>
      <c r="W108">
        <v>2</v>
      </c>
      <c r="X108">
        <v>6</v>
      </c>
      <c r="Y108">
        <v>19</v>
      </c>
      <c r="Z108">
        <v>18</v>
      </c>
      <c r="AA108">
        <v>15</v>
      </c>
      <c r="AB108">
        <v>8</v>
      </c>
      <c r="AC108">
        <v>1</v>
      </c>
      <c r="AD108">
        <v>4</v>
      </c>
      <c r="AE108">
        <v>53.3</v>
      </c>
      <c r="AF108">
        <v>53.3</v>
      </c>
      <c r="AG108">
        <v>42.9</v>
      </c>
      <c r="AH108">
        <v>66.037999999999997</v>
      </c>
      <c r="AI108">
        <v>644</v>
      </c>
      <c r="AJ108" t="s">
        <v>766</v>
      </c>
      <c r="AK108">
        <v>1</v>
      </c>
      <c r="AL108">
        <v>161</v>
      </c>
      <c r="AM108">
        <v>0</v>
      </c>
      <c r="AN108">
        <v>323.31</v>
      </c>
      <c r="AO108" t="s">
        <v>165</v>
      </c>
      <c r="AP108" t="s">
        <v>165</v>
      </c>
      <c r="AQ108" t="s">
        <v>165</v>
      </c>
      <c r="AR108" t="s">
        <v>165</v>
      </c>
      <c r="AS108" t="s">
        <v>165</v>
      </c>
      <c r="AT108" t="s">
        <v>165</v>
      </c>
      <c r="AU108">
        <v>1.6015000000000001E-2</v>
      </c>
      <c r="AV108">
        <v>1.5965E-2</v>
      </c>
      <c r="AW108">
        <v>140.54</v>
      </c>
      <c r="AX108">
        <v>59</v>
      </c>
      <c r="AY108">
        <v>58</v>
      </c>
      <c r="AZ108" t="s">
        <v>168</v>
      </c>
      <c r="BA108">
        <v>1.9109000000000001E-2</v>
      </c>
      <c r="BB108">
        <v>1.1587E-2</v>
      </c>
      <c r="BC108">
        <v>8.5772999999999995E-3</v>
      </c>
      <c r="BD108">
        <v>0.11154</v>
      </c>
      <c r="BE108" t="s">
        <v>167</v>
      </c>
      <c r="BF108">
        <v>1.9394000000000002E-2</v>
      </c>
      <c r="BG108">
        <v>1.9141999999999999E-2</v>
      </c>
      <c r="BH108">
        <v>9.0703999999999993E-3</v>
      </c>
      <c r="BI108">
        <v>9.2121000000000008E-3</v>
      </c>
      <c r="BK108">
        <v>0.10709</v>
      </c>
      <c r="BL108" t="s">
        <v>167</v>
      </c>
      <c r="BM108">
        <v>1.7860000000000001E-2</v>
      </c>
      <c r="BN108">
        <v>118.94</v>
      </c>
      <c r="BO108">
        <v>126.26</v>
      </c>
      <c r="BP108">
        <v>115.31</v>
      </c>
      <c r="BQ108">
        <v>109.91</v>
      </c>
      <c r="BR108" t="s">
        <v>167</v>
      </c>
      <c r="BS108">
        <v>206.55</v>
      </c>
      <c r="BT108">
        <v>13</v>
      </c>
      <c r="BU108">
        <v>26</v>
      </c>
      <c r="BV108">
        <v>11</v>
      </c>
      <c r="BW108">
        <v>6</v>
      </c>
      <c r="BX108">
        <v>1</v>
      </c>
      <c r="BY108">
        <v>2</v>
      </c>
      <c r="BZ108">
        <v>13</v>
      </c>
      <c r="CA108">
        <v>26</v>
      </c>
      <c r="CB108">
        <v>11</v>
      </c>
      <c r="CC108">
        <v>6</v>
      </c>
      <c r="CD108">
        <v>1</v>
      </c>
      <c r="CE108">
        <v>1</v>
      </c>
      <c r="CF108" t="s">
        <v>168</v>
      </c>
      <c r="CG108" t="s">
        <v>168</v>
      </c>
      <c r="CH108" t="s">
        <v>168</v>
      </c>
      <c r="CI108" t="s">
        <v>168</v>
      </c>
      <c r="CJ108" t="s">
        <v>168</v>
      </c>
      <c r="CK108" t="s">
        <v>168</v>
      </c>
      <c r="CL108">
        <v>37.1</v>
      </c>
      <c r="CM108">
        <v>42.5</v>
      </c>
      <c r="CN108">
        <v>35.4</v>
      </c>
      <c r="CO108">
        <v>24.8</v>
      </c>
      <c r="CP108">
        <v>6.7</v>
      </c>
      <c r="CQ108">
        <v>13.2</v>
      </c>
      <c r="CR108">
        <v>239220000</v>
      </c>
      <c r="CS108">
        <v>238570000</v>
      </c>
      <c r="CT108">
        <v>653150</v>
      </c>
      <c r="CU108">
        <v>46211000</v>
      </c>
      <c r="CV108">
        <v>46035000</v>
      </c>
      <c r="CW108">
        <v>176490</v>
      </c>
      <c r="CX108">
        <v>121790000</v>
      </c>
      <c r="CY108">
        <v>121460000</v>
      </c>
      <c r="CZ108">
        <v>331220</v>
      </c>
      <c r="DA108">
        <v>62322000</v>
      </c>
      <c r="DB108">
        <v>62240000</v>
      </c>
      <c r="DC108">
        <v>82168</v>
      </c>
      <c r="DD108">
        <v>6764500</v>
      </c>
      <c r="DE108">
        <v>6718000</v>
      </c>
      <c r="DF108">
        <v>46474</v>
      </c>
      <c r="DG108">
        <v>336610</v>
      </c>
      <c r="DH108">
        <v>335340</v>
      </c>
      <c r="DI108">
        <v>1270</v>
      </c>
      <c r="DJ108">
        <v>1794600</v>
      </c>
      <c r="DK108">
        <v>1779000</v>
      </c>
      <c r="DL108">
        <v>15533</v>
      </c>
      <c r="DM108">
        <v>31</v>
      </c>
      <c r="DN108">
        <v>7716800</v>
      </c>
      <c r="DO108">
        <v>7695700</v>
      </c>
      <c r="DP108">
        <v>21069</v>
      </c>
      <c r="DQ108">
        <v>1490700</v>
      </c>
      <c r="DR108">
        <v>1485000</v>
      </c>
      <c r="DS108">
        <v>5693.2</v>
      </c>
      <c r="DT108">
        <v>3928800</v>
      </c>
      <c r="DU108">
        <v>3918100</v>
      </c>
      <c r="DV108">
        <v>10685</v>
      </c>
      <c r="DW108">
        <v>2010400</v>
      </c>
      <c r="DX108">
        <v>2007700</v>
      </c>
      <c r="DY108">
        <v>2650.6</v>
      </c>
      <c r="DZ108">
        <v>218210</v>
      </c>
      <c r="EA108">
        <v>216710</v>
      </c>
      <c r="EB108">
        <v>1499.2</v>
      </c>
      <c r="EC108">
        <v>10858</v>
      </c>
      <c r="ED108">
        <v>10818</v>
      </c>
      <c r="EE108">
        <v>40.968000000000004</v>
      </c>
      <c r="EF108">
        <v>57889</v>
      </c>
      <c r="EG108">
        <v>57388</v>
      </c>
      <c r="EH108">
        <v>501.05</v>
      </c>
      <c r="EI108">
        <v>10386000</v>
      </c>
      <c r="EJ108">
        <v>198800</v>
      </c>
      <c r="EK108">
        <v>19643000</v>
      </c>
      <c r="EL108">
        <v>178170</v>
      </c>
      <c r="EM108">
        <v>17695000</v>
      </c>
      <c r="EN108">
        <v>163010</v>
      </c>
      <c r="EO108">
        <v>25211000</v>
      </c>
      <c r="EP108">
        <v>2699800</v>
      </c>
      <c r="EQ108">
        <v>665780</v>
      </c>
      <c r="ER108">
        <v>0</v>
      </c>
      <c r="ES108">
        <v>580300</v>
      </c>
      <c r="ET108">
        <v>10364</v>
      </c>
      <c r="EW108" t="s">
        <v>244</v>
      </c>
      <c r="EX108">
        <v>106</v>
      </c>
      <c r="EY108" t="s">
        <v>767</v>
      </c>
      <c r="EZ108" t="s">
        <v>768</v>
      </c>
      <c r="FA108" t="s">
        <v>769</v>
      </c>
      <c r="FB108" t="s">
        <v>770</v>
      </c>
      <c r="FC108" t="s">
        <v>771</v>
      </c>
      <c r="FD108" t="s">
        <v>772</v>
      </c>
      <c r="FE108" t="s">
        <v>773</v>
      </c>
      <c r="FF108" t="s">
        <v>774</v>
      </c>
      <c r="FG108" t="s">
        <v>184</v>
      </c>
    </row>
    <row r="109" spans="1:163" x14ac:dyDescent="0.2">
      <c r="A109" t="s">
        <v>775</v>
      </c>
      <c r="B109" t="s">
        <v>775</v>
      </c>
      <c r="C109" t="s">
        <v>776</v>
      </c>
      <c r="D109" t="s">
        <v>776</v>
      </c>
      <c r="E109" t="s">
        <v>776</v>
      </c>
      <c r="F109" t="s">
        <v>777</v>
      </c>
      <c r="G109" t="s">
        <v>778</v>
      </c>
      <c r="H109" t="s">
        <v>779</v>
      </c>
      <c r="I109">
        <v>2</v>
      </c>
      <c r="J109">
        <v>4</v>
      </c>
      <c r="K109">
        <v>4</v>
      </c>
      <c r="L109">
        <v>4</v>
      </c>
      <c r="M109">
        <v>3</v>
      </c>
      <c r="N109">
        <v>2</v>
      </c>
      <c r="O109">
        <v>1</v>
      </c>
      <c r="P109">
        <v>2</v>
      </c>
      <c r="Q109">
        <v>0</v>
      </c>
      <c r="R109">
        <v>0</v>
      </c>
      <c r="S109">
        <v>3</v>
      </c>
      <c r="T109">
        <v>2</v>
      </c>
      <c r="U109">
        <v>1</v>
      </c>
      <c r="V109">
        <v>2</v>
      </c>
      <c r="W109">
        <v>0</v>
      </c>
      <c r="X109">
        <v>0</v>
      </c>
      <c r="Y109">
        <v>3</v>
      </c>
      <c r="Z109">
        <v>2</v>
      </c>
      <c r="AA109">
        <v>1</v>
      </c>
      <c r="AB109">
        <v>2</v>
      </c>
      <c r="AC109">
        <v>0</v>
      </c>
      <c r="AD109">
        <v>0</v>
      </c>
      <c r="AE109">
        <v>21.2</v>
      </c>
      <c r="AF109">
        <v>21.2</v>
      </c>
      <c r="AG109">
        <v>21.2</v>
      </c>
      <c r="AH109">
        <v>36.052999999999997</v>
      </c>
      <c r="AI109">
        <v>335</v>
      </c>
      <c r="AJ109" t="s">
        <v>780</v>
      </c>
      <c r="AK109">
        <v>1</v>
      </c>
      <c r="AL109">
        <v>9</v>
      </c>
      <c r="AM109">
        <v>0</v>
      </c>
      <c r="AN109">
        <v>24.837</v>
      </c>
      <c r="AO109" t="s">
        <v>165</v>
      </c>
      <c r="AP109" t="s">
        <v>165</v>
      </c>
      <c r="AQ109" t="s">
        <v>165</v>
      </c>
      <c r="AR109" t="s">
        <v>165</v>
      </c>
      <c r="AU109">
        <v>0.60111999999999999</v>
      </c>
      <c r="AV109">
        <v>0.64888000000000001</v>
      </c>
      <c r="AW109">
        <v>61.719000000000001</v>
      </c>
      <c r="AX109">
        <v>7</v>
      </c>
      <c r="AY109">
        <v>1</v>
      </c>
      <c r="AZ109" t="s">
        <v>168</v>
      </c>
      <c r="BA109">
        <v>0.73053000000000001</v>
      </c>
      <c r="BB109">
        <v>0.32672000000000001</v>
      </c>
      <c r="BC109" t="s">
        <v>167</v>
      </c>
      <c r="BD109" t="s">
        <v>167</v>
      </c>
      <c r="BE109" t="s">
        <v>167</v>
      </c>
      <c r="BF109" t="s">
        <v>167</v>
      </c>
      <c r="BG109">
        <v>0.77270000000000005</v>
      </c>
      <c r="BH109">
        <v>0.29672999999999999</v>
      </c>
      <c r="BI109" t="s">
        <v>167</v>
      </c>
      <c r="BJ109">
        <f t="shared" ref="BJ109:BJ150" si="3">COUNT(BG109:BI109)</f>
        <v>2</v>
      </c>
      <c r="BK109" t="s">
        <v>167</v>
      </c>
      <c r="BL109" t="s">
        <v>167</v>
      </c>
      <c r="BM109" t="s">
        <v>167</v>
      </c>
      <c r="BN109">
        <v>15.493</v>
      </c>
      <c r="BO109">
        <v>21.355</v>
      </c>
      <c r="BP109" t="s">
        <v>167</v>
      </c>
      <c r="BQ109" t="s">
        <v>167</v>
      </c>
      <c r="BR109" t="s">
        <v>167</v>
      </c>
      <c r="BS109" t="s">
        <v>167</v>
      </c>
      <c r="BT109">
        <v>3</v>
      </c>
      <c r="BU109">
        <v>2</v>
      </c>
      <c r="BV109">
        <v>1</v>
      </c>
      <c r="BW109">
        <v>1</v>
      </c>
      <c r="BX109">
        <v>0</v>
      </c>
      <c r="BY109">
        <v>0</v>
      </c>
      <c r="BZ109">
        <v>0</v>
      </c>
      <c r="CA109">
        <v>1</v>
      </c>
      <c r="CB109">
        <v>0</v>
      </c>
      <c r="CC109">
        <v>0</v>
      </c>
      <c r="CD109">
        <v>0</v>
      </c>
      <c r="CE109">
        <v>0</v>
      </c>
      <c r="CF109" t="s">
        <v>168</v>
      </c>
      <c r="CG109" t="s">
        <v>168</v>
      </c>
      <c r="CH109" t="s">
        <v>168</v>
      </c>
      <c r="CI109" t="s">
        <v>168</v>
      </c>
      <c r="CJ109" t="s">
        <v>168</v>
      </c>
      <c r="CK109" t="s">
        <v>168</v>
      </c>
      <c r="CL109">
        <v>14</v>
      </c>
      <c r="CM109">
        <v>9.9</v>
      </c>
      <c r="CN109">
        <v>4.5</v>
      </c>
      <c r="CO109">
        <v>11.6</v>
      </c>
      <c r="CP109">
        <v>0</v>
      </c>
      <c r="CQ109">
        <v>0</v>
      </c>
      <c r="CR109">
        <v>1379000</v>
      </c>
      <c r="CS109">
        <v>927550</v>
      </c>
      <c r="CT109">
        <v>451420</v>
      </c>
      <c r="CU109">
        <v>893730</v>
      </c>
      <c r="CV109">
        <v>535680</v>
      </c>
      <c r="CW109">
        <v>358050</v>
      </c>
      <c r="CX109">
        <v>161520</v>
      </c>
      <c r="CY109">
        <v>116760</v>
      </c>
      <c r="CZ109">
        <v>44758</v>
      </c>
      <c r="DA109">
        <v>165540</v>
      </c>
      <c r="DB109">
        <v>128920</v>
      </c>
      <c r="DC109">
        <v>36617</v>
      </c>
      <c r="DD109">
        <v>158180</v>
      </c>
      <c r="DE109">
        <v>146190</v>
      </c>
      <c r="DF109">
        <v>11995</v>
      </c>
      <c r="DG109">
        <v>0</v>
      </c>
      <c r="DH109">
        <v>0</v>
      </c>
      <c r="DI109">
        <v>0</v>
      </c>
      <c r="DJ109">
        <v>0</v>
      </c>
      <c r="DK109">
        <v>0</v>
      </c>
      <c r="DL109">
        <v>0</v>
      </c>
      <c r="DM109">
        <v>17</v>
      </c>
      <c r="DN109">
        <v>81116</v>
      </c>
      <c r="DO109">
        <v>54562</v>
      </c>
      <c r="DP109">
        <v>26554</v>
      </c>
      <c r="DQ109">
        <v>52572</v>
      </c>
      <c r="DR109">
        <v>31511</v>
      </c>
      <c r="DS109">
        <v>21062</v>
      </c>
      <c r="DT109">
        <v>9501</v>
      </c>
      <c r="DU109">
        <v>6868.2</v>
      </c>
      <c r="DV109">
        <v>2632.8</v>
      </c>
      <c r="DW109">
        <v>9737.4</v>
      </c>
      <c r="DX109">
        <v>7583.5</v>
      </c>
      <c r="DY109">
        <v>2153.9</v>
      </c>
      <c r="DZ109">
        <v>9304.9</v>
      </c>
      <c r="EA109">
        <v>8599.2999999999993</v>
      </c>
      <c r="EB109">
        <v>705.6</v>
      </c>
      <c r="EC109">
        <v>0</v>
      </c>
      <c r="ED109">
        <v>0</v>
      </c>
      <c r="EE109">
        <v>0</v>
      </c>
      <c r="EF109">
        <v>0</v>
      </c>
      <c r="EG109">
        <v>0</v>
      </c>
      <c r="EH109">
        <v>0</v>
      </c>
      <c r="EI109">
        <v>122780</v>
      </c>
      <c r="EJ109">
        <v>94873</v>
      </c>
      <c r="EK109">
        <v>80386</v>
      </c>
      <c r="EL109">
        <v>32219</v>
      </c>
      <c r="EM109">
        <v>0</v>
      </c>
      <c r="EN109">
        <v>0</v>
      </c>
      <c r="EO109">
        <v>0</v>
      </c>
      <c r="EP109">
        <v>0</v>
      </c>
      <c r="EQ109">
        <v>0</v>
      </c>
      <c r="ER109">
        <v>0</v>
      </c>
      <c r="ES109">
        <v>0</v>
      </c>
      <c r="ET109">
        <v>0</v>
      </c>
      <c r="EX109">
        <v>107</v>
      </c>
      <c r="EY109" t="s">
        <v>781</v>
      </c>
      <c r="EZ109" t="s">
        <v>169</v>
      </c>
      <c r="FA109" t="s">
        <v>782</v>
      </c>
      <c r="FB109" t="s">
        <v>783</v>
      </c>
      <c r="FC109" t="s">
        <v>784</v>
      </c>
      <c r="FD109" t="s">
        <v>785</v>
      </c>
      <c r="FG109" t="s">
        <v>184</v>
      </c>
    </row>
    <row r="110" spans="1:163" x14ac:dyDescent="0.2">
      <c r="A110" t="s">
        <v>786</v>
      </c>
      <c r="B110" t="s">
        <v>787</v>
      </c>
      <c r="C110" t="s">
        <v>788</v>
      </c>
      <c r="D110" t="s">
        <v>788</v>
      </c>
      <c r="E110" t="s">
        <v>788</v>
      </c>
      <c r="F110" t="s">
        <v>789</v>
      </c>
      <c r="G110" t="s">
        <v>790</v>
      </c>
      <c r="H110" t="s">
        <v>791</v>
      </c>
      <c r="I110">
        <v>3</v>
      </c>
      <c r="J110">
        <v>6</v>
      </c>
      <c r="K110">
        <v>6</v>
      </c>
      <c r="L110">
        <v>6</v>
      </c>
      <c r="M110">
        <v>6</v>
      </c>
      <c r="N110">
        <v>4</v>
      </c>
      <c r="O110">
        <v>1</v>
      </c>
      <c r="P110">
        <v>0</v>
      </c>
      <c r="Q110">
        <v>0</v>
      </c>
      <c r="R110">
        <v>0</v>
      </c>
      <c r="S110">
        <v>6</v>
      </c>
      <c r="T110">
        <v>4</v>
      </c>
      <c r="U110">
        <v>1</v>
      </c>
      <c r="V110">
        <v>0</v>
      </c>
      <c r="W110">
        <v>0</v>
      </c>
      <c r="X110">
        <v>0</v>
      </c>
      <c r="Y110">
        <v>6</v>
      </c>
      <c r="Z110">
        <v>4</v>
      </c>
      <c r="AA110">
        <v>1</v>
      </c>
      <c r="AB110">
        <v>0</v>
      </c>
      <c r="AC110">
        <v>0</v>
      </c>
      <c r="AD110">
        <v>0</v>
      </c>
      <c r="AE110">
        <v>14</v>
      </c>
      <c r="AF110">
        <v>14</v>
      </c>
      <c r="AG110">
        <v>14</v>
      </c>
      <c r="AH110">
        <v>68.569000000000003</v>
      </c>
      <c r="AI110">
        <v>607</v>
      </c>
      <c r="AJ110" t="s">
        <v>792</v>
      </c>
      <c r="AK110">
        <v>1</v>
      </c>
      <c r="AL110">
        <v>15</v>
      </c>
      <c r="AM110">
        <v>0</v>
      </c>
      <c r="AN110">
        <v>79.870999999999995</v>
      </c>
      <c r="AO110" t="s">
        <v>165</v>
      </c>
      <c r="AP110" t="s">
        <v>165</v>
      </c>
      <c r="AQ110" t="s">
        <v>165</v>
      </c>
      <c r="AU110">
        <v>1.3394999999999999</v>
      </c>
      <c r="AV110">
        <v>1.1737</v>
      </c>
      <c r="AW110">
        <v>12.55</v>
      </c>
      <c r="AX110">
        <v>14</v>
      </c>
      <c r="AY110">
        <v>0</v>
      </c>
      <c r="AZ110" t="s">
        <v>166</v>
      </c>
      <c r="BA110">
        <v>0.91925000000000001</v>
      </c>
      <c r="BB110">
        <v>2.0148000000000001</v>
      </c>
      <c r="BC110" t="s">
        <v>167</v>
      </c>
      <c r="BD110" t="s">
        <v>167</v>
      </c>
      <c r="BE110" t="s">
        <v>167</v>
      </c>
      <c r="BF110" t="s">
        <v>167</v>
      </c>
      <c r="BG110">
        <v>1.0167999999999999</v>
      </c>
      <c r="BH110">
        <v>1.4966999999999999</v>
      </c>
      <c r="BI110" t="s">
        <v>167</v>
      </c>
      <c r="BJ110">
        <f t="shared" si="3"/>
        <v>2</v>
      </c>
      <c r="BK110" t="s">
        <v>167</v>
      </c>
      <c r="BL110" t="s">
        <v>167</v>
      </c>
      <c r="BM110" t="s">
        <v>167</v>
      </c>
      <c r="BN110">
        <v>3.7117</v>
      </c>
      <c r="BO110">
        <v>11.936999999999999</v>
      </c>
      <c r="BP110" t="s">
        <v>167</v>
      </c>
      <c r="BQ110" t="s">
        <v>167</v>
      </c>
      <c r="BR110" t="s">
        <v>167</v>
      </c>
      <c r="BS110" t="s">
        <v>167</v>
      </c>
      <c r="BT110">
        <v>7</v>
      </c>
      <c r="BU110">
        <v>6</v>
      </c>
      <c r="BV110">
        <v>1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 t="s">
        <v>166</v>
      </c>
      <c r="CG110" t="s">
        <v>166</v>
      </c>
      <c r="CH110" t="s">
        <v>168</v>
      </c>
      <c r="CI110" t="s">
        <v>168</v>
      </c>
      <c r="CJ110" t="s">
        <v>168</v>
      </c>
      <c r="CK110" t="s">
        <v>168</v>
      </c>
      <c r="CL110">
        <v>14</v>
      </c>
      <c r="CM110">
        <v>8.1999999999999993</v>
      </c>
      <c r="CN110">
        <v>2</v>
      </c>
      <c r="CO110">
        <v>0</v>
      </c>
      <c r="CP110">
        <v>0</v>
      </c>
      <c r="CQ110">
        <v>0</v>
      </c>
      <c r="CR110">
        <v>2998700</v>
      </c>
      <c r="CS110">
        <v>1373500</v>
      </c>
      <c r="CT110">
        <v>1625200</v>
      </c>
      <c r="CU110">
        <v>2047500</v>
      </c>
      <c r="CV110">
        <v>1042100</v>
      </c>
      <c r="CW110">
        <v>1005400</v>
      </c>
      <c r="CX110">
        <v>895560</v>
      </c>
      <c r="CY110">
        <v>299350</v>
      </c>
      <c r="CZ110">
        <v>596200</v>
      </c>
      <c r="DA110">
        <v>55607</v>
      </c>
      <c r="DB110">
        <v>32002</v>
      </c>
      <c r="DC110">
        <v>23605</v>
      </c>
      <c r="DD110">
        <v>0</v>
      </c>
      <c r="DE110">
        <v>0</v>
      </c>
      <c r="DF110">
        <v>0</v>
      </c>
      <c r="DG110">
        <v>0</v>
      </c>
      <c r="DH110">
        <v>0</v>
      </c>
      <c r="DI110">
        <v>0</v>
      </c>
      <c r="DJ110">
        <v>0</v>
      </c>
      <c r="DK110">
        <v>0</v>
      </c>
      <c r="DL110">
        <v>0</v>
      </c>
      <c r="DM110">
        <v>37</v>
      </c>
      <c r="DN110">
        <v>81046</v>
      </c>
      <c r="DO110">
        <v>37121</v>
      </c>
      <c r="DP110">
        <v>43925</v>
      </c>
      <c r="DQ110">
        <v>55339</v>
      </c>
      <c r="DR110">
        <v>28165</v>
      </c>
      <c r="DS110">
        <v>27174</v>
      </c>
      <c r="DT110">
        <v>24204</v>
      </c>
      <c r="DU110">
        <v>8090.6</v>
      </c>
      <c r="DV110">
        <v>16114</v>
      </c>
      <c r="DW110">
        <v>1502.9</v>
      </c>
      <c r="DX110">
        <v>864.92</v>
      </c>
      <c r="DY110">
        <v>637.97</v>
      </c>
      <c r="DZ110">
        <v>0</v>
      </c>
      <c r="EA110">
        <v>0</v>
      </c>
      <c r="EB110">
        <v>0</v>
      </c>
      <c r="EC110">
        <v>0</v>
      </c>
      <c r="ED110">
        <v>0</v>
      </c>
      <c r="EE110">
        <v>0</v>
      </c>
      <c r="EF110">
        <v>0</v>
      </c>
      <c r="EG110">
        <v>0</v>
      </c>
      <c r="EH110">
        <v>0</v>
      </c>
      <c r="EI110">
        <v>101830</v>
      </c>
      <c r="EJ110">
        <v>103540</v>
      </c>
      <c r="EK110">
        <v>33416</v>
      </c>
      <c r="EL110">
        <v>70379</v>
      </c>
      <c r="EM110">
        <v>0</v>
      </c>
      <c r="EN110">
        <v>0</v>
      </c>
      <c r="EO110">
        <v>0</v>
      </c>
      <c r="EP110">
        <v>0</v>
      </c>
      <c r="EQ110">
        <v>0</v>
      </c>
      <c r="ER110">
        <v>0</v>
      </c>
      <c r="ES110">
        <v>0</v>
      </c>
      <c r="ET110">
        <v>0</v>
      </c>
      <c r="EX110">
        <v>108</v>
      </c>
      <c r="EY110" t="s">
        <v>793</v>
      </c>
      <c r="EZ110" t="s">
        <v>794</v>
      </c>
      <c r="FA110" t="s">
        <v>795</v>
      </c>
      <c r="FB110" t="s">
        <v>796</v>
      </c>
      <c r="FC110" t="s">
        <v>797</v>
      </c>
      <c r="FD110" t="s">
        <v>798</v>
      </c>
      <c r="FG110" t="s">
        <v>175</v>
      </c>
    </row>
    <row r="111" spans="1:163" x14ac:dyDescent="0.2">
      <c r="A111" t="s">
        <v>799</v>
      </c>
      <c r="B111" t="s">
        <v>800</v>
      </c>
      <c r="C111" t="s">
        <v>586</v>
      </c>
      <c r="D111" t="s">
        <v>586</v>
      </c>
      <c r="E111" t="s">
        <v>586</v>
      </c>
      <c r="F111" t="s">
        <v>801</v>
      </c>
      <c r="G111" t="s">
        <v>802</v>
      </c>
      <c r="H111" t="s">
        <v>803</v>
      </c>
      <c r="I111">
        <v>3</v>
      </c>
      <c r="J111">
        <v>3</v>
      </c>
      <c r="K111">
        <v>3</v>
      </c>
      <c r="L111">
        <v>3</v>
      </c>
      <c r="M111">
        <v>3</v>
      </c>
      <c r="N111">
        <v>2</v>
      </c>
      <c r="O111">
        <v>0</v>
      </c>
      <c r="P111">
        <v>0</v>
      </c>
      <c r="Q111">
        <v>0</v>
      </c>
      <c r="R111">
        <v>0</v>
      </c>
      <c r="S111">
        <v>3</v>
      </c>
      <c r="T111">
        <v>2</v>
      </c>
      <c r="U111">
        <v>0</v>
      </c>
      <c r="V111">
        <v>0</v>
      </c>
      <c r="W111">
        <v>0</v>
      </c>
      <c r="X111">
        <v>0</v>
      </c>
      <c r="Y111">
        <v>3</v>
      </c>
      <c r="Z111">
        <v>2</v>
      </c>
      <c r="AA111">
        <v>0</v>
      </c>
      <c r="AB111">
        <v>0</v>
      </c>
      <c r="AC111">
        <v>0</v>
      </c>
      <c r="AD111">
        <v>0</v>
      </c>
      <c r="AE111">
        <v>7</v>
      </c>
      <c r="AF111">
        <v>7</v>
      </c>
      <c r="AG111">
        <v>7</v>
      </c>
      <c r="AH111">
        <v>69.283000000000001</v>
      </c>
      <c r="AI111">
        <v>631</v>
      </c>
      <c r="AJ111" t="s">
        <v>804</v>
      </c>
      <c r="AK111">
        <v>1</v>
      </c>
      <c r="AL111">
        <v>6</v>
      </c>
      <c r="AM111">
        <v>0</v>
      </c>
      <c r="AN111">
        <v>18.324000000000002</v>
      </c>
      <c r="AO111" t="s">
        <v>165</v>
      </c>
      <c r="AP111" t="s">
        <v>165</v>
      </c>
      <c r="AU111">
        <v>1.0114000000000001</v>
      </c>
      <c r="AV111">
        <v>1.012</v>
      </c>
      <c r="AW111">
        <v>3.1086</v>
      </c>
      <c r="AX111">
        <v>5</v>
      </c>
      <c r="AY111">
        <v>0</v>
      </c>
      <c r="AZ111" t="s">
        <v>166</v>
      </c>
      <c r="BA111">
        <v>0.88461000000000001</v>
      </c>
      <c r="BB111">
        <v>1.7475000000000001</v>
      </c>
      <c r="BC111" t="s">
        <v>167</v>
      </c>
      <c r="BD111" t="s">
        <v>167</v>
      </c>
      <c r="BE111" t="s">
        <v>167</v>
      </c>
      <c r="BF111" t="s">
        <v>167</v>
      </c>
      <c r="BG111">
        <v>0.97448000000000001</v>
      </c>
      <c r="BH111">
        <v>1.3067</v>
      </c>
      <c r="BI111" t="s">
        <v>167</v>
      </c>
      <c r="BJ111">
        <f t="shared" si="3"/>
        <v>2</v>
      </c>
      <c r="BK111" t="s">
        <v>167</v>
      </c>
      <c r="BL111" t="s">
        <v>167</v>
      </c>
      <c r="BM111" t="s">
        <v>167</v>
      </c>
      <c r="BN111">
        <v>11.364000000000001</v>
      </c>
      <c r="BO111">
        <v>2.0607000000000002</v>
      </c>
      <c r="BP111" t="s">
        <v>167</v>
      </c>
      <c r="BQ111" t="s">
        <v>167</v>
      </c>
      <c r="BR111" t="s">
        <v>167</v>
      </c>
      <c r="BS111" t="s">
        <v>167</v>
      </c>
      <c r="BT111">
        <v>3</v>
      </c>
      <c r="BU111">
        <v>2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 t="s">
        <v>168</v>
      </c>
      <c r="CG111" t="s">
        <v>168</v>
      </c>
      <c r="CH111" t="s">
        <v>168</v>
      </c>
      <c r="CI111" t="s">
        <v>168</v>
      </c>
      <c r="CJ111" t="s">
        <v>168</v>
      </c>
      <c r="CK111" t="s">
        <v>168</v>
      </c>
      <c r="CL111">
        <v>7</v>
      </c>
      <c r="CM111">
        <v>5.0999999999999996</v>
      </c>
      <c r="CN111">
        <v>0</v>
      </c>
      <c r="CO111">
        <v>0</v>
      </c>
      <c r="CP111">
        <v>0</v>
      </c>
      <c r="CQ111">
        <v>0</v>
      </c>
      <c r="CR111">
        <v>893390</v>
      </c>
      <c r="CS111">
        <v>414540</v>
      </c>
      <c r="CT111">
        <v>478860</v>
      </c>
      <c r="CU111">
        <v>705810</v>
      </c>
      <c r="CV111">
        <v>351790</v>
      </c>
      <c r="CW111">
        <v>354020</v>
      </c>
      <c r="CX111">
        <v>187580</v>
      </c>
      <c r="CY111">
        <v>62744</v>
      </c>
      <c r="CZ111">
        <v>124840</v>
      </c>
      <c r="DA111">
        <v>0</v>
      </c>
      <c r="DB111">
        <v>0</v>
      </c>
      <c r="DC111">
        <v>0</v>
      </c>
      <c r="DD111">
        <v>0</v>
      </c>
      <c r="DE111">
        <v>0</v>
      </c>
      <c r="DF111">
        <v>0</v>
      </c>
      <c r="DG111">
        <v>0</v>
      </c>
      <c r="DH111">
        <v>0</v>
      </c>
      <c r="DI111">
        <v>0</v>
      </c>
      <c r="DJ111">
        <v>0</v>
      </c>
      <c r="DK111">
        <v>0</v>
      </c>
      <c r="DL111">
        <v>0</v>
      </c>
      <c r="DM111">
        <v>23</v>
      </c>
      <c r="DN111">
        <v>38843</v>
      </c>
      <c r="DO111">
        <v>18023</v>
      </c>
      <c r="DP111">
        <v>20820</v>
      </c>
      <c r="DQ111">
        <v>30687</v>
      </c>
      <c r="DR111">
        <v>15295</v>
      </c>
      <c r="DS111">
        <v>15392</v>
      </c>
      <c r="DT111">
        <v>8155.7</v>
      </c>
      <c r="DU111">
        <v>2728</v>
      </c>
      <c r="DV111">
        <v>5427.7</v>
      </c>
      <c r="DW111">
        <v>0</v>
      </c>
      <c r="DX111">
        <v>0</v>
      </c>
      <c r="DY111">
        <v>0</v>
      </c>
      <c r="DZ111">
        <v>0</v>
      </c>
      <c r="EA111">
        <v>0</v>
      </c>
      <c r="EB111">
        <v>0</v>
      </c>
      <c r="EC111">
        <v>0</v>
      </c>
      <c r="ED111">
        <v>0</v>
      </c>
      <c r="EE111">
        <v>0</v>
      </c>
      <c r="EF111">
        <v>0</v>
      </c>
      <c r="EG111">
        <v>0</v>
      </c>
      <c r="EH111">
        <v>0</v>
      </c>
      <c r="EI111">
        <v>73637</v>
      </c>
      <c r="EJ111">
        <v>71758</v>
      </c>
      <c r="EK111">
        <v>22006</v>
      </c>
      <c r="EL111">
        <v>43661</v>
      </c>
      <c r="EM111">
        <v>0</v>
      </c>
      <c r="EN111">
        <v>0</v>
      </c>
      <c r="EO111">
        <v>0</v>
      </c>
      <c r="EP111">
        <v>0</v>
      </c>
      <c r="EQ111">
        <v>0</v>
      </c>
      <c r="ER111">
        <v>0</v>
      </c>
      <c r="ES111">
        <v>0</v>
      </c>
      <c r="ET111">
        <v>0</v>
      </c>
      <c r="EX111">
        <v>109</v>
      </c>
      <c r="EY111" t="s">
        <v>805</v>
      </c>
      <c r="EZ111" t="s">
        <v>320</v>
      </c>
      <c r="FA111" t="s">
        <v>806</v>
      </c>
      <c r="FB111" t="s">
        <v>807</v>
      </c>
      <c r="FC111" t="s">
        <v>808</v>
      </c>
      <c r="FD111" t="s">
        <v>809</v>
      </c>
      <c r="FG111" t="s">
        <v>175</v>
      </c>
    </row>
    <row r="112" spans="1:163" x14ac:dyDescent="0.2">
      <c r="A112" t="s">
        <v>810</v>
      </c>
      <c r="B112" t="s">
        <v>810</v>
      </c>
      <c r="C112">
        <v>1</v>
      </c>
      <c r="D112">
        <v>1</v>
      </c>
      <c r="E112">
        <v>1</v>
      </c>
      <c r="F112" t="s">
        <v>811</v>
      </c>
      <c r="G112" t="s">
        <v>812</v>
      </c>
      <c r="H112" t="s">
        <v>1733</v>
      </c>
      <c r="I112">
        <v>1</v>
      </c>
      <c r="J112">
        <v>1</v>
      </c>
      <c r="K112">
        <v>1</v>
      </c>
      <c r="L112">
        <v>1</v>
      </c>
      <c r="M112">
        <v>0</v>
      </c>
      <c r="N112">
        <v>1</v>
      </c>
      <c r="O112">
        <v>1</v>
      </c>
      <c r="P112">
        <v>0</v>
      </c>
      <c r="Q112">
        <v>0</v>
      </c>
      <c r="R112">
        <v>0</v>
      </c>
      <c r="S112">
        <v>0</v>
      </c>
      <c r="T112">
        <v>1</v>
      </c>
      <c r="U112">
        <v>1</v>
      </c>
      <c r="V112">
        <v>0</v>
      </c>
      <c r="W112">
        <v>0</v>
      </c>
      <c r="X112">
        <v>0</v>
      </c>
      <c r="Y112">
        <v>0</v>
      </c>
      <c r="Z112">
        <v>1</v>
      </c>
      <c r="AA112">
        <v>1</v>
      </c>
      <c r="AB112">
        <v>0</v>
      </c>
      <c r="AC112">
        <v>0</v>
      </c>
      <c r="AD112">
        <v>0</v>
      </c>
      <c r="AE112">
        <v>5.6</v>
      </c>
      <c r="AF112">
        <v>5.6</v>
      </c>
      <c r="AG112">
        <v>5.6</v>
      </c>
      <c r="AH112">
        <v>34.734999999999999</v>
      </c>
      <c r="AI112">
        <v>322</v>
      </c>
      <c r="AJ112">
        <v>322</v>
      </c>
      <c r="AK112">
        <v>1</v>
      </c>
      <c r="AL112">
        <v>2</v>
      </c>
      <c r="AM112">
        <v>0</v>
      </c>
      <c r="AN112">
        <v>9.0795999999999992</v>
      </c>
      <c r="AP112" t="s">
        <v>165</v>
      </c>
      <c r="AQ112" t="s">
        <v>165</v>
      </c>
      <c r="AU112" t="s">
        <v>167</v>
      </c>
      <c r="AV112" t="s">
        <v>167</v>
      </c>
      <c r="AW112" t="s">
        <v>167</v>
      </c>
      <c r="AX112">
        <v>1</v>
      </c>
      <c r="AY112">
        <v>1</v>
      </c>
      <c r="AZ112" t="s">
        <v>168</v>
      </c>
      <c r="BA112" t="s">
        <v>167</v>
      </c>
      <c r="BB112" t="s">
        <v>167</v>
      </c>
      <c r="BC112" t="s">
        <v>167</v>
      </c>
      <c r="BD112" t="s">
        <v>167</v>
      </c>
      <c r="BE112" t="s">
        <v>167</v>
      </c>
      <c r="BF112" t="s">
        <v>167</v>
      </c>
      <c r="BG112" t="s">
        <v>167</v>
      </c>
      <c r="BH112" t="s">
        <v>167</v>
      </c>
      <c r="BI112" t="s">
        <v>167</v>
      </c>
      <c r="BJ112">
        <f t="shared" si="3"/>
        <v>0</v>
      </c>
      <c r="BK112" t="s">
        <v>167</v>
      </c>
      <c r="BL112" t="s">
        <v>167</v>
      </c>
      <c r="BM112" t="s">
        <v>167</v>
      </c>
      <c r="BN112" t="s">
        <v>167</v>
      </c>
      <c r="BO112" t="s">
        <v>167</v>
      </c>
      <c r="BP112" t="s">
        <v>167</v>
      </c>
      <c r="BQ112" t="s">
        <v>167</v>
      </c>
      <c r="BR112" t="s">
        <v>167</v>
      </c>
      <c r="BS112" t="s">
        <v>167</v>
      </c>
      <c r="BT112">
        <v>0</v>
      </c>
      <c r="BU112">
        <v>0</v>
      </c>
      <c r="BV112">
        <v>1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1</v>
      </c>
      <c r="CC112">
        <v>0</v>
      </c>
      <c r="CD112">
        <v>0</v>
      </c>
      <c r="CE112">
        <v>0</v>
      </c>
      <c r="CF112" t="s">
        <v>168</v>
      </c>
      <c r="CG112" t="s">
        <v>168</v>
      </c>
      <c r="CH112" t="s">
        <v>168</v>
      </c>
      <c r="CI112" t="s">
        <v>168</v>
      </c>
      <c r="CJ112" t="s">
        <v>168</v>
      </c>
      <c r="CK112" t="s">
        <v>168</v>
      </c>
      <c r="CL112">
        <v>0</v>
      </c>
      <c r="CM112">
        <v>5.6</v>
      </c>
      <c r="CN112">
        <v>5.6</v>
      </c>
      <c r="CO112">
        <v>0</v>
      </c>
      <c r="CP112">
        <v>0</v>
      </c>
      <c r="CQ112">
        <v>0</v>
      </c>
      <c r="CR112">
        <v>287000</v>
      </c>
      <c r="CS112">
        <v>282780</v>
      </c>
      <c r="CT112">
        <v>4220</v>
      </c>
      <c r="CU112">
        <v>0</v>
      </c>
      <c r="CV112">
        <v>0</v>
      </c>
      <c r="CW112">
        <v>0</v>
      </c>
      <c r="CX112">
        <v>159160</v>
      </c>
      <c r="CY112">
        <v>159160</v>
      </c>
      <c r="CZ112">
        <v>0</v>
      </c>
      <c r="DA112">
        <v>127830</v>
      </c>
      <c r="DB112">
        <v>123610</v>
      </c>
      <c r="DC112">
        <v>4220</v>
      </c>
      <c r="DD112">
        <v>0</v>
      </c>
      <c r="DE112">
        <v>0</v>
      </c>
      <c r="DF112">
        <v>0</v>
      </c>
      <c r="DG112">
        <v>0</v>
      </c>
      <c r="DH112">
        <v>0</v>
      </c>
      <c r="DI112">
        <v>0</v>
      </c>
      <c r="DJ112">
        <v>0</v>
      </c>
      <c r="DK112">
        <v>0</v>
      </c>
      <c r="DL112">
        <v>0</v>
      </c>
      <c r="DM112">
        <v>17</v>
      </c>
      <c r="DN112">
        <v>16882</v>
      </c>
      <c r="DO112">
        <v>16634</v>
      </c>
      <c r="DP112">
        <v>248.24</v>
      </c>
      <c r="DQ112">
        <v>0</v>
      </c>
      <c r="DR112">
        <v>0</v>
      </c>
      <c r="DS112">
        <v>0</v>
      </c>
      <c r="DT112">
        <v>9362.6</v>
      </c>
      <c r="DU112">
        <v>9362.6</v>
      </c>
      <c r="DV112">
        <v>0</v>
      </c>
      <c r="DW112">
        <v>7519.6</v>
      </c>
      <c r="DX112">
        <v>7271.3</v>
      </c>
      <c r="DY112">
        <v>248.24</v>
      </c>
      <c r="DZ112">
        <v>0</v>
      </c>
      <c r="EA112">
        <v>0</v>
      </c>
      <c r="EB112">
        <v>0</v>
      </c>
      <c r="EC112">
        <v>0</v>
      </c>
      <c r="ED112">
        <v>0</v>
      </c>
      <c r="EE112">
        <v>0</v>
      </c>
      <c r="EF112">
        <v>0</v>
      </c>
      <c r="EG112">
        <v>0</v>
      </c>
      <c r="EH112">
        <v>0</v>
      </c>
      <c r="EI112">
        <v>0</v>
      </c>
      <c r="EJ112">
        <v>0</v>
      </c>
      <c r="EK112">
        <v>0</v>
      </c>
      <c r="EL112">
        <v>0</v>
      </c>
      <c r="EM112">
        <v>0</v>
      </c>
      <c r="EN112">
        <v>0</v>
      </c>
      <c r="EO112">
        <v>0</v>
      </c>
      <c r="EP112">
        <v>0</v>
      </c>
      <c r="EQ112">
        <v>0</v>
      </c>
      <c r="ER112">
        <v>0</v>
      </c>
      <c r="ES112">
        <v>0</v>
      </c>
      <c r="ET112">
        <v>0</v>
      </c>
      <c r="EX112">
        <v>110</v>
      </c>
      <c r="EY112">
        <v>574</v>
      </c>
      <c r="EZ112" t="b">
        <v>1</v>
      </c>
      <c r="FA112">
        <v>602</v>
      </c>
      <c r="FB112" t="s">
        <v>1734</v>
      </c>
      <c r="FC112" t="s">
        <v>1735</v>
      </c>
      <c r="FD112">
        <v>3365</v>
      </c>
      <c r="FE112">
        <v>23</v>
      </c>
      <c r="FF112">
        <v>276</v>
      </c>
      <c r="FG112">
        <v>-1</v>
      </c>
    </row>
    <row r="113" spans="1:163" x14ac:dyDescent="0.2">
      <c r="A113" t="s">
        <v>813</v>
      </c>
      <c r="B113" t="s">
        <v>814</v>
      </c>
      <c r="C113" t="s">
        <v>815</v>
      </c>
      <c r="D113" t="s">
        <v>815</v>
      </c>
      <c r="E113" t="s">
        <v>816</v>
      </c>
      <c r="F113" t="s">
        <v>817</v>
      </c>
      <c r="G113" t="s">
        <v>818</v>
      </c>
      <c r="H113" t="s">
        <v>819</v>
      </c>
      <c r="I113">
        <v>3</v>
      </c>
      <c r="J113">
        <v>7</v>
      </c>
      <c r="K113">
        <v>7</v>
      </c>
      <c r="L113">
        <v>2</v>
      </c>
      <c r="M113">
        <v>7</v>
      </c>
      <c r="N113">
        <v>5</v>
      </c>
      <c r="O113">
        <v>1</v>
      </c>
      <c r="P113">
        <v>0</v>
      </c>
      <c r="Q113">
        <v>0</v>
      </c>
      <c r="R113">
        <v>1</v>
      </c>
      <c r="S113">
        <v>7</v>
      </c>
      <c r="T113">
        <v>5</v>
      </c>
      <c r="U113">
        <v>1</v>
      </c>
      <c r="V113">
        <v>0</v>
      </c>
      <c r="W113">
        <v>0</v>
      </c>
      <c r="X113">
        <v>1</v>
      </c>
      <c r="Y113">
        <v>2</v>
      </c>
      <c r="Z113">
        <v>1</v>
      </c>
      <c r="AA113">
        <v>0</v>
      </c>
      <c r="AB113">
        <v>0</v>
      </c>
      <c r="AC113">
        <v>0</v>
      </c>
      <c r="AD113">
        <v>1</v>
      </c>
      <c r="AE113">
        <v>23.5</v>
      </c>
      <c r="AF113">
        <v>23.5</v>
      </c>
      <c r="AG113">
        <v>8.1</v>
      </c>
      <c r="AH113">
        <v>32.851999999999997</v>
      </c>
      <c r="AI113">
        <v>298</v>
      </c>
      <c r="AJ113" t="s">
        <v>820</v>
      </c>
      <c r="AK113">
        <v>1</v>
      </c>
      <c r="AL113">
        <v>17</v>
      </c>
      <c r="AM113">
        <v>0</v>
      </c>
      <c r="AN113">
        <v>117</v>
      </c>
      <c r="AO113" t="s">
        <v>165</v>
      </c>
      <c r="AP113" t="s">
        <v>165</v>
      </c>
      <c r="AQ113" t="s">
        <v>165</v>
      </c>
      <c r="AT113" t="s">
        <v>165</v>
      </c>
      <c r="AU113">
        <v>0.68825999999999998</v>
      </c>
      <c r="AV113">
        <v>0.73075000000000001</v>
      </c>
      <c r="AW113">
        <v>31.300999999999998</v>
      </c>
      <c r="AX113">
        <v>17</v>
      </c>
      <c r="AY113">
        <v>0</v>
      </c>
      <c r="AZ113" t="s">
        <v>166</v>
      </c>
      <c r="BA113">
        <v>0.6331</v>
      </c>
      <c r="BB113">
        <v>2.5242</v>
      </c>
      <c r="BC113" t="s">
        <v>167</v>
      </c>
      <c r="BD113" t="s">
        <v>167</v>
      </c>
      <c r="BE113" t="s">
        <v>167</v>
      </c>
      <c r="BF113" t="s">
        <v>167</v>
      </c>
      <c r="BG113">
        <v>0.66244999999999998</v>
      </c>
      <c r="BH113">
        <v>2.0417999999999998</v>
      </c>
      <c r="BI113" t="s">
        <v>167</v>
      </c>
      <c r="BJ113">
        <f t="shared" si="3"/>
        <v>2</v>
      </c>
      <c r="BK113" t="s">
        <v>167</v>
      </c>
      <c r="BL113" t="s">
        <v>167</v>
      </c>
      <c r="BM113" t="s">
        <v>167</v>
      </c>
      <c r="BN113">
        <v>4.3757999999999999</v>
      </c>
      <c r="BO113">
        <v>16.597999999999999</v>
      </c>
      <c r="BP113" t="s">
        <v>167</v>
      </c>
      <c r="BQ113" t="s">
        <v>167</v>
      </c>
      <c r="BR113" t="s">
        <v>167</v>
      </c>
      <c r="BS113" t="s">
        <v>167</v>
      </c>
      <c r="BT113">
        <v>9</v>
      </c>
      <c r="BU113">
        <v>6</v>
      </c>
      <c r="BV113">
        <v>1</v>
      </c>
      <c r="BW113">
        <v>0</v>
      </c>
      <c r="BX113">
        <v>0</v>
      </c>
      <c r="BY113">
        <v>1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 t="s">
        <v>166</v>
      </c>
      <c r="CG113" t="s">
        <v>166</v>
      </c>
      <c r="CH113" t="s">
        <v>168</v>
      </c>
      <c r="CI113" t="s">
        <v>168</v>
      </c>
      <c r="CJ113" t="s">
        <v>168</v>
      </c>
      <c r="CK113" t="s">
        <v>168</v>
      </c>
      <c r="CL113">
        <v>23.5</v>
      </c>
      <c r="CM113">
        <v>17.100000000000001</v>
      </c>
      <c r="CN113">
        <v>4</v>
      </c>
      <c r="CO113">
        <v>0</v>
      </c>
      <c r="CP113">
        <v>0</v>
      </c>
      <c r="CQ113">
        <v>4.4000000000000004</v>
      </c>
      <c r="CR113">
        <v>4644300</v>
      </c>
      <c r="CS113">
        <v>2277800</v>
      </c>
      <c r="CT113">
        <v>2366600</v>
      </c>
      <c r="CU113">
        <v>2923300</v>
      </c>
      <c r="CV113">
        <v>1746200</v>
      </c>
      <c r="CW113">
        <v>1177100</v>
      </c>
      <c r="CX113">
        <v>1510800</v>
      </c>
      <c r="CY113">
        <v>397680</v>
      </c>
      <c r="CZ113">
        <v>1113100</v>
      </c>
      <c r="DA113">
        <v>171860</v>
      </c>
      <c r="DB113">
        <v>109010</v>
      </c>
      <c r="DC113">
        <v>62853</v>
      </c>
      <c r="DD113">
        <v>0</v>
      </c>
      <c r="DE113">
        <v>0</v>
      </c>
      <c r="DF113">
        <v>0</v>
      </c>
      <c r="DG113">
        <v>0</v>
      </c>
      <c r="DH113">
        <v>0</v>
      </c>
      <c r="DI113">
        <v>0</v>
      </c>
      <c r="DJ113">
        <v>38383</v>
      </c>
      <c r="DK113">
        <v>24858</v>
      </c>
      <c r="DL113">
        <v>13525</v>
      </c>
      <c r="DM113">
        <v>19</v>
      </c>
      <c r="DN113">
        <v>244440</v>
      </c>
      <c r="DO113">
        <v>119880</v>
      </c>
      <c r="DP113">
        <v>124560</v>
      </c>
      <c r="DQ113">
        <v>153860</v>
      </c>
      <c r="DR113">
        <v>91906</v>
      </c>
      <c r="DS113">
        <v>61952</v>
      </c>
      <c r="DT113">
        <v>79514</v>
      </c>
      <c r="DU113">
        <v>20930</v>
      </c>
      <c r="DV113">
        <v>58583</v>
      </c>
      <c r="DW113">
        <v>9045.4</v>
      </c>
      <c r="DX113">
        <v>5737.3</v>
      </c>
      <c r="DY113">
        <v>3308.1</v>
      </c>
      <c r="DZ113">
        <v>0</v>
      </c>
      <c r="EA113">
        <v>0</v>
      </c>
      <c r="EB113">
        <v>0</v>
      </c>
      <c r="EC113">
        <v>0</v>
      </c>
      <c r="ED113">
        <v>0</v>
      </c>
      <c r="EE113">
        <v>0</v>
      </c>
      <c r="EF113">
        <v>2020.1</v>
      </c>
      <c r="EG113">
        <v>1308.3</v>
      </c>
      <c r="EH113">
        <v>711.82</v>
      </c>
      <c r="EI113">
        <v>211930</v>
      </c>
      <c r="EJ113">
        <v>140390</v>
      </c>
      <c r="EK113">
        <v>83340</v>
      </c>
      <c r="EL113">
        <v>223430</v>
      </c>
      <c r="EM113">
        <v>0</v>
      </c>
      <c r="EN113">
        <v>0</v>
      </c>
      <c r="EO113">
        <v>0</v>
      </c>
      <c r="EP113">
        <v>0</v>
      </c>
      <c r="EQ113">
        <v>0</v>
      </c>
      <c r="ER113">
        <v>0</v>
      </c>
      <c r="ES113">
        <v>0</v>
      </c>
      <c r="ET113">
        <v>0</v>
      </c>
      <c r="EX113">
        <v>111</v>
      </c>
      <c r="EY113" t="s">
        <v>821</v>
      </c>
      <c r="EZ113" t="s">
        <v>664</v>
      </c>
      <c r="FA113" t="s">
        <v>822</v>
      </c>
      <c r="FB113" t="s">
        <v>823</v>
      </c>
      <c r="FC113" t="s">
        <v>824</v>
      </c>
      <c r="FD113" t="s">
        <v>825</v>
      </c>
      <c r="FG113" t="s">
        <v>175</v>
      </c>
    </row>
    <row r="114" spans="1:163" x14ac:dyDescent="0.2">
      <c r="A114" t="s">
        <v>826</v>
      </c>
      <c r="B114" t="s">
        <v>827</v>
      </c>
      <c r="C114" t="s">
        <v>828</v>
      </c>
      <c r="D114" t="s">
        <v>828</v>
      </c>
      <c r="E114" t="s">
        <v>828</v>
      </c>
      <c r="F114" t="s">
        <v>829</v>
      </c>
      <c r="G114" t="s">
        <v>830</v>
      </c>
      <c r="H114" t="s">
        <v>831</v>
      </c>
      <c r="I114">
        <v>6</v>
      </c>
      <c r="J114">
        <v>18</v>
      </c>
      <c r="K114">
        <v>18</v>
      </c>
      <c r="L114">
        <v>18</v>
      </c>
      <c r="M114">
        <v>17</v>
      </c>
      <c r="N114">
        <v>14</v>
      </c>
      <c r="O114">
        <v>11</v>
      </c>
      <c r="P114">
        <v>0</v>
      </c>
      <c r="Q114">
        <v>0</v>
      </c>
      <c r="R114">
        <v>0</v>
      </c>
      <c r="S114">
        <v>17</v>
      </c>
      <c r="T114">
        <v>14</v>
      </c>
      <c r="U114">
        <v>11</v>
      </c>
      <c r="V114">
        <v>0</v>
      </c>
      <c r="W114">
        <v>0</v>
      </c>
      <c r="X114">
        <v>0</v>
      </c>
      <c r="Y114">
        <v>17</v>
      </c>
      <c r="Z114">
        <v>14</v>
      </c>
      <c r="AA114">
        <v>11</v>
      </c>
      <c r="AB114">
        <v>0</v>
      </c>
      <c r="AC114">
        <v>0</v>
      </c>
      <c r="AD114">
        <v>0</v>
      </c>
      <c r="AE114">
        <v>50.9</v>
      </c>
      <c r="AF114">
        <v>50.9</v>
      </c>
      <c r="AG114">
        <v>50.9</v>
      </c>
      <c r="AH114">
        <v>56.558999999999997</v>
      </c>
      <c r="AI114">
        <v>529</v>
      </c>
      <c r="AJ114" t="s">
        <v>832</v>
      </c>
      <c r="AK114">
        <v>1</v>
      </c>
      <c r="AL114">
        <v>63</v>
      </c>
      <c r="AM114">
        <v>0</v>
      </c>
      <c r="AN114">
        <v>323.31</v>
      </c>
      <c r="AO114" t="s">
        <v>165</v>
      </c>
      <c r="AP114" t="s">
        <v>165</v>
      </c>
      <c r="AQ114" t="s">
        <v>165</v>
      </c>
      <c r="AU114">
        <v>1.0055000000000001</v>
      </c>
      <c r="AV114">
        <v>1.0336000000000001</v>
      </c>
      <c r="AW114">
        <v>21.797000000000001</v>
      </c>
      <c r="AX114">
        <v>61</v>
      </c>
      <c r="AY114">
        <v>2</v>
      </c>
      <c r="AZ114" t="s">
        <v>166</v>
      </c>
      <c r="BA114">
        <v>0.71292999999999995</v>
      </c>
      <c r="BB114">
        <v>1.6113999999999999</v>
      </c>
      <c r="BC114">
        <v>1.0405</v>
      </c>
      <c r="BD114" t="s">
        <v>167</v>
      </c>
      <c r="BE114" t="s">
        <v>167</v>
      </c>
      <c r="BF114" t="s">
        <v>167</v>
      </c>
      <c r="BG114">
        <v>0.78119000000000005</v>
      </c>
      <c r="BH114">
        <v>1.2586999999999999</v>
      </c>
      <c r="BI114">
        <v>1.1007</v>
      </c>
      <c r="BJ114">
        <f t="shared" si="3"/>
        <v>3</v>
      </c>
      <c r="BK114" t="s">
        <v>167</v>
      </c>
      <c r="BL114" t="s">
        <v>167</v>
      </c>
      <c r="BM114" t="s">
        <v>167</v>
      </c>
      <c r="BN114">
        <v>11.867000000000001</v>
      </c>
      <c r="BO114">
        <v>13.269</v>
      </c>
      <c r="BP114">
        <v>33.948</v>
      </c>
      <c r="BQ114" t="s">
        <v>167</v>
      </c>
      <c r="BR114" t="s">
        <v>167</v>
      </c>
      <c r="BS114" t="s">
        <v>167</v>
      </c>
      <c r="BT114">
        <v>26</v>
      </c>
      <c r="BU114">
        <v>21</v>
      </c>
      <c r="BV114">
        <v>14</v>
      </c>
      <c r="BW114">
        <v>0</v>
      </c>
      <c r="BX114">
        <v>0</v>
      </c>
      <c r="BY114">
        <v>0</v>
      </c>
      <c r="BZ114">
        <v>2</v>
      </c>
      <c r="CA114">
        <v>0</v>
      </c>
      <c r="CB114">
        <v>0</v>
      </c>
      <c r="CC114">
        <v>0</v>
      </c>
      <c r="CD114">
        <v>0</v>
      </c>
      <c r="CE114">
        <v>0</v>
      </c>
      <c r="CF114" t="s">
        <v>166</v>
      </c>
      <c r="CG114" t="s">
        <v>166</v>
      </c>
      <c r="CH114" t="s">
        <v>166</v>
      </c>
      <c r="CI114" t="s">
        <v>168</v>
      </c>
      <c r="CJ114" t="s">
        <v>168</v>
      </c>
      <c r="CK114" t="s">
        <v>168</v>
      </c>
      <c r="CL114">
        <v>47.4</v>
      </c>
      <c r="CM114">
        <v>41</v>
      </c>
      <c r="CN114">
        <v>27.4</v>
      </c>
      <c r="CO114">
        <v>0</v>
      </c>
      <c r="CP114">
        <v>0</v>
      </c>
      <c r="CQ114">
        <v>0</v>
      </c>
      <c r="CR114">
        <v>19741000</v>
      </c>
      <c r="CS114">
        <v>9566900</v>
      </c>
      <c r="CT114">
        <v>10174000</v>
      </c>
      <c r="CU114">
        <v>9603400</v>
      </c>
      <c r="CV114">
        <v>5529800</v>
      </c>
      <c r="CW114">
        <v>4073600</v>
      </c>
      <c r="CX114">
        <v>7032100</v>
      </c>
      <c r="CY114">
        <v>2566200</v>
      </c>
      <c r="CZ114">
        <v>4465900</v>
      </c>
      <c r="DA114">
        <v>3105400</v>
      </c>
      <c r="DB114">
        <v>1470900</v>
      </c>
      <c r="DC114">
        <v>1634500</v>
      </c>
      <c r="DD114">
        <v>0</v>
      </c>
      <c r="DE114">
        <v>0</v>
      </c>
      <c r="DF114">
        <v>0</v>
      </c>
      <c r="DG114">
        <v>0</v>
      </c>
      <c r="DH114">
        <v>0</v>
      </c>
      <c r="DI114">
        <v>0</v>
      </c>
      <c r="DJ114">
        <v>0</v>
      </c>
      <c r="DK114">
        <v>0</v>
      </c>
      <c r="DL114">
        <v>0</v>
      </c>
      <c r="DM114">
        <v>29</v>
      </c>
      <c r="DN114">
        <v>680720</v>
      </c>
      <c r="DO114">
        <v>329890</v>
      </c>
      <c r="DP114">
        <v>350830</v>
      </c>
      <c r="DQ114">
        <v>331150</v>
      </c>
      <c r="DR114">
        <v>190680</v>
      </c>
      <c r="DS114">
        <v>140470</v>
      </c>
      <c r="DT114">
        <v>242490</v>
      </c>
      <c r="DU114">
        <v>88490</v>
      </c>
      <c r="DV114">
        <v>154000</v>
      </c>
      <c r="DW114">
        <v>107080</v>
      </c>
      <c r="DX114">
        <v>50720</v>
      </c>
      <c r="DY114">
        <v>56361</v>
      </c>
      <c r="DZ114">
        <v>0</v>
      </c>
      <c r="EA114">
        <v>0</v>
      </c>
      <c r="EB114">
        <v>0</v>
      </c>
      <c r="EC114">
        <v>0</v>
      </c>
      <c r="ED114">
        <v>0</v>
      </c>
      <c r="EE114">
        <v>0</v>
      </c>
      <c r="EF114">
        <v>0</v>
      </c>
      <c r="EG114">
        <v>0</v>
      </c>
      <c r="EH114">
        <v>0</v>
      </c>
      <c r="EI114">
        <v>316070</v>
      </c>
      <c r="EJ114">
        <v>246910</v>
      </c>
      <c r="EK114">
        <v>183430</v>
      </c>
      <c r="EL114">
        <v>332240</v>
      </c>
      <c r="EM114">
        <v>221150</v>
      </c>
      <c r="EN114">
        <v>271530</v>
      </c>
      <c r="EO114">
        <v>0</v>
      </c>
      <c r="EP114">
        <v>0</v>
      </c>
      <c r="EQ114">
        <v>0</v>
      </c>
      <c r="ER114">
        <v>0</v>
      </c>
      <c r="ES114">
        <v>0</v>
      </c>
      <c r="ET114">
        <v>0</v>
      </c>
      <c r="EX114">
        <v>112</v>
      </c>
      <c r="EY114" t="s">
        <v>833</v>
      </c>
      <c r="EZ114" t="s">
        <v>834</v>
      </c>
      <c r="FA114" t="s">
        <v>835</v>
      </c>
      <c r="FB114" t="s">
        <v>836</v>
      </c>
      <c r="FC114" t="s">
        <v>837</v>
      </c>
      <c r="FD114" t="s">
        <v>838</v>
      </c>
      <c r="FE114" t="s">
        <v>839</v>
      </c>
      <c r="FF114" t="s">
        <v>840</v>
      </c>
      <c r="FG114" t="s">
        <v>203</v>
      </c>
    </row>
    <row r="115" spans="1:163" x14ac:dyDescent="0.2">
      <c r="A115" t="s">
        <v>841</v>
      </c>
      <c r="B115" t="s">
        <v>841</v>
      </c>
      <c r="C115" t="s">
        <v>735</v>
      </c>
      <c r="D115" t="s">
        <v>735</v>
      </c>
      <c r="E115" t="s">
        <v>735</v>
      </c>
      <c r="F115" t="s">
        <v>842</v>
      </c>
      <c r="G115" t="s">
        <v>843</v>
      </c>
      <c r="H115" t="s">
        <v>1736</v>
      </c>
      <c r="I115">
        <v>2</v>
      </c>
      <c r="J115">
        <v>2</v>
      </c>
      <c r="K115">
        <v>2</v>
      </c>
      <c r="L115">
        <v>2</v>
      </c>
      <c r="M115">
        <v>1</v>
      </c>
      <c r="N115">
        <v>1</v>
      </c>
      <c r="O115">
        <v>1</v>
      </c>
      <c r="P115">
        <v>0</v>
      </c>
      <c r="Q115">
        <v>0</v>
      </c>
      <c r="R115">
        <v>0</v>
      </c>
      <c r="S115">
        <v>1</v>
      </c>
      <c r="T115">
        <v>1</v>
      </c>
      <c r="U115">
        <v>1</v>
      </c>
      <c r="V115">
        <v>0</v>
      </c>
      <c r="W115">
        <v>0</v>
      </c>
      <c r="X115">
        <v>0</v>
      </c>
      <c r="Y115">
        <v>1</v>
      </c>
      <c r="Z115">
        <v>1</v>
      </c>
      <c r="AA115">
        <v>1</v>
      </c>
      <c r="AB115">
        <v>0</v>
      </c>
      <c r="AC115">
        <v>0</v>
      </c>
      <c r="AD115">
        <v>0</v>
      </c>
      <c r="AE115">
        <v>37.799999999999997</v>
      </c>
      <c r="AF115">
        <v>37.799999999999997</v>
      </c>
      <c r="AG115">
        <v>37.799999999999997</v>
      </c>
      <c r="AH115">
        <v>10.18</v>
      </c>
      <c r="AI115">
        <v>90</v>
      </c>
      <c r="AJ115" t="s">
        <v>1737</v>
      </c>
      <c r="AK115">
        <v>1</v>
      </c>
      <c r="AL115">
        <v>3</v>
      </c>
      <c r="AM115">
        <v>0</v>
      </c>
      <c r="AN115">
        <v>31.823</v>
      </c>
      <c r="AO115" t="s">
        <v>165</v>
      </c>
      <c r="AP115" t="s">
        <v>165</v>
      </c>
      <c r="AQ115" t="s">
        <v>188</v>
      </c>
      <c r="AU115">
        <v>1.0383</v>
      </c>
      <c r="AV115">
        <v>0.91810000000000003</v>
      </c>
      <c r="AW115">
        <v>28.030999999999999</v>
      </c>
      <c r="AX115">
        <v>2</v>
      </c>
      <c r="AY115">
        <v>0</v>
      </c>
      <c r="AZ115" t="s">
        <v>168</v>
      </c>
      <c r="BA115" t="s">
        <v>167</v>
      </c>
      <c r="BB115" t="s">
        <v>167</v>
      </c>
      <c r="BC115" t="s">
        <v>167</v>
      </c>
      <c r="BD115" t="s">
        <v>167</v>
      </c>
      <c r="BE115" t="s">
        <v>167</v>
      </c>
      <c r="BF115" t="s">
        <v>167</v>
      </c>
      <c r="BG115" t="s">
        <v>167</v>
      </c>
      <c r="BH115" t="s">
        <v>167</v>
      </c>
      <c r="BI115" t="s">
        <v>167</v>
      </c>
      <c r="BJ115">
        <f t="shared" si="3"/>
        <v>0</v>
      </c>
      <c r="BK115" t="s">
        <v>167</v>
      </c>
      <c r="BL115" t="s">
        <v>167</v>
      </c>
      <c r="BM115" t="s">
        <v>167</v>
      </c>
      <c r="BN115" t="s">
        <v>167</v>
      </c>
      <c r="BO115" t="s">
        <v>167</v>
      </c>
      <c r="BP115" t="s">
        <v>167</v>
      </c>
      <c r="BQ115" t="s">
        <v>167</v>
      </c>
      <c r="BR115" t="s">
        <v>167</v>
      </c>
      <c r="BS115" t="s">
        <v>167</v>
      </c>
      <c r="BT115">
        <v>0</v>
      </c>
      <c r="BU115">
        <v>1</v>
      </c>
      <c r="BV115">
        <v>1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 t="s">
        <v>168</v>
      </c>
      <c r="CG115" t="s">
        <v>168</v>
      </c>
      <c r="CH115" t="s">
        <v>168</v>
      </c>
      <c r="CI115" t="s">
        <v>168</v>
      </c>
      <c r="CJ115" t="s">
        <v>168</v>
      </c>
      <c r="CK115" t="s">
        <v>168</v>
      </c>
      <c r="CL115">
        <v>28.9</v>
      </c>
      <c r="CM115">
        <v>8.9</v>
      </c>
      <c r="CN115">
        <v>8.9</v>
      </c>
      <c r="CO115">
        <v>0</v>
      </c>
      <c r="CP115">
        <v>0</v>
      </c>
      <c r="CQ115">
        <v>0</v>
      </c>
      <c r="CR115">
        <v>220060</v>
      </c>
      <c r="CS115">
        <v>136580</v>
      </c>
      <c r="CT115">
        <v>83479</v>
      </c>
      <c r="CU115">
        <v>77577</v>
      </c>
      <c r="CV115">
        <v>77577</v>
      </c>
      <c r="CW115">
        <v>0</v>
      </c>
      <c r="CX115">
        <v>111910</v>
      </c>
      <c r="CY115">
        <v>43269</v>
      </c>
      <c r="CZ115">
        <v>68644</v>
      </c>
      <c r="DA115">
        <v>30566</v>
      </c>
      <c r="DB115">
        <v>15731</v>
      </c>
      <c r="DC115">
        <v>14835</v>
      </c>
      <c r="DD115">
        <v>0</v>
      </c>
      <c r="DE115">
        <v>0</v>
      </c>
      <c r="DF115">
        <v>0</v>
      </c>
      <c r="DG115">
        <v>0</v>
      </c>
      <c r="DH115">
        <v>0</v>
      </c>
      <c r="DI115">
        <v>0</v>
      </c>
      <c r="DJ115">
        <v>0</v>
      </c>
      <c r="DK115">
        <v>0</v>
      </c>
      <c r="DL115">
        <v>0</v>
      </c>
      <c r="DM115">
        <v>5</v>
      </c>
      <c r="DN115">
        <v>44011</v>
      </c>
      <c r="DO115">
        <v>27315</v>
      </c>
      <c r="DP115">
        <v>16696</v>
      </c>
      <c r="DQ115">
        <v>15515</v>
      </c>
      <c r="DR115">
        <v>15515</v>
      </c>
      <c r="DS115">
        <v>0</v>
      </c>
      <c r="DT115">
        <v>22383</v>
      </c>
      <c r="DU115">
        <v>8653.9</v>
      </c>
      <c r="DV115">
        <v>13729</v>
      </c>
      <c r="DW115">
        <v>6113.1</v>
      </c>
      <c r="DX115">
        <v>3146.1</v>
      </c>
      <c r="DY115">
        <v>2967</v>
      </c>
      <c r="DZ115">
        <v>0</v>
      </c>
      <c r="EA115">
        <v>0</v>
      </c>
      <c r="EB115">
        <v>0</v>
      </c>
      <c r="EC115">
        <v>0</v>
      </c>
      <c r="ED115">
        <v>0</v>
      </c>
      <c r="EE115">
        <v>0</v>
      </c>
      <c r="EF115">
        <v>0</v>
      </c>
      <c r="EG115">
        <v>0</v>
      </c>
      <c r="EH115">
        <v>0</v>
      </c>
      <c r="EI115">
        <v>0</v>
      </c>
      <c r="EJ115">
        <v>0</v>
      </c>
      <c r="EK115">
        <v>0</v>
      </c>
      <c r="EL115">
        <v>0</v>
      </c>
      <c r="EM115">
        <v>0</v>
      </c>
      <c r="EN115">
        <v>0</v>
      </c>
      <c r="EO115">
        <v>0</v>
      </c>
      <c r="EP115">
        <v>0</v>
      </c>
      <c r="EQ115">
        <v>0</v>
      </c>
      <c r="ER115">
        <v>0</v>
      </c>
      <c r="ES115">
        <v>0</v>
      </c>
      <c r="ET115">
        <v>0</v>
      </c>
      <c r="EX115">
        <v>113</v>
      </c>
      <c r="EY115" t="s">
        <v>1738</v>
      </c>
      <c r="EZ115" t="s">
        <v>189</v>
      </c>
      <c r="FA115" t="s">
        <v>1739</v>
      </c>
      <c r="FB115" t="s">
        <v>1740</v>
      </c>
      <c r="FC115" t="s">
        <v>1741</v>
      </c>
      <c r="FD115" t="s">
        <v>1741</v>
      </c>
      <c r="FG115" t="s">
        <v>184</v>
      </c>
    </row>
    <row r="116" spans="1:163" x14ac:dyDescent="0.2">
      <c r="A116" t="s">
        <v>844</v>
      </c>
      <c r="B116" t="s">
        <v>845</v>
      </c>
      <c r="C116" t="s">
        <v>846</v>
      </c>
      <c r="D116" t="s">
        <v>846</v>
      </c>
      <c r="E116" t="s">
        <v>846</v>
      </c>
      <c r="F116" t="s">
        <v>847</v>
      </c>
      <c r="G116" t="s">
        <v>848</v>
      </c>
      <c r="H116" t="s">
        <v>849</v>
      </c>
      <c r="I116">
        <v>12</v>
      </c>
      <c r="J116">
        <v>11</v>
      </c>
      <c r="K116">
        <v>11</v>
      </c>
      <c r="L116">
        <v>11</v>
      </c>
      <c r="M116">
        <v>11</v>
      </c>
      <c r="N116">
        <v>5</v>
      </c>
      <c r="O116">
        <v>1</v>
      </c>
      <c r="P116">
        <v>0</v>
      </c>
      <c r="Q116">
        <v>0</v>
      </c>
      <c r="R116">
        <v>0</v>
      </c>
      <c r="S116">
        <v>11</v>
      </c>
      <c r="T116">
        <v>5</v>
      </c>
      <c r="U116">
        <v>1</v>
      </c>
      <c r="V116">
        <v>0</v>
      </c>
      <c r="W116">
        <v>0</v>
      </c>
      <c r="X116">
        <v>0</v>
      </c>
      <c r="Y116">
        <v>11</v>
      </c>
      <c r="Z116">
        <v>5</v>
      </c>
      <c r="AA116">
        <v>1</v>
      </c>
      <c r="AB116">
        <v>0</v>
      </c>
      <c r="AC116">
        <v>0</v>
      </c>
      <c r="AD116">
        <v>0</v>
      </c>
      <c r="AE116">
        <v>26.4</v>
      </c>
      <c r="AF116">
        <v>26.4</v>
      </c>
      <c r="AG116">
        <v>26.4</v>
      </c>
      <c r="AH116">
        <v>57.116</v>
      </c>
      <c r="AI116">
        <v>508</v>
      </c>
      <c r="AJ116" t="s">
        <v>850</v>
      </c>
      <c r="AK116">
        <v>1</v>
      </c>
      <c r="AL116">
        <v>18</v>
      </c>
      <c r="AM116">
        <v>0</v>
      </c>
      <c r="AN116">
        <v>323.31</v>
      </c>
      <c r="AO116" t="s">
        <v>165</v>
      </c>
      <c r="AP116" t="s">
        <v>165</v>
      </c>
      <c r="AQ116" t="s">
        <v>188</v>
      </c>
      <c r="AU116">
        <v>0.98299999999999998</v>
      </c>
      <c r="AV116">
        <v>0.97416000000000003</v>
      </c>
      <c r="AW116">
        <v>13.78</v>
      </c>
      <c r="AX116">
        <v>18</v>
      </c>
      <c r="AY116">
        <v>1</v>
      </c>
      <c r="AZ116" t="s">
        <v>166</v>
      </c>
      <c r="BA116">
        <v>0.86751</v>
      </c>
      <c r="BB116">
        <v>1.1552</v>
      </c>
      <c r="BC116" t="s">
        <v>167</v>
      </c>
      <c r="BD116" t="s">
        <v>167</v>
      </c>
      <c r="BE116" t="s">
        <v>167</v>
      </c>
      <c r="BF116" t="s">
        <v>167</v>
      </c>
      <c r="BG116">
        <v>0.93528</v>
      </c>
      <c r="BH116">
        <v>1.0193000000000001</v>
      </c>
      <c r="BI116" t="s">
        <v>167</v>
      </c>
      <c r="BJ116">
        <f t="shared" si="3"/>
        <v>2</v>
      </c>
      <c r="BK116" t="s">
        <v>167</v>
      </c>
      <c r="BL116" t="s">
        <v>167</v>
      </c>
      <c r="BM116" t="s">
        <v>167</v>
      </c>
      <c r="BN116">
        <v>17.855</v>
      </c>
      <c r="BO116">
        <v>24.058</v>
      </c>
      <c r="BP116" t="s">
        <v>167</v>
      </c>
      <c r="BQ116" t="s">
        <v>167</v>
      </c>
      <c r="BR116" t="s">
        <v>167</v>
      </c>
      <c r="BS116" t="s">
        <v>167</v>
      </c>
      <c r="BT116">
        <v>12</v>
      </c>
      <c r="BU116">
        <v>5</v>
      </c>
      <c r="BV116">
        <v>1</v>
      </c>
      <c r="BW116">
        <v>0</v>
      </c>
      <c r="BX116">
        <v>0</v>
      </c>
      <c r="BY116">
        <v>0</v>
      </c>
      <c r="BZ116">
        <v>1</v>
      </c>
      <c r="CA116">
        <v>0</v>
      </c>
      <c r="CB116">
        <v>0</v>
      </c>
      <c r="CC116">
        <v>0</v>
      </c>
      <c r="CD116">
        <v>0</v>
      </c>
      <c r="CE116">
        <v>0</v>
      </c>
      <c r="CF116" t="s">
        <v>166</v>
      </c>
      <c r="CG116" t="s">
        <v>166</v>
      </c>
      <c r="CH116" t="s">
        <v>168</v>
      </c>
      <c r="CI116" t="s">
        <v>168</v>
      </c>
      <c r="CJ116" t="s">
        <v>168</v>
      </c>
      <c r="CK116" t="s">
        <v>168</v>
      </c>
      <c r="CL116">
        <v>26.4</v>
      </c>
      <c r="CM116">
        <v>12.2</v>
      </c>
      <c r="CN116">
        <v>2.4</v>
      </c>
      <c r="CO116">
        <v>0</v>
      </c>
      <c r="CP116">
        <v>0</v>
      </c>
      <c r="CQ116">
        <v>0</v>
      </c>
      <c r="CR116">
        <v>5531300</v>
      </c>
      <c r="CS116">
        <v>2824100</v>
      </c>
      <c r="CT116">
        <v>2707200</v>
      </c>
      <c r="CU116">
        <v>4928000</v>
      </c>
      <c r="CV116">
        <v>2531000</v>
      </c>
      <c r="CW116">
        <v>2397000</v>
      </c>
      <c r="CX116">
        <v>565330</v>
      </c>
      <c r="CY116">
        <v>272190</v>
      </c>
      <c r="CZ116">
        <v>293140</v>
      </c>
      <c r="DA116">
        <v>37975</v>
      </c>
      <c r="DB116">
        <v>20931</v>
      </c>
      <c r="DC116">
        <v>17044</v>
      </c>
      <c r="DD116">
        <v>0</v>
      </c>
      <c r="DE116">
        <v>0</v>
      </c>
      <c r="DF116">
        <v>0</v>
      </c>
      <c r="DG116">
        <v>0</v>
      </c>
      <c r="DH116">
        <v>0</v>
      </c>
      <c r="DI116">
        <v>0</v>
      </c>
      <c r="DJ116">
        <v>0</v>
      </c>
      <c r="DK116">
        <v>0</v>
      </c>
      <c r="DL116">
        <v>0</v>
      </c>
      <c r="DM116">
        <v>35</v>
      </c>
      <c r="DN116">
        <v>158040</v>
      </c>
      <c r="DO116">
        <v>80689</v>
      </c>
      <c r="DP116">
        <v>77348</v>
      </c>
      <c r="DQ116">
        <v>140800</v>
      </c>
      <c r="DR116">
        <v>72314</v>
      </c>
      <c r="DS116">
        <v>68486</v>
      </c>
      <c r="DT116">
        <v>16152</v>
      </c>
      <c r="DU116">
        <v>7776.7</v>
      </c>
      <c r="DV116">
        <v>8375.6</v>
      </c>
      <c r="DW116">
        <v>1085</v>
      </c>
      <c r="DX116">
        <v>598.03</v>
      </c>
      <c r="DY116">
        <v>486.98</v>
      </c>
      <c r="DZ116">
        <v>0</v>
      </c>
      <c r="EA116">
        <v>0</v>
      </c>
      <c r="EB116">
        <v>0</v>
      </c>
      <c r="EC116">
        <v>0</v>
      </c>
      <c r="ED116">
        <v>0</v>
      </c>
      <c r="EE116">
        <v>0</v>
      </c>
      <c r="EF116">
        <v>0</v>
      </c>
      <c r="EG116">
        <v>0</v>
      </c>
      <c r="EH116">
        <v>0</v>
      </c>
      <c r="EI116">
        <v>293630</v>
      </c>
      <c r="EJ116">
        <v>274630</v>
      </c>
      <c r="EK116">
        <v>90269</v>
      </c>
      <c r="EL116">
        <v>97437</v>
      </c>
      <c r="EM116">
        <v>0</v>
      </c>
      <c r="EN116">
        <v>0</v>
      </c>
      <c r="EO116">
        <v>0</v>
      </c>
      <c r="EP116">
        <v>0</v>
      </c>
      <c r="EQ116">
        <v>0</v>
      </c>
      <c r="ER116">
        <v>0</v>
      </c>
      <c r="ES116">
        <v>0</v>
      </c>
      <c r="ET116">
        <v>0</v>
      </c>
      <c r="EX116">
        <v>114</v>
      </c>
      <c r="EY116" t="s">
        <v>851</v>
      </c>
      <c r="EZ116" t="s">
        <v>852</v>
      </c>
      <c r="FA116" t="s">
        <v>853</v>
      </c>
      <c r="FB116" t="s">
        <v>854</v>
      </c>
      <c r="FC116" t="s">
        <v>855</v>
      </c>
      <c r="FD116" t="s">
        <v>856</v>
      </c>
      <c r="FG116" t="s">
        <v>350</v>
      </c>
    </row>
    <row r="117" spans="1:163" x14ac:dyDescent="0.2">
      <c r="A117" t="s">
        <v>857</v>
      </c>
      <c r="B117" t="s">
        <v>857</v>
      </c>
      <c r="C117" t="s">
        <v>858</v>
      </c>
      <c r="D117" t="s">
        <v>858</v>
      </c>
      <c r="E117" t="s">
        <v>344</v>
      </c>
      <c r="F117" t="s">
        <v>859</v>
      </c>
      <c r="G117" t="s">
        <v>860</v>
      </c>
      <c r="H117" t="s">
        <v>861</v>
      </c>
      <c r="I117">
        <v>3</v>
      </c>
      <c r="J117">
        <v>7</v>
      </c>
      <c r="K117">
        <v>7</v>
      </c>
      <c r="L117">
        <v>2</v>
      </c>
      <c r="M117">
        <v>2</v>
      </c>
      <c r="N117">
        <v>7</v>
      </c>
      <c r="O117">
        <v>2</v>
      </c>
      <c r="P117">
        <v>0</v>
      </c>
      <c r="Q117">
        <v>0</v>
      </c>
      <c r="R117">
        <v>0</v>
      </c>
      <c r="S117">
        <v>2</v>
      </c>
      <c r="T117">
        <v>7</v>
      </c>
      <c r="U117">
        <v>2</v>
      </c>
      <c r="V117">
        <v>0</v>
      </c>
      <c r="W117">
        <v>0</v>
      </c>
      <c r="X117">
        <v>0</v>
      </c>
      <c r="Y117">
        <v>1</v>
      </c>
      <c r="Z117">
        <v>2</v>
      </c>
      <c r="AA117">
        <v>0</v>
      </c>
      <c r="AB117">
        <v>0</v>
      </c>
      <c r="AC117">
        <v>0</v>
      </c>
      <c r="AD117">
        <v>0</v>
      </c>
      <c r="AE117">
        <v>21.4</v>
      </c>
      <c r="AF117">
        <v>21.4</v>
      </c>
      <c r="AG117">
        <v>6.1</v>
      </c>
      <c r="AH117">
        <v>49.67</v>
      </c>
      <c r="AI117">
        <v>444</v>
      </c>
      <c r="AJ117" t="s">
        <v>862</v>
      </c>
      <c r="AK117">
        <v>1</v>
      </c>
      <c r="AL117">
        <v>13</v>
      </c>
      <c r="AM117">
        <v>0</v>
      </c>
      <c r="AN117">
        <v>74.114999999999995</v>
      </c>
      <c r="AO117" t="s">
        <v>165</v>
      </c>
      <c r="AP117" t="s">
        <v>165</v>
      </c>
      <c r="AQ117" t="s">
        <v>165</v>
      </c>
      <c r="AU117">
        <v>2.2347000000000001</v>
      </c>
      <c r="AV117">
        <v>1.7234</v>
      </c>
      <c r="AW117">
        <v>24.050999999999998</v>
      </c>
      <c r="AX117">
        <v>13</v>
      </c>
      <c r="AY117">
        <v>2</v>
      </c>
      <c r="AZ117" t="s">
        <v>166</v>
      </c>
      <c r="BA117">
        <v>1.0925</v>
      </c>
      <c r="BB117">
        <v>3.024</v>
      </c>
      <c r="BC117">
        <v>0.95340999999999998</v>
      </c>
      <c r="BD117" t="s">
        <v>167</v>
      </c>
      <c r="BE117" t="s">
        <v>167</v>
      </c>
      <c r="BF117" t="s">
        <v>167</v>
      </c>
      <c r="BG117">
        <v>1.2293000000000001</v>
      </c>
      <c r="BH117">
        <v>2.3081999999999998</v>
      </c>
      <c r="BI117">
        <v>1.0785</v>
      </c>
      <c r="BJ117">
        <f t="shared" si="3"/>
        <v>3</v>
      </c>
      <c r="BK117" t="s">
        <v>167</v>
      </c>
      <c r="BL117" t="s">
        <v>167</v>
      </c>
      <c r="BM117" t="s">
        <v>167</v>
      </c>
      <c r="BN117">
        <v>23.04</v>
      </c>
      <c r="BO117">
        <v>14.287000000000001</v>
      </c>
      <c r="BP117">
        <v>63.823</v>
      </c>
      <c r="BQ117" t="s">
        <v>167</v>
      </c>
      <c r="BR117" t="s">
        <v>167</v>
      </c>
      <c r="BS117" t="s">
        <v>167</v>
      </c>
      <c r="BT117">
        <v>3</v>
      </c>
      <c r="BU117">
        <v>8</v>
      </c>
      <c r="BV117">
        <v>2</v>
      </c>
      <c r="BW117">
        <v>0</v>
      </c>
      <c r="BX117">
        <v>0</v>
      </c>
      <c r="BY117">
        <v>0</v>
      </c>
      <c r="BZ117">
        <v>0</v>
      </c>
      <c r="CA117">
        <v>2</v>
      </c>
      <c r="CB117">
        <v>0</v>
      </c>
      <c r="CC117">
        <v>0</v>
      </c>
      <c r="CD117">
        <v>0</v>
      </c>
      <c r="CE117">
        <v>0</v>
      </c>
      <c r="CF117" t="s">
        <v>168</v>
      </c>
      <c r="CG117" t="s">
        <v>166</v>
      </c>
      <c r="CH117" t="s">
        <v>168</v>
      </c>
      <c r="CI117" t="s">
        <v>168</v>
      </c>
      <c r="CJ117" t="s">
        <v>168</v>
      </c>
      <c r="CK117" t="s">
        <v>168</v>
      </c>
      <c r="CL117">
        <v>5.4</v>
      </c>
      <c r="CM117">
        <v>21.4</v>
      </c>
      <c r="CN117">
        <v>5.4</v>
      </c>
      <c r="CO117">
        <v>0</v>
      </c>
      <c r="CP117">
        <v>0</v>
      </c>
      <c r="CQ117">
        <v>0</v>
      </c>
      <c r="CR117">
        <v>2339500</v>
      </c>
      <c r="CS117">
        <v>697810</v>
      </c>
      <c r="CT117">
        <v>1641700</v>
      </c>
      <c r="CU117">
        <v>427140</v>
      </c>
      <c r="CV117">
        <v>198220</v>
      </c>
      <c r="CW117">
        <v>228920</v>
      </c>
      <c r="CX117">
        <v>1798900</v>
      </c>
      <c r="CY117">
        <v>436120</v>
      </c>
      <c r="CZ117">
        <v>1362800</v>
      </c>
      <c r="DA117">
        <v>113470</v>
      </c>
      <c r="DB117">
        <v>63474</v>
      </c>
      <c r="DC117">
        <v>49991</v>
      </c>
      <c r="DD117">
        <v>0</v>
      </c>
      <c r="DE117">
        <v>0</v>
      </c>
      <c r="DF117">
        <v>0</v>
      </c>
      <c r="DG117">
        <v>0</v>
      </c>
      <c r="DH117">
        <v>0</v>
      </c>
      <c r="DI117">
        <v>0</v>
      </c>
      <c r="DJ117">
        <v>0</v>
      </c>
      <c r="DK117">
        <v>0</v>
      </c>
      <c r="DL117">
        <v>0</v>
      </c>
      <c r="DM117">
        <v>20</v>
      </c>
      <c r="DN117">
        <v>116980</v>
      </c>
      <c r="DO117">
        <v>34891</v>
      </c>
      <c r="DP117">
        <v>82087</v>
      </c>
      <c r="DQ117">
        <v>21357</v>
      </c>
      <c r="DR117">
        <v>9910.9</v>
      </c>
      <c r="DS117">
        <v>11446</v>
      </c>
      <c r="DT117">
        <v>89947</v>
      </c>
      <c r="DU117">
        <v>21806</v>
      </c>
      <c r="DV117">
        <v>68141</v>
      </c>
      <c r="DW117">
        <v>5673.3</v>
      </c>
      <c r="DX117">
        <v>3173.7</v>
      </c>
      <c r="DY117">
        <v>2499.6</v>
      </c>
      <c r="DZ117">
        <v>0</v>
      </c>
      <c r="EA117">
        <v>0</v>
      </c>
      <c r="EB117">
        <v>0</v>
      </c>
      <c r="EC117">
        <v>0</v>
      </c>
      <c r="ED117">
        <v>0</v>
      </c>
      <c r="EE117">
        <v>0</v>
      </c>
      <c r="EF117">
        <v>0</v>
      </c>
      <c r="EG117">
        <v>0</v>
      </c>
      <c r="EH117">
        <v>0</v>
      </c>
      <c r="EI117">
        <v>38926</v>
      </c>
      <c r="EJ117">
        <v>47851</v>
      </c>
      <c r="EK117">
        <v>66181</v>
      </c>
      <c r="EL117">
        <v>274000</v>
      </c>
      <c r="EM117">
        <v>46001</v>
      </c>
      <c r="EN117">
        <v>46820</v>
      </c>
      <c r="EO117">
        <v>0</v>
      </c>
      <c r="EP117">
        <v>0</v>
      </c>
      <c r="EQ117">
        <v>0</v>
      </c>
      <c r="ER117">
        <v>0</v>
      </c>
      <c r="ES117">
        <v>0</v>
      </c>
      <c r="ET117">
        <v>0</v>
      </c>
      <c r="EX117">
        <v>115</v>
      </c>
      <c r="EY117" t="s">
        <v>863</v>
      </c>
      <c r="EZ117" t="s">
        <v>664</v>
      </c>
      <c r="FA117" t="s">
        <v>864</v>
      </c>
      <c r="FB117" t="s">
        <v>865</v>
      </c>
      <c r="FC117" t="s">
        <v>866</v>
      </c>
      <c r="FD117" t="s">
        <v>867</v>
      </c>
      <c r="FE117">
        <v>28</v>
      </c>
      <c r="FF117">
        <v>73</v>
      </c>
      <c r="FG117" t="s">
        <v>175</v>
      </c>
    </row>
    <row r="118" spans="1:163" x14ac:dyDescent="0.2">
      <c r="A118" t="s">
        <v>868</v>
      </c>
      <c r="B118" t="s">
        <v>869</v>
      </c>
      <c r="C118" t="s">
        <v>870</v>
      </c>
      <c r="D118" t="s">
        <v>871</v>
      </c>
      <c r="E118" t="s">
        <v>871</v>
      </c>
      <c r="F118" t="s">
        <v>872</v>
      </c>
      <c r="G118" t="s">
        <v>873</v>
      </c>
      <c r="H118" t="s">
        <v>874</v>
      </c>
      <c r="I118">
        <v>7</v>
      </c>
      <c r="J118">
        <v>9</v>
      </c>
      <c r="K118">
        <v>8</v>
      </c>
      <c r="L118">
        <v>8</v>
      </c>
      <c r="M118">
        <v>6</v>
      </c>
      <c r="N118">
        <v>9</v>
      </c>
      <c r="O118">
        <v>3</v>
      </c>
      <c r="P118">
        <v>0</v>
      </c>
      <c r="Q118">
        <v>0</v>
      </c>
      <c r="R118">
        <v>0</v>
      </c>
      <c r="S118">
        <v>5</v>
      </c>
      <c r="T118">
        <v>8</v>
      </c>
      <c r="U118">
        <v>3</v>
      </c>
      <c r="V118">
        <v>0</v>
      </c>
      <c r="W118">
        <v>0</v>
      </c>
      <c r="X118">
        <v>0</v>
      </c>
      <c r="Y118">
        <v>5</v>
      </c>
      <c r="Z118">
        <v>8</v>
      </c>
      <c r="AA118">
        <v>3</v>
      </c>
      <c r="AB118">
        <v>0</v>
      </c>
      <c r="AC118">
        <v>0</v>
      </c>
      <c r="AD118">
        <v>0</v>
      </c>
      <c r="AE118">
        <v>17.399999999999999</v>
      </c>
      <c r="AF118">
        <v>15.5</v>
      </c>
      <c r="AG118">
        <v>15.5</v>
      </c>
      <c r="AH118">
        <v>83.263000000000005</v>
      </c>
      <c r="AI118">
        <v>724</v>
      </c>
      <c r="AJ118" t="s">
        <v>875</v>
      </c>
      <c r="AK118">
        <v>1</v>
      </c>
      <c r="AL118">
        <v>17</v>
      </c>
      <c r="AM118">
        <v>0</v>
      </c>
      <c r="AN118">
        <v>195.06</v>
      </c>
      <c r="AO118" t="s">
        <v>165</v>
      </c>
      <c r="AP118" t="s">
        <v>165</v>
      </c>
      <c r="AQ118" t="s">
        <v>165</v>
      </c>
      <c r="AU118">
        <v>1.3472</v>
      </c>
      <c r="AV118">
        <v>1.19</v>
      </c>
      <c r="AW118">
        <v>34.625999999999998</v>
      </c>
      <c r="AX118">
        <v>16</v>
      </c>
      <c r="AY118">
        <v>1</v>
      </c>
      <c r="AZ118" t="s">
        <v>166</v>
      </c>
      <c r="BA118">
        <v>0.88676999999999995</v>
      </c>
      <c r="BB118">
        <v>2.3096000000000001</v>
      </c>
      <c r="BC118">
        <v>0.44982</v>
      </c>
      <c r="BD118" t="s">
        <v>167</v>
      </c>
      <c r="BE118" t="s">
        <v>167</v>
      </c>
      <c r="BF118" t="s">
        <v>167</v>
      </c>
      <c r="BG118">
        <v>0.99080000000000001</v>
      </c>
      <c r="BH118">
        <v>1.8087</v>
      </c>
      <c r="BI118">
        <v>0.55879999999999996</v>
      </c>
      <c r="BJ118">
        <f t="shared" si="3"/>
        <v>3</v>
      </c>
      <c r="BK118" t="s">
        <v>167</v>
      </c>
      <c r="BL118" t="s">
        <v>167</v>
      </c>
      <c r="BM118" t="s">
        <v>167</v>
      </c>
      <c r="BN118">
        <v>8.7245000000000008</v>
      </c>
      <c r="BO118">
        <v>15.502000000000001</v>
      </c>
      <c r="BP118">
        <v>24.69</v>
      </c>
      <c r="BQ118" t="s">
        <v>167</v>
      </c>
      <c r="BR118" t="s">
        <v>167</v>
      </c>
      <c r="BS118" t="s">
        <v>167</v>
      </c>
      <c r="BT118">
        <v>5</v>
      </c>
      <c r="BU118">
        <v>8</v>
      </c>
      <c r="BV118">
        <v>3</v>
      </c>
      <c r="BW118">
        <v>0</v>
      </c>
      <c r="BX118">
        <v>0</v>
      </c>
      <c r="BY118">
        <v>0</v>
      </c>
      <c r="BZ118">
        <v>1</v>
      </c>
      <c r="CA118">
        <v>0</v>
      </c>
      <c r="CB118">
        <v>0</v>
      </c>
      <c r="CC118">
        <v>0</v>
      </c>
      <c r="CD118">
        <v>0</v>
      </c>
      <c r="CE118">
        <v>0</v>
      </c>
      <c r="CF118" t="s">
        <v>166</v>
      </c>
      <c r="CG118" t="s">
        <v>166</v>
      </c>
      <c r="CH118" t="s">
        <v>166</v>
      </c>
      <c r="CI118" t="s">
        <v>168</v>
      </c>
      <c r="CJ118" t="s">
        <v>168</v>
      </c>
      <c r="CK118" t="s">
        <v>168</v>
      </c>
      <c r="CL118">
        <v>9.9</v>
      </c>
      <c r="CM118">
        <v>17.399999999999999</v>
      </c>
      <c r="CN118">
        <v>4.0999999999999996</v>
      </c>
      <c r="CO118">
        <v>0</v>
      </c>
      <c r="CP118">
        <v>0</v>
      </c>
      <c r="CQ118">
        <v>0</v>
      </c>
      <c r="CR118">
        <v>4173500</v>
      </c>
      <c r="CS118">
        <v>1421700</v>
      </c>
      <c r="CT118">
        <v>2751900</v>
      </c>
      <c r="CU118">
        <v>513420</v>
      </c>
      <c r="CV118">
        <v>249330</v>
      </c>
      <c r="CW118">
        <v>264090</v>
      </c>
      <c r="CX118">
        <v>3435300</v>
      </c>
      <c r="CY118">
        <v>1030700</v>
      </c>
      <c r="CZ118">
        <v>2404600</v>
      </c>
      <c r="DA118">
        <v>224850</v>
      </c>
      <c r="DB118">
        <v>141660</v>
      </c>
      <c r="DC118">
        <v>83193</v>
      </c>
      <c r="DD118">
        <v>0</v>
      </c>
      <c r="DE118">
        <v>0</v>
      </c>
      <c r="DF118">
        <v>0</v>
      </c>
      <c r="DG118">
        <v>0</v>
      </c>
      <c r="DH118">
        <v>0</v>
      </c>
      <c r="DI118">
        <v>0</v>
      </c>
      <c r="DJ118">
        <v>0</v>
      </c>
      <c r="DK118">
        <v>0</v>
      </c>
      <c r="DL118">
        <v>0</v>
      </c>
      <c r="DM118">
        <v>33</v>
      </c>
      <c r="DN118">
        <v>126470</v>
      </c>
      <c r="DO118">
        <v>43081</v>
      </c>
      <c r="DP118">
        <v>83390</v>
      </c>
      <c r="DQ118">
        <v>15558</v>
      </c>
      <c r="DR118">
        <v>7555.6</v>
      </c>
      <c r="DS118">
        <v>8002.8</v>
      </c>
      <c r="DT118">
        <v>104100</v>
      </c>
      <c r="DU118">
        <v>31233</v>
      </c>
      <c r="DV118">
        <v>72866</v>
      </c>
      <c r="DW118">
        <v>6813.8</v>
      </c>
      <c r="DX118">
        <v>4292.8</v>
      </c>
      <c r="DY118">
        <v>2521</v>
      </c>
      <c r="DZ118">
        <v>0</v>
      </c>
      <c r="EA118">
        <v>0</v>
      </c>
      <c r="EB118">
        <v>0</v>
      </c>
      <c r="EC118">
        <v>0</v>
      </c>
      <c r="ED118">
        <v>0</v>
      </c>
      <c r="EE118">
        <v>0</v>
      </c>
      <c r="EF118">
        <v>0</v>
      </c>
      <c r="EG118">
        <v>0</v>
      </c>
      <c r="EH118">
        <v>0</v>
      </c>
      <c r="EI118">
        <v>50815</v>
      </c>
      <c r="EJ118">
        <v>50347</v>
      </c>
      <c r="EK118">
        <v>114880</v>
      </c>
      <c r="EL118">
        <v>324780</v>
      </c>
      <c r="EM118">
        <v>55883</v>
      </c>
      <c r="EN118">
        <v>29606</v>
      </c>
      <c r="EO118">
        <v>0</v>
      </c>
      <c r="EP118">
        <v>0</v>
      </c>
      <c r="EQ118">
        <v>0</v>
      </c>
      <c r="ER118">
        <v>0</v>
      </c>
      <c r="ES118">
        <v>0</v>
      </c>
      <c r="ET118">
        <v>0</v>
      </c>
      <c r="EX118">
        <v>116</v>
      </c>
      <c r="EY118" t="s">
        <v>876</v>
      </c>
      <c r="EZ118" t="s">
        <v>877</v>
      </c>
      <c r="FA118" t="s">
        <v>878</v>
      </c>
      <c r="FB118" t="s">
        <v>879</v>
      </c>
      <c r="FC118" t="s">
        <v>880</v>
      </c>
      <c r="FD118" t="s">
        <v>881</v>
      </c>
      <c r="FG118" t="s">
        <v>456</v>
      </c>
    </row>
    <row r="119" spans="1:163" x14ac:dyDescent="0.2">
      <c r="A119" t="s">
        <v>882</v>
      </c>
      <c r="B119" t="s">
        <v>882</v>
      </c>
      <c r="C119">
        <v>1</v>
      </c>
      <c r="D119">
        <v>1</v>
      </c>
      <c r="E119">
        <v>1</v>
      </c>
      <c r="F119" t="s">
        <v>883</v>
      </c>
      <c r="G119" t="s">
        <v>884</v>
      </c>
      <c r="H119" t="s">
        <v>1742</v>
      </c>
      <c r="I119">
        <v>1</v>
      </c>
      <c r="J119">
        <v>1</v>
      </c>
      <c r="K119">
        <v>1</v>
      </c>
      <c r="L119">
        <v>1</v>
      </c>
      <c r="M119">
        <v>1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1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1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1</v>
      </c>
      <c r="AF119">
        <v>1</v>
      </c>
      <c r="AG119">
        <v>1</v>
      </c>
      <c r="AH119">
        <v>114.54</v>
      </c>
      <c r="AI119">
        <v>1049</v>
      </c>
      <c r="AJ119">
        <v>1049</v>
      </c>
      <c r="AK119">
        <v>1</v>
      </c>
      <c r="AL119">
        <v>1</v>
      </c>
      <c r="AM119">
        <v>0</v>
      </c>
      <c r="AN119">
        <v>8.5264000000000006</v>
      </c>
      <c r="AO119" t="s">
        <v>165</v>
      </c>
      <c r="AU119" t="s">
        <v>167</v>
      </c>
      <c r="AV119" t="s">
        <v>167</v>
      </c>
      <c r="AW119" t="s">
        <v>167</v>
      </c>
      <c r="AX119">
        <v>1</v>
      </c>
      <c r="AY119">
        <v>0</v>
      </c>
      <c r="AZ119" t="s">
        <v>168</v>
      </c>
      <c r="BA119" t="s">
        <v>167</v>
      </c>
      <c r="BB119" t="s">
        <v>167</v>
      </c>
      <c r="BC119" t="s">
        <v>167</v>
      </c>
      <c r="BD119" t="s">
        <v>167</v>
      </c>
      <c r="BE119" t="s">
        <v>167</v>
      </c>
      <c r="BF119" t="s">
        <v>167</v>
      </c>
      <c r="BG119" t="s">
        <v>167</v>
      </c>
      <c r="BH119" t="s">
        <v>167</v>
      </c>
      <c r="BI119" t="s">
        <v>167</v>
      </c>
      <c r="BJ119">
        <f t="shared" si="3"/>
        <v>0</v>
      </c>
      <c r="BK119" t="s">
        <v>167</v>
      </c>
      <c r="BL119" t="s">
        <v>167</v>
      </c>
      <c r="BM119" t="s">
        <v>167</v>
      </c>
      <c r="BN119" t="s">
        <v>167</v>
      </c>
      <c r="BO119" t="s">
        <v>167</v>
      </c>
      <c r="BP119" t="s">
        <v>167</v>
      </c>
      <c r="BQ119" t="s">
        <v>167</v>
      </c>
      <c r="BR119" t="s">
        <v>167</v>
      </c>
      <c r="BS119" t="s">
        <v>167</v>
      </c>
      <c r="BT119">
        <v>1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 t="s">
        <v>168</v>
      </c>
      <c r="CG119" t="s">
        <v>168</v>
      </c>
      <c r="CH119" t="s">
        <v>168</v>
      </c>
      <c r="CI119" t="s">
        <v>168</v>
      </c>
      <c r="CJ119" t="s">
        <v>168</v>
      </c>
      <c r="CK119" t="s">
        <v>168</v>
      </c>
      <c r="CL119">
        <v>1</v>
      </c>
      <c r="CM119">
        <v>0</v>
      </c>
      <c r="CN119">
        <v>0</v>
      </c>
      <c r="CO119">
        <v>0</v>
      </c>
      <c r="CP119">
        <v>0</v>
      </c>
      <c r="CQ119">
        <v>0</v>
      </c>
      <c r="CR119">
        <v>45559</v>
      </c>
      <c r="CS119">
        <v>21543</v>
      </c>
      <c r="CT119">
        <v>24016</v>
      </c>
      <c r="CU119">
        <v>45559</v>
      </c>
      <c r="CV119">
        <v>21543</v>
      </c>
      <c r="CW119">
        <v>24016</v>
      </c>
      <c r="CX119">
        <v>0</v>
      </c>
      <c r="CY119">
        <v>0</v>
      </c>
      <c r="CZ119">
        <v>0</v>
      </c>
      <c r="DA119">
        <v>0</v>
      </c>
      <c r="DB119">
        <v>0</v>
      </c>
      <c r="DC119">
        <v>0</v>
      </c>
      <c r="DD119">
        <v>0</v>
      </c>
      <c r="DE119">
        <v>0</v>
      </c>
      <c r="DF119">
        <v>0</v>
      </c>
      <c r="DG119">
        <v>0</v>
      </c>
      <c r="DH119">
        <v>0</v>
      </c>
      <c r="DI119">
        <v>0</v>
      </c>
      <c r="DJ119">
        <v>0</v>
      </c>
      <c r="DK119">
        <v>0</v>
      </c>
      <c r="DL119">
        <v>0</v>
      </c>
      <c r="DM119">
        <v>40</v>
      </c>
      <c r="DN119">
        <v>1139</v>
      </c>
      <c r="DO119">
        <v>538.57000000000005</v>
      </c>
      <c r="DP119">
        <v>600.4</v>
      </c>
      <c r="DQ119">
        <v>1139</v>
      </c>
      <c r="DR119">
        <v>538.57000000000005</v>
      </c>
      <c r="DS119">
        <v>600.4</v>
      </c>
      <c r="DT119">
        <v>0</v>
      </c>
      <c r="DU119">
        <v>0</v>
      </c>
      <c r="DV119">
        <v>0</v>
      </c>
      <c r="DW119">
        <v>0</v>
      </c>
      <c r="DX119">
        <v>0</v>
      </c>
      <c r="DY119">
        <v>0</v>
      </c>
      <c r="DZ119">
        <v>0</v>
      </c>
      <c r="EA119">
        <v>0</v>
      </c>
      <c r="EB119">
        <v>0</v>
      </c>
      <c r="EC119">
        <v>0</v>
      </c>
      <c r="ED119">
        <v>0</v>
      </c>
      <c r="EE119">
        <v>0</v>
      </c>
      <c r="EF119">
        <v>0</v>
      </c>
      <c r="EG119">
        <v>0</v>
      </c>
      <c r="EH119">
        <v>0</v>
      </c>
      <c r="EI119">
        <v>0</v>
      </c>
      <c r="EJ119">
        <v>0</v>
      </c>
      <c r="EK119">
        <v>0</v>
      </c>
      <c r="EL119">
        <v>0</v>
      </c>
      <c r="EM119">
        <v>0</v>
      </c>
      <c r="EN119">
        <v>0</v>
      </c>
      <c r="EO119">
        <v>0</v>
      </c>
      <c r="EP119">
        <v>0</v>
      </c>
      <c r="EQ119">
        <v>0</v>
      </c>
      <c r="ER119">
        <v>0</v>
      </c>
      <c r="ES119">
        <v>0</v>
      </c>
      <c r="ET119">
        <v>0</v>
      </c>
      <c r="EX119">
        <v>117</v>
      </c>
      <c r="EY119">
        <v>14</v>
      </c>
      <c r="EZ119" t="b">
        <v>1</v>
      </c>
      <c r="FA119">
        <v>14</v>
      </c>
      <c r="FB119">
        <v>28</v>
      </c>
      <c r="FC119">
        <v>38</v>
      </c>
      <c r="FD119">
        <v>38</v>
      </c>
      <c r="FG119">
        <v>-1</v>
      </c>
    </row>
    <row r="120" spans="1:163" s="6" customFormat="1" x14ac:dyDescent="0.2">
      <c r="A120" s="6" t="s">
        <v>885</v>
      </c>
      <c r="B120" s="6" t="s">
        <v>886</v>
      </c>
      <c r="C120" s="6" t="s">
        <v>887</v>
      </c>
      <c r="D120" s="6" t="s">
        <v>887</v>
      </c>
      <c r="E120" s="6" t="s">
        <v>887</v>
      </c>
      <c r="F120" s="6" t="s">
        <v>888</v>
      </c>
      <c r="G120" s="6" t="s">
        <v>889</v>
      </c>
      <c r="H120" s="6" t="s">
        <v>890</v>
      </c>
      <c r="I120" s="6">
        <v>5</v>
      </c>
      <c r="J120" s="6">
        <v>4</v>
      </c>
      <c r="K120" s="6">
        <v>4</v>
      </c>
      <c r="L120" s="6">
        <v>4</v>
      </c>
      <c r="M120" s="6">
        <v>4</v>
      </c>
      <c r="N120" s="6">
        <v>4</v>
      </c>
      <c r="O120" s="6">
        <v>3</v>
      </c>
      <c r="P120" s="6">
        <v>0</v>
      </c>
      <c r="Q120" s="6">
        <v>0</v>
      </c>
      <c r="R120" s="6">
        <v>0</v>
      </c>
      <c r="S120" s="6">
        <v>4</v>
      </c>
      <c r="T120" s="6">
        <v>4</v>
      </c>
      <c r="U120" s="6">
        <v>3</v>
      </c>
      <c r="V120" s="6">
        <v>0</v>
      </c>
      <c r="W120" s="6">
        <v>0</v>
      </c>
      <c r="X120" s="6">
        <v>0</v>
      </c>
      <c r="Y120" s="6">
        <v>4</v>
      </c>
      <c r="Z120" s="6">
        <v>4</v>
      </c>
      <c r="AA120" s="6">
        <v>3</v>
      </c>
      <c r="AB120" s="6">
        <v>0</v>
      </c>
      <c r="AC120" s="6">
        <v>0</v>
      </c>
      <c r="AD120" s="6">
        <v>0</v>
      </c>
      <c r="AE120" s="6">
        <v>31.4</v>
      </c>
      <c r="AF120" s="6">
        <v>31.4</v>
      </c>
      <c r="AG120" s="6">
        <v>31.4</v>
      </c>
      <c r="AH120" s="6">
        <v>23.356000000000002</v>
      </c>
      <c r="AI120" s="6">
        <v>210</v>
      </c>
      <c r="AJ120" s="6" t="s">
        <v>891</v>
      </c>
      <c r="AK120" s="6">
        <v>1</v>
      </c>
      <c r="AL120" s="6">
        <v>19</v>
      </c>
      <c r="AM120" s="6">
        <v>0</v>
      </c>
      <c r="AN120" s="6">
        <v>323.31</v>
      </c>
      <c r="AO120" s="6" t="s">
        <v>165</v>
      </c>
      <c r="AP120" s="6" t="s">
        <v>165</v>
      </c>
      <c r="AQ120" s="6" t="s">
        <v>165</v>
      </c>
      <c r="AU120" s="6">
        <v>1.3552</v>
      </c>
      <c r="AV120" s="6">
        <v>1.1553</v>
      </c>
      <c r="AW120" s="6">
        <v>73.635999999999996</v>
      </c>
      <c r="AX120" s="6">
        <v>16</v>
      </c>
      <c r="AY120" s="6">
        <v>4</v>
      </c>
      <c r="AZ120" s="6" t="s">
        <v>166</v>
      </c>
      <c r="BA120" s="6">
        <v>3.4373</v>
      </c>
      <c r="BB120" s="6">
        <v>2.0911</v>
      </c>
      <c r="BC120" s="6">
        <v>0.46976000000000001</v>
      </c>
      <c r="BD120" s="6" t="s">
        <v>167</v>
      </c>
      <c r="BE120" s="6" t="s">
        <v>167</v>
      </c>
      <c r="BF120" s="6" t="s">
        <v>167</v>
      </c>
      <c r="BG120" s="6">
        <v>3.7187000000000001</v>
      </c>
      <c r="BH120" s="6">
        <v>1.7105999999999999</v>
      </c>
      <c r="BI120" s="6">
        <v>0.51024999999999998</v>
      </c>
      <c r="BJ120">
        <f t="shared" si="3"/>
        <v>3</v>
      </c>
      <c r="BK120" s="6" t="s">
        <v>167</v>
      </c>
      <c r="BL120" s="6" t="s">
        <v>167</v>
      </c>
      <c r="BM120" s="6" t="s">
        <v>167</v>
      </c>
      <c r="BN120" s="6">
        <v>146.35</v>
      </c>
      <c r="BO120" s="6">
        <v>20.079999999999998</v>
      </c>
      <c r="BP120" s="6">
        <v>20.757999999999999</v>
      </c>
      <c r="BQ120" s="6" t="s">
        <v>167</v>
      </c>
      <c r="BR120" s="6" t="s">
        <v>167</v>
      </c>
      <c r="BS120" s="6" t="s">
        <v>167</v>
      </c>
      <c r="BT120" s="6">
        <v>6</v>
      </c>
      <c r="BU120" s="6">
        <v>6</v>
      </c>
      <c r="BV120" s="6">
        <v>4</v>
      </c>
      <c r="BW120" s="6">
        <v>0</v>
      </c>
      <c r="BX120" s="6">
        <v>0</v>
      </c>
      <c r="BY120" s="6">
        <v>0</v>
      </c>
      <c r="BZ120" s="6">
        <v>3</v>
      </c>
      <c r="CA120" s="6">
        <v>1</v>
      </c>
      <c r="CB120" s="6">
        <v>0</v>
      </c>
      <c r="CC120" s="6">
        <v>0</v>
      </c>
      <c r="CD120" s="6">
        <v>0</v>
      </c>
      <c r="CE120" s="6">
        <v>0</v>
      </c>
      <c r="CF120" s="6" t="s">
        <v>166</v>
      </c>
      <c r="CG120" s="6" t="s">
        <v>166</v>
      </c>
      <c r="CH120" s="6" t="s">
        <v>166</v>
      </c>
      <c r="CI120" s="6" t="s">
        <v>168</v>
      </c>
      <c r="CJ120" s="6" t="s">
        <v>168</v>
      </c>
      <c r="CK120" s="6" t="s">
        <v>168</v>
      </c>
      <c r="CL120" s="6">
        <v>31.4</v>
      </c>
      <c r="CM120" s="6">
        <v>31.4</v>
      </c>
      <c r="CN120" s="6">
        <v>21.9</v>
      </c>
      <c r="CO120" s="6">
        <v>0</v>
      </c>
      <c r="CP120" s="6">
        <v>0</v>
      </c>
      <c r="CQ120" s="6">
        <v>0</v>
      </c>
      <c r="CR120" s="6">
        <v>8299700</v>
      </c>
      <c r="CS120" s="6">
        <v>2382000</v>
      </c>
      <c r="CT120" s="6">
        <v>5917700</v>
      </c>
      <c r="CU120" s="6">
        <v>3964800</v>
      </c>
      <c r="CV120" s="6">
        <v>1064900</v>
      </c>
      <c r="CW120" s="6">
        <v>2899900</v>
      </c>
      <c r="CX120" s="6">
        <v>3604500</v>
      </c>
      <c r="CY120" s="6">
        <v>804630</v>
      </c>
      <c r="CZ120" s="6">
        <v>2799900</v>
      </c>
      <c r="DA120" s="6">
        <v>730420</v>
      </c>
      <c r="DB120" s="6">
        <v>512450</v>
      </c>
      <c r="DC120" s="6">
        <v>217960</v>
      </c>
      <c r="DD120" s="6">
        <v>0</v>
      </c>
      <c r="DE120" s="6">
        <v>0</v>
      </c>
      <c r="DF120" s="6">
        <v>0</v>
      </c>
      <c r="DG120" s="6">
        <v>0</v>
      </c>
      <c r="DH120" s="6">
        <v>0</v>
      </c>
      <c r="DI120" s="6">
        <v>0</v>
      </c>
      <c r="DJ120" s="6">
        <v>0</v>
      </c>
      <c r="DK120" s="6">
        <v>0</v>
      </c>
      <c r="DL120" s="6">
        <v>0</v>
      </c>
      <c r="DM120" s="6">
        <v>11</v>
      </c>
      <c r="DN120" s="6">
        <v>754520</v>
      </c>
      <c r="DO120" s="6">
        <v>216550</v>
      </c>
      <c r="DP120" s="6">
        <v>537970</v>
      </c>
      <c r="DQ120" s="6">
        <v>360440</v>
      </c>
      <c r="DR120" s="6">
        <v>96811</v>
      </c>
      <c r="DS120" s="6">
        <v>263630</v>
      </c>
      <c r="DT120" s="6">
        <v>327680</v>
      </c>
      <c r="DU120" s="6">
        <v>73148</v>
      </c>
      <c r="DV120" s="6">
        <v>254530</v>
      </c>
      <c r="DW120" s="6">
        <v>66402</v>
      </c>
      <c r="DX120" s="6">
        <v>46587</v>
      </c>
      <c r="DY120" s="6">
        <v>19815</v>
      </c>
      <c r="DZ120" s="6">
        <v>0</v>
      </c>
      <c r="EA120" s="6">
        <v>0</v>
      </c>
      <c r="EB120" s="6">
        <v>0</v>
      </c>
      <c r="EC120" s="6">
        <v>0</v>
      </c>
      <c r="ED120" s="6">
        <v>0</v>
      </c>
      <c r="EE120" s="6">
        <v>0</v>
      </c>
      <c r="EF120" s="6">
        <v>0</v>
      </c>
      <c r="EG120" s="6">
        <v>0</v>
      </c>
      <c r="EH120" s="6">
        <v>0</v>
      </c>
      <c r="EI120" s="6">
        <v>235010</v>
      </c>
      <c r="EJ120" s="6">
        <v>873960</v>
      </c>
      <c r="EK120" s="6">
        <v>108650</v>
      </c>
      <c r="EL120" s="6">
        <v>548400</v>
      </c>
      <c r="EM120" s="6">
        <v>417270</v>
      </c>
      <c r="EN120" s="6">
        <v>169800</v>
      </c>
      <c r="EO120" s="6">
        <v>0</v>
      </c>
      <c r="EP120" s="6">
        <v>0</v>
      </c>
      <c r="EQ120" s="6">
        <v>0</v>
      </c>
      <c r="ER120" s="6">
        <v>0</v>
      </c>
      <c r="ES120" s="6">
        <v>0</v>
      </c>
      <c r="ET120" s="6">
        <v>0</v>
      </c>
      <c r="EX120" s="6">
        <v>118</v>
      </c>
      <c r="EY120" s="6" t="s">
        <v>892</v>
      </c>
      <c r="EZ120" s="6" t="s">
        <v>169</v>
      </c>
      <c r="FA120" s="6" t="s">
        <v>893</v>
      </c>
      <c r="FB120" s="6" t="s">
        <v>894</v>
      </c>
      <c r="FC120" s="6" t="s">
        <v>895</v>
      </c>
      <c r="FD120" s="6" t="s">
        <v>896</v>
      </c>
      <c r="FE120" s="6">
        <v>29</v>
      </c>
      <c r="FF120" s="6">
        <v>92</v>
      </c>
      <c r="FG120" s="6" t="s">
        <v>283</v>
      </c>
    </row>
    <row r="121" spans="1:163" x14ac:dyDescent="0.2">
      <c r="A121" t="s">
        <v>897</v>
      </c>
      <c r="B121" t="s">
        <v>897</v>
      </c>
      <c r="C121">
        <v>1</v>
      </c>
      <c r="D121">
        <v>1</v>
      </c>
      <c r="E121">
        <v>1</v>
      </c>
      <c r="F121" t="s">
        <v>898</v>
      </c>
      <c r="G121" t="s">
        <v>899</v>
      </c>
      <c r="H121" t="s">
        <v>1743</v>
      </c>
      <c r="I121">
        <v>1</v>
      </c>
      <c r="J121">
        <v>1</v>
      </c>
      <c r="K121">
        <v>1</v>
      </c>
      <c r="L121">
        <v>1</v>
      </c>
      <c r="M121">
        <v>0</v>
      </c>
      <c r="N121">
        <v>1</v>
      </c>
      <c r="O121">
        <v>1</v>
      </c>
      <c r="P121">
        <v>0</v>
      </c>
      <c r="Q121">
        <v>0</v>
      </c>
      <c r="R121">
        <v>0</v>
      </c>
      <c r="S121">
        <v>0</v>
      </c>
      <c r="T121">
        <v>1</v>
      </c>
      <c r="U121">
        <v>1</v>
      </c>
      <c r="V121">
        <v>0</v>
      </c>
      <c r="W121">
        <v>0</v>
      </c>
      <c r="X121">
        <v>0</v>
      </c>
      <c r="Y121">
        <v>0</v>
      </c>
      <c r="Z121">
        <v>1</v>
      </c>
      <c r="AA121">
        <v>1</v>
      </c>
      <c r="AB121">
        <v>0</v>
      </c>
      <c r="AC121">
        <v>0</v>
      </c>
      <c r="AD121">
        <v>0</v>
      </c>
      <c r="AE121">
        <v>5.9</v>
      </c>
      <c r="AF121">
        <v>5.9</v>
      </c>
      <c r="AG121">
        <v>5.9</v>
      </c>
      <c r="AH121">
        <v>14.715999999999999</v>
      </c>
      <c r="AI121">
        <v>135</v>
      </c>
      <c r="AJ121">
        <v>135</v>
      </c>
      <c r="AK121">
        <v>1</v>
      </c>
      <c r="AL121">
        <v>2</v>
      </c>
      <c r="AM121">
        <v>0</v>
      </c>
      <c r="AN121">
        <v>14.375</v>
      </c>
      <c r="AP121" t="s">
        <v>165</v>
      </c>
      <c r="AQ121" t="s">
        <v>165</v>
      </c>
      <c r="AU121">
        <v>1.0973999999999999</v>
      </c>
      <c r="AV121">
        <v>1.0779000000000001</v>
      </c>
      <c r="AW121">
        <v>45.701000000000001</v>
      </c>
      <c r="AX121">
        <v>2</v>
      </c>
      <c r="AY121">
        <v>0</v>
      </c>
      <c r="AZ121" t="s">
        <v>168</v>
      </c>
      <c r="BA121" t="s">
        <v>167</v>
      </c>
      <c r="BB121" t="s">
        <v>167</v>
      </c>
      <c r="BC121" t="s">
        <v>167</v>
      </c>
      <c r="BD121" t="s">
        <v>167</v>
      </c>
      <c r="BE121" t="s">
        <v>167</v>
      </c>
      <c r="BF121" t="s">
        <v>167</v>
      </c>
      <c r="BG121" t="s">
        <v>167</v>
      </c>
      <c r="BH121" t="s">
        <v>167</v>
      </c>
      <c r="BI121" t="s">
        <v>167</v>
      </c>
      <c r="BJ121">
        <f t="shared" si="3"/>
        <v>0</v>
      </c>
      <c r="BK121" t="s">
        <v>167</v>
      </c>
      <c r="BL121" t="s">
        <v>167</v>
      </c>
      <c r="BM121" t="s">
        <v>167</v>
      </c>
      <c r="BN121" t="s">
        <v>167</v>
      </c>
      <c r="BO121" t="s">
        <v>167</v>
      </c>
      <c r="BP121" t="s">
        <v>167</v>
      </c>
      <c r="BQ121" t="s">
        <v>167</v>
      </c>
      <c r="BR121" t="s">
        <v>167</v>
      </c>
      <c r="BS121" t="s">
        <v>167</v>
      </c>
      <c r="BT121">
        <v>0</v>
      </c>
      <c r="BU121">
        <v>1</v>
      </c>
      <c r="BV121">
        <v>1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0</v>
      </c>
      <c r="CF121" t="s">
        <v>168</v>
      </c>
      <c r="CG121" t="s">
        <v>168</v>
      </c>
      <c r="CH121" t="s">
        <v>168</v>
      </c>
      <c r="CI121" t="s">
        <v>168</v>
      </c>
      <c r="CJ121" t="s">
        <v>168</v>
      </c>
      <c r="CK121" t="s">
        <v>168</v>
      </c>
      <c r="CL121">
        <v>0</v>
      </c>
      <c r="CM121">
        <v>5.9</v>
      </c>
      <c r="CN121">
        <v>5.9</v>
      </c>
      <c r="CO121">
        <v>0</v>
      </c>
      <c r="CP121">
        <v>0</v>
      </c>
      <c r="CQ121">
        <v>0</v>
      </c>
      <c r="CR121">
        <v>118920</v>
      </c>
      <c r="CS121">
        <v>42651</v>
      </c>
      <c r="CT121">
        <v>76268</v>
      </c>
      <c r="CU121">
        <v>0</v>
      </c>
      <c r="CV121">
        <v>0</v>
      </c>
      <c r="CW121">
        <v>0</v>
      </c>
      <c r="CX121">
        <v>79423</v>
      </c>
      <c r="CY121">
        <v>22242</v>
      </c>
      <c r="CZ121">
        <v>57181</v>
      </c>
      <c r="DA121">
        <v>39495</v>
      </c>
      <c r="DB121">
        <v>20409</v>
      </c>
      <c r="DC121">
        <v>19087</v>
      </c>
      <c r="DD121">
        <v>0</v>
      </c>
      <c r="DE121">
        <v>0</v>
      </c>
      <c r="DF121">
        <v>0</v>
      </c>
      <c r="DG121">
        <v>0</v>
      </c>
      <c r="DH121">
        <v>0</v>
      </c>
      <c r="DI121">
        <v>0</v>
      </c>
      <c r="DJ121">
        <v>0</v>
      </c>
      <c r="DK121">
        <v>0</v>
      </c>
      <c r="DL121">
        <v>0</v>
      </c>
      <c r="DM121">
        <v>9</v>
      </c>
      <c r="DN121">
        <v>13213</v>
      </c>
      <c r="DO121">
        <v>4739</v>
      </c>
      <c r="DP121">
        <v>8474.2000000000007</v>
      </c>
      <c r="DQ121">
        <v>0</v>
      </c>
      <c r="DR121">
        <v>0</v>
      </c>
      <c r="DS121">
        <v>0</v>
      </c>
      <c r="DT121">
        <v>8824.7999999999993</v>
      </c>
      <c r="DU121">
        <v>2471.4</v>
      </c>
      <c r="DV121">
        <v>6353.4</v>
      </c>
      <c r="DW121">
        <v>4388.3999999999996</v>
      </c>
      <c r="DX121">
        <v>2267.6</v>
      </c>
      <c r="DY121">
        <v>2120.8000000000002</v>
      </c>
      <c r="DZ121">
        <v>0</v>
      </c>
      <c r="EA121">
        <v>0</v>
      </c>
      <c r="EB121">
        <v>0</v>
      </c>
      <c r="EC121">
        <v>0</v>
      </c>
      <c r="ED121">
        <v>0</v>
      </c>
      <c r="EE121">
        <v>0</v>
      </c>
      <c r="EF121">
        <v>0</v>
      </c>
      <c r="EG121">
        <v>0</v>
      </c>
      <c r="EH121">
        <v>0</v>
      </c>
      <c r="EI121">
        <v>0</v>
      </c>
      <c r="EJ121">
        <v>0</v>
      </c>
      <c r="EK121">
        <v>0</v>
      </c>
      <c r="EL121">
        <v>0</v>
      </c>
      <c r="EM121">
        <v>0</v>
      </c>
      <c r="EN121">
        <v>0</v>
      </c>
      <c r="EO121">
        <v>0</v>
      </c>
      <c r="EP121">
        <v>0</v>
      </c>
      <c r="EQ121">
        <v>0</v>
      </c>
      <c r="ER121">
        <v>0</v>
      </c>
      <c r="ES121">
        <v>0</v>
      </c>
      <c r="ET121">
        <v>0</v>
      </c>
      <c r="EX121">
        <v>119</v>
      </c>
      <c r="EY121">
        <v>494</v>
      </c>
      <c r="EZ121" t="b">
        <v>1</v>
      </c>
      <c r="FA121">
        <v>519</v>
      </c>
      <c r="FB121" t="s">
        <v>1744</v>
      </c>
      <c r="FC121">
        <v>2980</v>
      </c>
      <c r="FD121">
        <v>2980</v>
      </c>
      <c r="FG121">
        <v>-1</v>
      </c>
    </row>
    <row r="122" spans="1:163" x14ac:dyDescent="0.2">
      <c r="A122" t="s">
        <v>900</v>
      </c>
      <c r="B122" t="s">
        <v>901</v>
      </c>
      <c r="C122" t="s">
        <v>902</v>
      </c>
      <c r="D122" t="s">
        <v>902</v>
      </c>
      <c r="E122" t="s">
        <v>902</v>
      </c>
      <c r="F122" t="s">
        <v>903</v>
      </c>
      <c r="G122" t="s">
        <v>904</v>
      </c>
      <c r="H122" t="s">
        <v>905</v>
      </c>
      <c r="I122">
        <v>6</v>
      </c>
      <c r="J122">
        <v>13</v>
      </c>
      <c r="K122">
        <v>13</v>
      </c>
      <c r="L122">
        <v>13</v>
      </c>
      <c r="M122">
        <v>13</v>
      </c>
      <c r="N122">
        <v>8</v>
      </c>
      <c r="O122">
        <v>2</v>
      </c>
      <c r="P122">
        <v>0</v>
      </c>
      <c r="Q122">
        <v>0</v>
      </c>
      <c r="R122">
        <v>0</v>
      </c>
      <c r="S122">
        <v>13</v>
      </c>
      <c r="T122">
        <v>8</v>
      </c>
      <c r="U122">
        <v>2</v>
      </c>
      <c r="V122">
        <v>0</v>
      </c>
      <c r="W122">
        <v>0</v>
      </c>
      <c r="X122">
        <v>0</v>
      </c>
      <c r="Y122">
        <v>13</v>
      </c>
      <c r="Z122">
        <v>8</v>
      </c>
      <c r="AA122">
        <v>2</v>
      </c>
      <c r="AB122">
        <v>0</v>
      </c>
      <c r="AC122">
        <v>0</v>
      </c>
      <c r="AD122">
        <v>0</v>
      </c>
      <c r="AE122">
        <v>31.9</v>
      </c>
      <c r="AF122">
        <v>31.9</v>
      </c>
      <c r="AG122">
        <v>31.9</v>
      </c>
      <c r="AH122">
        <v>61.054000000000002</v>
      </c>
      <c r="AI122">
        <v>573</v>
      </c>
      <c r="AJ122" t="s">
        <v>906</v>
      </c>
      <c r="AK122">
        <v>1</v>
      </c>
      <c r="AL122">
        <v>25</v>
      </c>
      <c r="AM122">
        <v>0</v>
      </c>
      <c r="AN122">
        <v>225.95</v>
      </c>
      <c r="AO122" t="s">
        <v>165</v>
      </c>
      <c r="AP122" t="s">
        <v>165</v>
      </c>
      <c r="AQ122" t="s">
        <v>165</v>
      </c>
      <c r="AU122">
        <v>0.75812000000000002</v>
      </c>
      <c r="AV122">
        <v>0.75336999999999998</v>
      </c>
      <c r="AW122">
        <v>22.827999999999999</v>
      </c>
      <c r="AX122">
        <v>21</v>
      </c>
      <c r="AY122">
        <v>1</v>
      </c>
      <c r="AZ122" t="s">
        <v>166</v>
      </c>
      <c r="BA122">
        <v>0.46592</v>
      </c>
      <c r="BB122">
        <v>1.9756</v>
      </c>
      <c r="BC122" t="s">
        <v>167</v>
      </c>
      <c r="BD122" t="s">
        <v>167</v>
      </c>
      <c r="BE122" t="s">
        <v>167</v>
      </c>
      <c r="BF122" t="s">
        <v>167</v>
      </c>
      <c r="BG122">
        <v>0.52278999999999998</v>
      </c>
      <c r="BH122">
        <v>1.6261000000000001</v>
      </c>
      <c r="BI122" t="s">
        <v>167</v>
      </c>
      <c r="BJ122">
        <f t="shared" si="3"/>
        <v>2</v>
      </c>
      <c r="BK122" t="s">
        <v>167</v>
      </c>
      <c r="BL122" t="s">
        <v>167</v>
      </c>
      <c r="BM122" t="s">
        <v>167</v>
      </c>
      <c r="BN122">
        <v>22.565999999999999</v>
      </c>
      <c r="BO122">
        <v>12.863</v>
      </c>
      <c r="BP122" t="s">
        <v>167</v>
      </c>
      <c r="BQ122" t="s">
        <v>167</v>
      </c>
      <c r="BR122" t="s">
        <v>167</v>
      </c>
      <c r="BS122" t="s">
        <v>167</v>
      </c>
      <c r="BT122">
        <v>12</v>
      </c>
      <c r="BU122">
        <v>8</v>
      </c>
      <c r="BV122">
        <v>1</v>
      </c>
      <c r="BW122">
        <v>0</v>
      </c>
      <c r="BX122">
        <v>0</v>
      </c>
      <c r="BY122">
        <v>0</v>
      </c>
      <c r="BZ122">
        <v>1</v>
      </c>
      <c r="CA122">
        <v>0</v>
      </c>
      <c r="CB122">
        <v>0</v>
      </c>
      <c r="CC122">
        <v>0</v>
      </c>
      <c r="CD122">
        <v>0</v>
      </c>
      <c r="CE122">
        <v>0</v>
      </c>
      <c r="CF122" t="s">
        <v>166</v>
      </c>
      <c r="CG122" t="s">
        <v>166</v>
      </c>
      <c r="CH122" t="s">
        <v>168</v>
      </c>
      <c r="CI122" t="s">
        <v>168</v>
      </c>
      <c r="CJ122" t="s">
        <v>168</v>
      </c>
      <c r="CK122" t="s">
        <v>168</v>
      </c>
      <c r="CL122">
        <v>31.9</v>
      </c>
      <c r="CM122">
        <v>21.3</v>
      </c>
      <c r="CN122">
        <v>6.5</v>
      </c>
      <c r="CO122">
        <v>0</v>
      </c>
      <c r="CP122">
        <v>0</v>
      </c>
      <c r="CQ122">
        <v>0</v>
      </c>
      <c r="CR122">
        <v>4844100</v>
      </c>
      <c r="CS122">
        <v>2967700</v>
      </c>
      <c r="CT122">
        <v>1876400</v>
      </c>
      <c r="CU122">
        <v>3282300</v>
      </c>
      <c r="CV122">
        <v>2241600</v>
      </c>
      <c r="CW122">
        <v>1040700</v>
      </c>
      <c r="CX122">
        <v>1394400</v>
      </c>
      <c r="CY122">
        <v>576610</v>
      </c>
      <c r="CZ122">
        <v>817750</v>
      </c>
      <c r="DA122">
        <v>167420</v>
      </c>
      <c r="DB122">
        <v>149520</v>
      </c>
      <c r="DC122">
        <v>17902</v>
      </c>
      <c r="DD122">
        <v>0</v>
      </c>
      <c r="DE122">
        <v>0</v>
      </c>
      <c r="DF122">
        <v>0</v>
      </c>
      <c r="DG122">
        <v>0</v>
      </c>
      <c r="DH122">
        <v>0</v>
      </c>
      <c r="DI122">
        <v>0</v>
      </c>
      <c r="DJ122">
        <v>0</v>
      </c>
      <c r="DK122">
        <v>0</v>
      </c>
      <c r="DL122">
        <v>0</v>
      </c>
      <c r="DM122">
        <v>32</v>
      </c>
      <c r="DN122">
        <v>151380</v>
      </c>
      <c r="DO122">
        <v>92741</v>
      </c>
      <c r="DP122">
        <v>58637</v>
      </c>
      <c r="DQ122">
        <v>102570</v>
      </c>
      <c r="DR122">
        <v>70050</v>
      </c>
      <c r="DS122">
        <v>32523</v>
      </c>
      <c r="DT122">
        <v>43574</v>
      </c>
      <c r="DU122">
        <v>18019</v>
      </c>
      <c r="DV122">
        <v>25555</v>
      </c>
      <c r="DW122">
        <v>5232</v>
      </c>
      <c r="DX122">
        <v>4672.6000000000004</v>
      </c>
      <c r="DY122">
        <v>559.42999999999995</v>
      </c>
      <c r="DZ122">
        <v>0</v>
      </c>
      <c r="EA122">
        <v>0</v>
      </c>
      <c r="EB122">
        <v>0</v>
      </c>
      <c r="EC122">
        <v>0</v>
      </c>
      <c r="ED122">
        <v>0</v>
      </c>
      <c r="EE122">
        <v>0</v>
      </c>
      <c r="EF122">
        <v>0</v>
      </c>
      <c r="EG122">
        <v>0</v>
      </c>
      <c r="EH122">
        <v>0</v>
      </c>
      <c r="EI122">
        <v>268850</v>
      </c>
      <c r="EJ122">
        <v>140550</v>
      </c>
      <c r="EK122">
        <v>74040</v>
      </c>
      <c r="EL122">
        <v>172210</v>
      </c>
      <c r="EM122">
        <v>35350</v>
      </c>
      <c r="EN122">
        <v>0</v>
      </c>
      <c r="EO122">
        <v>0</v>
      </c>
      <c r="EP122">
        <v>0</v>
      </c>
      <c r="EQ122">
        <v>0</v>
      </c>
      <c r="ER122">
        <v>0</v>
      </c>
      <c r="ES122">
        <v>0</v>
      </c>
      <c r="ET122">
        <v>0</v>
      </c>
      <c r="EX122">
        <v>120</v>
      </c>
      <c r="EY122" t="s">
        <v>907</v>
      </c>
      <c r="EZ122" t="s">
        <v>908</v>
      </c>
      <c r="FA122" t="s">
        <v>909</v>
      </c>
      <c r="FB122" t="s">
        <v>910</v>
      </c>
      <c r="FC122" t="s">
        <v>911</v>
      </c>
      <c r="FD122" t="s">
        <v>912</v>
      </c>
      <c r="FG122" t="s">
        <v>203</v>
      </c>
    </row>
    <row r="123" spans="1:163" x14ac:dyDescent="0.2">
      <c r="A123" t="s">
        <v>913</v>
      </c>
      <c r="B123" t="s">
        <v>913</v>
      </c>
      <c r="C123">
        <v>27</v>
      </c>
      <c r="D123">
        <v>27</v>
      </c>
      <c r="E123">
        <v>23</v>
      </c>
      <c r="F123" t="s">
        <v>914</v>
      </c>
      <c r="G123" t="s">
        <v>915</v>
      </c>
      <c r="H123" t="s">
        <v>916</v>
      </c>
      <c r="I123">
        <v>1</v>
      </c>
      <c r="J123">
        <v>27</v>
      </c>
      <c r="K123">
        <v>27</v>
      </c>
      <c r="L123">
        <v>23</v>
      </c>
      <c r="M123">
        <v>26</v>
      </c>
      <c r="N123">
        <v>24</v>
      </c>
      <c r="O123">
        <v>20</v>
      </c>
      <c r="P123">
        <v>1</v>
      </c>
      <c r="Q123">
        <v>1</v>
      </c>
      <c r="R123">
        <v>1</v>
      </c>
      <c r="S123">
        <v>26</v>
      </c>
      <c r="T123">
        <v>24</v>
      </c>
      <c r="U123">
        <v>20</v>
      </c>
      <c r="V123">
        <v>1</v>
      </c>
      <c r="W123">
        <v>1</v>
      </c>
      <c r="X123">
        <v>1</v>
      </c>
      <c r="Y123">
        <v>22</v>
      </c>
      <c r="Z123">
        <v>20</v>
      </c>
      <c r="AA123">
        <v>17</v>
      </c>
      <c r="AB123">
        <v>0</v>
      </c>
      <c r="AC123">
        <v>0</v>
      </c>
      <c r="AD123">
        <v>0</v>
      </c>
      <c r="AE123">
        <v>45.3</v>
      </c>
      <c r="AF123">
        <v>45.3</v>
      </c>
      <c r="AG123">
        <v>43.6</v>
      </c>
      <c r="AH123">
        <v>72.331999999999994</v>
      </c>
      <c r="AI123">
        <v>654</v>
      </c>
      <c r="AJ123">
        <v>654</v>
      </c>
      <c r="AK123">
        <v>1</v>
      </c>
      <c r="AL123">
        <v>131</v>
      </c>
      <c r="AM123">
        <v>0</v>
      </c>
      <c r="AN123">
        <v>323.31</v>
      </c>
      <c r="AO123" t="s">
        <v>165</v>
      </c>
      <c r="AP123" t="s">
        <v>165</v>
      </c>
      <c r="AQ123" t="s">
        <v>165</v>
      </c>
      <c r="AR123" t="s">
        <v>165</v>
      </c>
      <c r="AS123" t="s">
        <v>165</v>
      </c>
      <c r="AT123" t="s">
        <v>165</v>
      </c>
      <c r="AU123">
        <v>0.76183000000000001</v>
      </c>
      <c r="AV123">
        <v>0.80005999999999999</v>
      </c>
      <c r="AW123">
        <v>12.269</v>
      </c>
      <c r="AX123">
        <v>124</v>
      </c>
      <c r="AY123">
        <v>9</v>
      </c>
      <c r="AZ123" t="s">
        <v>166</v>
      </c>
      <c r="BA123">
        <v>0.73073999999999995</v>
      </c>
      <c r="BB123">
        <v>1.0263</v>
      </c>
      <c r="BC123">
        <v>0.72072999999999998</v>
      </c>
      <c r="BD123">
        <v>2.8740000000000002E-2</v>
      </c>
      <c r="BE123">
        <v>2.4369999999999999E-2</v>
      </c>
      <c r="BF123" t="s">
        <v>167</v>
      </c>
      <c r="BG123">
        <v>0.76605000000000001</v>
      </c>
      <c r="BH123">
        <v>0.86600999999999995</v>
      </c>
      <c r="BI123">
        <v>0.78317999999999999</v>
      </c>
      <c r="BJ123">
        <f t="shared" si="3"/>
        <v>3</v>
      </c>
      <c r="BK123">
        <v>2.8993999999999999E-2</v>
      </c>
      <c r="BL123">
        <v>2.4177000000000001E-2</v>
      </c>
      <c r="BM123" t="s">
        <v>167</v>
      </c>
      <c r="BN123">
        <v>15.242000000000001</v>
      </c>
      <c r="BO123">
        <v>56.131</v>
      </c>
      <c r="BP123">
        <v>26.151</v>
      </c>
      <c r="BQ123">
        <v>74.811000000000007</v>
      </c>
      <c r="BR123">
        <v>58.664000000000001</v>
      </c>
      <c r="BS123" t="s">
        <v>167</v>
      </c>
      <c r="BT123">
        <v>49</v>
      </c>
      <c r="BU123">
        <v>41</v>
      </c>
      <c r="BV123">
        <v>29</v>
      </c>
      <c r="BW123">
        <v>2</v>
      </c>
      <c r="BX123">
        <v>2</v>
      </c>
      <c r="BY123">
        <v>1</v>
      </c>
      <c r="BZ123">
        <v>1</v>
      </c>
      <c r="CA123">
        <v>2</v>
      </c>
      <c r="CB123">
        <v>1</v>
      </c>
      <c r="CC123">
        <v>2</v>
      </c>
      <c r="CD123">
        <v>2</v>
      </c>
      <c r="CE123">
        <v>1</v>
      </c>
      <c r="CF123" t="s">
        <v>166</v>
      </c>
      <c r="CG123" t="s">
        <v>166</v>
      </c>
      <c r="CH123" t="s">
        <v>166</v>
      </c>
      <c r="CI123" t="s">
        <v>168</v>
      </c>
      <c r="CJ123" t="s">
        <v>168</v>
      </c>
      <c r="CK123" t="s">
        <v>168</v>
      </c>
      <c r="CL123">
        <v>45.3</v>
      </c>
      <c r="CM123">
        <v>40.700000000000003</v>
      </c>
      <c r="CN123">
        <v>32.9</v>
      </c>
      <c r="CO123">
        <v>2.4</v>
      </c>
      <c r="CP123">
        <v>2.4</v>
      </c>
      <c r="CQ123">
        <v>2.4</v>
      </c>
      <c r="CR123">
        <v>72483000</v>
      </c>
      <c r="CS123">
        <v>47680000</v>
      </c>
      <c r="CT123">
        <v>24803000</v>
      </c>
      <c r="CU123">
        <v>29609000</v>
      </c>
      <c r="CV123">
        <v>18591000</v>
      </c>
      <c r="CW123">
        <v>11017000</v>
      </c>
      <c r="CX123">
        <v>25908000</v>
      </c>
      <c r="CY123">
        <v>16984000</v>
      </c>
      <c r="CZ123">
        <v>8923900</v>
      </c>
      <c r="DA123">
        <v>12122000</v>
      </c>
      <c r="DB123">
        <v>7298000</v>
      </c>
      <c r="DC123">
        <v>4823900</v>
      </c>
      <c r="DD123">
        <v>1346900</v>
      </c>
      <c r="DE123">
        <v>1331700</v>
      </c>
      <c r="DF123">
        <v>15198</v>
      </c>
      <c r="DG123">
        <v>2777800</v>
      </c>
      <c r="DH123">
        <v>2761100</v>
      </c>
      <c r="DI123">
        <v>16684</v>
      </c>
      <c r="DJ123">
        <v>719810</v>
      </c>
      <c r="DK123">
        <v>713560</v>
      </c>
      <c r="DL123">
        <v>6254</v>
      </c>
      <c r="DM123">
        <v>30</v>
      </c>
      <c r="DN123">
        <v>2416100</v>
      </c>
      <c r="DO123">
        <v>1589300</v>
      </c>
      <c r="DP123">
        <v>826780</v>
      </c>
      <c r="DQ123">
        <v>986960</v>
      </c>
      <c r="DR123">
        <v>619710</v>
      </c>
      <c r="DS123">
        <v>367250</v>
      </c>
      <c r="DT123">
        <v>863600</v>
      </c>
      <c r="DU123">
        <v>566140</v>
      </c>
      <c r="DV123">
        <v>297460</v>
      </c>
      <c r="DW123">
        <v>404060</v>
      </c>
      <c r="DX123">
        <v>243270</v>
      </c>
      <c r="DY123">
        <v>160800</v>
      </c>
      <c r="DZ123">
        <v>44897</v>
      </c>
      <c r="EA123">
        <v>44390</v>
      </c>
      <c r="EB123">
        <v>506.6</v>
      </c>
      <c r="EC123">
        <v>92592</v>
      </c>
      <c r="ED123">
        <v>92036</v>
      </c>
      <c r="EE123">
        <v>556.13</v>
      </c>
      <c r="EF123">
        <v>23994</v>
      </c>
      <c r="EG123">
        <v>23785</v>
      </c>
      <c r="EH123">
        <v>208.47</v>
      </c>
      <c r="EI123">
        <v>1196300</v>
      </c>
      <c r="EJ123">
        <v>916450</v>
      </c>
      <c r="EK123">
        <v>1477800</v>
      </c>
      <c r="EL123">
        <v>509510</v>
      </c>
      <c r="EM123">
        <v>2217900</v>
      </c>
      <c r="EN123">
        <v>526540</v>
      </c>
      <c r="EO123">
        <v>0</v>
      </c>
      <c r="EP123">
        <v>0</v>
      </c>
      <c r="EQ123">
        <v>0</v>
      </c>
      <c r="ER123">
        <v>0</v>
      </c>
      <c r="ES123">
        <v>0</v>
      </c>
      <c r="ET123">
        <v>0</v>
      </c>
      <c r="EX123">
        <v>121</v>
      </c>
      <c r="EY123" t="s">
        <v>917</v>
      </c>
      <c r="EZ123" t="s">
        <v>918</v>
      </c>
      <c r="FA123" t="s">
        <v>919</v>
      </c>
      <c r="FB123" t="s">
        <v>920</v>
      </c>
      <c r="FC123" t="s">
        <v>921</v>
      </c>
      <c r="FD123" t="s">
        <v>922</v>
      </c>
      <c r="FE123" t="s">
        <v>923</v>
      </c>
      <c r="FF123" t="s">
        <v>924</v>
      </c>
      <c r="FG123">
        <v>-1</v>
      </c>
    </row>
    <row r="124" spans="1:163" x14ac:dyDescent="0.2">
      <c r="A124" t="s">
        <v>925</v>
      </c>
      <c r="B124" t="s">
        <v>926</v>
      </c>
      <c r="C124" t="s">
        <v>927</v>
      </c>
      <c r="D124" t="s">
        <v>928</v>
      </c>
      <c r="E124" t="s">
        <v>929</v>
      </c>
      <c r="F124" t="s">
        <v>930</v>
      </c>
      <c r="G124" t="s">
        <v>931</v>
      </c>
      <c r="H124" t="s">
        <v>932</v>
      </c>
      <c r="I124">
        <v>15</v>
      </c>
      <c r="J124">
        <v>25</v>
      </c>
      <c r="K124">
        <v>24</v>
      </c>
      <c r="L124">
        <v>21</v>
      </c>
      <c r="M124">
        <v>22</v>
      </c>
      <c r="N124">
        <v>24</v>
      </c>
      <c r="O124">
        <v>16</v>
      </c>
      <c r="P124">
        <v>1</v>
      </c>
      <c r="Q124">
        <v>2</v>
      </c>
      <c r="R124">
        <v>1</v>
      </c>
      <c r="S124">
        <v>21</v>
      </c>
      <c r="T124">
        <v>23</v>
      </c>
      <c r="U124">
        <v>15</v>
      </c>
      <c r="V124">
        <v>0</v>
      </c>
      <c r="W124">
        <v>1</v>
      </c>
      <c r="X124">
        <v>0</v>
      </c>
      <c r="Y124">
        <v>18</v>
      </c>
      <c r="Z124">
        <v>20</v>
      </c>
      <c r="AA124">
        <v>13</v>
      </c>
      <c r="AB124">
        <v>0</v>
      </c>
      <c r="AC124">
        <v>0</v>
      </c>
      <c r="AD124">
        <v>0</v>
      </c>
      <c r="AE124">
        <v>40.700000000000003</v>
      </c>
      <c r="AF124">
        <v>40.700000000000003</v>
      </c>
      <c r="AG124">
        <v>35.9</v>
      </c>
      <c r="AH124">
        <v>70.897000000000006</v>
      </c>
      <c r="AI124">
        <v>646</v>
      </c>
      <c r="AJ124" t="s">
        <v>933</v>
      </c>
      <c r="AK124">
        <v>1</v>
      </c>
      <c r="AL124">
        <v>103</v>
      </c>
      <c r="AM124">
        <v>0</v>
      </c>
      <c r="AN124">
        <v>323.31</v>
      </c>
      <c r="AO124" t="s">
        <v>165</v>
      </c>
      <c r="AP124" t="s">
        <v>165</v>
      </c>
      <c r="AQ124" t="s">
        <v>165</v>
      </c>
      <c r="AR124" t="s">
        <v>188</v>
      </c>
      <c r="AS124" t="s">
        <v>188</v>
      </c>
      <c r="AT124" t="s">
        <v>188</v>
      </c>
      <c r="AU124">
        <v>0.66939000000000004</v>
      </c>
      <c r="AV124">
        <v>0.66034999999999999</v>
      </c>
      <c r="AW124">
        <v>15.202</v>
      </c>
      <c r="AX124">
        <v>100</v>
      </c>
      <c r="AY124">
        <v>8</v>
      </c>
      <c r="AZ124" t="s">
        <v>166</v>
      </c>
      <c r="BA124">
        <v>0.62719999999999998</v>
      </c>
      <c r="BB124">
        <v>0.66115999999999997</v>
      </c>
      <c r="BC124">
        <v>0.75546000000000002</v>
      </c>
      <c r="BD124" t="s">
        <v>167</v>
      </c>
      <c r="BE124" t="s">
        <v>167</v>
      </c>
      <c r="BF124" t="s">
        <v>167</v>
      </c>
      <c r="BG124">
        <v>0.64495999999999998</v>
      </c>
      <c r="BH124">
        <v>0.57038999999999995</v>
      </c>
      <c r="BI124">
        <v>0.80622000000000005</v>
      </c>
      <c r="BJ124">
        <f t="shared" si="3"/>
        <v>3</v>
      </c>
      <c r="BK124" t="s">
        <v>167</v>
      </c>
      <c r="BL124" t="s">
        <v>167</v>
      </c>
      <c r="BM124" t="s">
        <v>167</v>
      </c>
      <c r="BN124">
        <v>14.356999999999999</v>
      </c>
      <c r="BO124">
        <v>17.210999999999999</v>
      </c>
      <c r="BP124">
        <v>14.561999999999999</v>
      </c>
      <c r="BQ124" t="s">
        <v>167</v>
      </c>
      <c r="BR124" t="s">
        <v>167</v>
      </c>
      <c r="BS124" t="s">
        <v>167</v>
      </c>
      <c r="BT124">
        <v>33</v>
      </c>
      <c r="BU124">
        <v>38</v>
      </c>
      <c r="BV124">
        <v>28</v>
      </c>
      <c r="BW124">
        <v>0</v>
      </c>
      <c r="BX124">
        <v>1</v>
      </c>
      <c r="BY124">
        <v>0</v>
      </c>
      <c r="BZ124">
        <v>3</v>
      </c>
      <c r="CA124">
        <v>4</v>
      </c>
      <c r="CB124">
        <v>1</v>
      </c>
      <c r="CC124">
        <v>0</v>
      </c>
      <c r="CD124">
        <v>0</v>
      </c>
      <c r="CE124">
        <v>0</v>
      </c>
      <c r="CF124" t="s">
        <v>166</v>
      </c>
      <c r="CG124" t="s">
        <v>166</v>
      </c>
      <c r="CH124" t="s">
        <v>166</v>
      </c>
      <c r="CI124" t="s">
        <v>168</v>
      </c>
      <c r="CJ124" t="s">
        <v>168</v>
      </c>
      <c r="CK124" t="s">
        <v>168</v>
      </c>
      <c r="CL124">
        <v>36.799999999999997</v>
      </c>
      <c r="CM124">
        <v>40.6</v>
      </c>
      <c r="CN124">
        <v>29.9</v>
      </c>
      <c r="CO124">
        <v>2.5</v>
      </c>
      <c r="CP124">
        <v>3.9</v>
      </c>
      <c r="CQ124">
        <v>2.5</v>
      </c>
      <c r="CR124">
        <v>54636000</v>
      </c>
      <c r="CS124">
        <v>32800000</v>
      </c>
      <c r="CT124">
        <v>21836000</v>
      </c>
      <c r="CU124">
        <v>18713000</v>
      </c>
      <c r="CV124">
        <v>11344000</v>
      </c>
      <c r="CW124">
        <v>7369200</v>
      </c>
      <c r="CX124">
        <v>22913000</v>
      </c>
      <c r="CY124">
        <v>14158000</v>
      </c>
      <c r="CZ124">
        <v>8755300</v>
      </c>
      <c r="DA124">
        <v>13000000</v>
      </c>
      <c r="DB124">
        <v>7292300</v>
      </c>
      <c r="DC124">
        <v>5707300</v>
      </c>
      <c r="DD124">
        <v>0</v>
      </c>
      <c r="DE124">
        <v>0</v>
      </c>
      <c r="DF124">
        <v>0</v>
      </c>
      <c r="DG124">
        <v>10049</v>
      </c>
      <c r="DH124">
        <v>6186.1</v>
      </c>
      <c r="DI124">
        <v>3862.9</v>
      </c>
      <c r="DJ124">
        <v>0</v>
      </c>
      <c r="DK124">
        <v>0</v>
      </c>
      <c r="DL124">
        <v>0</v>
      </c>
      <c r="DM124">
        <v>33</v>
      </c>
      <c r="DN124">
        <v>1655600</v>
      </c>
      <c r="DO124">
        <v>993940</v>
      </c>
      <c r="DP124">
        <v>661690</v>
      </c>
      <c r="DQ124">
        <v>567050</v>
      </c>
      <c r="DR124">
        <v>343740</v>
      </c>
      <c r="DS124">
        <v>223310</v>
      </c>
      <c r="DT124">
        <v>694340</v>
      </c>
      <c r="DU124">
        <v>429030</v>
      </c>
      <c r="DV124">
        <v>265310</v>
      </c>
      <c r="DW124">
        <v>393930</v>
      </c>
      <c r="DX124">
        <v>220980</v>
      </c>
      <c r="DY124">
        <v>172950</v>
      </c>
      <c r="DZ124">
        <v>0</v>
      </c>
      <c r="EA124">
        <v>0</v>
      </c>
      <c r="EB124">
        <v>0</v>
      </c>
      <c r="EC124">
        <v>304.52</v>
      </c>
      <c r="ED124">
        <v>187.46</v>
      </c>
      <c r="EE124">
        <v>117.06</v>
      </c>
      <c r="EF124">
        <v>0</v>
      </c>
      <c r="EG124">
        <v>0</v>
      </c>
      <c r="EH124">
        <v>0</v>
      </c>
      <c r="EI124">
        <v>805990</v>
      </c>
      <c r="EJ124">
        <v>519830</v>
      </c>
      <c r="EK124">
        <v>998070</v>
      </c>
      <c r="EL124">
        <v>674920</v>
      </c>
      <c r="EM124">
        <v>1287000</v>
      </c>
      <c r="EN124">
        <v>1032700</v>
      </c>
      <c r="EO124">
        <v>0</v>
      </c>
      <c r="EP124">
        <v>0</v>
      </c>
      <c r="EQ124">
        <v>0</v>
      </c>
      <c r="ER124">
        <v>0</v>
      </c>
      <c r="ES124">
        <v>0</v>
      </c>
      <c r="ET124">
        <v>0</v>
      </c>
      <c r="EX124">
        <v>122</v>
      </c>
      <c r="EY124" t="s">
        <v>934</v>
      </c>
      <c r="EZ124" t="s">
        <v>935</v>
      </c>
      <c r="FA124" t="s">
        <v>936</v>
      </c>
      <c r="FB124" t="s">
        <v>937</v>
      </c>
      <c r="FC124" t="s">
        <v>938</v>
      </c>
      <c r="FD124" t="s">
        <v>939</v>
      </c>
      <c r="FE124" t="s">
        <v>940</v>
      </c>
      <c r="FF124" t="s">
        <v>941</v>
      </c>
      <c r="FG124" t="s">
        <v>190</v>
      </c>
    </row>
    <row r="125" spans="1:163" x14ac:dyDescent="0.2">
      <c r="A125" t="s">
        <v>942</v>
      </c>
      <c r="B125" t="s">
        <v>942</v>
      </c>
      <c r="C125">
        <v>1</v>
      </c>
      <c r="D125">
        <v>1</v>
      </c>
      <c r="E125">
        <v>1</v>
      </c>
      <c r="F125" t="s">
        <v>943</v>
      </c>
      <c r="G125" t="s">
        <v>944</v>
      </c>
      <c r="H125" t="s">
        <v>1745</v>
      </c>
      <c r="I125">
        <v>1</v>
      </c>
      <c r="J125">
        <v>1</v>
      </c>
      <c r="K125">
        <v>1</v>
      </c>
      <c r="L125">
        <v>1</v>
      </c>
      <c r="M125">
        <v>1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1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1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2</v>
      </c>
      <c r="AF125">
        <v>2</v>
      </c>
      <c r="AG125">
        <v>2</v>
      </c>
      <c r="AH125">
        <v>54.082999999999998</v>
      </c>
      <c r="AI125">
        <v>492</v>
      </c>
      <c r="AJ125">
        <v>492</v>
      </c>
      <c r="AK125">
        <v>1</v>
      </c>
      <c r="AL125">
        <v>1</v>
      </c>
      <c r="AM125">
        <v>0</v>
      </c>
      <c r="AN125">
        <v>17.727</v>
      </c>
      <c r="AO125" t="s">
        <v>165</v>
      </c>
      <c r="AU125" t="s">
        <v>167</v>
      </c>
      <c r="AV125" t="s">
        <v>167</v>
      </c>
      <c r="AW125" t="s">
        <v>167</v>
      </c>
      <c r="AX125">
        <v>1</v>
      </c>
      <c r="AY125">
        <v>0</v>
      </c>
      <c r="AZ125" t="s">
        <v>168</v>
      </c>
      <c r="BA125" t="s">
        <v>167</v>
      </c>
      <c r="BB125" t="s">
        <v>167</v>
      </c>
      <c r="BC125" t="s">
        <v>167</v>
      </c>
      <c r="BD125" t="s">
        <v>167</v>
      </c>
      <c r="BE125" t="s">
        <v>167</v>
      </c>
      <c r="BF125" t="s">
        <v>167</v>
      </c>
      <c r="BG125" t="s">
        <v>167</v>
      </c>
      <c r="BH125" t="s">
        <v>167</v>
      </c>
      <c r="BI125" t="s">
        <v>167</v>
      </c>
      <c r="BJ125">
        <f t="shared" si="3"/>
        <v>0</v>
      </c>
      <c r="BK125" t="s">
        <v>167</v>
      </c>
      <c r="BL125" t="s">
        <v>167</v>
      </c>
      <c r="BM125" t="s">
        <v>167</v>
      </c>
      <c r="BN125" t="s">
        <v>167</v>
      </c>
      <c r="BO125" t="s">
        <v>167</v>
      </c>
      <c r="BP125" t="s">
        <v>167</v>
      </c>
      <c r="BQ125" t="s">
        <v>167</v>
      </c>
      <c r="BR125" t="s">
        <v>167</v>
      </c>
      <c r="BS125" t="s">
        <v>167</v>
      </c>
      <c r="BT125">
        <v>1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</v>
      </c>
      <c r="CF125" t="s">
        <v>168</v>
      </c>
      <c r="CG125" t="s">
        <v>168</v>
      </c>
      <c r="CH125" t="s">
        <v>168</v>
      </c>
      <c r="CI125" t="s">
        <v>168</v>
      </c>
      <c r="CJ125" t="s">
        <v>168</v>
      </c>
      <c r="CK125" t="s">
        <v>168</v>
      </c>
      <c r="CL125">
        <v>2</v>
      </c>
      <c r="CM125">
        <v>0</v>
      </c>
      <c r="CN125">
        <v>0</v>
      </c>
      <c r="CO125">
        <v>0</v>
      </c>
      <c r="CP125">
        <v>0</v>
      </c>
      <c r="CQ125">
        <v>0</v>
      </c>
      <c r="CR125">
        <v>161580</v>
      </c>
      <c r="CS125">
        <v>76245</v>
      </c>
      <c r="CT125">
        <v>85338</v>
      </c>
      <c r="CU125">
        <v>161580</v>
      </c>
      <c r="CV125">
        <v>76245</v>
      </c>
      <c r="CW125">
        <v>85338</v>
      </c>
      <c r="CX125">
        <v>0</v>
      </c>
      <c r="CY125">
        <v>0</v>
      </c>
      <c r="CZ125">
        <v>0</v>
      </c>
      <c r="DA125">
        <v>0</v>
      </c>
      <c r="DB125">
        <v>0</v>
      </c>
      <c r="DC125">
        <v>0</v>
      </c>
      <c r="DD125">
        <v>0</v>
      </c>
      <c r="DE125">
        <v>0</v>
      </c>
      <c r="DF125">
        <v>0</v>
      </c>
      <c r="DG125">
        <v>0</v>
      </c>
      <c r="DH125">
        <v>0</v>
      </c>
      <c r="DI125">
        <v>0</v>
      </c>
      <c r="DJ125">
        <v>0</v>
      </c>
      <c r="DK125">
        <v>0</v>
      </c>
      <c r="DL125">
        <v>0</v>
      </c>
      <c r="DM125">
        <v>13</v>
      </c>
      <c r="DN125">
        <v>12429</v>
      </c>
      <c r="DO125">
        <v>5865</v>
      </c>
      <c r="DP125">
        <v>6564.4</v>
      </c>
      <c r="DQ125">
        <v>12429</v>
      </c>
      <c r="DR125">
        <v>5865</v>
      </c>
      <c r="DS125">
        <v>6564.4</v>
      </c>
      <c r="DT125">
        <v>0</v>
      </c>
      <c r="DU125">
        <v>0</v>
      </c>
      <c r="DV125">
        <v>0</v>
      </c>
      <c r="DW125">
        <v>0</v>
      </c>
      <c r="DX125">
        <v>0</v>
      </c>
      <c r="DY125">
        <v>0</v>
      </c>
      <c r="DZ125">
        <v>0</v>
      </c>
      <c r="EA125">
        <v>0</v>
      </c>
      <c r="EB125">
        <v>0</v>
      </c>
      <c r="EC125">
        <v>0</v>
      </c>
      <c r="ED125">
        <v>0</v>
      </c>
      <c r="EE125">
        <v>0</v>
      </c>
      <c r="EF125">
        <v>0</v>
      </c>
      <c r="EG125">
        <v>0</v>
      </c>
      <c r="EH125">
        <v>0</v>
      </c>
      <c r="EI125">
        <v>0</v>
      </c>
      <c r="EJ125">
        <v>0</v>
      </c>
      <c r="EK125">
        <v>0</v>
      </c>
      <c r="EL125">
        <v>0</v>
      </c>
      <c r="EM125">
        <v>0</v>
      </c>
      <c r="EN125">
        <v>0</v>
      </c>
      <c r="EO125">
        <v>0</v>
      </c>
      <c r="EP125">
        <v>0</v>
      </c>
      <c r="EQ125">
        <v>0</v>
      </c>
      <c r="ER125">
        <v>0</v>
      </c>
      <c r="ES125">
        <v>0</v>
      </c>
      <c r="ET125">
        <v>0</v>
      </c>
      <c r="EX125">
        <v>123</v>
      </c>
      <c r="EY125">
        <v>569</v>
      </c>
      <c r="EZ125" t="b">
        <v>1</v>
      </c>
      <c r="FA125">
        <v>597</v>
      </c>
      <c r="FB125">
        <v>2051</v>
      </c>
      <c r="FC125" t="s">
        <v>1746</v>
      </c>
      <c r="FD125">
        <v>3348</v>
      </c>
      <c r="FG125">
        <v>-1</v>
      </c>
    </row>
    <row r="126" spans="1:163" x14ac:dyDescent="0.2">
      <c r="A126" t="s">
        <v>945</v>
      </c>
      <c r="B126" t="s">
        <v>945</v>
      </c>
      <c r="C126">
        <v>2</v>
      </c>
      <c r="D126">
        <v>2</v>
      </c>
      <c r="E126">
        <v>2</v>
      </c>
      <c r="F126" t="s">
        <v>946</v>
      </c>
      <c r="G126" t="s">
        <v>947</v>
      </c>
      <c r="H126" t="s">
        <v>948</v>
      </c>
      <c r="I126">
        <v>1</v>
      </c>
      <c r="J126">
        <v>2</v>
      </c>
      <c r="K126">
        <v>2</v>
      </c>
      <c r="L126">
        <v>2</v>
      </c>
      <c r="M126">
        <v>2</v>
      </c>
      <c r="N126">
        <v>2</v>
      </c>
      <c r="O126">
        <v>0</v>
      </c>
      <c r="P126">
        <v>0</v>
      </c>
      <c r="Q126">
        <v>0</v>
      </c>
      <c r="R126">
        <v>0</v>
      </c>
      <c r="S126">
        <v>2</v>
      </c>
      <c r="T126">
        <v>2</v>
      </c>
      <c r="U126">
        <v>0</v>
      </c>
      <c r="V126">
        <v>0</v>
      </c>
      <c r="W126">
        <v>0</v>
      </c>
      <c r="X126">
        <v>0</v>
      </c>
      <c r="Y126">
        <v>2</v>
      </c>
      <c r="Z126">
        <v>2</v>
      </c>
      <c r="AA126">
        <v>0</v>
      </c>
      <c r="AB126">
        <v>0</v>
      </c>
      <c r="AC126">
        <v>0</v>
      </c>
      <c r="AD126">
        <v>0</v>
      </c>
      <c r="AE126">
        <v>6.5</v>
      </c>
      <c r="AF126">
        <v>6.5</v>
      </c>
      <c r="AG126">
        <v>6.5</v>
      </c>
      <c r="AH126">
        <v>44.881999999999998</v>
      </c>
      <c r="AI126">
        <v>417</v>
      </c>
      <c r="AJ126">
        <v>417</v>
      </c>
      <c r="AK126">
        <v>1</v>
      </c>
      <c r="AL126">
        <v>4</v>
      </c>
      <c r="AM126">
        <v>0</v>
      </c>
      <c r="AN126">
        <v>20.568000000000001</v>
      </c>
      <c r="AO126" t="s">
        <v>165</v>
      </c>
      <c r="AP126" t="s">
        <v>165</v>
      </c>
      <c r="AU126">
        <v>0.92081000000000002</v>
      </c>
      <c r="AV126">
        <v>0.92140999999999995</v>
      </c>
      <c r="AW126">
        <v>1.9336</v>
      </c>
      <c r="AX126">
        <v>4</v>
      </c>
      <c r="AY126">
        <v>0</v>
      </c>
      <c r="AZ126" t="s">
        <v>166</v>
      </c>
      <c r="BA126">
        <v>0.77471999999999996</v>
      </c>
      <c r="BB126">
        <v>1.0944</v>
      </c>
      <c r="BC126" t="s">
        <v>167</v>
      </c>
      <c r="BD126" t="s">
        <v>167</v>
      </c>
      <c r="BE126" t="s">
        <v>167</v>
      </c>
      <c r="BF126" t="s">
        <v>167</v>
      </c>
      <c r="BG126">
        <v>0.86055999999999999</v>
      </c>
      <c r="BH126">
        <v>0.98655999999999999</v>
      </c>
      <c r="BI126" t="s">
        <v>167</v>
      </c>
      <c r="BJ126">
        <f t="shared" si="3"/>
        <v>2</v>
      </c>
      <c r="BK126" t="s">
        <v>167</v>
      </c>
      <c r="BL126" t="s">
        <v>167</v>
      </c>
      <c r="BM126" t="s">
        <v>167</v>
      </c>
      <c r="BN126">
        <v>3.8843000000000001</v>
      </c>
      <c r="BO126">
        <v>7.7515000000000001</v>
      </c>
      <c r="BP126" t="s">
        <v>167</v>
      </c>
      <c r="BQ126" t="s">
        <v>167</v>
      </c>
      <c r="BR126" t="s">
        <v>167</v>
      </c>
      <c r="BS126" t="s">
        <v>167</v>
      </c>
      <c r="BT126">
        <v>2</v>
      </c>
      <c r="BU126">
        <v>2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 t="s">
        <v>168</v>
      </c>
      <c r="CG126" t="s">
        <v>168</v>
      </c>
      <c r="CH126" t="s">
        <v>168</v>
      </c>
      <c r="CI126" t="s">
        <v>168</v>
      </c>
      <c r="CJ126" t="s">
        <v>168</v>
      </c>
      <c r="CK126" t="s">
        <v>168</v>
      </c>
      <c r="CL126">
        <v>6.5</v>
      </c>
      <c r="CM126">
        <v>6.5</v>
      </c>
      <c r="CN126">
        <v>0</v>
      </c>
      <c r="CO126">
        <v>0</v>
      </c>
      <c r="CP126">
        <v>0</v>
      </c>
      <c r="CQ126">
        <v>0</v>
      </c>
      <c r="CR126">
        <v>452260</v>
      </c>
      <c r="CS126">
        <v>233630</v>
      </c>
      <c r="CT126">
        <v>218630</v>
      </c>
      <c r="CU126">
        <v>328430</v>
      </c>
      <c r="CV126">
        <v>174130</v>
      </c>
      <c r="CW126">
        <v>154300</v>
      </c>
      <c r="CX126">
        <v>123830</v>
      </c>
      <c r="CY126">
        <v>59498</v>
      </c>
      <c r="CZ126">
        <v>64333</v>
      </c>
      <c r="DA126">
        <v>0</v>
      </c>
      <c r="DB126">
        <v>0</v>
      </c>
      <c r="DC126">
        <v>0</v>
      </c>
      <c r="DD126">
        <v>0</v>
      </c>
      <c r="DE126">
        <v>0</v>
      </c>
      <c r="DF126">
        <v>0</v>
      </c>
      <c r="DG126">
        <v>0</v>
      </c>
      <c r="DH126">
        <v>0</v>
      </c>
      <c r="DI126">
        <v>0</v>
      </c>
      <c r="DJ126">
        <v>0</v>
      </c>
      <c r="DK126">
        <v>0</v>
      </c>
      <c r="DL126">
        <v>0</v>
      </c>
      <c r="DM126">
        <v>19</v>
      </c>
      <c r="DN126">
        <v>23803</v>
      </c>
      <c r="DO126">
        <v>12296</v>
      </c>
      <c r="DP126">
        <v>11507</v>
      </c>
      <c r="DQ126">
        <v>17286</v>
      </c>
      <c r="DR126">
        <v>9164.7999999999993</v>
      </c>
      <c r="DS126">
        <v>8121</v>
      </c>
      <c r="DT126">
        <v>6517.4</v>
      </c>
      <c r="DU126">
        <v>3131.5</v>
      </c>
      <c r="DV126">
        <v>3385.9</v>
      </c>
      <c r="DW126">
        <v>0</v>
      </c>
      <c r="DX126">
        <v>0</v>
      </c>
      <c r="DY126">
        <v>0</v>
      </c>
      <c r="DZ126">
        <v>0</v>
      </c>
      <c r="EA126">
        <v>0</v>
      </c>
      <c r="EB126">
        <v>0</v>
      </c>
      <c r="EC126">
        <v>0</v>
      </c>
      <c r="ED126">
        <v>0</v>
      </c>
      <c r="EE126">
        <v>0</v>
      </c>
      <c r="EF126">
        <v>0</v>
      </c>
      <c r="EG126">
        <v>0</v>
      </c>
      <c r="EH126">
        <v>0</v>
      </c>
      <c r="EI126">
        <v>103810</v>
      </c>
      <c r="EJ126">
        <v>89336</v>
      </c>
      <c r="EK126">
        <v>26881</v>
      </c>
      <c r="EL126">
        <v>33370</v>
      </c>
      <c r="EM126">
        <v>0</v>
      </c>
      <c r="EN126">
        <v>0</v>
      </c>
      <c r="EO126">
        <v>0</v>
      </c>
      <c r="EP126">
        <v>0</v>
      </c>
      <c r="EQ126">
        <v>0</v>
      </c>
      <c r="ER126">
        <v>0</v>
      </c>
      <c r="ES126">
        <v>0</v>
      </c>
      <c r="ET126">
        <v>0</v>
      </c>
      <c r="EX126">
        <v>124</v>
      </c>
      <c r="EY126" t="s">
        <v>949</v>
      </c>
      <c r="EZ126" t="s">
        <v>189</v>
      </c>
      <c r="FA126" t="s">
        <v>950</v>
      </c>
      <c r="FB126" t="s">
        <v>951</v>
      </c>
      <c r="FC126" t="s">
        <v>952</v>
      </c>
      <c r="FD126" t="s">
        <v>952</v>
      </c>
      <c r="FG126">
        <v>-1</v>
      </c>
    </row>
    <row r="127" spans="1:163" x14ac:dyDescent="0.2">
      <c r="A127" t="s">
        <v>953</v>
      </c>
      <c r="B127" t="s">
        <v>953</v>
      </c>
      <c r="C127" t="s">
        <v>954</v>
      </c>
      <c r="D127" t="s">
        <v>700</v>
      </c>
      <c r="E127" t="s">
        <v>700</v>
      </c>
      <c r="F127" t="s">
        <v>955</v>
      </c>
      <c r="G127" t="s">
        <v>956</v>
      </c>
      <c r="H127" t="s">
        <v>957</v>
      </c>
      <c r="I127">
        <v>3</v>
      </c>
      <c r="J127">
        <v>7</v>
      </c>
      <c r="K127">
        <v>2</v>
      </c>
      <c r="L127">
        <v>2</v>
      </c>
      <c r="M127">
        <v>7</v>
      </c>
      <c r="N127">
        <v>6</v>
      </c>
      <c r="O127">
        <v>2</v>
      </c>
      <c r="P127">
        <v>0</v>
      </c>
      <c r="Q127">
        <v>0</v>
      </c>
      <c r="R127">
        <v>1</v>
      </c>
      <c r="S127">
        <v>2</v>
      </c>
      <c r="T127">
        <v>2</v>
      </c>
      <c r="U127">
        <v>1</v>
      </c>
      <c r="V127">
        <v>0</v>
      </c>
      <c r="W127">
        <v>0</v>
      </c>
      <c r="X127">
        <v>1</v>
      </c>
      <c r="Y127">
        <v>2</v>
      </c>
      <c r="Z127">
        <v>2</v>
      </c>
      <c r="AA127">
        <v>1</v>
      </c>
      <c r="AB127">
        <v>0</v>
      </c>
      <c r="AC127">
        <v>0</v>
      </c>
      <c r="AD127">
        <v>1</v>
      </c>
      <c r="AE127">
        <v>23.5</v>
      </c>
      <c r="AF127">
        <v>8.1</v>
      </c>
      <c r="AG127">
        <v>8.1</v>
      </c>
      <c r="AH127">
        <v>32.866</v>
      </c>
      <c r="AI127">
        <v>298</v>
      </c>
      <c r="AJ127" t="s">
        <v>958</v>
      </c>
      <c r="AK127">
        <v>1</v>
      </c>
      <c r="AL127">
        <v>6</v>
      </c>
      <c r="AM127">
        <v>0</v>
      </c>
      <c r="AN127">
        <v>17.712</v>
      </c>
      <c r="AO127" t="s">
        <v>165</v>
      </c>
      <c r="AP127" t="s">
        <v>165</v>
      </c>
      <c r="AQ127" t="s">
        <v>165</v>
      </c>
      <c r="AT127" t="s">
        <v>165</v>
      </c>
      <c r="AU127">
        <v>0.94933999999999996</v>
      </c>
      <c r="AV127">
        <v>0.96709999999999996</v>
      </c>
      <c r="AW127">
        <v>66.658000000000001</v>
      </c>
      <c r="AX127">
        <v>6</v>
      </c>
      <c r="AY127">
        <v>0</v>
      </c>
      <c r="AZ127" t="s">
        <v>168</v>
      </c>
      <c r="BA127">
        <v>0.79213</v>
      </c>
      <c r="BB127">
        <v>3.1701000000000001</v>
      </c>
      <c r="BC127" t="s">
        <v>167</v>
      </c>
      <c r="BD127" t="s">
        <v>167</v>
      </c>
      <c r="BE127" t="s">
        <v>167</v>
      </c>
      <c r="BF127" t="s">
        <v>167</v>
      </c>
      <c r="BG127">
        <v>0.83799000000000001</v>
      </c>
      <c r="BH127">
        <v>2.5406</v>
      </c>
      <c r="BI127" t="s">
        <v>167</v>
      </c>
      <c r="BJ127">
        <f t="shared" si="3"/>
        <v>2</v>
      </c>
      <c r="BK127" t="s">
        <v>167</v>
      </c>
      <c r="BL127" t="s">
        <v>167</v>
      </c>
      <c r="BM127" t="s">
        <v>167</v>
      </c>
      <c r="BN127">
        <v>39.420999999999999</v>
      </c>
      <c r="BO127">
        <v>37.515999999999998</v>
      </c>
      <c r="BP127" t="s">
        <v>167</v>
      </c>
      <c r="BQ127" t="s">
        <v>167</v>
      </c>
      <c r="BR127" t="s">
        <v>167</v>
      </c>
      <c r="BS127" t="s">
        <v>167</v>
      </c>
      <c r="BT127">
        <v>2</v>
      </c>
      <c r="BU127">
        <v>2</v>
      </c>
      <c r="BV127">
        <v>1</v>
      </c>
      <c r="BW127">
        <v>0</v>
      </c>
      <c r="BX127">
        <v>0</v>
      </c>
      <c r="BY127">
        <v>1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 t="s">
        <v>168</v>
      </c>
      <c r="CG127" t="s">
        <v>168</v>
      </c>
      <c r="CH127" t="s">
        <v>168</v>
      </c>
      <c r="CI127" t="s">
        <v>168</v>
      </c>
      <c r="CJ127" t="s">
        <v>168</v>
      </c>
      <c r="CK127" t="s">
        <v>168</v>
      </c>
      <c r="CL127">
        <v>23.5</v>
      </c>
      <c r="CM127">
        <v>20.8</v>
      </c>
      <c r="CN127">
        <v>8.4</v>
      </c>
      <c r="CO127">
        <v>0</v>
      </c>
      <c r="CP127">
        <v>0</v>
      </c>
      <c r="CQ127">
        <v>4.4000000000000004</v>
      </c>
      <c r="CR127">
        <v>1353100</v>
      </c>
      <c r="CS127">
        <v>613730</v>
      </c>
      <c r="CT127">
        <v>739360</v>
      </c>
      <c r="CU127">
        <v>681460</v>
      </c>
      <c r="CV127">
        <v>407160</v>
      </c>
      <c r="CW127">
        <v>274310</v>
      </c>
      <c r="CX127">
        <v>551340</v>
      </c>
      <c r="CY127">
        <v>132380</v>
      </c>
      <c r="CZ127">
        <v>418960</v>
      </c>
      <c r="DA127">
        <v>94382</v>
      </c>
      <c r="DB127">
        <v>61172</v>
      </c>
      <c r="DC127">
        <v>33210</v>
      </c>
      <c r="DD127">
        <v>0</v>
      </c>
      <c r="DE127">
        <v>0</v>
      </c>
      <c r="DF127">
        <v>0</v>
      </c>
      <c r="DG127">
        <v>0</v>
      </c>
      <c r="DH127">
        <v>0</v>
      </c>
      <c r="DI127">
        <v>0</v>
      </c>
      <c r="DJ127">
        <v>25909</v>
      </c>
      <c r="DK127">
        <v>13024</v>
      </c>
      <c r="DL127">
        <v>12885</v>
      </c>
      <c r="DM127">
        <v>20</v>
      </c>
      <c r="DN127">
        <v>67655</v>
      </c>
      <c r="DO127">
        <v>30686</v>
      </c>
      <c r="DP127">
        <v>36968</v>
      </c>
      <c r="DQ127">
        <v>34073</v>
      </c>
      <c r="DR127">
        <v>20358</v>
      </c>
      <c r="DS127">
        <v>13715</v>
      </c>
      <c r="DT127">
        <v>27567</v>
      </c>
      <c r="DU127">
        <v>6618.8</v>
      </c>
      <c r="DV127">
        <v>20948</v>
      </c>
      <c r="DW127">
        <v>4719.1000000000004</v>
      </c>
      <c r="DX127">
        <v>3058.6</v>
      </c>
      <c r="DY127">
        <v>1660.5</v>
      </c>
      <c r="DZ127">
        <v>0</v>
      </c>
      <c r="EA127">
        <v>0</v>
      </c>
      <c r="EB127">
        <v>0</v>
      </c>
      <c r="EC127">
        <v>0</v>
      </c>
      <c r="ED127">
        <v>0</v>
      </c>
      <c r="EE127">
        <v>0</v>
      </c>
      <c r="EF127">
        <v>1295.5</v>
      </c>
      <c r="EG127">
        <v>651.20000000000005</v>
      </c>
      <c r="EH127">
        <v>644.26</v>
      </c>
      <c r="EI127">
        <v>97573</v>
      </c>
      <c r="EJ127">
        <v>81766</v>
      </c>
      <c r="EK127">
        <v>44065</v>
      </c>
      <c r="EL127">
        <v>146990</v>
      </c>
      <c r="EM127">
        <v>0</v>
      </c>
      <c r="EN127">
        <v>0</v>
      </c>
      <c r="EO127">
        <v>0</v>
      </c>
      <c r="EP127">
        <v>0</v>
      </c>
      <c r="EQ127">
        <v>0</v>
      </c>
      <c r="ER127">
        <v>0</v>
      </c>
      <c r="ES127">
        <v>0</v>
      </c>
      <c r="ET127">
        <v>0</v>
      </c>
      <c r="EX127">
        <v>125</v>
      </c>
      <c r="EY127" t="s">
        <v>959</v>
      </c>
      <c r="EZ127" t="s">
        <v>960</v>
      </c>
      <c r="FA127" t="s">
        <v>961</v>
      </c>
      <c r="FB127" t="s">
        <v>962</v>
      </c>
      <c r="FC127" t="s">
        <v>963</v>
      </c>
      <c r="FD127" t="s">
        <v>964</v>
      </c>
      <c r="FG127" t="s">
        <v>175</v>
      </c>
    </row>
    <row r="128" spans="1:163" x14ac:dyDescent="0.2">
      <c r="A128" t="s">
        <v>965</v>
      </c>
      <c r="B128" t="s">
        <v>965</v>
      </c>
      <c r="C128">
        <v>1</v>
      </c>
      <c r="D128">
        <v>1</v>
      </c>
      <c r="E128">
        <v>1</v>
      </c>
      <c r="F128" t="s">
        <v>966</v>
      </c>
      <c r="G128" t="s">
        <v>967</v>
      </c>
      <c r="H128" t="s">
        <v>1747</v>
      </c>
      <c r="I128">
        <v>1</v>
      </c>
      <c r="J128">
        <v>1</v>
      </c>
      <c r="K128">
        <v>1</v>
      </c>
      <c r="L128">
        <v>1</v>
      </c>
      <c r="M128">
        <v>0</v>
      </c>
      <c r="N128">
        <v>0</v>
      </c>
      <c r="O128">
        <v>1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1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1</v>
      </c>
      <c r="AB128">
        <v>0</v>
      </c>
      <c r="AC128">
        <v>0</v>
      </c>
      <c r="AD128">
        <v>0</v>
      </c>
      <c r="AE128">
        <v>6.8</v>
      </c>
      <c r="AF128">
        <v>6.8</v>
      </c>
      <c r="AG128">
        <v>6.8</v>
      </c>
      <c r="AH128">
        <v>16.571999999999999</v>
      </c>
      <c r="AI128">
        <v>146</v>
      </c>
      <c r="AJ128">
        <v>146</v>
      </c>
      <c r="AK128">
        <v>1</v>
      </c>
      <c r="AL128">
        <v>1</v>
      </c>
      <c r="AM128">
        <v>0</v>
      </c>
      <c r="AN128">
        <v>6.8148999999999997</v>
      </c>
      <c r="AQ128" t="s">
        <v>165</v>
      </c>
      <c r="AU128" t="s">
        <v>167</v>
      </c>
      <c r="AV128" t="s">
        <v>167</v>
      </c>
      <c r="AW128" t="s">
        <v>167</v>
      </c>
      <c r="AX128">
        <v>1</v>
      </c>
      <c r="AY128">
        <v>1</v>
      </c>
      <c r="AZ128" t="s">
        <v>168</v>
      </c>
      <c r="BA128" t="s">
        <v>167</v>
      </c>
      <c r="BB128" t="s">
        <v>167</v>
      </c>
      <c r="BC128" t="s">
        <v>167</v>
      </c>
      <c r="BD128" t="s">
        <v>167</v>
      </c>
      <c r="BE128" t="s">
        <v>167</v>
      </c>
      <c r="BF128" t="s">
        <v>167</v>
      </c>
      <c r="BG128" t="s">
        <v>167</v>
      </c>
      <c r="BH128" t="s">
        <v>167</v>
      </c>
      <c r="BI128" t="s">
        <v>167</v>
      </c>
      <c r="BJ128">
        <f t="shared" si="3"/>
        <v>0</v>
      </c>
      <c r="BK128" t="s">
        <v>167</v>
      </c>
      <c r="BL128" t="s">
        <v>167</v>
      </c>
      <c r="BM128" t="s">
        <v>167</v>
      </c>
      <c r="BN128" t="s">
        <v>167</v>
      </c>
      <c r="BO128" t="s">
        <v>167</v>
      </c>
      <c r="BP128" t="s">
        <v>167</v>
      </c>
      <c r="BQ128" t="s">
        <v>167</v>
      </c>
      <c r="BR128" t="s">
        <v>167</v>
      </c>
      <c r="BS128" t="s">
        <v>167</v>
      </c>
      <c r="BT128">
        <v>0</v>
      </c>
      <c r="BU128">
        <v>0</v>
      </c>
      <c r="BV128">
        <v>1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v>1</v>
      </c>
      <c r="CC128">
        <v>0</v>
      </c>
      <c r="CD128">
        <v>0</v>
      </c>
      <c r="CE128">
        <v>0</v>
      </c>
      <c r="CF128" t="s">
        <v>168</v>
      </c>
      <c r="CG128" t="s">
        <v>168</v>
      </c>
      <c r="CH128" t="s">
        <v>168</v>
      </c>
      <c r="CI128" t="s">
        <v>168</v>
      </c>
      <c r="CJ128" t="s">
        <v>168</v>
      </c>
      <c r="CK128" t="s">
        <v>168</v>
      </c>
      <c r="CL128">
        <v>0</v>
      </c>
      <c r="CM128">
        <v>0</v>
      </c>
      <c r="CN128">
        <v>6.8</v>
      </c>
      <c r="CO128">
        <v>0</v>
      </c>
      <c r="CP128">
        <v>0</v>
      </c>
      <c r="CQ128">
        <v>0</v>
      </c>
      <c r="CR128">
        <v>157930</v>
      </c>
      <c r="CS128">
        <v>153400</v>
      </c>
      <c r="CT128">
        <v>4528</v>
      </c>
      <c r="CU128">
        <v>0</v>
      </c>
      <c r="CV128">
        <v>0</v>
      </c>
      <c r="CW128">
        <v>0</v>
      </c>
      <c r="CX128">
        <v>0</v>
      </c>
      <c r="CY128">
        <v>0</v>
      </c>
      <c r="CZ128">
        <v>0</v>
      </c>
      <c r="DA128">
        <v>157930</v>
      </c>
      <c r="DB128">
        <v>153400</v>
      </c>
      <c r="DC128">
        <v>4528</v>
      </c>
      <c r="DD128">
        <v>0</v>
      </c>
      <c r="DE128">
        <v>0</v>
      </c>
      <c r="DF128">
        <v>0</v>
      </c>
      <c r="DG128">
        <v>0</v>
      </c>
      <c r="DH128">
        <v>0</v>
      </c>
      <c r="DI128">
        <v>0</v>
      </c>
      <c r="DJ128">
        <v>0</v>
      </c>
      <c r="DK128">
        <v>0</v>
      </c>
      <c r="DL128">
        <v>0</v>
      </c>
      <c r="DM128">
        <v>9</v>
      </c>
      <c r="DN128">
        <v>17547</v>
      </c>
      <c r="DO128">
        <v>17044</v>
      </c>
      <c r="DP128">
        <v>503.11</v>
      </c>
      <c r="DQ128">
        <v>0</v>
      </c>
      <c r="DR128">
        <v>0</v>
      </c>
      <c r="DS128">
        <v>0</v>
      </c>
      <c r="DT128">
        <v>0</v>
      </c>
      <c r="DU128">
        <v>0</v>
      </c>
      <c r="DV128">
        <v>0</v>
      </c>
      <c r="DW128">
        <v>17547</v>
      </c>
      <c r="DX128">
        <v>17044</v>
      </c>
      <c r="DY128">
        <v>503.11</v>
      </c>
      <c r="DZ128">
        <v>0</v>
      </c>
      <c r="EA128">
        <v>0</v>
      </c>
      <c r="EB128">
        <v>0</v>
      </c>
      <c r="EC128">
        <v>0</v>
      </c>
      <c r="ED128">
        <v>0</v>
      </c>
      <c r="EE128">
        <v>0</v>
      </c>
      <c r="EF128">
        <v>0</v>
      </c>
      <c r="EG128">
        <v>0</v>
      </c>
      <c r="EH128">
        <v>0</v>
      </c>
      <c r="EI128">
        <v>0</v>
      </c>
      <c r="EJ128">
        <v>0</v>
      </c>
      <c r="EK128">
        <v>0</v>
      </c>
      <c r="EL128">
        <v>0</v>
      </c>
      <c r="EM128">
        <v>0</v>
      </c>
      <c r="EN128">
        <v>0</v>
      </c>
      <c r="EO128">
        <v>0</v>
      </c>
      <c r="EP128">
        <v>0</v>
      </c>
      <c r="EQ128">
        <v>0</v>
      </c>
      <c r="ER128">
        <v>0</v>
      </c>
      <c r="ES128">
        <v>0</v>
      </c>
      <c r="ET128">
        <v>0</v>
      </c>
      <c r="EX128">
        <v>126</v>
      </c>
      <c r="EY128">
        <v>176</v>
      </c>
      <c r="EZ128" t="b">
        <v>1</v>
      </c>
      <c r="FA128">
        <v>186</v>
      </c>
      <c r="FB128">
        <v>462</v>
      </c>
      <c r="FC128">
        <v>696</v>
      </c>
      <c r="FD128">
        <v>696</v>
      </c>
      <c r="FG128">
        <v>-1</v>
      </c>
    </row>
    <row r="129" spans="1:163" x14ac:dyDescent="0.2">
      <c r="A129" t="s">
        <v>968</v>
      </c>
      <c r="B129" t="s">
        <v>968</v>
      </c>
      <c r="C129">
        <v>1</v>
      </c>
      <c r="D129">
        <v>1</v>
      </c>
      <c r="E129">
        <v>1</v>
      </c>
      <c r="F129" t="s">
        <v>969</v>
      </c>
      <c r="G129" t="s">
        <v>970</v>
      </c>
      <c r="H129" t="s">
        <v>1748</v>
      </c>
      <c r="I129">
        <v>1</v>
      </c>
      <c r="J129">
        <v>1</v>
      </c>
      <c r="K129">
        <v>1</v>
      </c>
      <c r="L129">
        <v>1</v>
      </c>
      <c r="M129">
        <v>1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1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1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1.9</v>
      </c>
      <c r="AF129">
        <v>1.9</v>
      </c>
      <c r="AG129">
        <v>1.9</v>
      </c>
      <c r="AH129">
        <v>72.932000000000002</v>
      </c>
      <c r="AI129">
        <v>645</v>
      </c>
      <c r="AJ129">
        <v>645</v>
      </c>
      <c r="AK129">
        <v>1</v>
      </c>
      <c r="AL129">
        <v>1</v>
      </c>
      <c r="AM129">
        <v>0</v>
      </c>
      <c r="AN129">
        <v>16.606999999999999</v>
      </c>
      <c r="AO129" t="s">
        <v>165</v>
      </c>
      <c r="AU129" t="s">
        <v>167</v>
      </c>
      <c r="AV129" t="s">
        <v>167</v>
      </c>
      <c r="AW129" t="s">
        <v>167</v>
      </c>
      <c r="AX129">
        <v>1</v>
      </c>
      <c r="AY129">
        <v>0</v>
      </c>
      <c r="AZ129" t="s">
        <v>168</v>
      </c>
      <c r="BA129" t="s">
        <v>167</v>
      </c>
      <c r="BB129" t="s">
        <v>167</v>
      </c>
      <c r="BC129" t="s">
        <v>167</v>
      </c>
      <c r="BD129" t="s">
        <v>167</v>
      </c>
      <c r="BE129" t="s">
        <v>167</v>
      </c>
      <c r="BF129" t="s">
        <v>167</v>
      </c>
      <c r="BG129" t="s">
        <v>167</v>
      </c>
      <c r="BH129" t="s">
        <v>167</v>
      </c>
      <c r="BI129" t="s">
        <v>167</v>
      </c>
      <c r="BJ129">
        <f t="shared" si="3"/>
        <v>0</v>
      </c>
      <c r="BK129" t="s">
        <v>167</v>
      </c>
      <c r="BL129" t="s">
        <v>167</v>
      </c>
      <c r="BM129" t="s">
        <v>167</v>
      </c>
      <c r="BN129" t="s">
        <v>167</v>
      </c>
      <c r="BO129" t="s">
        <v>167</v>
      </c>
      <c r="BP129" t="s">
        <v>167</v>
      </c>
      <c r="BQ129" t="s">
        <v>167</v>
      </c>
      <c r="BR129" t="s">
        <v>167</v>
      </c>
      <c r="BS129" t="s">
        <v>167</v>
      </c>
      <c r="BT129">
        <v>1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 t="s">
        <v>168</v>
      </c>
      <c r="CG129" t="s">
        <v>168</v>
      </c>
      <c r="CH129" t="s">
        <v>168</v>
      </c>
      <c r="CI129" t="s">
        <v>168</v>
      </c>
      <c r="CJ129" t="s">
        <v>168</v>
      </c>
      <c r="CK129" t="s">
        <v>168</v>
      </c>
      <c r="CL129">
        <v>1.9</v>
      </c>
      <c r="CM129">
        <v>0</v>
      </c>
      <c r="CN129">
        <v>0</v>
      </c>
      <c r="CO129">
        <v>0</v>
      </c>
      <c r="CP129">
        <v>0</v>
      </c>
      <c r="CQ129">
        <v>0</v>
      </c>
      <c r="CR129">
        <v>177340</v>
      </c>
      <c r="CS129">
        <v>88311</v>
      </c>
      <c r="CT129">
        <v>89027</v>
      </c>
      <c r="CU129">
        <v>177340</v>
      </c>
      <c r="CV129">
        <v>88311</v>
      </c>
      <c r="CW129">
        <v>89027</v>
      </c>
      <c r="CX129">
        <v>0</v>
      </c>
      <c r="CY129">
        <v>0</v>
      </c>
      <c r="CZ129">
        <v>0</v>
      </c>
      <c r="DA129">
        <v>0</v>
      </c>
      <c r="DB129">
        <v>0</v>
      </c>
      <c r="DC129">
        <v>0</v>
      </c>
      <c r="DD129">
        <v>0</v>
      </c>
      <c r="DE129">
        <v>0</v>
      </c>
      <c r="DF129">
        <v>0</v>
      </c>
      <c r="DG129">
        <v>0</v>
      </c>
      <c r="DH129">
        <v>0</v>
      </c>
      <c r="DI129">
        <v>0</v>
      </c>
      <c r="DJ129">
        <v>0</v>
      </c>
      <c r="DK129">
        <v>0</v>
      </c>
      <c r="DL129">
        <v>0</v>
      </c>
      <c r="DM129">
        <v>38</v>
      </c>
      <c r="DN129">
        <v>4666.8</v>
      </c>
      <c r="DO129">
        <v>2324</v>
      </c>
      <c r="DP129">
        <v>2342.8000000000002</v>
      </c>
      <c r="DQ129">
        <v>4666.8</v>
      </c>
      <c r="DR129">
        <v>2324</v>
      </c>
      <c r="DS129">
        <v>2342.8000000000002</v>
      </c>
      <c r="DT129">
        <v>0</v>
      </c>
      <c r="DU129">
        <v>0</v>
      </c>
      <c r="DV129">
        <v>0</v>
      </c>
      <c r="DW129">
        <v>0</v>
      </c>
      <c r="DX129">
        <v>0</v>
      </c>
      <c r="DY129">
        <v>0</v>
      </c>
      <c r="DZ129">
        <v>0</v>
      </c>
      <c r="EA129">
        <v>0</v>
      </c>
      <c r="EB129">
        <v>0</v>
      </c>
      <c r="EC129">
        <v>0</v>
      </c>
      <c r="ED129">
        <v>0</v>
      </c>
      <c r="EE129">
        <v>0</v>
      </c>
      <c r="EF129">
        <v>0</v>
      </c>
      <c r="EG129">
        <v>0</v>
      </c>
      <c r="EH129">
        <v>0</v>
      </c>
      <c r="EI129">
        <v>0</v>
      </c>
      <c r="EJ129">
        <v>0</v>
      </c>
      <c r="EK129">
        <v>0</v>
      </c>
      <c r="EL129">
        <v>0</v>
      </c>
      <c r="EM129">
        <v>0</v>
      </c>
      <c r="EN129">
        <v>0</v>
      </c>
      <c r="EO129">
        <v>0</v>
      </c>
      <c r="EP129">
        <v>0</v>
      </c>
      <c r="EQ129">
        <v>0</v>
      </c>
      <c r="ER129">
        <v>0</v>
      </c>
      <c r="ES129">
        <v>0</v>
      </c>
      <c r="ET129">
        <v>0</v>
      </c>
      <c r="EX129">
        <v>127</v>
      </c>
      <c r="EY129">
        <v>236</v>
      </c>
      <c r="EZ129" t="b">
        <v>1</v>
      </c>
      <c r="FA129">
        <v>248</v>
      </c>
      <c r="FB129">
        <v>669</v>
      </c>
      <c r="FC129" t="s">
        <v>1749</v>
      </c>
      <c r="FD129">
        <v>1000</v>
      </c>
      <c r="FG129">
        <v>-1</v>
      </c>
    </row>
    <row r="130" spans="1:163" x14ac:dyDescent="0.2">
      <c r="A130" t="s">
        <v>971</v>
      </c>
      <c r="B130" t="s">
        <v>972</v>
      </c>
      <c r="C130" t="s">
        <v>973</v>
      </c>
      <c r="D130" t="s">
        <v>973</v>
      </c>
      <c r="E130" t="s">
        <v>974</v>
      </c>
      <c r="F130" t="s">
        <v>975</v>
      </c>
      <c r="G130" t="s">
        <v>976</v>
      </c>
      <c r="H130" t="s">
        <v>977</v>
      </c>
      <c r="I130">
        <v>5</v>
      </c>
      <c r="J130">
        <v>12</v>
      </c>
      <c r="K130">
        <v>12</v>
      </c>
      <c r="L130">
        <v>11</v>
      </c>
      <c r="M130">
        <v>12</v>
      </c>
      <c r="N130">
        <v>7</v>
      </c>
      <c r="O130">
        <v>0</v>
      </c>
      <c r="P130">
        <v>0</v>
      </c>
      <c r="Q130">
        <v>0</v>
      </c>
      <c r="R130">
        <v>0</v>
      </c>
      <c r="S130">
        <v>12</v>
      </c>
      <c r="T130">
        <v>7</v>
      </c>
      <c r="U130">
        <v>0</v>
      </c>
      <c r="V130">
        <v>0</v>
      </c>
      <c r="W130">
        <v>0</v>
      </c>
      <c r="X130">
        <v>0</v>
      </c>
      <c r="Y130">
        <v>11</v>
      </c>
      <c r="Z130">
        <v>6</v>
      </c>
      <c r="AA130">
        <v>0</v>
      </c>
      <c r="AB130">
        <v>0</v>
      </c>
      <c r="AC130">
        <v>0</v>
      </c>
      <c r="AD130">
        <v>0</v>
      </c>
      <c r="AE130">
        <v>16.600000000000001</v>
      </c>
      <c r="AF130">
        <v>16.600000000000001</v>
      </c>
      <c r="AG130">
        <v>14.8</v>
      </c>
      <c r="AH130">
        <v>92.468000000000004</v>
      </c>
      <c r="AI130">
        <v>803</v>
      </c>
      <c r="AJ130" t="s">
        <v>978</v>
      </c>
      <c r="AK130">
        <v>1</v>
      </c>
      <c r="AL130">
        <v>25</v>
      </c>
      <c r="AM130">
        <v>0</v>
      </c>
      <c r="AN130">
        <v>323.31</v>
      </c>
      <c r="AO130" t="s">
        <v>165</v>
      </c>
      <c r="AP130" t="s">
        <v>165</v>
      </c>
      <c r="AU130">
        <v>0.86807999999999996</v>
      </c>
      <c r="AV130">
        <v>0.92923</v>
      </c>
      <c r="AW130">
        <v>18.870999999999999</v>
      </c>
      <c r="AX130">
        <v>25</v>
      </c>
      <c r="AY130">
        <v>0</v>
      </c>
      <c r="AZ130" t="s">
        <v>166</v>
      </c>
      <c r="BA130">
        <v>0.84882000000000002</v>
      </c>
      <c r="BB130">
        <v>1.1466000000000001</v>
      </c>
      <c r="BC130" t="s">
        <v>167</v>
      </c>
      <c r="BD130" t="s">
        <v>167</v>
      </c>
      <c r="BE130" t="s">
        <v>167</v>
      </c>
      <c r="BF130" t="s">
        <v>167</v>
      </c>
      <c r="BG130">
        <v>0.91268000000000005</v>
      </c>
      <c r="BH130">
        <v>0.93484999999999996</v>
      </c>
      <c r="BI130" t="s">
        <v>167</v>
      </c>
      <c r="BJ130">
        <f t="shared" si="3"/>
        <v>2</v>
      </c>
      <c r="BK130" t="s">
        <v>167</v>
      </c>
      <c r="BL130" t="s">
        <v>167</v>
      </c>
      <c r="BM130" t="s">
        <v>167</v>
      </c>
      <c r="BN130">
        <v>20.177</v>
      </c>
      <c r="BO130">
        <v>38.323</v>
      </c>
      <c r="BP130" t="s">
        <v>167</v>
      </c>
      <c r="BQ130" t="s">
        <v>167</v>
      </c>
      <c r="BR130" t="s">
        <v>167</v>
      </c>
      <c r="BS130" t="s">
        <v>167</v>
      </c>
      <c r="BT130">
        <v>17</v>
      </c>
      <c r="BU130">
        <v>8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v>0</v>
      </c>
      <c r="CF130" t="s">
        <v>166</v>
      </c>
      <c r="CG130" t="s">
        <v>166</v>
      </c>
      <c r="CH130" t="s">
        <v>168</v>
      </c>
      <c r="CI130" t="s">
        <v>168</v>
      </c>
      <c r="CJ130" t="s">
        <v>168</v>
      </c>
      <c r="CK130" t="s">
        <v>168</v>
      </c>
      <c r="CL130">
        <v>16.600000000000001</v>
      </c>
      <c r="CM130">
        <v>10.7</v>
      </c>
      <c r="CN130">
        <v>0</v>
      </c>
      <c r="CO130">
        <v>0</v>
      </c>
      <c r="CP130">
        <v>0</v>
      </c>
      <c r="CQ130">
        <v>0</v>
      </c>
      <c r="CR130">
        <v>5712300</v>
      </c>
      <c r="CS130">
        <v>2995400</v>
      </c>
      <c r="CT130">
        <v>2716800</v>
      </c>
      <c r="CU130">
        <v>5033700</v>
      </c>
      <c r="CV130">
        <v>2678700</v>
      </c>
      <c r="CW130">
        <v>2355000</v>
      </c>
      <c r="CX130">
        <v>678540</v>
      </c>
      <c r="CY130">
        <v>316750</v>
      </c>
      <c r="CZ130">
        <v>361780</v>
      </c>
      <c r="DA130">
        <v>0</v>
      </c>
      <c r="DB130">
        <v>0</v>
      </c>
      <c r="DC130">
        <v>0</v>
      </c>
      <c r="DD130">
        <v>0</v>
      </c>
      <c r="DE130">
        <v>0</v>
      </c>
      <c r="DF130">
        <v>0</v>
      </c>
      <c r="DG130">
        <v>0</v>
      </c>
      <c r="DH130">
        <v>0</v>
      </c>
      <c r="DI130">
        <v>0</v>
      </c>
      <c r="DJ130">
        <v>0</v>
      </c>
      <c r="DK130">
        <v>0</v>
      </c>
      <c r="DL130">
        <v>0</v>
      </c>
      <c r="DM130">
        <v>40</v>
      </c>
      <c r="DN130">
        <v>142810</v>
      </c>
      <c r="DO130">
        <v>74886</v>
      </c>
      <c r="DP130">
        <v>67921</v>
      </c>
      <c r="DQ130">
        <v>125840</v>
      </c>
      <c r="DR130">
        <v>66967</v>
      </c>
      <c r="DS130">
        <v>58876</v>
      </c>
      <c r="DT130">
        <v>16963</v>
      </c>
      <c r="DU130">
        <v>7918.9</v>
      </c>
      <c r="DV130">
        <v>9044.5</v>
      </c>
      <c r="DW130">
        <v>0</v>
      </c>
      <c r="DX130">
        <v>0</v>
      </c>
      <c r="DY130">
        <v>0</v>
      </c>
      <c r="DZ130">
        <v>0</v>
      </c>
      <c r="EA130">
        <v>0</v>
      </c>
      <c r="EB130">
        <v>0</v>
      </c>
      <c r="EC130">
        <v>0</v>
      </c>
      <c r="ED130">
        <v>0</v>
      </c>
      <c r="EE130">
        <v>0</v>
      </c>
      <c r="EF130">
        <v>0</v>
      </c>
      <c r="EG130">
        <v>0</v>
      </c>
      <c r="EH130">
        <v>0</v>
      </c>
      <c r="EI130">
        <v>231770</v>
      </c>
      <c r="EJ130">
        <v>211530</v>
      </c>
      <c r="EK130">
        <v>47469</v>
      </c>
      <c r="EL130">
        <v>54089</v>
      </c>
      <c r="EM130">
        <v>0</v>
      </c>
      <c r="EN130">
        <v>0</v>
      </c>
      <c r="EO130">
        <v>0</v>
      </c>
      <c r="EP130">
        <v>0</v>
      </c>
      <c r="EQ130">
        <v>0</v>
      </c>
      <c r="ER130">
        <v>0</v>
      </c>
      <c r="ES130">
        <v>0</v>
      </c>
      <c r="ET130">
        <v>0</v>
      </c>
      <c r="EX130">
        <v>128</v>
      </c>
      <c r="EY130" t="s">
        <v>979</v>
      </c>
      <c r="EZ130" t="s">
        <v>980</v>
      </c>
      <c r="FA130" t="s">
        <v>981</v>
      </c>
      <c r="FB130" t="s">
        <v>982</v>
      </c>
      <c r="FC130" t="s">
        <v>983</v>
      </c>
      <c r="FD130" t="s">
        <v>984</v>
      </c>
      <c r="FG130" t="s">
        <v>283</v>
      </c>
    </row>
    <row r="131" spans="1:163" x14ac:dyDescent="0.2">
      <c r="A131" t="s">
        <v>985</v>
      </c>
      <c r="B131" t="s">
        <v>985</v>
      </c>
      <c r="C131">
        <v>1</v>
      </c>
      <c r="D131">
        <v>1</v>
      </c>
      <c r="E131">
        <v>1</v>
      </c>
      <c r="F131" t="s">
        <v>986</v>
      </c>
      <c r="G131" t="s">
        <v>987</v>
      </c>
      <c r="H131" t="s">
        <v>1750</v>
      </c>
      <c r="I131">
        <v>1</v>
      </c>
      <c r="J131">
        <v>1</v>
      </c>
      <c r="K131">
        <v>1</v>
      </c>
      <c r="L131">
        <v>1</v>
      </c>
      <c r="M131">
        <v>0</v>
      </c>
      <c r="N131">
        <v>1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1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1</v>
      </c>
      <c r="AA131">
        <v>0</v>
      </c>
      <c r="AB131">
        <v>0</v>
      </c>
      <c r="AC131">
        <v>0</v>
      </c>
      <c r="AD131">
        <v>0</v>
      </c>
      <c r="AE131">
        <v>1.9</v>
      </c>
      <c r="AF131">
        <v>1.9</v>
      </c>
      <c r="AG131">
        <v>1.9</v>
      </c>
      <c r="AH131">
        <v>81.744</v>
      </c>
      <c r="AI131">
        <v>745</v>
      </c>
      <c r="AJ131">
        <v>745</v>
      </c>
      <c r="AK131">
        <v>1</v>
      </c>
      <c r="AL131">
        <v>1</v>
      </c>
      <c r="AM131">
        <v>0</v>
      </c>
      <c r="AN131">
        <v>28.295999999999999</v>
      </c>
      <c r="AP131" t="s">
        <v>165</v>
      </c>
      <c r="AU131" t="s">
        <v>167</v>
      </c>
      <c r="AV131" t="s">
        <v>167</v>
      </c>
      <c r="AW131" t="s">
        <v>167</v>
      </c>
      <c r="AX131">
        <v>0</v>
      </c>
      <c r="AY131">
        <v>0</v>
      </c>
      <c r="AZ131" t="s">
        <v>168</v>
      </c>
      <c r="BA131" t="s">
        <v>167</v>
      </c>
      <c r="BB131" t="s">
        <v>167</v>
      </c>
      <c r="BC131" t="s">
        <v>167</v>
      </c>
      <c r="BD131" t="s">
        <v>167</v>
      </c>
      <c r="BE131" t="s">
        <v>167</v>
      </c>
      <c r="BF131" t="s">
        <v>167</v>
      </c>
      <c r="BG131" t="s">
        <v>167</v>
      </c>
      <c r="BH131" t="s">
        <v>167</v>
      </c>
      <c r="BI131" t="s">
        <v>167</v>
      </c>
      <c r="BJ131">
        <f t="shared" si="3"/>
        <v>0</v>
      </c>
      <c r="BK131" t="s">
        <v>167</v>
      </c>
      <c r="BL131" t="s">
        <v>167</v>
      </c>
      <c r="BM131" t="s">
        <v>167</v>
      </c>
      <c r="BN131" t="s">
        <v>167</v>
      </c>
      <c r="BO131" t="s">
        <v>167</v>
      </c>
      <c r="BP131" t="s">
        <v>167</v>
      </c>
      <c r="BQ131" t="s">
        <v>167</v>
      </c>
      <c r="BR131" t="s">
        <v>167</v>
      </c>
      <c r="BS131" t="s">
        <v>167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 t="s">
        <v>168</v>
      </c>
      <c r="CG131" t="s">
        <v>168</v>
      </c>
      <c r="CH131" t="s">
        <v>168</v>
      </c>
      <c r="CI131" t="s">
        <v>168</v>
      </c>
      <c r="CJ131" t="s">
        <v>168</v>
      </c>
      <c r="CK131" t="s">
        <v>168</v>
      </c>
      <c r="CL131">
        <v>0</v>
      </c>
      <c r="CM131">
        <v>1.9</v>
      </c>
      <c r="CN131">
        <v>0</v>
      </c>
      <c r="CO131">
        <v>0</v>
      </c>
      <c r="CP131">
        <v>0</v>
      </c>
      <c r="CQ131">
        <v>0</v>
      </c>
      <c r="CR131">
        <v>380980</v>
      </c>
      <c r="CS131">
        <v>380980</v>
      </c>
      <c r="CT131">
        <v>0</v>
      </c>
      <c r="CU131">
        <v>0</v>
      </c>
      <c r="CV131">
        <v>0</v>
      </c>
      <c r="CW131">
        <v>0</v>
      </c>
      <c r="CX131">
        <v>380980</v>
      </c>
      <c r="CY131">
        <v>380980</v>
      </c>
      <c r="CZ131">
        <v>0</v>
      </c>
      <c r="DA131">
        <v>0</v>
      </c>
      <c r="DB131">
        <v>0</v>
      </c>
      <c r="DC131">
        <v>0</v>
      </c>
      <c r="DD131">
        <v>0</v>
      </c>
      <c r="DE131">
        <v>0</v>
      </c>
      <c r="DF131">
        <v>0</v>
      </c>
      <c r="DG131">
        <v>0</v>
      </c>
      <c r="DH131">
        <v>0</v>
      </c>
      <c r="DI131">
        <v>0</v>
      </c>
      <c r="DJ131">
        <v>0</v>
      </c>
      <c r="DK131">
        <v>0</v>
      </c>
      <c r="DL131">
        <v>0</v>
      </c>
      <c r="DM131">
        <v>46</v>
      </c>
      <c r="DN131">
        <v>8282.2999999999993</v>
      </c>
      <c r="DO131">
        <v>8282.2999999999993</v>
      </c>
      <c r="DP131">
        <v>0</v>
      </c>
      <c r="DQ131">
        <v>0</v>
      </c>
      <c r="DR131">
        <v>0</v>
      </c>
      <c r="DS131">
        <v>0</v>
      </c>
      <c r="DT131">
        <v>8282.2999999999993</v>
      </c>
      <c r="DU131">
        <v>8282.2999999999993</v>
      </c>
      <c r="DV131">
        <v>0</v>
      </c>
      <c r="DW131">
        <v>0</v>
      </c>
      <c r="DX131">
        <v>0</v>
      </c>
      <c r="DY131">
        <v>0</v>
      </c>
      <c r="DZ131">
        <v>0</v>
      </c>
      <c r="EA131">
        <v>0</v>
      </c>
      <c r="EB131">
        <v>0</v>
      </c>
      <c r="EC131">
        <v>0</v>
      </c>
      <c r="ED131">
        <v>0</v>
      </c>
      <c r="EE131">
        <v>0</v>
      </c>
      <c r="EF131">
        <v>0</v>
      </c>
      <c r="EG131">
        <v>0</v>
      </c>
      <c r="EH131">
        <v>0</v>
      </c>
      <c r="EI131">
        <v>0</v>
      </c>
      <c r="EJ131">
        <v>0</v>
      </c>
      <c r="EK131">
        <v>0</v>
      </c>
      <c r="EL131">
        <v>0</v>
      </c>
      <c r="EM131">
        <v>0</v>
      </c>
      <c r="EN131">
        <v>0</v>
      </c>
      <c r="EO131">
        <v>0</v>
      </c>
      <c r="EP131">
        <v>0</v>
      </c>
      <c r="EQ131">
        <v>0</v>
      </c>
      <c r="ER131">
        <v>0</v>
      </c>
      <c r="ES131">
        <v>0</v>
      </c>
      <c r="ET131">
        <v>0</v>
      </c>
      <c r="EX131">
        <v>129</v>
      </c>
      <c r="EY131">
        <v>395</v>
      </c>
      <c r="EZ131" t="b">
        <v>1</v>
      </c>
      <c r="FA131">
        <v>412</v>
      </c>
      <c r="FB131">
        <v>1112</v>
      </c>
      <c r="FC131">
        <v>1637</v>
      </c>
      <c r="FD131">
        <v>1637</v>
      </c>
      <c r="FG131">
        <v>-1</v>
      </c>
    </row>
    <row r="132" spans="1:163" x14ac:dyDescent="0.2">
      <c r="A132" t="s">
        <v>988</v>
      </c>
      <c r="B132" t="s">
        <v>989</v>
      </c>
      <c r="C132" t="s">
        <v>990</v>
      </c>
      <c r="D132" t="s">
        <v>990</v>
      </c>
      <c r="E132" t="s">
        <v>990</v>
      </c>
      <c r="F132" t="s">
        <v>991</v>
      </c>
      <c r="G132" t="s">
        <v>992</v>
      </c>
      <c r="H132" t="s">
        <v>993</v>
      </c>
      <c r="I132">
        <v>2</v>
      </c>
      <c r="J132">
        <v>9</v>
      </c>
      <c r="K132">
        <v>9</v>
      </c>
      <c r="L132">
        <v>9</v>
      </c>
      <c r="M132">
        <v>9</v>
      </c>
      <c r="N132">
        <v>3</v>
      </c>
      <c r="O132">
        <v>0</v>
      </c>
      <c r="P132">
        <v>0</v>
      </c>
      <c r="Q132">
        <v>0</v>
      </c>
      <c r="R132">
        <v>0</v>
      </c>
      <c r="S132">
        <v>9</v>
      </c>
      <c r="T132">
        <v>3</v>
      </c>
      <c r="U132">
        <v>0</v>
      </c>
      <c r="V132">
        <v>0</v>
      </c>
      <c r="W132">
        <v>0</v>
      </c>
      <c r="X132">
        <v>0</v>
      </c>
      <c r="Y132">
        <v>9</v>
      </c>
      <c r="Z132">
        <v>3</v>
      </c>
      <c r="AA132">
        <v>0</v>
      </c>
      <c r="AB132">
        <v>0</v>
      </c>
      <c r="AC132">
        <v>0</v>
      </c>
      <c r="AD132">
        <v>0</v>
      </c>
      <c r="AE132">
        <v>11.4</v>
      </c>
      <c r="AF132">
        <v>11.4</v>
      </c>
      <c r="AG132">
        <v>11.4</v>
      </c>
      <c r="AH132">
        <v>109.54</v>
      </c>
      <c r="AI132">
        <v>967</v>
      </c>
      <c r="AJ132" t="s">
        <v>994</v>
      </c>
      <c r="AK132">
        <v>1</v>
      </c>
      <c r="AL132">
        <v>14</v>
      </c>
      <c r="AM132">
        <v>0</v>
      </c>
      <c r="AN132">
        <v>163.98</v>
      </c>
      <c r="AO132" t="s">
        <v>165</v>
      </c>
      <c r="AP132" t="s">
        <v>165</v>
      </c>
      <c r="AU132">
        <v>0.91920999999999997</v>
      </c>
      <c r="AV132">
        <v>0.98697000000000001</v>
      </c>
      <c r="AW132">
        <v>13.725</v>
      </c>
      <c r="AX132">
        <v>14</v>
      </c>
      <c r="AY132">
        <v>0</v>
      </c>
      <c r="AZ132" t="s">
        <v>166</v>
      </c>
      <c r="BA132">
        <v>0.85772999999999999</v>
      </c>
      <c r="BB132">
        <v>1.2541</v>
      </c>
      <c r="BC132" t="s">
        <v>167</v>
      </c>
      <c r="BD132" t="s">
        <v>167</v>
      </c>
      <c r="BE132" t="s">
        <v>167</v>
      </c>
      <c r="BF132" t="s">
        <v>167</v>
      </c>
      <c r="BG132">
        <v>0.94489999999999996</v>
      </c>
      <c r="BH132">
        <v>0.91000999999999999</v>
      </c>
      <c r="BI132" t="s">
        <v>167</v>
      </c>
      <c r="BJ132">
        <f t="shared" si="3"/>
        <v>2</v>
      </c>
      <c r="BK132" t="s">
        <v>167</v>
      </c>
      <c r="BL132" t="s">
        <v>167</v>
      </c>
      <c r="BM132" t="s">
        <v>167</v>
      </c>
      <c r="BN132">
        <v>14.872999999999999</v>
      </c>
      <c r="BO132">
        <v>25.661999999999999</v>
      </c>
      <c r="BP132" t="s">
        <v>167</v>
      </c>
      <c r="BQ132" t="s">
        <v>167</v>
      </c>
      <c r="BR132" t="s">
        <v>167</v>
      </c>
      <c r="BS132" t="s">
        <v>167</v>
      </c>
      <c r="BT132">
        <v>11</v>
      </c>
      <c r="BU132">
        <v>3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0</v>
      </c>
      <c r="CF132" t="s">
        <v>166</v>
      </c>
      <c r="CG132" t="s">
        <v>166</v>
      </c>
      <c r="CH132" t="s">
        <v>168</v>
      </c>
      <c r="CI132" t="s">
        <v>168</v>
      </c>
      <c r="CJ132" t="s">
        <v>168</v>
      </c>
      <c r="CK132" t="s">
        <v>168</v>
      </c>
      <c r="CL132">
        <v>11.4</v>
      </c>
      <c r="CM132">
        <v>5</v>
      </c>
      <c r="CN132">
        <v>0</v>
      </c>
      <c r="CO132">
        <v>0</v>
      </c>
      <c r="CP132">
        <v>0</v>
      </c>
      <c r="CQ132">
        <v>0</v>
      </c>
      <c r="CR132">
        <v>2567000</v>
      </c>
      <c r="CS132">
        <v>1337600</v>
      </c>
      <c r="CT132">
        <v>1229500</v>
      </c>
      <c r="CU132">
        <v>2198200</v>
      </c>
      <c r="CV132">
        <v>1173200</v>
      </c>
      <c r="CW132">
        <v>1025100</v>
      </c>
      <c r="CX132">
        <v>368790</v>
      </c>
      <c r="CY132">
        <v>164390</v>
      </c>
      <c r="CZ132">
        <v>204400</v>
      </c>
      <c r="DA132">
        <v>0</v>
      </c>
      <c r="DB132">
        <v>0</v>
      </c>
      <c r="DC132">
        <v>0</v>
      </c>
      <c r="DD132">
        <v>0</v>
      </c>
      <c r="DE132">
        <v>0</v>
      </c>
      <c r="DF132">
        <v>0</v>
      </c>
      <c r="DG132">
        <v>0</v>
      </c>
      <c r="DH132">
        <v>0</v>
      </c>
      <c r="DI132">
        <v>0</v>
      </c>
      <c r="DJ132">
        <v>0</v>
      </c>
      <c r="DK132">
        <v>0</v>
      </c>
      <c r="DL132">
        <v>0</v>
      </c>
      <c r="DM132">
        <v>45</v>
      </c>
      <c r="DN132">
        <v>57045</v>
      </c>
      <c r="DO132">
        <v>29724</v>
      </c>
      <c r="DP132">
        <v>27321</v>
      </c>
      <c r="DQ132">
        <v>48850</v>
      </c>
      <c r="DR132">
        <v>26071</v>
      </c>
      <c r="DS132">
        <v>22779</v>
      </c>
      <c r="DT132">
        <v>8195.2999999999993</v>
      </c>
      <c r="DU132">
        <v>3653.1</v>
      </c>
      <c r="DV132">
        <v>4542.2</v>
      </c>
      <c r="DW132">
        <v>0</v>
      </c>
      <c r="DX132">
        <v>0</v>
      </c>
      <c r="DY132">
        <v>0</v>
      </c>
      <c r="DZ132">
        <v>0</v>
      </c>
      <c r="EA132">
        <v>0</v>
      </c>
      <c r="EB132">
        <v>0</v>
      </c>
      <c r="EC132">
        <v>0</v>
      </c>
      <c r="ED132">
        <v>0</v>
      </c>
      <c r="EE132">
        <v>0</v>
      </c>
      <c r="EF132">
        <v>0</v>
      </c>
      <c r="EG132">
        <v>0</v>
      </c>
      <c r="EH132">
        <v>0</v>
      </c>
      <c r="EI132">
        <v>133700</v>
      </c>
      <c r="EJ132">
        <v>126330</v>
      </c>
      <c r="EK132">
        <v>36364</v>
      </c>
      <c r="EL132">
        <v>47141</v>
      </c>
      <c r="EM132">
        <v>0</v>
      </c>
      <c r="EN132">
        <v>0</v>
      </c>
      <c r="EO132">
        <v>0</v>
      </c>
      <c r="EP132">
        <v>0</v>
      </c>
      <c r="EQ132">
        <v>0</v>
      </c>
      <c r="ER132">
        <v>0</v>
      </c>
      <c r="ES132">
        <v>0</v>
      </c>
      <c r="ET132">
        <v>0</v>
      </c>
      <c r="EX132">
        <v>130</v>
      </c>
      <c r="EY132" t="s">
        <v>995</v>
      </c>
      <c r="EZ132" t="s">
        <v>996</v>
      </c>
      <c r="FA132" t="s">
        <v>997</v>
      </c>
      <c r="FB132" t="s">
        <v>998</v>
      </c>
      <c r="FC132" t="s">
        <v>999</v>
      </c>
      <c r="FD132" t="s">
        <v>1000</v>
      </c>
      <c r="FG132" t="s">
        <v>184</v>
      </c>
    </row>
    <row r="133" spans="1:163" x14ac:dyDescent="0.2">
      <c r="A133" t="s">
        <v>1001</v>
      </c>
      <c r="B133" t="s">
        <v>1001</v>
      </c>
      <c r="C133">
        <v>5</v>
      </c>
      <c r="D133">
        <v>5</v>
      </c>
      <c r="E133">
        <v>5</v>
      </c>
      <c r="F133" t="s">
        <v>1002</v>
      </c>
      <c r="G133" t="s">
        <v>1003</v>
      </c>
      <c r="H133" t="s">
        <v>1751</v>
      </c>
      <c r="I133">
        <v>1</v>
      </c>
      <c r="J133">
        <v>5</v>
      </c>
      <c r="K133">
        <v>5</v>
      </c>
      <c r="L133">
        <v>5</v>
      </c>
      <c r="M133">
        <v>0</v>
      </c>
      <c r="N133">
        <v>5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5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5</v>
      </c>
      <c r="AA133">
        <v>0</v>
      </c>
      <c r="AB133">
        <v>0</v>
      </c>
      <c r="AC133">
        <v>0</v>
      </c>
      <c r="AD133">
        <v>0</v>
      </c>
      <c r="AE133">
        <v>2.2999999999999998</v>
      </c>
      <c r="AF133">
        <v>2.2999999999999998</v>
      </c>
      <c r="AG133">
        <v>2.2999999999999998</v>
      </c>
      <c r="AH133">
        <v>331.77</v>
      </c>
      <c r="AI133">
        <v>2871</v>
      </c>
      <c r="AJ133">
        <v>2871</v>
      </c>
      <c r="AK133">
        <v>1</v>
      </c>
      <c r="AL133">
        <v>5</v>
      </c>
      <c r="AM133">
        <v>0</v>
      </c>
      <c r="AN133">
        <v>40.404000000000003</v>
      </c>
      <c r="AP133" t="s">
        <v>165</v>
      </c>
      <c r="AU133" t="s">
        <v>167</v>
      </c>
      <c r="AV133" t="s">
        <v>167</v>
      </c>
      <c r="AW133" t="s">
        <v>167</v>
      </c>
      <c r="AX133">
        <v>1</v>
      </c>
      <c r="AY133">
        <v>0</v>
      </c>
      <c r="AZ133" t="s">
        <v>168</v>
      </c>
      <c r="BA133" t="s">
        <v>167</v>
      </c>
      <c r="BB133" t="s">
        <v>167</v>
      </c>
      <c r="BC133" t="s">
        <v>167</v>
      </c>
      <c r="BD133" t="s">
        <v>167</v>
      </c>
      <c r="BE133" t="s">
        <v>167</v>
      </c>
      <c r="BF133" t="s">
        <v>167</v>
      </c>
      <c r="BG133" t="s">
        <v>167</v>
      </c>
      <c r="BH133" t="s">
        <v>167</v>
      </c>
      <c r="BI133" t="s">
        <v>167</v>
      </c>
      <c r="BJ133">
        <f t="shared" si="3"/>
        <v>0</v>
      </c>
      <c r="BK133" t="s">
        <v>167</v>
      </c>
      <c r="BL133" t="s">
        <v>167</v>
      </c>
      <c r="BM133" t="s">
        <v>167</v>
      </c>
      <c r="BN133" t="s">
        <v>167</v>
      </c>
      <c r="BO133" t="s">
        <v>167</v>
      </c>
      <c r="BP133" t="s">
        <v>167</v>
      </c>
      <c r="BQ133" t="s">
        <v>167</v>
      </c>
      <c r="BR133" t="s">
        <v>167</v>
      </c>
      <c r="BS133" t="s">
        <v>167</v>
      </c>
      <c r="BT133">
        <v>0</v>
      </c>
      <c r="BU133">
        <v>1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>
        <v>0</v>
      </c>
      <c r="CC133">
        <v>0</v>
      </c>
      <c r="CD133">
        <v>0</v>
      </c>
      <c r="CE133">
        <v>0</v>
      </c>
      <c r="CF133" t="s">
        <v>168</v>
      </c>
      <c r="CG133" t="s">
        <v>168</v>
      </c>
      <c r="CH133" t="s">
        <v>168</v>
      </c>
      <c r="CI133" t="s">
        <v>168</v>
      </c>
      <c r="CJ133" t="s">
        <v>168</v>
      </c>
      <c r="CK133" t="s">
        <v>168</v>
      </c>
      <c r="CL133">
        <v>0</v>
      </c>
      <c r="CM133">
        <v>2.2999999999999998</v>
      </c>
      <c r="CN133">
        <v>0</v>
      </c>
      <c r="CO133">
        <v>0</v>
      </c>
      <c r="CP133">
        <v>0</v>
      </c>
      <c r="CQ133">
        <v>0</v>
      </c>
      <c r="CR133">
        <v>635340</v>
      </c>
      <c r="CS133">
        <v>603720</v>
      </c>
      <c r="CT133">
        <v>31626</v>
      </c>
      <c r="CU133">
        <v>0</v>
      </c>
      <c r="CV133">
        <v>0</v>
      </c>
      <c r="CW133">
        <v>0</v>
      </c>
      <c r="CX133">
        <v>635340</v>
      </c>
      <c r="CY133">
        <v>603720</v>
      </c>
      <c r="CZ133">
        <v>31626</v>
      </c>
      <c r="DA133">
        <v>0</v>
      </c>
      <c r="DB133">
        <v>0</v>
      </c>
      <c r="DC133">
        <v>0</v>
      </c>
      <c r="DD133">
        <v>0</v>
      </c>
      <c r="DE133">
        <v>0</v>
      </c>
      <c r="DF133">
        <v>0</v>
      </c>
      <c r="DG133">
        <v>0</v>
      </c>
      <c r="DH133">
        <v>0</v>
      </c>
      <c r="DI133">
        <v>0</v>
      </c>
      <c r="DJ133">
        <v>0</v>
      </c>
      <c r="DK133">
        <v>0</v>
      </c>
      <c r="DL133">
        <v>0</v>
      </c>
      <c r="DM133">
        <v>163</v>
      </c>
      <c r="DN133">
        <v>3897.8</v>
      </c>
      <c r="DO133">
        <v>3703.8</v>
      </c>
      <c r="DP133">
        <v>194.02</v>
      </c>
      <c r="DQ133">
        <v>0</v>
      </c>
      <c r="DR133">
        <v>0</v>
      </c>
      <c r="DS133">
        <v>0</v>
      </c>
      <c r="DT133">
        <v>3897.8</v>
      </c>
      <c r="DU133">
        <v>3703.8</v>
      </c>
      <c r="DV133">
        <v>194.02</v>
      </c>
      <c r="DW133">
        <v>0</v>
      </c>
      <c r="DX133">
        <v>0</v>
      </c>
      <c r="DY133">
        <v>0</v>
      </c>
      <c r="DZ133">
        <v>0</v>
      </c>
      <c r="EA133">
        <v>0</v>
      </c>
      <c r="EB133">
        <v>0</v>
      </c>
      <c r="EC133">
        <v>0</v>
      </c>
      <c r="ED133">
        <v>0</v>
      </c>
      <c r="EE133">
        <v>0</v>
      </c>
      <c r="EF133">
        <v>0</v>
      </c>
      <c r="EG133">
        <v>0</v>
      </c>
      <c r="EH133">
        <v>0</v>
      </c>
      <c r="EI133">
        <v>0</v>
      </c>
      <c r="EJ133">
        <v>0</v>
      </c>
      <c r="EK133">
        <v>0</v>
      </c>
      <c r="EL133">
        <v>0</v>
      </c>
      <c r="EM133">
        <v>0</v>
      </c>
      <c r="EN133">
        <v>0</v>
      </c>
      <c r="EO133">
        <v>0</v>
      </c>
      <c r="EP133">
        <v>0</v>
      </c>
      <c r="EQ133">
        <v>0</v>
      </c>
      <c r="ER133">
        <v>0</v>
      </c>
      <c r="ES133">
        <v>0</v>
      </c>
      <c r="ET133">
        <v>0</v>
      </c>
      <c r="EX133">
        <v>131</v>
      </c>
      <c r="EY133" t="s">
        <v>1752</v>
      </c>
      <c r="EZ133" t="s">
        <v>257</v>
      </c>
      <c r="FA133" t="s">
        <v>1753</v>
      </c>
      <c r="FB133" t="s">
        <v>1754</v>
      </c>
      <c r="FC133" t="s">
        <v>1755</v>
      </c>
      <c r="FD133" t="s">
        <v>1756</v>
      </c>
      <c r="FG133">
        <v>-1</v>
      </c>
    </row>
    <row r="134" spans="1:163" x14ac:dyDescent="0.2">
      <c r="A134" t="s">
        <v>1004</v>
      </c>
      <c r="B134" t="s">
        <v>1004</v>
      </c>
      <c r="C134" t="s">
        <v>735</v>
      </c>
      <c r="D134" t="s">
        <v>735</v>
      </c>
      <c r="E134" t="s">
        <v>735</v>
      </c>
      <c r="F134" t="s">
        <v>1005</v>
      </c>
      <c r="G134" t="s">
        <v>1006</v>
      </c>
      <c r="H134" t="s">
        <v>1757</v>
      </c>
      <c r="I134">
        <v>2</v>
      </c>
      <c r="J134">
        <v>2</v>
      </c>
      <c r="K134">
        <v>2</v>
      </c>
      <c r="L134">
        <v>2</v>
      </c>
      <c r="M134">
        <v>2</v>
      </c>
      <c r="N134">
        <v>1</v>
      </c>
      <c r="O134">
        <v>0</v>
      </c>
      <c r="P134">
        <v>0</v>
      </c>
      <c r="Q134">
        <v>0</v>
      </c>
      <c r="R134">
        <v>0</v>
      </c>
      <c r="S134">
        <v>2</v>
      </c>
      <c r="T134">
        <v>1</v>
      </c>
      <c r="U134">
        <v>0</v>
      </c>
      <c r="V134">
        <v>0</v>
      </c>
      <c r="W134">
        <v>0</v>
      </c>
      <c r="X134">
        <v>0</v>
      </c>
      <c r="Y134">
        <v>2</v>
      </c>
      <c r="Z134">
        <v>1</v>
      </c>
      <c r="AA134">
        <v>0</v>
      </c>
      <c r="AB134">
        <v>0</v>
      </c>
      <c r="AC134">
        <v>0</v>
      </c>
      <c r="AD134">
        <v>0</v>
      </c>
      <c r="AE134">
        <v>3.7</v>
      </c>
      <c r="AF134">
        <v>3.7</v>
      </c>
      <c r="AG134">
        <v>3.7</v>
      </c>
      <c r="AH134">
        <v>82.521000000000001</v>
      </c>
      <c r="AI134">
        <v>738</v>
      </c>
      <c r="AJ134" t="s">
        <v>1758</v>
      </c>
      <c r="AK134">
        <v>1</v>
      </c>
      <c r="AL134">
        <v>3</v>
      </c>
      <c r="AM134">
        <v>0</v>
      </c>
      <c r="AN134">
        <v>79.662000000000006</v>
      </c>
      <c r="AO134" t="s">
        <v>165</v>
      </c>
      <c r="AP134" t="s">
        <v>165</v>
      </c>
      <c r="AU134">
        <v>0.96792999999999996</v>
      </c>
      <c r="AV134">
        <v>0.98826999999999998</v>
      </c>
      <c r="AW134">
        <v>14.456</v>
      </c>
      <c r="AX134">
        <v>3</v>
      </c>
      <c r="AY134">
        <v>0</v>
      </c>
      <c r="AZ134" t="s">
        <v>168</v>
      </c>
      <c r="BA134">
        <v>0.90825999999999996</v>
      </c>
      <c r="BB134" t="s">
        <v>167</v>
      </c>
      <c r="BC134" t="s">
        <v>167</v>
      </c>
      <c r="BD134" t="s">
        <v>167</v>
      </c>
      <c r="BE134" t="s">
        <v>167</v>
      </c>
      <c r="BF134" t="s">
        <v>167</v>
      </c>
      <c r="BG134">
        <v>0.99829000000000001</v>
      </c>
      <c r="BH134" t="s">
        <v>167</v>
      </c>
      <c r="BI134" t="s">
        <v>167</v>
      </c>
      <c r="BJ134">
        <f t="shared" si="3"/>
        <v>1</v>
      </c>
      <c r="BK134" t="s">
        <v>167</v>
      </c>
      <c r="BL134" t="s">
        <v>167</v>
      </c>
      <c r="BM134" t="s">
        <v>167</v>
      </c>
      <c r="BN134">
        <v>1.4257</v>
      </c>
      <c r="BO134" t="s">
        <v>167</v>
      </c>
      <c r="BP134" t="s">
        <v>167</v>
      </c>
      <c r="BQ134" t="s">
        <v>167</v>
      </c>
      <c r="BR134" t="s">
        <v>167</v>
      </c>
      <c r="BS134" t="s">
        <v>167</v>
      </c>
      <c r="BT134">
        <v>2</v>
      </c>
      <c r="BU134">
        <v>1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 t="s">
        <v>168</v>
      </c>
      <c r="CG134" t="s">
        <v>168</v>
      </c>
      <c r="CH134" t="s">
        <v>168</v>
      </c>
      <c r="CI134" t="s">
        <v>168</v>
      </c>
      <c r="CJ134" t="s">
        <v>168</v>
      </c>
      <c r="CK134" t="s">
        <v>168</v>
      </c>
      <c r="CL134">
        <v>3.7</v>
      </c>
      <c r="CM134">
        <v>2.2000000000000002</v>
      </c>
      <c r="CN134">
        <v>0</v>
      </c>
      <c r="CO134">
        <v>0</v>
      </c>
      <c r="CP134">
        <v>0</v>
      </c>
      <c r="CQ134">
        <v>0</v>
      </c>
      <c r="CR134">
        <v>332540</v>
      </c>
      <c r="CS134">
        <v>173150</v>
      </c>
      <c r="CT134">
        <v>159400</v>
      </c>
      <c r="CU134">
        <v>274230</v>
      </c>
      <c r="CV134">
        <v>144780</v>
      </c>
      <c r="CW134">
        <v>129460</v>
      </c>
      <c r="CX134">
        <v>58308</v>
      </c>
      <c r="CY134">
        <v>28370</v>
      </c>
      <c r="CZ134">
        <v>29939</v>
      </c>
      <c r="DA134">
        <v>0</v>
      </c>
      <c r="DB134">
        <v>0</v>
      </c>
      <c r="DC134">
        <v>0</v>
      </c>
      <c r="DD134">
        <v>0</v>
      </c>
      <c r="DE134">
        <v>0</v>
      </c>
      <c r="DF134">
        <v>0</v>
      </c>
      <c r="DG134">
        <v>0</v>
      </c>
      <c r="DH134">
        <v>0</v>
      </c>
      <c r="DI134">
        <v>0</v>
      </c>
      <c r="DJ134">
        <v>0</v>
      </c>
      <c r="DK134">
        <v>0</v>
      </c>
      <c r="DL134">
        <v>0</v>
      </c>
      <c r="DM134">
        <v>45</v>
      </c>
      <c r="DN134">
        <v>7389.8</v>
      </c>
      <c r="DO134">
        <v>3847.7</v>
      </c>
      <c r="DP134">
        <v>3542.1</v>
      </c>
      <c r="DQ134">
        <v>6094.1</v>
      </c>
      <c r="DR134">
        <v>3217.2</v>
      </c>
      <c r="DS134">
        <v>2876.8</v>
      </c>
      <c r="DT134">
        <v>1295.7</v>
      </c>
      <c r="DU134">
        <v>630.44000000000005</v>
      </c>
      <c r="DV134">
        <v>665.3</v>
      </c>
      <c r="DW134">
        <v>0</v>
      </c>
      <c r="DX134">
        <v>0</v>
      </c>
      <c r="DY134">
        <v>0</v>
      </c>
      <c r="DZ134">
        <v>0</v>
      </c>
      <c r="EA134">
        <v>0</v>
      </c>
      <c r="EB134">
        <v>0</v>
      </c>
      <c r="EC134">
        <v>0</v>
      </c>
      <c r="ED134">
        <v>0</v>
      </c>
      <c r="EE134">
        <v>0</v>
      </c>
      <c r="EF134">
        <v>0</v>
      </c>
      <c r="EG134">
        <v>0</v>
      </c>
      <c r="EH134">
        <v>0</v>
      </c>
      <c r="EI134">
        <v>0</v>
      </c>
      <c r="EJ134">
        <v>0</v>
      </c>
      <c r="EK134">
        <v>0</v>
      </c>
      <c r="EL134">
        <v>0</v>
      </c>
      <c r="EM134">
        <v>0</v>
      </c>
      <c r="EN134">
        <v>0</v>
      </c>
      <c r="EO134">
        <v>0</v>
      </c>
      <c r="EP134">
        <v>0</v>
      </c>
      <c r="EQ134">
        <v>0</v>
      </c>
      <c r="ER134">
        <v>0</v>
      </c>
      <c r="ES134">
        <v>0</v>
      </c>
      <c r="ET134">
        <v>0</v>
      </c>
      <c r="EX134">
        <v>132</v>
      </c>
      <c r="EY134" t="s">
        <v>1759</v>
      </c>
      <c r="EZ134" t="s">
        <v>189</v>
      </c>
      <c r="FA134" t="s">
        <v>1760</v>
      </c>
      <c r="FB134" t="s">
        <v>1761</v>
      </c>
      <c r="FC134" t="s">
        <v>1762</v>
      </c>
      <c r="FD134" t="s">
        <v>1763</v>
      </c>
      <c r="FG134" t="s">
        <v>184</v>
      </c>
    </row>
    <row r="135" spans="1:163" x14ac:dyDescent="0.2">
      <c r="A135" t="s">
        <v>1007</v>
      </c>
      <c r="B135" t="s">
        <v>1008</v>
      </c>
      <c r="C135" t="s">
        <v>1009</v>
      </c>
      <c r="D135" t="s">
        <v>735</v>
      </c>
      <c r="E135" t="s">
        <v>177</v>
      </c>
      <c r="F135" t="s">
        <v>1010</v>
      </c>
      <c r="G135" t="s">
        <v>1011</v>
      </c>
      <c r="H135" t="s">
        <v>1012</v>
      </c>
      <c r="I135">
        <v>2</v>
      </c>
      <c r="J135">
        <v>5</v>
      </c>
      <c r="K135">
        <v>2</v>
      </c>
      <c r="L135">
        <v>1</v>
      </c>
      <c r="M135">
        <v>5</v>
      </c>
      <c r="N135">
        <v>5</v>
      </c>
      <c r="O135">
        <v>4</v>
      </c>
      <c r="P135">
        <v>0</v>
      </c>
      <c r="Q135">
        <v>1</v>
      </c>
      <c r="R135">
        <v>0</v>
      </c>
      <c r="S135">
        <v>2</v>
      </c>
      <c r="T135">
        <v>2</v>
      </c>
      <c r="U135">
        <v>2</v>
      </c>
      <c r="V135">
        <v>0</v>
      </c>
      <c r="W135">
        <v>0</v>
      </c>
      <c r="X135">
        <v>0</v>
      </c>
      <c r="Y135">
        <v>1</v>
      </c>
      <c r="Z135">
        <v>1</v>
      </c>
      <c r="AA135">
        <v>1</v>
      </c>
      <c r="AB135">
        <v>0</v>
      </c>
      <c r="AC135">
        <v>0</v>
      </c>
      <c r="AD135">
        <v>0</v>
      </c>
      <c r="AE135">
        <v>9</v>
      </c>
      <c r="AF135">
        <v>4.2</v>
      </c>
      <c r="AG135">
        <v>1.7</v>
      </c>
      <c r="AH135">
        <v>71.027000000000001</v>
      </c>
      <c r="AI135">
        <v>643</v>
      </c>
      <c r="AJ135" t="s">
        <v>1013</v>
      </c>
      <c r="AK135">
        <v>1</v>
      </c>
      <c r="AL135">
        <v>6</v>
      </c>
      <c r="AM135">
        <v>0</v>
      </c>
      <c r="AN135">
        <v>89.876000000000005</v>
      </c>
      <c r="AO135" t="s">
        <v>165</v>
      </c>
      <c r="AP135" t="s">
        <v>165</v>
      </c>
      <c r="AQ135" t="s">
        <v>165</v>
      </c>
      <c r="AS135" t="s">
        <v>188</v>
      </c>
      <c r="AU135">
        <v>0.75714999999999999</v>
      </c>
      <c r="AV135">
        <v>0.74465999999999999</v>
      </c>
      <c r="AW135">
        <v>12.045</v>
      </c>
      <c r="AX135">
        <v>6</v>
      </c>
      <c r="AY135">
        <v>0</v>
      </c>
      <c r="AZ135" t="s">
        <v>166</v>
      </c>
      <c r="BA135">
        <v>0.73299999999999998</v>
      </c>
      <c r="BB135">
        <v>0.76670000000000005</v>
      </c>
      <c r="BC135">
        <v>0.72382999999999997</v>
      </c>
      <c r="BD135" t="s">
        <v>167</v>
      </c>
      <c r="BE135" t="s">
        <v>167</v>
      </c>
      <c r="BF135" t="s">
        <v>167</v>
      </c>
      <c r="BG135">
        <v>0.78937999999999997</v>
      </c>
      <c r="BH135">
        <v>0.59740000000000004</v>
      </c>
      <c r="BI135">
        <v>0.77503999999999995</v>
      </c>
      <c r="BJ135">
        <f t="shared" si="3"/>
        <v>3</v>
      </c>
      <c r="BK135" t="s">
        <v>167</v>
      </c>
      <c r="BL135" t="s">
        <v>167</v>
      </c>
      <c r="BM135" t="s">
        <v>167</v>
      </c>
      <c r="BN135">
        <v>20.292999999999999</v>
      </c>
      <c r="BO135">
        <v>6.5050999999999997</v>
      </c>
      <c r="BP135">
        <v>6.3906999999999998</v>
      </c>
      <c r="BQ135" t="s">
        <v>167</v>
      </c>
      <c r="BR135" t="s">
        <v>167</v>
      </c>
      <c r="BS135" t="s">
        <v>167</v>
      </c>
      <c r="BT135">
        <v>2</v>
      </c>
      <c r="BU135">
        <v>2</v>
      </c>
      <c r="BV135">
        <v>2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v>0</v>
      </c>
      <c r="CF135" t="s">
        <v>168</v>
      </c>
      <c r="CG135" t="s">
        <v>168</v>
      </c>
      <c r="CH135" t="s">
        <v>168</v>
      </c>
      <c r="CI135" t="s">
        <v>168</v>
      </c>
      <c r="CJ135" t="s">
        <v>168</v>
      </c>
      <c r="CK135" t="s">
        <v>168</v>
      </c>
      <c r="CL135">
        <v>9</v>
      </c>
      <c r="CM135">
        <v>9</v>
      </c>
      <c r="CN135">
        <v>7.6</v>
      </c>
      <c r="CO135">
        <v>0</v>
      </c>
      <c r="CP135">
        <v>1.4</v>
      </c>
      <c r="CQ135">
        <v>0</v>
      </c>
      <c r="CR135">
        <v>2860100</v>
      </c>
      <c r="CS135">
        <v>1659600</v>
      </c>
      <c r="CT135">
        <v>1200500</v>
      </c>
      <c r="CU135">
        <v>936990</v>
      </c>
      <c r="CV135">
        <v>572770</v>
      </c>
      <c r="CW135">
        <v>364220</v>
      </c>
      <c r="CX135">
        <v>1214300</v>
      </c>
      <c r="CY135">
        <v>672510</v>
      </c>
      <c r="CZ135">
        <v>541750</v>
      </c>
      <c r="DA135">
        <v>708880</v>
      </c>
      <c r="DB135">
        <v>414360</v>
      </c>
      <c r="DC135">
        <v>294520</v>
      </c>
      <c r="DD135">
        <v>0</v>
      </c>
      <c r="DE135">
        <v>0</v>
      </c>
      <c r="DF135">
        <v>0</v>
      </c>
      <c r="DG135">
        <v>0</v>
      </c>
      <c r="DH135">
        <v>0</v>
      </c>
      <c r="DI135">
        <v>0</v>
      </c>
      <c r="DJ135">
        <v>0</v>
      </c>
      <c r="DK135">
        <v>0</v>
      </c>
      <c r="DL135">
        <v>0</v>
      </c>
      <c r="DM135">
        <v>37</v>
      </c>
      <c r="DN135">
        <v>77301</v>
      </c>
      <c r="DO135">
        <v>44855</v>
      </c>
      <c r="DP135">
        <v>32446</v>
      </c>
      <c r="DQ135">
        <v>25324</v>
      </c>
      <c r="DR135">
        <v>15480</v>
      </c>
      <c r="DS135">
        <v>9843.7999999999993</v>
      </c>
      <c r="DT135">
        <v>32818</v>
      </c>
      <c r="DU135">
        <v>18176</v>
      </c>
      <c r="DV135">
        <v>14642</v>
      </c>
      <c r="DW135">
        <v>19159</v>
      </c>
      <c r="DX135">
        <v>11199</v>
      </c>
      <c r="DY135">
        <v>7960</v>
      </c>
      <c r="DZ135">
        <v>0</v>
      </c>
      <c r="EA135">
        <v>0</v>
      </c>
      <c r="EB135">
        <v>0</v>
      </c>
      <c r="EC135">
        <v>0</v>
      </c>
      <c r="ED135">
        <v>0</v>
      </c>
      <c r="EE135">
        <v>0</v>
      </c>
      <c r="EF135">
        <v>0</v>
      </c>
      <c r="EG135">
        <v>0</v>
      </c>
      <c r="EH135">
        <v>0</v>
      </c>
      <c r="EI135">
        <v>208640</v>
      </c>
      <c r="EJ135">
        <v>164700</v>
      </c>
      <c r="EK135">
        <v>510500</v>
      </c>
      <c r="EL135">
        <v>414830</v>
      </c>
      <c r="EM135">
        <v>554080</v>
      </c>
      <c r="EN135">
        <v>404550</v>
      </c>
      <c r="EO135">
        <v>0</v>
      </c>
      <c r="EP135">
        <v>0</v>
      </c>
      <c r="EQ135">
        <v>0</v>
      </c>
      <c r="ER135">
        <v>0</v>
      </c>
      <c r="ES135">
        <v>0</v>
      </c>
      <c r="ET135">
        <v>0</v>
      </c>
      <c r="EX135">
        <v>133</v>
      </c>
      <c r="EY135" t="s">
        <v>1014</v>
      </c>
      <c r="EZ135" t="s">
        <v>1015</v>
      </c>
      <c r="FA135" t="s">
        <v>1016</v>
      </c>
      <c r="FB135" t="s">
        <v>1017</v>
      </c>
      <c r="FC135" t="s">
        <v>1018</v>
      </c>
      <c r="FD135" t="s">
        <v>1019</v>
      </c>
      <c r="FG135" t="s">
        <v>184</v>
      </c>
    </row>
    <row r="136" spans="1:163" x14ac:dyDescent="0.2">
      <c r="A136" t="s">
        <v>1020</v>
      </c>
      <c r="B136" t="s">
        <v>1020</v>
      </c>
      <c r="C136" t="s">
        <v>776</v>
      </c>
      <c r="D136" t="s">
        <v>776</v>
      </c>
      <c r="E136" t="s">
        <v>776</v>
      </c>
      <c r="F136" t="s">
        <v>1021</v>
      </c>
      <c r="G136" t="s">
        <v>1022</v>
      </c>
      <c r="H136" t="s">
        <v>1023</v>
      </c>
      <c r="I136">
        <v>2</v>
      </c>
      <c r="J136">
        <v>4</v>
      </c>
      <c r="K136">
        <v>4</v>
      </c>
      <c r="L136">
        <v>4</v>
      </c>
      <c r="M136">
        <v>4</v>
      </c>
      <c r="N136">
        <v>2</v>
      </c>
      <c r="O136">
        <v>0</v>
      </c>
      <c r="P136">
        <v>0</v>
      </c>
      <c r="Q136">
        <v>0</v>
      </c>
      <c r="R136">
        <v>0</v>
      </c>
      <c r="S136">
        <v>4</v>
      </c>
      <c r="T136">
        <v>2</v>
      </c>
      <c r="U136">
        <v>0</v>
      </c>
      <c r="V136">
        <v>0</v>
      </c>
      <c r="W136">
        <v>0</v>
      </c>
      <c r="X136">
        <v>0</v>
      </c>
      <c r="Y136">
        <v>4</v>
      </c>
      <c r="Z136">
        <v>2</v>
      </c>
      <c r="AA136">
        <v>0</v>
      </c>
      <c r="AB136">
        <v>0</v>
      </c>
      <c r="AC136">
        <v>0</v>
      </c>
      <c r="AD136">
        <v>0</v>
      </c>
      <c r="AE136">
        <v>14.8</v>
      </c>
      <c r="AF136">
        <v>14.8</v>
      </c>
      <c r="AG136">
        <v>14.8</v>
      </c>
      <c r="AH136">
        <v>30.771999999999998</v>
      </c>
      <c r="AI136">
        <v>283</v>
      </c>
      <c r="AJ136" t="s">
        <v>1024</v>
      </c>
      <c r="AK136">
        <v>1</v>
      </c>
      <c r="AL136">
        <v>6</v>
      </c>
      <c r="AM136">
        <v>0</v>
      </c>
      <c r="AN136">
        <v>23.786999999999999</v>
      </c>
      <c r="AO136" t="s">
        <v>165</v>
      </c>
      <c r="AP136" t="s">
        <v>165</v>
      </c>
      <c r="AU136">
        <v>0.61497000000000002</v>
      </c>
      <c r="AV136">
        <v>0.64322000000000001</v>
      </c>
      <c r="AW136">
        <v>26.347999999999999</v>
      </c>
      <c r="AX136">
        <v>6</v>
      </c>
      <c r="AY136">
        <v>0</v>
      </c>
      <c r="AZ136" t="s">
        <v>166</v>
      </c>
      <c r="BA136">
        <v>0.58452999999999999</v>
      </c>
      <c r="BB136">
        <v>0.72045000000000003</v>
      </c>
      <c r="BC136" t="s">
        <v>167</v>
      </c>
      <c r="BD136" t="s">
        <v>167</v>
      </c>
      <c r="BE136" t="s">
        <v>167</v>
      </c>
      <c r="BF136" t="s">
        <v>167</v>
      </c>
      <c r="BG136">
        <v>0.64322000000000001</v>
      </c>
      <c r="BH136">
        <v>0.52068999999999999</v>
      </c>
      <c r="BI136" t="s">
        <v>167</v>
      </c>
      <c r="BJ136">
        <f t="shared" si="3"/>
        <v>2</v>
      </c>
      <c r="BK136" t="s">
        <v>167</v>
      </c>
      <c r="BL136" t="s">
        <v>167</v>
      </c>
      <c r="BM136" t="s">
        <v>167</v>
      </c>
      <c r="BN136">
        <v>51.247999999999998</v>
      </c>
      <c r="BO136">
        <v>8.8696000000000002</v>
      </c>
      <c r="BP136" t="s">
        <v>167</v>
      </c>
      <c r="BQ136" t="s">
        <v>167</v>
      </c>
      <c r="BR136" t="s">
        <v>167</v>
      </c>
      <c r="BS136" t="s">
        <v>167</v>
      </c>
      <c r="BT136">
        <v>4</v>
      </c>
      <c r="BU136">
        <v>2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0</v>
      </c>
      <c r="CF136" t="s">
        <v>166</v>
      </c>
      <c r="CG136" t="s">
        <v>168</v>
      </c>
      <c r="CH136" t="s">
        <v>168</v>
      </c>
      <c r="CI136" t="s">
        <v>168</v>
      </c>
      <c r="CJ136" t="s">
        <v>168</v>
      </c>
      <c r="CK136" t="s">
        <v>168</v>
      </c>
      <c r="CL136">
        <v>14.8</v>
      </c>
      <c r="CM136">
        <v>7.4</v>
      </c>
      <c r="CN136">
        <v>0</v>
      </c>
      <c r="CO136">
        <v>0</v>
      </c>
      <c r="CP136">
        <v>0</v>
      </c>
      <c r="CQ136">
        <v>0</v>
      </c>
      <c r="CR136">
        <v>1009500</v>
      </c>
      <c r="CS136">
        <v>627990</v>
      </c>
      <c r="CT136">
        <v>381470</v>
      </c>
      <c r="CU136">
        <v>869500</v>
      </c>
      <c r="CV136">
        <v>542200</v>
      </c>
      <c r="CW136">
        <v>327310</v>
      </c>
      <c r="CX136">
        <v>139960</v>
      </c>
      <c r="CY136">
        <v>85798</v>
      </c>
      <c r="CZ136">
        <v>54160</v>
      </c>
      <c r="DA136">
        <v>0</v>
      </c>
      <c r="DB136">
        <v>0</v>
      </c>
      <c r="DC136">
        <v>0</v>
      </c>
      <c r="DD136">
        <v>0</v>
      </c>
      <c r="DE136">
        <v>0</v>
      </c>
      <c r="DF136">
        <v>0</v>
      </c>
      <c r="DG136">
        <v>0</v>
      </c>
      <c r="DH136">
        <v>0</v>
      </c>
      <c r="DI136">
        <v>0</v>
      </c>
      <c r="DJ136">
        <v>0</v>
      </c>
      <c r="DK136">
        <v>0</v>
      </c>
      <c r="DL136">
        <v>0</v>
      </c>
      <c r="DM136">
        <v>17</v>
      </c>
      <c r="DN136">
        <v>59380</v>
      </c>
      <c r="DO136">
        <v>36941</v>
      </c>
      <c r="DP136">
        <v>22439</v>
      </c>
      <c r="DQ136">
        <v>51147</v>
      </c>
      <c r="DR136">
        <v>31894</v>
      </c>
      <c r="DS136">
        <v>19253</v>
      </c>
      <c r="DT136">
        <v>8232.9</v>
      </c>
      <c r="DU136">
        <v>5047</v>
      </c>
      <c r="DV136">
        <v>3185.9</v>
      </c>
      <c r="DW136">
        <v>0</v>
      </c>
      <c r="DX136">
        <v>0</v>
      </c>
      <c r="DY136">
        <v>0</v>
      </c>
      <c r="DZ136">
        <v>0</v>
      </c>
      <c r="EA136">
        <v>0</v>
      </c>
      <c r="EB136">
        <v>0</v>
      </c>
      <c r="EC136">
        <v>0</v>
      </c>
      <c r="ED136">
        <v>0</v>
      </c>
      <c r="EE136">
        <v>0</v>
      </c>
      <c r="EF136">
        <v>0</v>
      </c>
      <c r="EG136">
        <v>0</v>
      </c>
      <c r="EH136">
        <v>0</v>
      </c>
      <c r="EI136">
        <v>137540</v>
      </c>
      <c r="EJ136">
        <v>88467</v>
      </c>
      <c r="EK136">
        <v>34053</v>
      </c>
      <c r="EL136">
        <v>22257</v>
      </c>
      <c r="EM136">
        <v>0</v>
      </c>
      <c r="EN136">
        <v>0</v>
      </c>
      <c r="EO136">
        <v>0</v>
      </c>
      <c r="EP136">
        <v>0</v>
      </c>
      <c r="EQ136">
        <v>0</v>
      </c>
      <c r="ER136">
        <v>0</v>
      </c>
      <c r="ES136">
        <v>0</v>
      </c>
      <c r="ET136">
        <v>0</v>
      </c>
      <c r="EX136">
        <v>134</v>
      </c>
      <c r="EY136" t="s">
        <v>1025</v>
      </c>
      <c r="EZ136" t="s">
        <v>169</v>
      </c>
      <c r="FA136" t="s">
        <v>1026</v>
      </c>
      <c r="FB136" t="s">
        <v>1027</v>
      </c>
      <c r="FC136" t="s">
        <v>1028</v>
      </c>
      <c r="FD136" t="s">
        <v>1029</v>
      </c>
      <c r="FG136" t="s">
        <v>184</v>
      </c>
    </row>
    <row r="137" spans="1:163" x14ac:dyDescent="0.2">
      <c r="A137" t="s">
        <v>1030</v>
      </c>
      <c r="B137" t="s">
        <v>1030</v>
      </c>
      <c r="C137">
        <v>1</v>
      </c>
      <c r="D137">
        <v>1</v>
      </c>
      <c r="E137">
        <v>1</v>
      </c>
      <c r="F137" t="s">
        <v>1031</v>
      </c>
      <c r="G137" t="s">
        <v>1032</v>
      </c>
      <c r="H137" t="s">
        <v>1764</v>
      </c>
      <c r="I137">
        <v>1</v>
      </c>
      <c r="J137">
        <v>1</v>
      </c>
      <c r="K137">
        <v>1</v>
      </c>
      <c r="L137">
        <v>1</v>
      </c>
      <c r="M137">
        <v>1</v>
      </c>
      <c r="N137">
        <v>1</v>
      </c>
      <c r="O137">
        <v>1</v>
      </c>
      <c r="P137">
        <v>0</v>
      </c>
      <c r="Q137">
        <v>0</v>
      </c>
      <c r="R137">
        <v>0</v>
      </c>
      <c r="S137">
        <v>1</v>
      </c>
      <c r="T137">
        <v>1</v>
      </c>
      <c r="U137">
        <v>1</v>
      </c>
      <c r="V137">
        <v>0</v>
      </c>
      <c r="W137">
        <v>0</v>
      </c>
      <c r="X137">
        <v>0</v>
      </c>
      <c r="Y137">
        <v>1</v>
      </c>
      <c r="Z137">
        <v>1</v>
      </c>
      <c r="AA137">
        <v>1</v>
      </c>
      <c r="AB137">
        <v>0</v>
      </c>
      <c r="AC137">
        <v>0</v>
      </c>
      <c r="AD137">
        <v>0</v>
      </c>
      <c r="AE137">
        <v>2.8</v>
      </c>
      <c r="AF137">
        <v>2.8</v>
      </c>
      <c r="AG137">
        <v>2.8</v>
      </c>
      <c r="AH137">
        <v>37.429000000000002</v>
      </c>
      <c r="AI137">
        <v>353</v>
      </c>
      <c r="AJ137">
        <v>353</v>
      </c>
      <c r="AK137">
        <v>1</v>
      </c>
      <c r="AL137">
        <v>3</v>
      </c>
      <c r="AM137">
        <v>0</v>
      </c>
      <c r="AN137">
        <v>6.2488999999999999</v>
      </c>
      <c r="AO137" t="s">
        <v>165</v>
      </c>
      <c r="AP137" t="s">
        <v>165</v>
      </c>
      <c r="AQ137" t="s">
        <v>165</v>
      </c>
      <c r="AU137">
        <v>0.34540999999999999</v>
      </c>
      <c r="AV137">
        <v>0.33211000000000002</v>
      </c>
      <c r="AW137">
        <v>40.981000000000002</v>
      </c>
      <c r="AX137">
        <v>3</v>
      </c>
      <c r="AY137">
        <v>0</v>
      </c>
      <c r="AZ137" t="s">
        <v>168</v>
      </c>
      <c r="BA137" t="s">
        <v>167</v>
      </c>
      <c r="BB137" t="s">
        <v>167</v>
      </c>
      <c r="BC137" t="s">
        <v>167</v>
      </c>
      <c r="BD137" t="s">
        <v>167</v>
      </c>
      <c r="BE137" t="s">
        <v>167</v>
      </c>
      <c r="BF137" t="s">
        <v>167</v>
      </c>
      <c r="BG137" t="s">
        <v>167</v>
      </c>
      <c r="BH137" t="s">
        <v>167</v>
      </c>
      <c r="BI137" t="s">
        <v>167</v>
      </c>
      <c r="BJ137">
        <f t="shared" si="3"/>
        <v>0</v>
      </c>
      <c r="BK137" t="s">
        <v>167</v>
      </c>
      <c r="BL137" t="s">
        <v>167</v>
      </c>
      <c r="BM137" t="s">
        <v>167</v>
      </c>
      <c r="BN137" t="s">
        <v>167</v>
      </c>
      <c r="BO137" t="s">
        <v>167</v>
      </c>
      <c r="BP137" t="s">
        <v>167</v>
      </c>
      <c r="BQ137" t="s">
        <v>167</v>
      </c>
      <c r="BR137" t="s">
        <v>167</v>
      </c>
      <c r="BS137" t="s">
        <v>167</v>
      </c>
      <c r="BT137">
        <v>1</v>
      </c>
      <c r="BU137">
        <v>1</v>
      </c>
      <c r="BV137">
        <v>1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 t="s">
        <v>168</v>
      </c>
      <c r="CG137" t="s">
        <v>168</v>
      </c>
      <c r="CH137" t="s">
        <v>168</v>
      </c>
      <c r="CI137" t="s">
        <v>168</v>
      </c>
      <c r="CJ137" t="s">
        <v>168</v>
      </c>
      <c r="CK137" t="s">
        <v>168</v>
      </c>
      <c r="CL137">
        <v>2.8</v>
      </c>
      <c r="CM137">
        <v>2.8</v>
      </c>
      <c r="CN137">
        <v>2.8</v>
      </c>
      <c r="CO137">
        <v>0</v>
      </c>
      <c r="CP137">
        <v>0</v>
      </c>
      <c r="CQ137">
        <v>0</v>
      </c>
      <c r="CR137">
        <v>163710</v>
      </c>
      <c r="CS137">
        <v>118030</v>
      </c>
      <c r="CT137">
        <v>45683</v>
      </c>
      <c r="CU137">
        <v>29654</v>
      </c>
      <c r="CV137">
        <v>19015</v>
      </c>
      <c r="CW137">
        <v>10639</v>
      </c>
      <c r="CX137">
        <v>48988</v>
      </c>
      <c r="CY137">
        <v>38091</v>
      </c>
      <c r="CZ137">
        <v>10897</v>
      </c>
      <c r="DA137">
        <v>85070</v>
      </c>
      <c r="DB137">
        <v>60923</v>
      </c>
      <c r="DC137">
        <v>24147</v>
      </c>
      <c r="DD137">
        <v>0</v>
      </c>
      <c r="DE137">
        <v>0</v>
      </c>
      <c r="DF137">
        <v>0</v>
      </c>
      <c r="DG137">
        <v>0</v>
      </c>
      <c r="DH137">
        <v>0</v>
      </c>
      <c r="DI137">
        <v>0</v>
      </c>
      <c r="DJ137">
        <v>0</v>
      </c>
      <c r="DK137">
        <v>0</v>
      </c>
      <c r="DL137">
        <v>0</v>
      </c>
      <c r="DM137">
        <v>20</v>
      </c>
      <c r="DN137">
        <v>8185.6</v>
      </c>
      <c r="DO137">
        <v>5901.5</v>
      </c>
      <c r="DP137">
        <v>2284.1</v>
      </c>
      <c r="DQ137">
        <v>1482.7</v>
      </c>
      <c r="DR137">
        <v>950.76</v>
      </c>
      <c r="DS137">
        <v>531.95000000000005</v>
      </c>
      <c r="DT137">
        <v>2449.4</v>
      </c>
      <c r="DU137">
        <v>1904.6</v>
      </c>
      <c r="DV137">
        <v>544.85</v>
      </c>
      <c r="DW137">
        <v>4253.5</v>
      </c>
      <c r="DX137">
        <v>3046.2</v>
      </c>
      <c r="DY137">
        <v>1207.3</v>
      </c>
      <c r="DZ137">
        <v>0</v>
      </c>
      <c r="EA137">
        <v>0</v>
      </c>
      <c r="EB137">
        <v>0</v>
      </c>
      <c r="EC137">
        <v>0</v>
      </c>
      <c r="ED137">
        <v>0</v>
      </c>
      <c r="EE137">
        <v>0</v>
      </c>
      <c r="EF137">
        <v>0</v>
      </c>
      <c r="EG137">
        <v>0</v>
      </c>
      <c r="EH137">
        <v>0</v>
      </c>
      <c r="EI137">
        <v>0</v>
      </c>
      <c r="EJ137">
        <v>0</v>
      </c>
      <c r="EK137">
        <v>0</v>
      </c>
      <c r="EL137">
        <v>0</v>
      </c>
      <c r="EM137">
        <v>0</v>
      </c>
      <c r="EN137">
        <v>0</v>
      </c>
      <c r="EO137">
        <v>0</v>
      </c>
      <c r="EP137">
        <v>0</v>
      </c>
      <c r="EQ137">
        <v>0</v>
      </c>
      <c r="ER137">
        <v>0</v>
      </c>
      <c r="ES137">
        <v>0</v>
      </c>
      <c r="ET137">
        <v>0</v>
      </c>
      <c r="EX137">
        <v>135</v>
      </c>
      <c r="EY137">
        <v>187</v>
      </c>
      <c r="EZ137" t="b">
        <v>1</v>
      </c>
      <c r="FA137">
        <v>197</v>
      </c>
      <c r="FB137" t="s">
        <v>1765</v>
      </c>
      <c r="FC137">
        <v>742</v>
      </c>
      <c r="FD137">
        <v>742</v>
      </c>
      <c r="FG137">
        <v>-1</v>
      </c>
    </row>
    <row r="138" spans="1:163" x14ac:dyDescent="0.2">
      <c r="A138" t="s">
        <v>1033</v>
      </c>
      <c r="B138" t="s">
        <v>1033</v>
      </c>
      <c r="C138" t="s">
        <v>700</v>
      </c>
      <c r="D138" t="s">
        <v>700</v>
      </c>
      <c r="E138" t="s">
        <v>700</v>
      </c>
      <c r="F138" t="s">
        <v>1034</v>
      </c>
      <c r="G138" t="s">
        <v>1035</v>
      </c>
      <c r="H138" t="s">
        <v>1766</v>
      </c>
      <c r="I138">
        <v>3</v>
      </c>
      <c r="J138">
        <v>2</v>
      </c>
      <c r="K138">
        <v>2</v>
      </c>
      <c r="L138">
        <v>2</v>
      </c>
      <c r="M138">
        <v>2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2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2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6.2</v>
      </c>
      <c r="AF138">
        <v>6.2</v>
      </c>
      <c r="AG138">
        <v>6.2</v>
      </c>
      <c r="AH138">
        <v>62.52</v>
      </c>
      <c r="AI138">
        <v>567</v>
      </c>
      <c r="AJ138" t="s">
        <v>1767</v>
      </c>
      <c r="AK138">
        <v>1</v>
      </c>
      <c r="AL138">
        <v>2</v>
      </c>
      <c r="AM138">
        <v>0</v>
      </c>
      <c r="AN138">
        <v>15.571</v>
      </c>
      <c r="AO138" t="s">
        <v>165</v>
      </c>
      <c r="AU138">
        <v>1.0144</v>
      </c>
      <c r="AV138">
        <v>1.1204000000000001</v>
      </c>
      <c r="AW138">
        <v>14.028</v>
      </c>
      <c r="AX138">
        <v>2</v>
      </c>
      <c r="AY138">
        <v>0</v>
      </c>
      <c r="AZ138" t="s">
        <v>168</v>
      </c>
      <c r="BA138">
        <v>1.0144</v>
      </c>
      <c r="BB138" t="s">
        <v>167</v>
      </c>
      <c r="BC138" t="s">
        <v>167</v>
      </c>
      <c r="BD138" t="s">
        <v>167</v>
      </c>
      <c r="BE138" t="s">
        <v>167</v>
      </c>
      <c r="BF138" t="s">
        <v>167</v>
      </c>
      <c r="BG138">
        <v>1.1204000000000001</v>
      </c>
      <c r="BH138" t="s">
        <v>167</v>
      </c>
      <c r="BI138" t="s">
        <v>167</v>
      </c>
      <c r="BJ138">
        <f t="shared" si="3"/>
        <v>1</v>
      </c>
      <c r="BK138" t="s">
        <v>167</v>
      </c>
      <c r="BL138" t="s">
        <v>167</v>
      </c>
      <c r="BM138" t="s">
        <v>167</v>
      </c>
      <c r="BN138">
        <v>14.028</v>
      </c>
      <c r="BO138" t="s">
        <v>167</v>
      </c>
      <c r="BP138" t="s">
        <v>167</v>
      </c>
      <c r="BQ138" t="s">
        <v>167</v>
      </c>
      <c r="BR138" t="s">
        <v>167</v>
      </c>
      <c r="BS138" t="s">
        <v>167</v>
      </c>
      <c r="BT138">
        <v>2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 t="s">
        <v>168</v>
      </c>
      <c r="CG138" t="s">
        <v>168</v>
      </c>
      <c r="CH138" t="s">
        <v>168</v>
      </c>
      <c r="CI138" t="s">
        <v>168</v>
      </c>
      <c r="CJ138" t="s">
        <v>168</v>
      </c>
      <c r="CK138" t="s">
        <v>168</v>
      </c>
      <c r="CL138">
        <v>6.2</v>
      </c>
      <c r="CM138">
        <v>0</v>
      </c>
      <c r="CN138">
        <v>0</v>
      </c>
      <c r="CO138">
        <v>0</v>
      </c>
      <c r="CP138">
        <v>0</v>
      </c>
      <c r="CQ138">
        <v>0</v>
      </c>
      <c r="CR138">
        <v>213990</v>
      </c>
      <c r="CS138">
        <v>99725</v>
      </c>
      <c r="CT138">
        <v>114270</v>
      </c>
      <c r="CU138">
        <v>213990</v>
      </c>
      <c r="CV138">
        <v>99725</v>
      </c>
      <c r="CW138">
        <v>114270</v>
      </c>
      <c r="CX138">
        <v>0</v>
      </c>
      <c r="CY138">
        <v>0</v>
      </c>
      <c r="CZ138">
        <v>0</v>
      </c>
      <c r="DA138">
        <v>0</v>
      </c>
      <c r="DB138">
        <v>0</v>
      </c>
      <c r="DC138">
        <v>0</v>
      </c>
      <c r="DD138">
        <v>0</v>
      </c>
      <c r="DE138">
        <v>0</v>
      </c>
      <c r="DF138">
        <v>0</v>
      </c>
      <c r="DG138">
        <v>0</v>
      </c>
      <c r="DH138">
        <v>0</v>
      </c>
      <c r="DI138">
        <v>0</v>
      </c>
      <c r="DJ138">
        <v>0</v>
      </c>
      <c r="DK138">
        <v>0</v>
      </c>
      <c r="DL138">
        <v>0</v>
      </c>
      <c r="DM138">
        <v>32</v>
      </c>
      <c r="DN138">
        <v>6687.3</v>
      </c>
      <c r="DO138">
        <v>3116.4</v>
      </c>
      <c r="DP138">
        <v>3570.9</v>
      </c>
      <c r="DQ138">
        <v>6687.3</v>
      </c>
      <c r="DR138">
        <v>3116.4</v>
      </c>
      <c r="DS138">
        <v>3570.9</v>
      </c>
      <c r="DT138">
        <v>0</v>
      </c>
      <c r="DU138">
        <v>0</v>
      </c>
      <c r="DV138">
        <v>0</v>
      </c>
      <c r="DW138">
        <v>0</v>
      </c>
      <c r="DX138">
        <v>0</v>
      </c>
      <c r="DY138">
        <v>0</v>
      </c>
      <c r="DZ138">
        <v>0</v>
      </c>
      <c r="EA138">
        <v>0</v>
      </c>
      <c r="EB138">
        <v>0</v>
      </c>
      <c r="EC138">
        <v>0</v>
      </c>
      <c r="ED138">
        <v>0</v>
      </c>
      <c r="EE138">
        <v>0</v>
      </c>
      <c r="EF138">
        <v>0</v>
      </c>
      <c r="EG138">
        <v>0</v>
      </c>
      <c r="EH138">
        <v>0</v>
      </c>
      <c r="EI138">
        <v>0</v>
      </c>
      <c r="EJ138">
        <v>0</v>
      </c>
      <c r="EK138">
        <v>0</v>
      </c>
      <c r="EL138">
        <v>0</v>
      </c>
      <c r="EM138">
        <v>0</v>
      </c>
      <c r="EN138">
        <v>0</v>
      </c>
      <c r="EO138">
        <v>0</v>
      </c>
      <c r="EP138">
        <v>0</v>
      </c>
      <c r="EQ138">
        <v>0</v>
      </c>
      <c r="ER138">
        <v>0</v>
      </c>
      <c r="ES138">
        <v>0</v>
      </c>
      <c r="ET138">
        <v>0</v>
      </c>
      <c r="EX138">
        <v>136</v>
      </c>
      <c r="EY138" t="s">
        <v>1768</v>
      </c>
      <c r="EZ138" t="s">
        <v>189</v>
      </c>
      <c r="FA138" t="s">
        <v>1769</v>
      </c>
      <c r="FB138" t="s">
        <v>1770</v>
      </c>
      <c r="FC138" t="s">
        <v>1771</v>
      </c>
      <c r="FD138" t="s">
        <v>1772</v>
      </c>
      <c r="FG138" t="s">
        <v>175</v>
      </c>
    </row>
    <row r="139" spans="1:163" x14ac:dyDescent="0.2">
      <c r="A139" t="s">
        <v>1036</v>
      </c>
      <c r="B139" t="s">
        <v>1036</v>
      </c>
      <c r="C139">
        <v>3</v>
      </c>
      <c r="D139">
        <v>3</v>
      </c>
      <c r="E139">
        <v>3</v>
      </c>
      <c r="F139" t="s">
        <v>1037</v>
      </c>
      <c r="G139" t="s">
        <v>1038</v>
      </c>
      <c r="H139" t="s">
        <v>1039</v>
      </c>
      <c r="I139">
        <v>1</v>
      </c>
      <c r="J139">
        <v>3</v>
      </c>
      <c r="K139">
        <v>3</v>
      </c>
      <c r="L139">
        <v>3</v>
      </c>
      <c r="M139">
        <v>3</v>
      </c>
      <c r="N139">
        <v>1</v>
      </c>
      <c r="O139">
        <v>0</v>
      </c>
      <c r="P139">
        <v>0</v>
      </c>
      <c r="Q139">
        <v>0</v>
      </c>
      <c r="R139">
        <v>0</v>
      </c>
      <c r="S139">
        <v>3</v>
      </c>
      <c r="T139">
        <v>1</v>
      </c>
      <c r="U139">
        <v>0</v>
      </c>
      <c r="V139">
        <v>0</v>
      </c>
      <c r="W139">
        <v>0</v>
      </c>
      <c r="X139">
        <v>0</v>
      </c>
      <c r="Y139">
        <v>3</v>
      </c>
      <c r="Z139">
        <v>1</v>
      </c>
      <c r="AA139">
        <v>0</v>
      </c>
      <c r="AB139">
        <v>0</v>
      </c>
      <c r="AC139">
        <v>0</v>
      </c>
      <c r="AD139">
        <v>0</v>
      </c>
      <c r="AE139">
        <v>18.5</v>
      </c>
      <c r="AF139">
        <v>18.5</v>
      </c>
      <c r="AG139">
        <v>18.5</v>
      </c>
      <c r="AH139">
        <v>23.742000000000001</v>
      </c>
      <c r="AI139">
        <v>216</v>
      </c>
      <c r="AJ139">
        <v>216</v>
      </c>
      <c r="AK139">
        <v>1</v>
      </c>
      <c r="AL139">
        <v>6</v>
      </c>
      <c r="AM139">
        <v>0</v>
      </c>
      <c r="AN139">
        <v>143.74</v>
      </c>
      <c r="AO139" t="s">
        <v>165</v>
      </c>
      <c r="AP139" t="s">
        <v>165</v>
      </c>
      <c r="AU139">
        <v>0.82662000000000002</v>
      </c>
      <c r="AV139">
        <v>0.84360999999999997</v>
      </c>
      <c r="AW139">
        <v>11.795999999999999</v>
      </c>
      <c r="AX139">
        <v>6</v>
      </c>
      <c r="AY139">
        <v>0</v>
      </c>
      <c r="AZ139" t="s">
        <v>166</v>
      </c>
      <c r="BA139">
        <v>0.82662000000000002</v>
      </c>
      <c r="BB139">
        <v>0.88824999999999998</v>
      </c>
      <c r="BC139" t="s">
        <v>167</v>
      </c>
      <c r="BD139" t="s">
        <v>167</v>
      </c>
      <c r="BE139" t="s">
        <v>167</v>
      </c>
      <c r="BF139" t="s">
        <v>167</v>
      </c>
      <c r="BG139">
        <v>0.86117999999999995</v>
      </c>
      <c r="BH139">
        <v>0.71079999999999999</v>
      </c>
      <c r="BI139" t="s">
        <v>167</v>
      </c>
      <c r="BJ139">
        <f t="shared" si="3"/>
        <v>2</v>
      </c>
      <c r="BK139" t="s">
        <v>167</v>
      </c>
      <c r="BL139" t="s">
        <v>167</v>
      </c>
      <c r="BM139" t="s">
        <v>167</v>
      </c>
      <c r="BN139">
        <v>17.213999999999999</v>
      </c>
      <c r="BO139">
        <v>13.413</v>
      </c>
      <c r="BP139" t="s">
        <v>167</v>
      </c>
      <c r="BQ139" t="s">
        <v>167</v>
      </c>
      <c r="BR139" t="s">
        <v>167</v>
      </c>
      <c r="BS139" t="s">
        <v>167</v>
      </c>
      <c r="BT139">
        <v>4</v>
      </c>
      <c r="BU139">
        <v>2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0</v>
      </c>
      <c r="CF139" t="s">
        <v>166</v>
      </c>
      <c r="CG139" t="s">
        <v>168</v>
      </c>
      <c r="CH139" t="s">
        <v>168</v>
      </c>
      <c r="CI139" t="s">
        <v>168</v>
      </c>
      <c r="CJ139" t="s">
        <v>168</v>
      </c>
      <c r="CK139" t="s">
        <v>168</v>
      </c>
      <c r="CL139">
        <v>18.5</v>
      </c>
      <c r="CM139">
        <v>6</v>
      </c>
      <c r="CN139">
        <v>0</v>
      </c>
      <c r="CO139">
        <v>0</v>
      </c>
      <c r="CP139">
        <v>0</v>
      </c>
      <c r="CQ139">
        <v>0</v>
      </c>
      <c r="CR139">
        <v>2479100</v>
      </c>
      <c r="CS139">
        <v>1279500</v>
      </c>
      <c r="CT139">
        <v>1199600</v>
      </c>
      <c r="CU139">
        <v>2062500</v>
      </c>
      <c r="CV139">
        <v>1063000</v>
      </c>
      <c r="CW139">
        <v>999500</v>
      </c>
      <c r="CX139">
        <v>416670</v>
      </c>
      <c r="CY139">
        <v>216560</v>
      </c>
      <c r="CZ139">
        <v>200110</v>
      </c>
      <c r="DA139">
        <v>0</v>
      </c>
      <c r="DB139">
        <v>0</v>
      </c>
      <c r="DC139">
        <v>0</v>
      </c>
      <c r="DD139">
        <v>0</v>
      </c>
      <c r="DE139">
        <v>0</v>
      </c>
      <c r="DF139">
        <v>0</v>
      </c>
      <c r="DG139">
        <v>0</v>
      </c>
      <c r="DH139">
        <v>0</v>
      </c>
      <c r="DI139">
        <v>0</v>
      </c>
      <c r="DJ139">
        <v>0</v>
      </c>
      <c r="DK139">
        <v>0</v>
      </c>
      <c r="DL139">
        <v>0</v>
      </c>
      <c r="DM139">
        <v>12</v>
      </c>
      <c r="DN139">
        <v>206590</v>
      </c>
      <c r="DO139">
        <v>106630</v>
      </c>
      <c r="DP139">
        <v>99968</v>
      </c>
      <c r="DQ139">
        <v>171870</v>
      </c>
      <c r="DR139">
        <v>88580</v>
      </c>
      <c r="DS139">
        <v>83292</v>
      </c>
      <c r="DT139">
        <v>34723</v>
      </c>
      <c r="DU139">
        <v>18047</v>
      </c>
      <c r="DV139">
        <v>16676</v>
      </c>
      <c r="DW139">
        <v>0</v>
      </c>
      <c r="DX139">
        <v>0</v>
      </c>
      <c r="DY139">
        <v>0</v>
      </c>
      <c r="DZ139">
        <v>0</v>
      </c>
      <c r="EA139">
        <v>0</v>
      </c>
      <c r="EB139">
        <v>0</v>
      </c>
      <c r="EC139">
        <v>0</v>
      </c>
      <c r="ED139">
        <v>0</v>
      </c>
      <c r="EE139">
        <v>0</v>
      </c>
      <c r="EF139">
        <v>0</v>
      </c>
      <c r="EG139">
        <v>0</v>
      </c>
      <c r="EH139">
        <v>0</v>
      </c>
      <c r="EI139">
        <v>0</v>
      </c>
      <c r="EJ139">
        <v>0</v>
      </c>
      <c r="EK139">
        <v>0</v>
      </c>
      <c r="EL139">
        <v>0</v>
      </c>
      <c r="EM139">
        <v>0</v>
      </c>
      <c r="EN139">
        <v>0</v>
      </c>
      <c r="EO139">
        <v>0</v>
      </c>
      <c r="EP139">
        <v>0</v>
      </c>
      <c r="EQ139">
        <v>0</v>
      </c>
      <c r="ER139">
        <v>0</v>
      </c>
      <c r="ES139">
        <v>0</v>
      </c>
      <c r="ET139">
        <v>0</v>
      </c>
      <c r="EX139">
        <v>137</v>
      </c>
      <c r="EY139" t="s">
        <v>1040</v>
      </c>
      <c r="EZ139" t="s">
        <v>320</v>
      </c>
      <c r="FA139" t="s">
        <v>1041</v>
      </c>
      <c r="FB139" t="s">
        <v>1042</v>
      </c>
      <c r="FC139" t="s">
        <v>1043</v>
      </c>
      <c r="FD139" t="s">
        <v>1044</v>
      </c>
      <c r="FG139">
        <v>-1</v>
      </c>
    </row>
    <row r="140" spans="1:163" x14ac:dyDescent="0.2">
      <c r="A140" t="s">
        <v>1045</v>
      </c>
      <c r="B140" t="s">
        <v>1046</v>
      </c>
      <c r="C140" t="s">
        <v>1047</v>
      </c>
      <c r="D140" t="s">
        <v>1047</v>
      </c>
      <c r="E140" t="s">
        <v>1047</v>
      </c>
      <c r="F140" t="s">
        <v>1048</v>
      </c>
      <c r="G140" t="s">
        <v>1049</v>
      </c>
      <c r="H140" t="s">
        <v>1050</v>
      </c>
      <c r="I140">
        <v>4</v>
      </c>
      <c r="J140">
        <v>3</v>
      </c>
      <c r="K140">
        <v>3</v>
      </c>
      <c r="L140">
        <v>3</v>
      </c>
      <c r="M140">
        <v>3</v>
      </c>
      <c r="N140">
        <v>3</v>
      </c>
      <c r="O140">
        <v>3</v>
      </c>
      <c r="P140">
        <v>0</v>
      </c>
      <c r="Q140">
        <v>0</v>
      </c>
      <c r="R140">
        <v>0</v>
      </c>
      <c r="S140">
        <v>3</v>
      </c>
      <c r="T140">
        <v>3</v>
      </c>
      <c r="U140">
        <v>3</v>
      </c>
      <c r="V140">
        <v>0</v>
      </c>
      <c r="W140">
        <v>0</v>
      </c>
      <c r="X140">
        <v>0</v>
      </c>
      <c r="Y140">
        <v>3</v>
      </c>
      <c r="Z140">
        <v>3</v>
      </c>
      <c r="AA140">
        <v>3</v>
      </c>
      <c r="AB140">
        <v>0</v>
      </c>
      <c r="AC140">
        <v>0</v>
      </c>
      <c r="AD140">
        <v>0</v>
      </c>
      <c r="AE140">
        <v>16.399999999999999</v>
      </c>
      <c r="AF140">
        <v>16.399999999999999</v>
      </c>
      <c r="AG140">
        <v>16.399999999999999</v>
      </c>
      <c r="AH140">
        <v>24.763000000000002</v>
      </c>
      <c r="AI140">
        <v>225</v>
      </c>
      <c r="AJ140" t="s">
        <v>1051</v>
      </c>
      <c r="AK140">
        <v>1</v>
      </c>
      <c r="AL140">
        <v>14</v>
      </c>
      <c r="AM140">
        <v>0</v>
      </c>
      <c r="AN140">
        <v>239.87</v>
      </c>
      <c r="AO140" t="s">
        <v>165</v>
      </c>
      <c r="AP140" t="s">
        <v>165</v>
      </c>
      <c r="AQ140" t="s">
        <v>165</v>
      </c>
      <c r="AU140">
        <v>1.4380999999999999</v>
      </c>
      <c r="AV140">
        <v>1.4605999999999999</v>
      </c>
      <c r="AW140">
        <v>5.4099000000000004</v>
      </c>
      <c r="AX140">
        <v>14</v>
      </c>
      <c r="AY140">
        <v>0</v>
      </c>
      <c r="AZ140" t="s">
        <v>166</v>
      </c>
      <c r="BA140">
        <v>1.4380999999999999</v>
      </c>
      <c r="BB140">
        <v>2.0895999999999999</v>
      </c>
      <c r="BC140">
        <v>0.83611000000000002</v>
      </c>
      <c r="BD140" t="s">
        <v>167</v>
      </c>
      <c r="BE140" t="s">
        <v>167</v>
      </c>
      <c r="BF140" t="s">
        <v>167</v>
      </c>
      <c r="BG140">
        <v>1.4605999999999999</v>
      </c>
      <c r="BH140">
        <v>1.8788</v>
      </c>
      <c r="BI140">
        <v>0.88056000000000001</v>
      </c>
      <c r="BJ140">
        <f t="shared" si="3"/>
        <v>3</v>
      </c>
      <c r="BK140" t="s">
        <v>167</v>
      </c>
      <c r="BL140" t="s">
        <v>167</v>
      </c>
      <c r="BM140" t="s">
        <v>167</v>
      </c>
      <c r="BN140">
        <v>5.6551</v>
      </c>
      <c r="BO140">
        <v>14.983000000000001</v>
      </c>
      <c r="BP140">
        <v>6.4147999999999996</v>
      </c>
      <c r="BQ140" t="s">
        <v>167</v>
      </c>
      <c r="BR140" t="s">
        <v>167</v>
      </c>
      <c r="BS140" t="s">
        <v>167</v>
      </c>
      <c r="BT140">
        <v>5</v>
      </c>
      <c r="BU140">
        <v>5</v>
      </c>
      <c r="BV140">
        <v>4</v>
      </c>
      <c r="BW140">
        <v>0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 t="s">
        <v>166</v>
      </c>
      <c r="CG140" t="s">
        <v>166</v>
      </c>
      <c r="CH140" t="s">
        <v>166</v>
      </c>
      <c r="CI140" t="s">
        <v>168</v>
      </c>
      <c r="CJ140" t="s">
        <v>168</v>
      </c>
      <c r="CK140" t="s">
        <v>168</v>
      </c>
      <c r="CL140">
        <v>16.399999999999999</v>
      </c>
      <c r="CM140">
        <v>16.399999999999999</v>
      </c>
      <c r="CN140">
        <v>16.399999999999999</v>
      </c>
      <c r="CO140">
        <v>0</v>
      </c>
      <c r="CP140">
        <v>0</v>
      </c>
      <c r="CQ140">
        <v>0</v>
      </c>
      <c r="CR140">
        <v>8433500</v>
      </c>
      <c r="CS140">
        <v>3302900</v>
      </c>
      <c r="CT140">
        <v>5130700</v>
      </c>
      <c r="CU140">
        <v>2526700</v>
      </c>
      <c r="CV140">
        <v>1035600</v>
      </c>
      <c r="CW140">
        <v>1491100</v>
      </c>
      <c r="CX140">
        <v>3672700</v>
      </c>
      <c r="CY140">
        <v>1118900</v>
      </c>
      <c r="CZ140">
        <v>2553800</v>
      </c>
      <c r="DA140">
        <v>2234100</v>
      </c>
      <c r="DB140">
        <v>1148400</v>
      </c>
      <c r="DC140">
        <v>1085700</v>
      </c>
      <c r="DD140">
        <v>0</v>
      </c>
      <c r="DE140">
        <v>0</v>
      </c>
      <c r="DF140">
        <v>0</v>
      </c>
      <c r="DG140">
        <v>0</v>
      </c>
      <c r="DH140">
        <v>0</v>
      </c>
      <c r="DI140">
        <v>0</v>
      </c>
      <c r="DJ140">
        <v>0</v>
      </c>
      <c r="DK140">
        <v>0</v>
      </c>
      <c r="DL140">
        <v>0</v>
      </c>
      <c r="DM140">
        <v>12</v>
      </c>
      <c r="DN140">
        <v>702790</v>
      </c>
      <c r="DO140">
        <v>275240</v>
      </c>
      <c r="DP140">
        <v>427550</v>
      </c>
      <c r="DQ140">
        <v>210560</v>
      </c>
      <c r="DR140">
        <v>86303</v>
      </c>
      <c r="DS140">
        <v>124260</v>
      </c>
      <c r="DT140">
        <v>306060</v>
      </c>
      <c r="DU140">
        <v>93238</v>
      </c>
      <c r="DV140">
        <v>212820</v>
      </c>
      <c r="DW140">
        <v>186170</v>
      </c>
      <c r="DX140">
        <v>95697</v>
      </c>
      <c r="DY140">
        <v>90477</v>
      </c>
      <c r="DZ140">
        <v>0</v>
      </c>
      <c r="EA140">
        <v>0</v>
      </c>
      <c r="EB140">
        <v>0</v>
      </c>
      <c r="EC140">
        <v>0</v>
      </c>
      <c r="ED140">
        <v>0</v>
      </c>
      <c r="EE140">
        <v>0</v>
      </c>
      <c r="EF140">
        <v>0</v>
      </c>
      <c r="EG140">
        <v>0</v>
      </c>
      <c r="EH140">
        <v>0</v>
      </c>
      <c r="EI140">
        <v>182000</v>
      </c>
      <c r="EJ140">
        <v>265840</v>
      </c>
      <c r="EK140">
        <v>241380</v>
      </c>
      <c r="EL140">
        <v>643540</v>
      </c>
      <c r="EM140">
        <v>405670</v>
      </c>
      <c r="EN140">
        <v>438260</v>
      </c>
      <c r="EO140">
        <v>0</v>
      </c>
      <c r="EP140">
        <v>0</v>
      </c>
      <c r="EQ140">
        <v>0</v>
      </c>
      <c r="ER140">
        <v>0</v>
      </c>
      <c r="ES140">
        <v>0</v>
      </c>
      <c r="ET140">
        <v>0</v>
      </c>
      <c r="EX140">
        <v>138</v>
      </c>
      <c r="EY140" t="s">
        <v>1052</v>
      </c>
      <c r="EZ140" t="s">
        <v>320</v>
      </c>
      <c r="FA140" t="s">
        <v>1053</v>
      </c>
      <c r="FB140" t="s">
        <v>1054</v>
      </c>
      <c r="FC140" t="s">
        <v>1055</v>
      </c>
      <c r="FD140" t="s">
        <v>1056</v>
      </c>
      <c r="FG140" t="s">
        <v>214</v>
      </c>
    </row>
    <row r="141" spans="1:163" x14ac:dyDescent="0.2">
      <c r="A141" t="s">
        <v>1057</v>
      </c>
      <c r="B141" t="s">
        <v>1057</v>
      </c>
      <c r="C141">
        <v>1</v>
      </c>
      <c r="D141">
        <v>1</v>
      </c>
      <c r="E141">
        <v>1</v>
      </c>
      <c r="F141" t="s">
        <v>1058</v>
      </c>
      <c r="G141" t="s">
        <v>1059</v>
      </c>
      <c r="H141" t="s">
        <v>1773</v>
      </c>
      <c r="I141">
        <v>1</v>
      </c>
      <c r="J141">
        <v>1</v>
      </c>
      <c r="K141">
        <v>1</v>
      </c>
      <c r="L141">
        <v>1</v>
      </c>
      <c r="M141">
        <v>1</v>
      </c>
      <c r="N141">
        <v>1</v>
      </c>
      <c r="O141">
        <v>0</v>
      </c>
      <c r="P141">
        <v>0</v>
      </c>
      <c r="Q141">
        <v>0</v>
      </c>
      <c r="R141">
        <v>0</v>
      </c>
      <c r="S141">
        <v>1</v>
      </c>
      <c r="T141">
        <v>1</v>
      </c>
      <c r="U141">
        <v>0</v>
      </c>
      <c r="V141">
        <v>0</v>
      </c>
      <c r="W141">
        <v>0</v>
      </c>
      <c r="X141">
        <v>0</v>
      </c>
      <c r="Y141">
        <v>1</v>
      </c>
      <c r="Z141">
        <v>1</v>
      </c>
      <c r="AA141">
        <v>0</v>
      </c>
      <c r="AB141">
        <v>0</v>
      </c>
      <c r="AC141">
        <v>0</v>
      </c>
      <c r="AD141">
        <v>0</v>
      </c>
      <c r="AE141">
        <v>3</v>
      </c>
      <c r="AF141">
        <v>3</v>
      </c>
      <c r="AG141">
        <v>3</v>
      </c>
      <c r="AH141">
        <v>45.198999999999998</v>
      </c>
      <c r="AI141">
        <v>427</v>
      </c>
      <c r="AJ141">
        <v>427</v>
      </c>
      <c r="AK141">
        <v>1</v>
      </c>
      <c r="AL141">
        <v>2</v>
      </c>
      <c r="AM141">
        <v>0</v>
      </c>
      <c r="AN141">
        <v>16.536000000000001</v>
      </c>
      <c r="AO141" t="s">
        <v>165</v>
      </c>
      <c r="AP141" t="s">
        <v>165</v>
      </c>
      <c r="AU141">
        <v>1.345</v>
      </c>
      <c r="AV141">
        <v>1.2503</v>
      </c>
      <c r="AW141">
        <v>40.841999999999999</v>
      </c>
      <c r="AX141">
        <v>2</v>
      </c>
      <c r="AY141">
        <v>0</v>
      </c>
      <c r="AZ141" t="s">
        <v>168</v>
      </c>
      <c r="BA141" t="s">
        <v>167</v>
      </c>
      <c r="BB141" t="s">
        <v>167</v>
      </c>
      <c r="BC141" t="s">
        <v>167</v>
      </c>
      <c r="BD141" t="s">
        <v>167</v>
      </c>
      <c r="BE141" t="s">
        <v>167</v>
      </c>
      <c r="BF141" t="s">
        <v>167</v>
      </c>
      <c r="BG141" t="s">
        <v>167</v>
      </c>
      <c r="BH141" t="s">
        <v>167</v>
      </c>
      <c r="BI141" t="s">
        <v>167</v>
      </c>
      <c r="BJ141">
        <f t="shared" si="3"/>
        <v>0</v>
      </c>
      <c r="BK141" t="s">
        <v>167</v>
      </c>
      <c r="BL141" t="s">
        <v>167</v>
      </c>
      <c r="BM141" t="s">
        <v>167</v>
      </c>
      <c r="BN141" t="s">
        <v>167</v>
      </c>
      <c r="BO141" t="s">
        <v>167</v>
      </c>
      <c r="BP141" t="s">
        <v>167</v>
      </c>
      <c r="BQ141" t="s">
        <v>167</v>
      </c>
      <c r="BR141" t="s">
        <v>167</v>
      </c>
      <c r="BS141" t="s">
        <v>167</v>
      </c>
      <c r="BT141">
        <v>1</v>
      </c>
      <c r="BU141">
        <v>1</v>
      </c>
      <c r="BV141">
        <v>0</v>
      </c>
      <c r="BW141">
        <v>0</v>
      </c>
      <c r="BX141">
        <v>0</v>
      </c>
      <c r="BY141">
        <v>0</v>
      </c>
      <c r="BZ141">
        <v>0</v>
      </c>
      <c r="CA141">
        <v>0</v>
      </c>
      <c r="CB141">
        <v>0</v>
      </c>
      <c r="CC141">
        <v>0</v>
      </c>
      <c r="CD141">
        <v>0</v>
      </c>
      <c r="CE141">
        <v>0</v>
      </c>
      <c r="CF141" t="s">
        <v>168</v>
      </c>
      <c r="CG141" t="s">
        <v>168</v>
      </c>
      <c r="CH141" t="s">
        <v>168</v>
      </c>
      <c r="CI141" t="s">
        <v>168</v>
      </c>
      <c r="CJ141" t="s">
        <v>168</v>
      </c>
      <c r="CK141" t="s">
        <v>168</v>
      </c>
      <c r="CL141">
        <v>3</v>
      </c>
      <c r="CM141">
        <v>3</v>
      </c>
      <c r="CN141">
        <v>0</v>
      </c>
      <c r="CO141">
        <v>0</v>
      </c>
      <c r="CP141">
        <v>0</v>
      </c>
      <c r="CQ141">
        <v>0</v>
      </c>
      <c r="CR141">
        <v>170420</v>
      </c>
      <c r="CS141">
        <v>67516</v>
      </c>
      <c r="CT141">
        <v>102900</v>
      </c>
      <c r="CU141">
        <v>57812</v>
      </c>
      <c r="CV141">
        <v>31130</v>
      </c>
      <c r="CW141">
        <v>26682</v>
      </c>
      <c r="CX141">
        <v>112610</v>
      </c>
      <c r="CY141">
        <v>36385</v>
      </c>
      <c r="CZ141">
        <v>76221</v>
      </c>
      <c r="DA141">
        <v>0</v>
      </c>
      <c r="DB141">
        <v>0</v>
      </c>
      <c r="DC141">
        <v>0</v>
      </c>
      <c r="DD141">
        <v>0</v>
      </c>
      <c r="DE141">
        <v>0</v>
      </c>
      <c r="DF141">
        <v>0</v>
      </c>
      <c r="DG141">
        <v>0</v>
      </c>
      <c r="DH141">
        <v>0</v>
      </c>
      <c r="DI141">
        <v>0</v>
      </c>
      <c r="DJ141">
        <v>0</v>
      </c>
      <c r="DK141">
        <v>0</v>
      </c>
      <c r="DL141">
        <v>0</v>
      </c>
      <c r="DM141">
        <v>23</v>
      </c>
      <c r="DN141">
        <v>7409.5</v>
      </c>
      <c r="DO141">
        <v>2935.5</v>
      </c>
      <c r="DP141">
        <v>4474</v>
      </c>
      <c r="DQ141">
        <v>2513.6</v>
      </c>
      <c r="DR141">
        <v>1353.5</v>
      </c>
      <c r="DS141">
        <v>1160.0999999999999</v>
      </c>
      <c r="DT141">
        <v>4895.8999999999996</v>
      </c>
      <c r="DU141">
        <v>1582</v>
      </c>
      <c r="DV141">
        <v>3314</v>
      </c>
      <c r="DW141">
        <v>0</v>
      </c>
      <c r="DX141">
        <v>0</v>
      </c>
      <c r="DY141">
        <v>0</v>
      </c>
      <c r="DZ141">
        <v>0</v>
      </c>
      <c r="EA141">
        <v>0</v>
      </c>
      <c r="EB141">
        <v>0</v>
      </c>
      <c r="EC141">
        <v>0</v>
      </c>
      <c r="ED141">
        <v>0</v>
      </c>
      <c r="EE141">
        <v>0</v>
      </c>
      <c r="EF141">
        <v>0</v>
      </c>
      <c r="EG141">
        <v>0</v>
      </c>
      <c r="EH141">
        <v>0</v>
      </c>
      <c r="EI141">
        <v>0</v>
      </c>
      <c r="EJ141">
        <v>0</v>
      </c>
      <c r="EK141">
        <v>0</v>
      </c>
      <c r="EL141">
        <v>0</v>
      </c>
      <c r="EM141">
        <v>0</v>
      </c>
      <c r="EN141">
        <v>0</v>
      </c>
      <c r="EO141">
        <v>0</v>
      </c>
      <c r="EP141">
        <v>0</v>
      </c>
      <c r="EQ141">
        <v>0</v>
      </c>
      <c r="ER141">
        <v>0</v>
      </c>
      <c r="ES141">
        <v>0</v>
      </c>
      <c r="ET141">
        <v>0</v>
      </c>
      <c r="EX141">
        <v>139</v>
      </c>
      <c r="EY141">
        <v>397</v>
      </c>
      <c r="EZ141" t="b">
        <v>1</v>
      </c>
      <c r="FA141">
        <v>414</v>
      </c>
      <c r="FB141" t="s">
        <v>1774</v>
      </c>
      <c r="FC141">
        <v>1650</v>
      </c>
      <c r="FD141">
        <v>1650</v>
      </c>
      <c r="FG141">
        <v>-1</v>
      </c>
    </row>
    <row r="142" spans="1:163" x14ac:dyDescent="0.2">
      <c r="A142" t="s">
        <v>1060</v>
      </c>
      <c r="B142" t="s">
        <v>1061</v>
      </c>
      <c r="C142" t="s">
        <v>1062</v>
      </c>
      <c r="D142" t="s">
        <v>1062</v>
      </c>
      <c r="E142" t="s">
        <v>1062</v>
      </c>
      <c r="F142" t="s">
        <v>1063</v>
      </c>
      <c r="G142" t="s">
        <v>1064</v>
      </c>
      <c r="H142" t="s">
        <v>1065</v>
      </c>
      <c r="I142">
        <v>8</v>
      </c>
      <c r="J142">
        <v>10</v>
      </c>
      <c r="K142">
        <v>10</v>
      </c>
      <c r="L142">
        <v>10</v>
      </c>
      <c r="M142">
        <v>10</v>
      </c>
      <c r="N142">
        <v>8</v>
      </c>
      <c r="O142">
        <v>2</v>
      </c>
      <c r="P142">
        <v>0</v>
      </c>
      <c r="Q142">
        <v>0</v>
      </c>
      <c r="R142">
        <v>0</v>
      </c>
      <c r="S142">
        <v>10</v>
      </c>
      <c r="T142">
        <v>8</v>
      </c>
      <c r="U142">
        <v>2</v>
      </c>
      <c r="V142">
        <v>0</v>
      </c>
      <c r="W142">
        <v>0</v>
      </c>
      <c r="X142">
        <v>0</v>
      </c>
      <c r="Y142">
        <v>10</v>
      </c>
      <c r="Z142">
        <v>8</v>
      </c>
      <c r="AA142">
        <v>2</v>
      </c>
      <c r="AB142">
        <v>0</v>
      </c>
      <c r="AC142">
        <v>0</v>
      </c>
      <c r="AD142">
        <v>0</v>
      </c>
      <c r="AE142">
        <v>19.5</v>
      </c>
      <c r="AF142">
        <v>19.5</v>
      </c>
      <c r="AG142">
        <v>19.5</v>
      </c>
      <c r="AH142">
        <v>59.75</v>
      </c>
      <c r="AI142">
        <v>553</v>
      </c>
      <c r="AJ142" t="s">
        <v>1066</v>
      </c>
      <c r="AK142">
        <v>1</v>
      </c>
      <c r="AL142">
        <v>27</v>
      </c>
      <c r="AM142">
        <v>0</v>
      </c>
      <c r="AN142">
        <v>323.31</v>
      </c>
      <c r="AO142" t="s">
        <v>165</v>
      </c>
      <c r="AP142" t="s">
        <v>165</v>
      </c>
      <c r="AQ142" t="s">
        <v>165</v>
      </c>
      <c r="AU142">
        <v>1.0047999999999999</v>
      </c>
      <c r="AV142">
        <v>0.93406999999999996</v>
      </c>
      <c r="AW142">
        <v>25.849</v>
      </c>
      <c r="AX142">
        <v>24</v>
      </c>
      <c r="AY142">
        <v>0</v>
      </c>
      <c r="AZ142" t="s">
        <v>166</v>
      </c>
      <c r="BA142">
        <v>0.54396999999999995</v>
      </c>
      <c r="BB142">
        <v>1.8922000000000001</v>
      </c>
      <c r="BC142">
        <v>0.50451000000000001</v>
      </c>
      <c r="BD142" t="s">
        <v>167</v>
      </c>
      <c r="BE142" t="s">
        <v>167</v>
      </c>
      <c r="BF142" t="s">
        <v>167</v>
      </c>
      <c r="BG142">
        <v>0.58503000000000005</v>
      </c>
      <c r="BH142">
        <v>1.6034999999999999</v>
      </c>
      <c r="BI142">
        <v>0.59445999999999999</v>
      </c>
      <c r="BJ142">
        <f t="shared" si="3"/>
        <v>3</v>
      </c>
      <c r="BK142" t="s">
        <v>167</v>
      </c>
      <c r="BL142" t="s">
        <v>167</v>
      </c>
      <c r="BM142" t="s">
        <v>167</v>
      </c>
      <c r="BN142">
        <v>5.8902999999999999</v>
      </c>
      <c r="BO142">
        <v>14.183999999999999</v>
      </c>
      <c r="BP142">
        <v>7.0144000000000002</v>
      </c>
      <c r="BQ142" t="s">
        <v>167</v>
      </c>
      <c r="BR142" t="s">
        <v>167</v>
      </c>
      <c r="BS142" t="s">
        <v>167</v>
      </c>
      <c r="BT142">
        <v>12</v>
      </c>
      <c r="BU142">
        <v>10</v>
      </c>
      <c r="BV142">
        <v>2</v>
      </c>
      <c r="BW142">
        <v>0</v>
      </c>
      <c r="BX142">
        <v>0</v>
      </c>
      <c r="BY142">
        <v>0</v>
      </c>
      <c r="BZ142">
        <v>0</v>
      </c>
      <c r="CA142">
        <v>0</v>
      </c>
      <c r="CB142">
        <v>0</v>
      </c>
      <c r="CC142">
        <v>0</v>
      </c>
      <c r="CD142">
        <v>0</v>
      </c>
      <c r="CE142">
        <v>0</v>
      </c>
      <c r="CF142" t="s">
        <v>166</v>
      </c>
      <c r="CG142" t="s">
        <v>166</v>
      </c>
      <c r="CH142" t="s">
        <v>168</v>
      </c>
      <c r="CI142" t="s">
        <v>168</v>
      </c>
      <c r="CJ142" t="s">
        <v>168</v>
      </c>
      <c r="CK142" t="s">
        <v>168</v>
      </c>
      <c r="CL142">
        <v>19.5</v>
      </c>
      <c r="CM142">
        <v>17.5</v>
      </c>
      <c r="CN142">
        <v>4.5</v>
      </c>
      <c r="CO142">
        <v>0</v>
      </c>
      <c r="CP142">
        <v>0</v>
      </c>
      <c r="CQ142">
        <v>0</v>
      </c>
      <c r="CR142">
        <v>5391900</v>
      </c>
      <c r="CS142">
        <v>2901000</v>
      </c>
      <c r="CT142">
        <v>2490900</v>
      </c>
      <c r="CU142">
        <v>3491200</v>
      </c>
      <c r="CV142">
        <v>2212400</v>
      </c>
      <c r="CW142">
        <v>1278900</v>
      </c>
      <c r="CX142">
        <v>1752700</v>
      </c>
      <c r="CY142">
        <v>587200</v>
      </c>
      <c r="CZ142">
        <v>1165500</v>
      </c>
      <c r="DA142">
        <v>148030</v>
      </c>
      <c r="DB142">
        <v>101470</v>
      </c>
      <c r="DC142">
        <v>46568</v>
      </c>
      <c r="DD142">
        <v>0</v>
      </c>
      <c r="DE142">
        <v>0</v>
      </c>
      <c r="DF142">
        <v>0</v>
      </c>
      <c r="DG142">
        <v>0</v>
      </c>
      <c r="DH142">
        <v>0</v>
      </c>
      <c r="DI142">
        <v>0</v>
      </c>
      <c r="DJ142">
        <v>0</v>
      </c>
      <c r="DK142">
        <v>0</v>
      </c>
      <c r="DL142">
        <v>0</v>
      </c>
      <c r="DM142">
        <v>31</v>
      </c>
      <c r="DN142">
        <v>173930</v>
      </c>
      <c r="DO142">
        <v>93581</v>
      </c>
      <c r="DP142">
        <v>80352</v>
      </c>
      <c r="DQ142">
        <v>112620</v>
      </c>
      <c r="DR142">
        <v>71366</v>
      </c>
      <c r="DS142">
        <v>41254</v>
      </c>
      <c r="DT142">
        <v>56537</v>
      </c>
      <c r="DU142">
        <v>18942</v>
      </c>
      <c r="DV142">
        <v>37595</v>
      </c>
      <c r="DW142">
        <v>4775.3</v>
      </c>
      <c r="DX142">
        <v>3273.1</v>
      </c>
      <c r="DY142">
        <v>1502.2</v>
      </c>
      <c r="DZ142">
        <v>0</v>
      </c>
      <c r="EA142">
        <v>0</v>
      </c>
      <c r="EB142">
        <v>0</v>
      </c>
      <c r="EC142">
        <v>0</v>
      </c>
      <c r="ED142">
        <v>0</v>
      </c>
      <c r="EE142">
        <v>0</v>
      </c>
      <c r="EF142">
        <v>0</v>
      </c>
      <c r="EG142">
        <v>0</v>
      </c>
      <c r="EH142">
        <v>0</v>
      </c>
      <c r="EI142">
        <v>199330</v>
      </c>
      <c r="EJ142">
        <v>116610</v>
      </c>
      <c r="EK142">
        <v>56138</v>
      </c>
      <c r="EL142">
        <v>111460</v>
      </c>
      <c r="EM142">
        <v>41544</v>
      </c>
      <c r="EN142">
        <v>22256</v>
      </c>
      <c r="EO142">
        <v>0</v>
      </c>
      <c r="EP142">
        <v>0</v>
      </c>
      <c r="EQ142">
        <v>0</v>
      </c>
      <c r="ER142">
        <v>0</v>
      </c>
      <c r="ES142">
        <v>0</v>
      </c>
      <c r="ET142">
        <v>0</v>
      </c>
      <c r="EX142">
        <v>140</v>
      </c>
      <c r="EY142" t="s">
        <v>1067</v>
      </c>
      <c r="EZ142" t="s">
        <v>1068</v>
      </c>
      <c r="FA142" t="s">
        <v>1069</v>
      </c>
      <c r="FB142" t="s">
        <v>1070</v>
      </c>
      <c r="FC142" t="s">
        <v>1071</v>
      </c>
      <c r="FD142" t="s">
        <v>1072</v>
      </c>
      <c r="FG142" t="s">
        <v>170</v>
      </c>
    </row>
    <row r="143" spans="1:163" x14ac:dyDescent="0.2">
      <c r="A143" t="s">
        <v>1073</v>
      </c>
      <c r="B143" t="s">
        <v>1074</v>
      </c>
      <c r="C143" t="s">
        <v>1075</v>
      </c>
      <c r="D143" t="s">
        <v>1075</v>
      </c>
      <c r="E143" t="s">
        <v>1075</v>
      </c>
      <c r="F143" t="s">
        <v>1076</v>
      </c>
      <c r="G143" t="s">
        <v>1077</v>
      </c>
      <c r="H143" t="s">
        <v>1078</v>
      </c>
      <c r="I143">
        <v>10</v>
      </c>
      <c r="J143">
        <v>16</v>
      </c>
      <c r="K143">
        <v>16</v>
      </c>
      <c r="L143">
        <v>16</v>
      </c>
      <c r="M143">
        <v>16</v>
      </c>
      <c r="N143">
        <v>5</v>
      </c>
      <c r="O143">
        <v>0</v>
      </c>
      <c r="P143">
        <v>0</v>
      </c>
      <c r="Q143">
        <v>0</v>
      </c>
      <c r="R143">
        <v>0</v>
      </c>
      <c r="S143">
        <v>16</v>
      </c>
      <c r="T143">
        <v>5</v>
      </c>
      <c r="U143">
        <v>0</v>
      </c>
      <c r="V143">
        <v>0</v>
      </c>
      <c r="W143">
        <v>0</v>
      </c>
      <c r="X143">
        <v>0</v>
      </c>
      <c r="Y143">
        <v>16</v>
      </c>
      <c r="Z143">
        <v>5</v>
      </c>
      <c r="AA143">
        <v>0</v>
      </c>
      <c r="AB143">
        <v>0</v>
      </c>
      <c r="AC143">
        <v>0</v>
      </c>
      <c r="AD143">
        <v>0</v>
      </c>
      <c r="AE143">
        <v>28.6</v>
      </c>
      <c r="AF143">
        <v>28.6</v>
      </c>
      <c r="AG143">
        <v>28.6</v>
      </c>
      <c r="AH143">
        <v>67.819000000000003</v>
      </c>
      <c r="AI143">
        <v>577</v>
      </c>
      <c r="AJ143" t="s">
        <v>1079</v>
      </c>
      <c r="AK143">
        <v>1</v>
      </c>
      <c r="AL143">
        <v>25</v>
      </c>
      <c r="AM143">
        <v>0</v>
      </c>
      <c r="AN143">
        <v>295.08</v>
      </c>
      <c r="AO143" t="s">
        <v>165</v>
      </c>
      <c r="AP143" t="s">
        <v>165</v>
      </c>
      <c r="AU143">
        <v>1.014</v>
      </c>
      <c r="AV143">
        <v>0.99731000000000003</v>
      </c>
      <c r="AW143">
        <v>25.797999999999998</v>
      </c>
      <c r="AX143">
        <v>23</v>
      </c>
      <c r="AY143">
        <v>2</v>
      </c>
      <c r="AZ143" t="s">
        <v>166</v>
      </c>
      <c r="BA143">
        <v>1.0305</v>
      </c>
      <c r="BB143">
        <v>0.86821999999999999</v>
      </c>
      <c r="BC143" t="s">
        <v>167</v>
      </c>
      <c r="BD143" t="s">
        <v>167</v>
      </c>
      <c r="BE143" t="s">
        <v>167</v>
      </c>
      <c r="BF143" t="s">
        <v>167</v>
      </c>
      <c r="BG143">
        <v>1.0679000000000001</v>
      </c>
      <c r="BH143">
        <v>0.66517000000000004</v>
      </c>
      <c r="BI143" t="s">
        <v>167</v>
      </c>
      <c r="BJ143">
        <f t="shared" si="3"/>
        <v>2</v>
      </c>
      <c r="BK143" t="s">
        <v>167</v>
      </c>
      <c r="BL143" t="s">
        <v>167</v>
      </c>
      <c r="BM143" t="s">
        <v>167</v>
      </c>
      <c r="BN143">
        <v>11.026999999999999</v>
      </c>
      <c r="BO143">
        <v>52.965000000000003</v>
      </c>
      <c r="BP143" t="s">
        <v>167</v>
      </c>
      <c r="BQ143" t="s">
        <v>167</v>
      </c>
      <c r="BR143" t="s">
        <v>167</v>
      </c>
      <c r="BS143" t="s">
        <v>167</v>
      </c>
      <c r="BT143">
        <v>17</v>
      </c>
      <c r="BU143">
        <v>6</v>
      </c>
      <c r="BV143">
        <v>0</v>
      </c>
      <c r="BW143">
        <v>0</v>
      </c>
      <c r="BX143">
        <v>0</v>
      </c>
      <c r="BY143">
        <v>0</v>
      </c>
      <c r="BZ143">
        <v>2</v>
      </c>
      <c r="CA143">
        <v>0</v>
      </c>
      <c r="CB143">
        <v>0</v>
      </c>
      <c r="CC143">
        <v>0</v>
      </c>
      <c r="CD143">
        <v>0</v>
      </c>
      <c r="CE143">
        <v>0</v>
      </c>
      <c r="CF143" t="s">
        <v>166</v>
      </c>
      <c r="CG143" t="s">
        <v>166</v>
      </c>
      <c r="CH143" t="s">
        <v>168</v>
      </c>
      <c r="CI143" t="s">
        <v>168</v>
      </c>
      <c r="CJ143" t="s">
        <v>168</v>
      </c>
      <c r="CK143" t="s">
        <v>168</v>
      </c>
      <c r="CL143">
        <v>28.6</v>
      </c>
      <c r="CM143">
        <v>8.6999999999999993</v>
      </c>
      <c r="CN143">
        <v>0</v>
      </c>
      <c r="CO143">
        <v>0</v>
      </c>
      <c r="CP143">
        <v>0</v>
      </c>
      <c r="CQ143">
        <v>0</v>
      </c>
      <c r="CR143">
        <v>7899500</v>
      </c>
      <c r="CS143">
        <v>3938000</v>
      </c>
      <c r="CT143">
        <v>3961500</v>
      </c>
      <c r="CU143">
        <v>7350400</v>
      </c>
      <c r="CV143">
        <v>3629400</v>
      </c>
      <c r="CW143">
        <v>3721100</v>
      </c>
      <c r="CX143">
        <v>549100</v>
      </c>
      <c r="CY143">
        <v>308620</v>
      </c>
      <c r="CZ143">
        <v>240480</v>
      </c>
      <c r="DA143">
        <v>0</v>
      </c>
      <c r="DB143">
        <v>0</v>
      </c>
      <c r="DC143">
        <v>0</v>
      </c>
      <c r="DD143">
        <v>0</v>
      </c>
      <c r="DE143">
        <v>0</v>
      </c>
      <c r="DF143">
        <v>0</v>
      </c>
      <c r="DG143">
        <v>0</v>
      </c>
      <c r="DH143">
        <v>0</v>
      </c>
      <c r="DI143">
        <v>0</v>
      </c>
      <c r="DJ143">
        <v>0</v>
      </c>
      <c r="DK143">
        <v>0</v>
      </c>
      <c r="DL143">
        <v>0</v>
      </c>
      <c r="DM143">
        <v>33</v>
      </c>
      <c r="DN143">
        <v>239380</v>
      </c>
      <c r="DO143">
        <v>119330</v>
      </c>
      <c r="DP143">
        <v>120050</v>
      </c>
      <c r="DQ143">
        <v>222740</v>
      </c>
      <c r="DR143">
        <v>109980</v>
      </c>
      <c r="DS143">
        <v>112760</v>
      </c>
      <c r="DT143">
        <v>16640</v>
      </c>
      <c r="DU143">
        <v>9352.2999999999993</v>
      </c>
      <c r="DV143">
        <v>7287.3</v>
      </c>
      <c r="DW143">
        <v>0</v>
      </c>
      <c r="DX143">
        <v>0</v>
      </c>
      <c r="DY143">
        <v>0</v>
      </c>
      <c r="DZ143">
        <v>0</v>
      </c>
      <c r="EA143">
        <v>0</v>
      </c>
      <c r="EB143">
        <v>0</v>
      </c>
      <c r="EC143">
        <v>0</v>
      </c>
      <c r="ED143">
        <v>0</v>
      </c>
      <c r="EE143">
        <v>0</v>
      </c>
      <c r="EF143">
        <v>0</v>
      </c>
      <c r="EG143">
        <v>0</v>
      </c>
      <c r="EH143">
        <v>0</v>
      </c>
      <c r="EI143">
        <v>319010</v>
      </c>
      <c r="EJ143">
        <v>340670</v>
      </c>
      <c r="EK143">
        <v>51618</v>
      </c>
      <c r="EL143">
        <v>43500</v>
      </c>
      <c r="EM143">
        <v>0</v>
      </c>
      <c r="EN143">
        <v>0</v>
      </c>
      <c r="EO143">
        <v>0</v>
      </c>
      <c r="EP143">
        <v>0</v>
      </c>
      <c r="EQ143">
        <v>0</v>
      </c>
      <c r="ER143">
        <v>0</v>
      </c>
      <c r="ES143">
        <v>0</v>
      </c>
      <c r="ET143">
        <v>0</v>
      </c>
      <c r="EX143">
        <v>141</v>
      </c>
      <c r="EY143" t="s">
        <v>1080</v>
      </c>
      <c r="EZ143" t="s">
        <v>1081</v>
      </c>
      <c r="FA143" t="s">
        <v>1082</v>
      </c>
      <c r="FB143" t="s">
        <v>1083</v>
      </c>
      <c r="FC143" t="s">
        <v>1084</v>
      </c>
      <c r="FD143" t="s">
        <v>1085</v>
      </c>
      <c r="FG143" t="s">
        <v>295</v>
      </c>
    </row>
    <row r="144" spans="1:163" x14ac:dyDescent="0.2">
      <c r="A144" t="s">
        <v>1086</v>
      </c>
      <c r="B144" t="s">
        <v>1087</v>
      </c>
      <c r="C144" t="s">
        <v>1088</v>
      </c>
      <c r="D144" t="s">
        <v>1088</v>
      </c>
      <c r="E144" t="s">
        <v>1088</v>
      </c>
      <c r="F144" t="s">
        <v>1089</v>
      </c>
      <c r="G144" t="s">
        <v>1090</v>
      </c>
      <c r="H144" t="s">
        <v>1091</v>
      </c>
      <c r="I144">
        <v>3</v>
      </c>
      <c r="J144">
        <v>10</v>
      </c>
      <c r="K144">
        <v>10</v>
      </c>
      <c r="L144">
        <v>10</v>
      </c>
      <c r="M144">
        <v>7</v>
      </c>
      <c r="N144">
        <v>9</v>
      </c>
      <c r="O144">
        <v>7</v>
      </c>
      <c r="P144">
        <v>0</v>
      </c>
      <c r="Q144">
        <v>0</v>
      </c>
      <c r="R144">
        <v>0</v>
      </c>
      <c r="S144">
        <v>7</v>
      </c>
      <c r="T144">
        <v>9</v>
      </c>
      <c r="U144">
        <v>7</v>
      </c>
      <c r="V144">
        <v>0</v>
      </c>
      <c r="W144">
        <v>0</v>
      </c>
      <c r="X144">
        <v>0</v>
      </c>
      <c r="Y144">
        <v>7</v>
      </c>
      <c r="Z144">
        <v>9</v>
      </c>
      <c r="AA144">
        <v>7</v>
      </c>
      <c r="AB144">
        <v>0</v>
      </c>
      <c r="AC144">
        <v>0</v>
      </c>
      <c r="AD144">
        <v>0</v>
      </c>
      <c r="AE144">
        <v>22.7</v>
      </c>
      <c r="AF144">
        <v>22.7</v>
      </c>
      <c r="AG144">
        <v>22.7</v>
      </c>
      <c r="AH144">
        <v>50.118000000000002</v>
      </c>
      <c r="AI144">
        <v>437</v>
      </c>
      <c r="AJ144" t="s">
        <v>1092</v>
      </c>
      <c r="AK144">
        <v>1</v>
      </c>
      <c r="AL144">
        <v>30</v>
      </c>
      <c r="AM144">
        <v>0</v>
      </c>
      <c r="AN144">
        <v>323.31</v>
      </c>
      <c r="AO144" t="s">
        <v>165</v>
      </c>
      <c r="AP144" t="s">
        <v>165</v>
      </c>
      <c r="AQ144" t="s">
        <v>165</v>
      </c>
      <c r="AU144">
        <v>1.5886</v>
      </c>
      <c r="AV144">
        <v>1.5743</v>
      </c>
      <c r="AW144">
        <v>15.798</v>
      </c>
      <c r="AX144">
        <v>30</v>
      </c>
      <c r="AY144">
        <v>0</v>
      </c>
      <c r="AZ144" t="s">
        <v>166</v>
      </c>
      <c r="BA144">
        <v>1.4764999999999999</v>
      </c>
      <c r="BB144">
        <v>2.2566999999999999</v>
      </c>
      <c r="BC144">
        <v>1.2569999999999999</v>
      </c>
      <c r="BD144" t="s">
        <v>167</v>
      </c>
      <c r="BE144" t="s">
        <v>167</v>
      </c>
      <c r="BF144" t="s">
        <v>167</v>
      </c>
      <c r="BG144">
        <v>1.5696000000000001</v>
      </c>
      <c r="BH144">
        <v>1.7984</v>
      </c>
      <c r="BI144">
        <v>1.2248000000000001</v>
      </c>
      <c r="BJ144">
        <f t="shared" si="3"/>
        <v>3</v>
      </c>
      <c r="BK144" t="s">
        <v>167</v>
      </c>
      <c r="BL144" t="s">
        <v>167</v>
      </c>
      <c r="BM144" t="s">
        <v>167</v>
      </c>
      <c r="BN144">
        <v>80.5</v>
      </c>
      <c r="BO144">
        <v>13.101000000000001</v>
      </c>
      <c r="BP144">
        <v>13.528</v>
      </c>
      <c r="BQ144" t="s">
        <v>167</v>
      </c>
      <c r="BR144" t="s">
        <v>167</v>
      </c>
      <c r="BS144" t="s">
        <v>167</v>
      </c>
      <c r="BT144">
        <v>10</v>
      </c>
      <c r="BU144">
        <v>12</v>
      </c>
      <c r="BV144">
        <v>8</v>
      </c>
      <c r="BW144">
        <v>0</v>
      </c>
      <c r="BX144">
        <v>0</v>
      </c>
      <c r="BY144">
        <v>0</v>
      </c>
      <c r="BZ144">
        <v>0</v>
      </c>
      <c r="CA144">
        <v>0</v>
      </c>
      <c r="CB144">
        <v>0</v>
      </c>
      <c r="CC144">
        <v>0</v>
      </c>
      <c r="CD144">
        <v>0</v>
      </c>
      <c r="CE144">
        <v>0</v>
      </c>
      <c r="CF144" t="s">
        <v>166</v>
      </c>
      <c r="CG144" t="s">
        <v>166</v>
      </c>
      <c r="CH144" t="s">
        <v>166</v>
      </c>
      <c r="CI144" t="s">
        <v>168</v>
      </c>
      <c r="CJ144" t="s">
        <v>168</v>
      </c>
      <c r="CK144" t="s">
        <v>168</v>
      </c>
      <c r="CL144">
        <v>19.2</v>
      </c>
      <c r="CM144">
        <v>19.2</v>
      </c>
      <c r="CN144">
        <v>16</v>
      </c>
      <c r="CO144">
        <v>0</v>
      </c>
      <c r="CP144">
        <v>0</v>
      </c>
      <c r="CQ144">
        <v>0</v>
      </c>
      <c r="CR144">
        <v>21141000</v>
      </c>
      <c r="CS144">
        <v>7403900</v>
      </c>
      <c r="CT144">
        <v>13737000</v>
      </c>
      <c r="CU144">
        <v>7184100</v>
      </c>
      <c r="CV144">
        <v>2899400</v>
      </c>
      <c r="CW144">
        <v>4284700</v>
      </c>
      <c r="CX144">
        <v>11110000</v>
      </c>
      <c r="CY144">
        <v>3247800</v>
      </c>
      <c r="CZ144">
        <v>7862300</v>
      </c>
      <c r="DA144">
        <v>2846600</v>
      </c>
      <c r="DB144">
        <v>1256700</v>
      </c>
      <c r="DC144">
        <v>1589900</v>
      </c>
      <c r="DD144">
        <v>0</v>
      </c>
      <c r="DE144">
        <v>0</v>
      </c>
      <c r="DF144">
        <v>0</v>
      </c>
      <c r="DG144">
        <v>0</v>
      </c>
      <c r="DH144">
        <v>0</v>
      </c>
      <c r="DI144">
        <v>0</v>
      </c>
      <c r="DJ144">
        <v>0</v>
      </c>
      <c r="DK144">
        <v>0</v>
      </c>
      <c r="DL144">
        <v>0</v>
      </c>
      <c r="DM144">
        <v>24</v>
      </c>
      <c r="DN144">
        <v>880870</v>
      </c>
      <c r="DO144">
        <v>308500</v>
      </c>
      <c r="DP144">
        <v>572370</v>
      </c>
      <c r="DQ144">
        <v>299340</v>
      </c>
      <c r="DR144">
        <v>120810</v>
      </c>
      <c r="DS144">
        <v>178530</v>
      </c>
      <c r="DT144">
        <v>462920</v>
      </c>
      <c r="DU144">
        <v>135330</v>
      </c>
      <c r="DV144">
        <v>327600</v>
      </c>
      <c r="DW144">
        <v>118610</v>
      </c>
      <c r="DX144">
        <v>52362</v>
      </c>
      <c r="DY144">
        <v>66247</v>
      </c>
      <c r="DZ144">
        <v>0</v>
      </c>
      <c r="EA144">
        <v>0</v>
      </c>
      <c r="EB144">
        <v>0</v>
      </c>
      <c r="EC144">
        <v>0</v>
      </c>
      <c r="ED144">
        <v>0</v>
      </c>
      <c r="EE144">
        <v>0</v>
      </c>
      <c r="EF144">
        <v>0</v>
      </c>
      <c r="EG144">
        <v>0</v>
      </c>
      <c r="EH144">
        <v>0</v>
      </c>
      <c r="EI144">
        <v>500430</v>
      </c>
      <c r="EJ144">
        <v>785450</v>
      </c>
      <c r="EK144">
        <v>615430</v>
      </c>
      <c r="EL144">
        <v>1796100</v>
      </c>
      <c r="EM144">
        <v>480550</v>
      </c>
      <c r="EN144">
        <v>638840</v>
      </c>
      <c r="EO144">
        <v>0</v>
      </c>
      <c r="EP144">
        <v>0</v>
      </c>
      <c r="EQ144">
        <v>0</v>
      </c>
      <c r="ER144">
        <v>0</v>
      </c>
      <c r="ES144">
        <v>0</v>
      </c>
      <c r="ET144">
        <v>0</v>
      </c>
      <c r="EX144">
        <v>142</v>
      </c>
      <c r="EY144" t="s">
        <v>1093</v>
      </c>
      <c r="EZ144" t="s">
        <v>1068</v>
      </c>
      <c r="FA144" t="s">
        <v>1094</v>
      </c>
      <c r="FB144" t="s">
        <v>1095</v>
      </c>
      <c r="FC144" t="s">
        <v>1096</v>
      </c>
      <c r="FD144" t="s">
        <v>1097</v>
      </c>
      <c r="FG144" t="s">
        <v>175</v>
      </c>
    </row>
    <row r="145" spans="1:163" x14ac:dyDescent="0.2">
      <c r="A145" t="s">
        <v>1098</v>
      </c>
      <c r="B145" t="s">
        <v>1098</v>
      </c>
      <c r="C145" t="s">
        <v>1099</v>
      </c>
      <c r="D145" t="s">
        <v>1099</v>
      </c>
      <c r="E145" t="s">
        <v>1099</v>
      </c>
      <c r="F145" t="s">
        <v>1100</v>
      </c>
      <c r="G145" t="s">
        <v>1101</v>
      </c>
      <c r="H145" t="s">
        <v>1102</v>
      </c>
      <c r="I145">
        <v>2</v>
      </c>
      <c r="J145">
        <v>3</v>
      </c>
      <c r="K145">
        <v>3</v>
      </c>
      <c r="L145">
        <v>3</v>
      </c>
      <c r="M145">
        <v>3</v>
      </c>
      <c r="N145">
        <v>3</v>
      </c>
      <c r="O145">
        <v>0</v>
      </c>
      <c r="P145">
        <v>0</v>
      </c>
      <c r="Q145">
        <v>0</v>
      </c>
      <c r="R145">
        <v>0</v>
      </c>
      <c r="S145">
        <v>3</v>
      </c>
      <c r="T145">
        <v>3</v>
      </c>
      <c r="U145">
        <v>0</v>
      </c>
      <c r="V145">
        <v>0</v>
      </c>
      <c r="W145">
        <v>0</v>
      </c>
      <c r="X145">
        <v>0</v>
      </c>
      <c r="Y145">
        <v>3</v>
      </c>
      <c r="Z145">
        <v>3</v>
      </c>
      <c r="AA145">
        <v>0</v>
      </c>
      <c r="AB145">
        <v>0</v>
      </c>
      <c r="AC145">
        <v>0</v>
      </c>
      <c r="AD145">
        <v>0</v>
      </c>
      <c r="AE145">
        <v>10.8</v>
      </c>
      <c r="AF145">
        <v>10.8</v>
      </c>
      <c r="AG145">
        <v>10.8</v>
      </c>
      <c r="AH145">
        <v>48.140999999999998</v>
      </c>
      <c r="AI145">
        <v>417</v>
      </c>
      <c r="AJ145" t="s">
        <v>1103</v>
      </c>
      <c r="AK145">
        <v>1</v>
      </c>
      <c r="AL145">
        <v>6</v>
      </c>
      <c r="AM145">
        <v>0</v>
      </c>
      <c r="AN145">
        <v>38.518999999999998</v>
      </c>
      <c r="AO145" t="s">
        <v>165</v>
      </c>
      <c r="AP145" t="s">
        <v>165</v>
      </c>
      <c r="AU145">
        <v>0.80793999999999999</v>
      </c>
      <c r="AV145">
        <v>0.77729999999999999</v>
      </c>
      <c r="AW145">
        <v>11.919</v>
      </c>
      <c r="AX145">
        <v>6</v>
      </c>
      <c r="AY145">
        <v>0</v>
      </c>
      <c r="AZ145" t="s">
        <v>166</v>
      </c>
      <c r="BA145">
        <v>0.81042999999999998</v>
      </c>
      <c r="BB145">
        <v>0.89883999999999997</v>
      </c>
      <c r="BC145" t="s">
        <v>167</v>
      </c>
      <c r="BD145" t="s">
        <v>167</v>
      </c>
      <c r="BE145" t="s">
        <v>167</v>
      </c>
      <c r="BF145" t="s">
        <v>167</v>
      </c>
      <c r="BG145">
        <v>0.7077</v>
      </c>
      <c r="BH145">
        <v>0.85374000000000005</v>
      </c>
      <c r="BI145" t="s">
        <v>167</v>
      </c>
      <c r="BJ145">
        <f t="shared" si="3"/>
        <v>2</v>
      </c>
      <c r="BK145" t="s">
        <v>167</v>
      </c>
      <c r="BL145" t="s">
        <v>167</v>
      </c>
      <c r="BM145" t="s">
        <v>167</v>
      </c>
      <c r="BN145">
        <v>30.363</v>
      </c>
      <c r="BO145">
        <v>7.2949000000000002</v>
      </c>
      <c r="BP145" t="s">
        <v>167</v>
      </c>
      <c r="BQ145" t="s">
        <v>167</v>
      </c>
      <c r="BR145" t="s">
        <v>167</v>
      </c>
      <c r="BS145" t="s">
        <v>167</v>
      </c>
      <c r="BT145">
        <v>3</v>
      </c>
      <c r="BU145">
        <v>3</v>
      </c>
      <c r="BV145">
        <v>0</v>
      </c>
      <c r="BW145">
        <v>0</v>
      </c>
      <c r="BX145">
        <v>0</v>
      </c>
      <c r="BY145">
        <v>0</v>
      </c>
      <c r="BZ145">
        <v>0</v>
      </c>
      <c r="CA145">
        <v>0</v>
      </c>
      <c r="CB145">
        <v>0</v>
      </c>
      <c r="CC145">
        <v>0</v>
      </c>
      <c r="CD145">
        <v>0</v>
      </c>
      <c r="CE145">
        <v>0</v>
      </c>
      <c r="CF145" t="s">
        <v>166</v>
      </c>
      <c r="CG145" t="s">
        <v>166</v>
      </c>
      <c r="CH145" t="s">
        <v>168</v>
      </c>
      <c r="CI145" t="s">
        <v>168</v>
      </c>
      <c r="CJ145" t="s">
        <v>168</v>
      </c>
      <c r="CK145" t="s">
        <v>168</v>
      </c>
      <c r="CL145">
        <v>10.8</v>
      </c>
      <c r="CM145">
        <v>10.8</v>
      </c>
      <c r="CN145">
        <v>0</v>
      </c>
      <c r="CO145">
        <v>0</v>
      </c>
      <c r="CP145">
        <v>0</v>
      </c>
      <c r="CQ145">
        <v>0</v>
      </c>
      <c r="CR145">
        <v>1617500</v>
      </c>
      <c r="CS145">
        <v>871980</v>
      </c>
      <c r="CT145">
        <v>745550</v>
      </c>
      <c r="CU145">
        <v>1334300</v>
      </c>
      <c r="CV145">
        <v>718280</v>
      </c>
      <c r="CW145">
        <v>616070</v>
      </c>
      <c r="CX145">
        <v>283180</v>
      </c>
      <c r="CY145">
        <v>153700</v>
      </c>
      <c r="CZ145">
        <v>129480</v>
      </c>
      <c r="DA145">
        <v>0</v>
      </c>
      <c r="DB145">
        <v>0</v>
      </c>
      <c r="DC145">
        <v>0</v>
      </c>
      <c r="DD145">
        <v>0</v>
      </c>
      <c r="DE145">
        <v>0</v>
      </c>
      <c r="DF145">
        <v>0</v>
      </c>
      <c r="DG145">
        <v>0</v>
      </c>
      <c r="DH145">
        <v>0</v>
      </c>
      <c r="DI145">
        <v>0</v>
      </c>
      <c r="DJ145">
        <v>0</v>
      </c>
      <c r="DK145">
        <v>0</v>
      </c>
      <c r="DL145">
        <v>0</v>
      </c>
      <c r="DM145">
        <v>21</v>
      </c>
      <c r="DN145">
        <v>77025</v>
      </c>
      <c r="DO145">
        <v>41523</v>
      </c>
      <c r="DP145">
        <v>35502</v>
      </c>
      <c r="DQ145">
        <v>63540</v>
      </c>
      <c r="DR145">
        <v>34204</v>
      </c>
      <c r="DS145">
        <v>29337</v>
      </c>
      <c r="DT145">
        <v>13485</v>
      </c>
      <c r="DU145">
        <v>7318.9</v>
      </c>
      <c r="DV145">
        <v>6165.6</v>
      </c>
      <c r="DW145">
        <v>0</v>
      </c>
      <c r="DX145">
        <v>0</v>
      </c>
      <c r="DY145">
        <v>0</v>
      </c>
      <c r="DZ145">
        <v>0</v>
      </c>
      <c r="EA145">
        <v>0</v>
      </c>
      <c r="EB145">
        <v>0</v>
      </c>
      <c r="EC145">
        <v>0</v>
      </c>
      <c r="ED145">
        <v>0</v>
      </c>
      <c r="EE145">
        <v>0</v>
      </c>
      <c r="EF145">
        <v>0</v>
      </c>
      <c r="EG145">
        <v>0</v>
      </c>
      <c r="EH145">
        <v>0</v>
      </c>
      <c r="EI145">
        <v>233400</v>
      </c>
      <c r="EJ145">
        <v>165180</v>
      </c>
      <c r="EK145">
        <v>75112</v>
      </c>
      <c r="EL145">
        <v>54155</v>
      </c>
      <c r="EM145">
        <v>0</v>
      </c>
      <c r="EN145">
        <v>0</v>
      </c>
      <c r="EO145">
        <v>0</v>
      </c>
      <c r="EP145">
        <v>0</v>
      </c>
      <c r="EQ145">
        <v>0</v>
      </c>
      <c r="ER145">
        <v>0</v>
      </c>
      <c r="ES145">
        <v>0</v>
      </c>
      <c r="ET145">
        <v>0</v>
      </c>
      <c r="EX145">
        <v>143</v>
      </c>
      <c r="EY145" t="s">
        <v>1104</v>
      </c>
      <c r="EZ145" t="s">
        <v>320</v>
      </c>
      <c r="FA145" t="s">
        <v>1105</v>
      </c>
      <c r="FB145" t="s">
        <v>1106</v>
      </c>
      <c r="FC145" t="s">
        <v>1107</v>
      </c>
      <c r="FD145" t="s">
        <v>1108</v>
      </c>
      <c r="FG145" t="s">
        <v>184</v>
      </c>
    </row>
    <row r="146" spans="1:163" x14ac:dyDescent="0.2">
      <c r="A146" t="s">
        <v>1109</v>
      </c>
      <c r="B146" t="s">
        <v>1110</v>
      </c>
      <c r="C146" t="s">
        <v>1111</v>
      </c>
      <c r="D146" t="s">
        <v>1111</v>
      </c>
      <c r="E146" t="s">
        <v>1111</v>
      </c>
      <c r="F146" t="s">
        <v>1112</v>
      </c>
      <c r="G146" t="s">
        <v>1113</v>
      </c>
      <c r="H146" t="s">
        <v>1114</v>
      </c>
      <c r="I146">
        <v>8</v>
      </c>
      <c r="J146">
        <v>6</v>
      </c>
      <c r="K146">
        <v>6</v>
      </c>
      <c r="L146">
        <v>6</v>
      </c>
      <c r="M146">
        <v>6</v>
      </c>
      <c r="N146">
        <v>1</v>
      </c>
      <c r="O146">
        <v>0</v>
      </c>
      <c r="P146">
        <v>0</v>
      </c>
      <c r="Q146">
        <v>1</v>
      </c>
      <c r="R146">
        <v>0</v>
      </c>
      <c r="S146">
        <v>6</v>
      </c>
      <c r="T146">
        <v>1</v>
      </c>
      <c r="U146">
        <v>0</v>
      </c>
      <c r="V146">
        <v>0</v>
      </c>
      <c r="W146">
        <v>1</v>
      </c>
      <c r="X146">
        <v>0</v>
      </c>
      <c r="Y146">
        <v>6</v>
      </c>
      <c r="Z146">
        <v>1</v>
      </c>
      <c r="AA146">
        <v>0</v>
      </c>
      <c r="AB146">
        <v>0</v>
      </c>
      <c r="AC146">
        <v>1</v>
      </c>
      <c r="AD146">
        <v>0</v>
      </c>
      <c r="AE146">
        <v>9.3000000000000007</v>
      </c>
      <c r="AF146">
        <v>9.3000000000000007</v>
      </c>
      <c r="AG146">
        <v>9.3000000000000007</v>
      </c>
      <c r="AH146">
        <v>67.566999999999993</v>
      </c>
      <c r="AI146">
        <v>592</v>
      </c>
      <c r="AJ146" t="s">
        <v>1115</v>
      </c>
      <c r="AK146">
        <v>1</v>
      </c>
      <c r="AL146">
        <v>8</v>
      </c>
      <c r="AM146">
        <v>0</v>
      </c>
      <c r="AN146">
        <v>59.162999999999997</v>
      </c>
      <c r="AO146" t="s">
        <v>165</v>
      </c>
      <c r="AP146" t="s">
        <v>165</v>
      </c>
      <c r="AS146" t="s">
        <v>188</v>
      </c>
      <c r="AU146">
        <v>0.85448000000000002</v>
      </c>
      <c r="AV146">
        <v>0.94111</v>
      </c>
      <c r="AW146">
        <v>5.8132000000000001</v>
      </c>
      <c r="AX146">
        <v>7</v>
      </c>
      <c r="AY146">
        <v>1</v>
      </c>
      <c r="AZ146" t="s">
        <v>166</v>
      </c>
      <c r="BA146">
        <v>0.85448000000000002</v>
      </c>
      <c r="BB146" t="s">
        <v>167</v>
      </c>
      <c r="BC146" t="s">
        <v>167</v>
      </c>
      <c r="BD146" t="s">
        <v>167</v>
      </c>
      <c r="BE146" t="s">
        <v>167</v>
      </c>
      <c r="BF146" t="s">
        <v>167</v>
      </c>
      <c r="BG146">
        <v>0.94111</v>
      </c>
      <c r="BH146" t="s">
        <v>167</v>
      </c>
      <c r="BI146" t="s">
        <v>167</v>
      </c>
      <c r="BJ146">
        <f t="shared" si="3"/>
        <v>1</v>
      </c>
      <c r="BK146" t="s">
        <v>167</v>
      </c>
      <c r="BL146" t="s">
        <v>167</v>
      </c>
      <c r="BM146" t="s">
        <v>167</v>
      </c>
      <c r="BN146">
        <v>5.8132000000000001</v>
      </c>
      <c r="BO146" t="s">
        <v>167</v>
      </c>
      <c r="BP146" t="s">
        <v>167</v>
      </c>
      <c r="BQ146" t="s">
        <v>167</v>
      </c>
      <c r="BR146" t="s">
        <v>167</v>
      </c>
      <c r="BS146" t="s">
        <v>167</v>
      </c>
      <c r="BT146">
        <v>5</v>
      </c>
      <c r="BU146">
        <v>1</v>
      </c>
      <c r="BV146">
        <v>0</v>
      </c>
      <c r="BW146">
        <v>0</v>
      </c>
      <c r="BX146">
        <v>1</v>
      </c>
      <c r="BY146">
        <v>0</v>
      </c>
      <c r="BZ146">
        <v>1</v>
      </c>
      <c r="CA146">
        <v>0</v>
      </c>
      <c r="CB146">
        <v>0</v>
      </c>
      <c r="CC146">
        <v>0</v>
      </c>
      <c r="CD146">
        <v>0</v>
      </c>
      <c r="CE146">
        <v>0</v>
      </c>
      <c r="CF146" t="s">
        <v>166</v>
      </c>
      <c r="CG146" t="s">
        <v>168</v>
      </c>
      <c r="CH146" t="s">
        <v>168</v>
      </c>
      <c r="CI146" t="s">
        <v>168</v>
      </c>
      <c r="CJ146" t="s">
        <v>168</v>
      </c>
      <c r="CK146" t="s">
        <v>168</v>
      </c>
      <c r="CL146">
        <v>9.3000000000000007</v>
      </c>
      <c r="CM146">
        <v>1.7</v>
      </c>
      <c r="CN146">
        <v>0</v>
      </c>
      <c r="CO146">
        <v>0</v>
      </c>
      <c r="CP146">
        <v>1.7</v>
      </c>
      <c r="CQ146">
        <v>0</v>
      </c>
      <c r="CR146">
        <v>1012800</v>
      </c>
      <c r="CS146">
        <v>537880</v>
      </c>
      <c r="CT146">
        <v>474880</v>
      </c>
      <c r="CU146">
        <v>974070</v>
      </c>
      <c r="CV146">
        <v>519770</v>
      </c>
      <c r="CW146">
        <v>454300</v>
      </c>
      <c r="CX146">
        <v>20825</v>
      </c>
      <c r="CY146">
        <v>7566.4</v>
      </c>
      <c r="CZ146">
        <v>13258</v>
      </c>
      <c r="DA146">
        <v>0</v>
      </c>
      <c r="DB146">
        <v>0</v>
      </c>
      <c r="DC146">
        <v>0</v>
      </c>
      <c r="DD146">
        <v>0</v>
      </c>
      <c r="DE146">
        <v>0</v>
      </c>
      <c r="DF146">
        <v>0</v>
      </c>
      <c r="DG146">
        <v>17865</v>
      </c>
      <c r="DH146">
        <v>10540</v>
      </c>
      <c r="DI146">
        <v>7325</v>
      </c>
      <c r="DJ146">
        <v>0</v>
      </c>
      <c r="DK146">
        <v>0</v>
      </c>
      <c r="DL146">
        <v>0</v>
      </c>
      <c r="DM146">
        <v>32</v>
      </c>
      <c r="DN146">
        <v>31649</v>
      </c>
      <c r="DO146">
        <v>16809</v>
      </c>
      <c r="DP146">
        <v>14840</v>
      </c>
      <c r="DQ146">
        <v>30440</v>
      </c>
      <c r="DR146">
        <v>16243</v>
      </c>
      <c r="DS146">
        <v>14197</v>
      </c>
      <c r="DT146">
        <v>650.78</v>
      </c>
      <c r="DU146">
        <v>236.45</v>
      </c>
      <c r="DV146">
        <v>414.33</v>
      </c>
      <c r="DW146">
        <v>0</v>
      </c>
      <c r="DX146">
        <v>0</v>
      </c>
      <c r="DY146">
        <v>0</v>
      </c>
      <c r="DZ146">
        <v>0</v>
      </c>
      <c r="EA146">
        <v>0</v>
      </c>
      <c r="EB146">
        <v>0</v>
      </c>
      <c r="EC146">
        <v>558.27</v>
      </c>
      <c r="ED146">
        <v>329.36</v>
      </c>
      <c r="EE146">
        <v>228.91</v>
      </c>
      <c r="EF146">
        <v>0</v>
      </c>
      <c r="EG146">
        <v>0</v>
      </c>
      <c r="EH146">
        <v>0</v>
      </c>
      <c r="EI146">
        <v>0</v>
      </c>
      <c r="EJ146">
        <v>0</v>
      </c>
      <c r="EK146">
        <v>0</v>
      </c>
      <c r="EL146">
        <v>0</v>
      </c>
      <c r="EM146">
        <v>0</v>
      </c>
      <c r="EN146">
        <v>0</v>
      </c>
      <c r="EO146">
        <v>0</v>
      </c>
      <c r="EP146">
        <v>0</v>
      </c>
      <c r="EQ146">
        <v>0</v>
      </c>
      <c r="ER146">
        <v>0</v>
      </c>
      <c r="ES146">
        <v>0</v>
      </c>
      <c r="ET146">
        <v>0</v>
      </c>
      <c r="EX146">
        <v>144</v>
      </c>
      <c r="EY146" t="s">
        <v>1116</v>
      </c>
      <c r="EZ146" t="s">
        <v>794</v>
      </c>
      <c r="FA146" t="s">
        <v>1117</v>
      </c>
      <c r="FB146" t="s">
        <v>1118</v>
      </c>
      <c r="FC146" t="s">
        <v>1119</v>
      </c>
      <c r="FD146" t="s">
        <v>1120</v>
      </c>
      <c r="FG146" t="s">
        <v>170</v>
      </c>
    </row>
    <row r="147" spans="1:163" x14ac:dyDescent="0.2">
      <c r="A147" t="s">
        <v>1121</v>
      </c>
      <c r="B147" t="s">
        <v>1121</v>
      </c>
      <c r="C147">
        <v>1</v>
      </c>
      <c r="D147">
        <v>1</v>
      </c>
      <c r="E147">
        <v>1</v>
      </c>
      <c r="F147" t="s">
        <v>1122</v>
      </c>
      <c r="G147" t="s">
        <v>1123</v>
      </c>
      <c r="H147" t="s">
        <v>1775</v>
      </c>
      <c r="I147">
        <v>1</v>
      </c>
      <c r="J147">
        <v>1</v>
      </c>
      <c r="K147">
        <v>1</v>
      </c>
      <c r="L147">
        <v>1</v>
      </c>
      <c r="M147">
        <v>1</v>
      </c>
      <c r="N147">
        <v>1</v>
      </c>
      <c r="O147">
        <v>0</v>
      </c>
      <c r="P147">
        <v>0</v>
      </c>
      <c r="Q147">
        <v>0</v>
      </c>
      <c r="R147">
        <v>0</v>
      </c>
      <c r="S147">
        <v>1</v>
      </c>
      <c r="T147">
        <v>1</v>
      </c>
      <c r="U147">
        <v>0</v>
      </c>
      <c r="V147">
        <v>0</v>
      </c>
      <c r="W147">
        <v>0</v>
      </c>
      <c r="X147">
        <v>0</v>
      </c>
      <c r="Y147">
        <v>1</v>
      </c>
      <c r="Z147">
        <v>1</v>
      </c>
      <c r="AA147">
        <v>0</v>
      </c>
      <c r="AB147">
        <v>0</v>
      </c>
      <c r="AC147">
        <v>0</v>
      </c>
      <c r="AD147">
        <v>0</v>
      </c>
      <c r="AE147">
        <v>5.5</v>
      </c>
      <c r="AF147">
        <v>5.5</v>
      </c>
      <c r="AG147">
        <v>5.5</v>
      </c>
      <c r="AH147">
        <v>27.692</v>
      </c>
      <c r="AI147">
        <v>256</v>
      </c>
      <c r="AJ147">
        <v>256</v>
      </c>
      <c r="AK147">
        <v>1</v>
      </c>
      <c r="AL147">
        <v>2</v>
      </c>
      <c r="AM147">
        <v>0</v>
      </c>
      <c r="AN147">
        <v>9.5097000000000005</v>
      </c>
      <c r="AO147" t="s">
        <v>165</v>
      </c>
      <c r="AP147" t="s">
        <v>165</v>
      </c>
      <c r="AU147">
        <v>0.54949999999999999</v>
      </c>
      <c r="AV147">
        <v>0.46909000000000001</v>
      </c>
      <c r="AW147">
        <v>0.74065999999999999</v>
      </c>
      <c r="AX147">
        <v>2</v>
      </c>
      <c r="AY147">
        <v>0</v>
      </c>
      <c r="AZ147" t="s">
        <v>168</v>
      </c>
      <c r="BA147" t="s">
        <v>167</v>
      </c>
      <c r="BB147" t="s">
        <v>167</v>
      </c>
      <c r="BC147" t="s">
        <v>167</v>
      </c>
      <c r="BD147" t="s">
        <v>167</v>
      </c>
      <c r="BE147" t="s">
        <v>167</v>
      </c>
      <c r="BF147" t="s">
        <v>167</v>
      </c>
      <c r="BG147" t="s">
        <v>167</v>
      </c>
      <c r="BH147" t="s">
        <v>167</v>
      </c>
      <c r="BI147" t="s">
        <v>167</v>
      </c>
      <c r="BJ147">
        <f t="shared" si="3"/>
        <v>0</v>
      </c>
      <c r="BK147" t="s">
        <v>167</v>
      </c>
      <c r="BL147" t="s">
        <v>167</v>
      </c>
      <c r="BM147" t="s">
        <v>167</v>
      </c>
      <c r="BN147" t="s">
        <v>167</v>
      </c>
      <c r="BO147" t="s">
        <v>167</v>
      </c>
      <c r="BP147" t="s">
        <v>167</v>
      </c>
      <c r="BQ147" t="s">
        <v>167</v>
      </c>
      <c r="BR147" t="s">
        <v>167</v>
      </c>
      <c r="BS147" t="s">
        <v>167</v>
      </c>
      <c r="BT147">
        <v>1</v>
      </c>
      <c r="BU147">
        <v>1</v>
      </c>
      <c r="BV147">
        <v>0</v>
      </c>
      <c r="BW147">
        <v>0</v>
      </c>
      <c r="BX147">
        <v>0</v>
      </c>
      <c r="BY147">
        <v>0</v>
      </c>
      <c r="BZ147">
        <v>0</v>
      </c>
      <c r="CA147">
        <v>0</v>
      </c>
      <c r="CB147">
        <v>0</v>
      </c>
      <c r="CC147">
        <v>0</v>
      </c>
      <c r="CD147">
        <v>0</v>
      </c>
      <c r="CE147">
        <v>0</v>
      </c>
      <c r="CF147" t="s">
        <v>168</v>
      </c>
      <c r="CG147" t="s">
        <v>168</v>
      </c>
      <c r="CH147" t="s">
        <v>168</v>
      </c>
      <c r="CI147" t="s">
        <v>168</v>
      </c>
      <c r="CJ147" t="s">
        <v>168</v>
      </c>
      <c r="CK147" t="s">
        <v>168</v>
      </c>
      <c r="CL147">
        <v>5.5</v>
      </c>
      <c r="CM147">
        <v>5.5</v>
      </c>
      <c r="CN147">
        <v>0</v>
      </c>
      <c r="CO147">
        <v>0</v>
      </c>
      <c r="CP147">
        <v>0</v>
      </c>
      <c r="CQ147">
        <v>0</v>
      </c>
      <c r="CR147">
        <v>139060</v>
      </c>
      <c r="CS147">
        <v>85915</v>
      </c>
      <c r="CT147">
        <v>53142</v>
      </c>
      <c r="CU147">
        <v>42082</v>
      </c>
      <c r="CV147">
        <v>26347</v>
      </c>
      <c r="CW147">
        <v>15735</v>
      </c>
      <c r="CX147">
        <v>96976</v>
      </c>
      <c r="CY147">
        <v>59568</v>
      </c>
      <c r="CZ147">
        <v>37408</v>
      </c>
      <c r="DA147">
        <v>0</v>
      </c>
      <c r="DB147">
        <v>0</v>
      </c>
      <c r="DC147">
        <v>0</v>
      </c>
      <c r="DD147">
        <v>0</v>
      </c>
      <c r="DE147">
        <v>0</v>
      </c>
      <c r="DF147">
        <v>0</v>
      </c>
      <c r="DG147">
        <v>0</v>
      </c>
      <c r="DH147">
        <v>0</v>
      </c>
      <c r="DI147">
        <v>0</v>
      </c>
      <c r="DJ147">
        <v>0</v>
      </c>
      <c r="DK147">
        <v>0</v>
      </c>
      <c r="DL147">
        <v>0</v>
      </c>
      <c r="DM147">
        <v>15</v>
      </c>
      <c r="DN147">
        <v>9270.5</v>
      </c>
      <c r="DO147">
        <v>5727.7</v>
      </c>
      <c r="DP147">
        <v>3542.8</v>
      </c>
      <c r="DQ147">
        <v>2805.4</v>
      </c>
      <c r="DR147">
        <v>1756.5</v>
      </c>
      <c r="DS147">
        <v>1049</v>
      </c>
      <c r="DT147">
        <v>6465.1</v>
      </c>
      <c r="DU147">
        <v>3971.2</v>
      </c>
      <c r="DV147">
        <v>2493.8000000000002</v>
      </c>
      <c r="DW147">
        <v>0</v>
      </c>
      <c r="DX147">
        <v>0</v>
      </c>
      <c r="DY147">
        <v>0</v>
      </c>
      <c r="DZ147">
        <v>0</v>
      </c>
      <c r="EA147">
        <v>0</v>
      </c>
      <c r="EB147">
        <v>0</v>
      </c>
      <c r="EC147">
        <v>0</v>
      </c>
      <c r="ED147">
        <v>0</v>
      </c>
      <c r="EE147">
        <v>0</v>
      </c>
      <c r="EF147">
        <v>0</v>
      </c>
      <c r="EG147">
        <v>0</v>
      </c>
      <c r="EH147">
        <v>0</v>
      </c>
      <c r="EI147">
        <v>0</v>
      </c>
      <c r="EJ147">
        <v>0</v>
      </c>
      <c r="EK147">
        <v>0</v>
      </c>
      <c r="EL147">
        <v>0</v>
      </c>
      <c r="EM147">
        <v>0</v>
      </c>
      <c r="EN147">
        <v>0</v>
      </c>
      <c r="EO147">
        <v>0</v>
      </c>
      <c r="EP147">
        <v>0</v>
      </c>
      <c r="EQ147">
        <v>0</v>
      </c>
      <c r="ER147">
        <v>0</v>
      </c>
      <c r="ES147">
        <v>0</v>
      </c>
      <c r="ET147">
        <v>0</v>
      </c>
      <c r="EX147">
        <v>145</v>
      </c>
      <c r="EY147">
        <v>106</v>
      </c>
      <c r="EZ147" t="b">
        <v>1</v>
      </c>
      <c r="FA147">
        <v>114</v>
      </c>
      <c r="FB147" t="s">
        <v>1776</v>
      </c>
      <c r="FC147" t="s">
        <v>1777</v>
      </c>
      <c r="FD147">
        <v>425</v>
      </c>
      <c r="FG147">
        <v>-1</v>
      </c>
    </row>
    <row r="148" spans="1:163" x14ac:dyDescent="0.2">
      <c r="A148" t="s">
        <v>1124</v>
      </c>
      <c r="B148" t="s">
        <v>1124</v>
      </c>
      <c r="C148">
        <v>5</v>
      </c>
      <c r="D148">
        <v>5</v>
      </c>
      <c r="E148">
        <v>5</v>
      </c>
      <c r="F148" t="s">
        <v>1125</v>
      </c>
      <c r="G148" t="s">
        <v>677</v>
      </c>
      <c r="H148" t="s">
        <v>1126</v>
      </c>
      <c r="I148">
        <v>1</v>
      </c>
      <c r="J148">
        <v>5</v>
      </c>
      <c r="K148">
        <v>5</v>
      </c>
      <c r="L148">
        <v>5</v>
      </c>
      <c r="M148">
        <v>5</v>
      </c>
      <c r="N148">
        <v>4</v>
      </c>
      <c r="O148">
        <v>0</v>
      </c>
      <c r="P148">
        <v>0</v>
      </c>
      <c r="Q148">
        <v>0</v>
      </c>
      <c r="R148">
        <v>0</v>
      </c>
      <c r="S148">
        <v>5</v>
      </c>
      <c r="T148">
        <v>4</v>
      </c>
      <c r="U148">
        <v>0</v>
      </c>
      <c r="V148">
        <v>0</v>
      </c>
      <c r="W148">
        <v>0</v>
      </c>
      <c r="X148">
        <v>0</v>
      </c>
      <c r="Y148">
        <v>5</v>
      </c>
      <c r="Z148">
        <v>4</v>
      </c>
      <c r="AA148">
        <v>0</v>
      </c>
      <c r="AB148">
        <v>0</v>
      </c>
      <c r="AC148">
        <v>0</v>
      </c>
      <c r="AD148">
        <v>0</v>
      </c>
      <c r="AE148">
        <v>11.7</v>
      </c>
      <c r="AF148">
        <v>11.7</v>
      </c>
      <c r="AG148">
        <v>11.7</v>
      </c>
      <c r="AH148">
        <v>56.781999999999996</v>
      </c>
      <c r="AI148">
        <v>505</v>
      </c>
      <c r="AJ148">
        <v>505</v>
      </c>
      <c r="AK148">
        <v>1</v>
      </c>
      <c r="AL148">
        <v>13</v>
      </c>
      <c r="AM148">
        <v>0</v>
      </c>
      <c r="AN148">
        <v>276.63</v>
      </c>
      <c r="AO148" t="s">
        <v>165</v>
      </c>
      <c r="AP148" t="s">
        <v>165</v>
      </c>
      <c r="AU148">
        <v>0.88819999999999999</v>
      </c>
      <c r="AV148">
        <v>0.87385999999999997</v>
      </c>
      <c r="AW148">
        <v>12.125</v>
      </c>
      <c r="AX148">
        <v>12</v>
      </c>
      <c r="AY148">
        <v>0</v>
      </c>
      <c r="AZ148" t="s">
        <v>166</v>
      </c>
      <c r="BA148">
        <v>0.85158999999999996</v>
      </c>
      <c r="BB148">
        <v>0.95233000000000001</v>
      </c>
      <c r="BC148" t="s">
        <v>167</v>
      </c>
      <c r="BD148" t="s">
        <v>167</v>
      </c>
      <c r="BE148" t="s">
        <v>167</v>
      </c>
      <c r="BF148" t="s">
        <v>167</v>
      </c>
      <c r="BG148">
        <v>0.92132999999999998</v>
      </c>
      <c r="BH148">
        <v>0.78186</v>
      </c>
      <c r="BI148" t="s">
        <v>167</v>
      </c>
      <c r="BJ148">
        <f t="shared" si="3"/>
        <v>2</v>
      </c>
      <c r="BK148" t="s">
        <v>167</v>
      </c>
      <c r="BL148" t="s">
        <v>167</v>
      </c>
      <c r="BM148" t="s">
        <v>167</v>
      </c>
      <c r="BN148">
        <v>12.997</v>
      </c>
      <c r="BO148">
        <v>8.4749999999999996</v>
      </c>
      <c r="BP148" t="s">
        <v>167</v>
      </c>
      <c r="BQ148" t="s">
        <v>167</v>
      </c>
      <c r="BR148" t="s">
        <v>167</v>
      </c>
      <c r="BS148" t="s">
        <v>167</v>
      </c>
      <c r="BT148">
        <v>8</v>
      </c>
      <c r="BU148">
        <v>4</v>
      </c>
      <c r="BV148">
        <v>0</v>
      </c>
      <c r="BW148">
        <v>0</v>
      </c>
      <c r="BX148">
        <v>0</v>
      </c>
      <c r="BY148">
        <v>0</v>
      </c>
      <c r="BZ148">
        <v>0</v>
      </c>
      <c r="CA148">
        <v>0</v>
      </c>
      <c r="CB148">
        <v>0</v>
      </c>
      <c r="CC148">
        <v>0</v>
      </c>
      <c r="CD148">
        <v>0</v>
      </c>
      <c r="CE148">
        <v>0</v>
      </c>
      <c r="CF148" t="s">
        <v>166</v>
      </c>
      <c r="CG148" t="s">
        <v>166</v>
      </c>
      <c r="CH148" t="s">
        <v>168</v>
      </c>
      <c r="CI148" t="s">
        <v>168</v>
      </c>
      <c r="CJ148" t="s">
        <v>168</v>
      </c>
      <c r="CK148" t="s">
        <v>168</v>
      </c>
      <c r="CL148">
        <v>11.7</v>
      </c>
      <c r="CM148">
        <v>9.3000000000000007</v>
      </c>
      <c r="CN148">
        <v>0</v>
      </c>
      <c r="CO148">
        <v>0</v>
      </c>
      <c r="CP148">
        <v>0</v>
      </c>
      <c r="CQ148">
        <v>0</v>
      </c>
      <c r="CR148">
        <v>2786800</v>
      </c>
      <c r="CS148">
        <v>1528400</v>
      </c>
      <c r="CT148">
        <v>1258400</v>
      </c>
      <c r="CU148">
        <v>2412500</v>
      </c>
      <c r="CV148">
        <v>1327300</v>
      </c>
      <c r="CW148">
        <v>1085200</v>
      </c>
      <c r="CX148">
        <v>374320</v>
      </c>
      <c r="CY148">
        <v>201060</v>
      </c>
      <c r="CZ148">
        <v>173270</v>
      </c>
      <c r="DA148">
        <v>0</v>
      </c>
      <c r="DB148">
        <v>0</v>
      </c>
      <c r="DC148">
        <v>0</v>
      </c>
      <c r="DD148">
        <v>0</v>
      </c>
      <c r="DE148">
        <v>0</v>
      </c>
      <c r="DF148">
        <v>0</v>
      </c>
      <c r="DG148">
        <v>0</v>
      </c>
      <c r="DH148">
        <v>0</v>
      </c>
      <c r="DI148">
        <v>0</v>
      </c>
      <c r="DJ148">
        <v>0</v>
      </c>
      <c r="DK148">
        <v>0</v>
      </c>
      <c r="DL148">
        <v>0</v>
      </c>
      <c r="DM148">
        <v>29</v>
      </c>
      <c r="DN148">
        <v>96096</v>
      </c>
      <c r="DO148">
        <v>52703</v>
      </c>
      <c r="DP148">
        <v>43394</v>
      </c>
      <c r="DQ148">
        <v>83189</v>
      </c>
      <c r="DR148">
        <v>45769</v>
      </c>
      <c r="DS148">
        <v>37419</v>
      </c>
      <c r="DT148">
        <v>12908</v>
      </c>
      <c r="DU148">
        <v>6933.1</v>
      </c>
      <c r="DV148">
        <v>5974.7</v>
      </c>
      <c r="DW148">
        <v>0</v>
      </c>
      <c r="DX148">
        <v>0</v>
      </c>
      <c r="DY148">
        <v>0</v>
      </c>
      <c r="DZ148">
        <v>0</v>
      </c>
      <c r="EA148">
        <v>0</v>
      </c>
      <c r="EB148">
        <v>0</v>
      </c>
      <c r="EC148">
        <v>0</v>
      </c>
      <c r="ED148">
        <v>0</v>
      </c>
      <c r="EE148">
        <v>0</v>
      </c>
      <c r="EF148">
        <v>0</v>
      </c>
      <c r="EG148">
        <v>0</v>
      </c>
      <c r="EH148">
        <v>0</v>
      </c>
      <c r="EI148">
        <v>130610</v>
      </c>
      <c r="EJ148">
        <v>120340</v>
      </c>
      <c r="EK148">
        <v>38532</v>
      </c>
      <c r="EL148">
        <v>32381</v>
      </c>
      <c r="EM148">
        <v>0</v>
      </c>
      <c r="EN148">
        <v>0</v>
      </c>
      <c r="EO148">
        <v>0</v>
      </c>
      <c r="EP148">
        <v>0</v>
      </c>
      <c r="EQ148">
        <v>0</v>
      </c>
      <c r="ER148">
        <v>0</v>
      </c>
      <c r="ES148">
        <v>0</v>
      </c>
      <c r="ET148">
        <v>0</v>
      </c>
      <c r="EX148">
        <v>146</v>
      </c>
      <c r="EY148" t="s">
        <v>1127</v>
      </c>
      <c r="EZ148" t="s">
        <v>257</v>
      </c>
      <c r="FA148" t="s">
        <v>1128</v>
      </c>
      <c r="FB148" t="s">
        <v>1129</v>
      </c>
      <c r="FC148" t="s">
        <v>1130</v>
      </c>
      <c r="FD148" t="s">
        <v>1131</v>
      </c>
      <c r="FG148">
        <v>-1</v>
      </c>
    </row>
    <row r="149" spans="1:163" x14ac:dyDescent="0.2">
      <c r="A149" t="s">
        <v>1132</v>
      </c>
      <c r="B149" t="s">
        <v>1132</v>
      </c>
      <c r="C149">
        <v>1</v>
      </c>
      <c r="D149">
        <v>1</v>
      </c>
      <c r="E149">
        <v>1</v>
      </c>
      <c r="F149" t="s">
        <v>1133</v>
      </c>
      <c r="G149" t="s">
        <v>1134</v>
      </c>
      <c r="H149" t="s">
        <v>1778</v>
      </c>
      <c r="I149">
        <v>1</v>
      </c>
      <c r="J149">
        <v>1</v>
      </c>
      <c r="K149">
        <v>1</v>
      </c>
      <c r="L149">
        <v>1</v>
      </c>
      <c r="M149">
        <v>1</v>
      </c>
      <c r="N149">
        <v>0</v>
      </c>
      <c r="O149">
        <v>0</v>
      </c>
      <c r="P149">
        <v>1</v>
      </c>
      <c r="Q149">
        <v>0</v>
      </c>
      <c r="R149">
        <v>0</v>
      </c>
      <c r="S149">
        <v>1</v>
      </c>
      <c r="T149">
        <v>0</v>
      </c>
      <c r="U149">
        <v>0</v>
      </c>
      <c r="V149">
        <v>1</v>
      </c>
      <c r="W149">
        <v>0</v>
      </c>
      <c r="X149">
        <v>0</v>
      </c>
      <c r="Y149">
        <v>1</v>
      </c>
      <c r="Z149">
        <v>0</v>
      </c>
      <c r="AA149">
        <v>0</v>
      </c>
      <c r="AB149">
        <v>1</v>
      </c>
      <c r="AC149">
        <v>0</v>
      </c>
      <c r="AD149">
        <v>0</v>
      </c>
      <c r="AE149">
        <v>12.8</v>
      </c>
      <c r="AF149">
        <v>12.8</v>
      </c>
      <c r="AG149">
        <v>12.8</v>
      </c>
      <c r="AH149">
        <v>9.6674000000000007</v>
      </c>
      <c r="AI149">
        <v>86</v>
      </c>
      <c r="AJ149">
        <v>86</v>
      </c>
      <c r="AK149">
        <v>1</v>
      </c>
      <c r="AL149">
        <v>2</v>
      </c>
      <c r="AM149">
        <v>0</v>
      </c>
      <c r="AN149">
        <v>7.8567999999999998</v>
      </c>
      <c r="AO149" t="s">
        <v>165</v>
      </c>
      <c r="AR149" t="s">
        <v>188</v>
      </c>
      <c r="AU149">
        <v>1.0399</v>
      </c>
      <c r="AV149">
        <v>1.0559000000000001</v>
      </c>
      <c r="AW149">
        <v>16.954000000000001</v>
      </c>
      <c r="AX149">
        <v>2</v>
      </c>
      <c r="AY149">
        <v>0</v>
      </c>
      <c r="AZ149" t="s">
        <v>168</v>
      </c>
      <c r="BA149" t="s">
        <v>167</v>
      </c>
      <c r="BB149" t="s">
        <v>167</v>
      </c>
      <c r="BC149" t="s">
        <v>167</v>
      </c>
      <c r="BD149" t="s">
        <v>167</v>
      </c>
      <c r="BE149" t="s">
        <v>167</v>
      </c>
      <c r="BF149" t="s">
        <v>167</v>
      </c>
      <c r="BG149" t="s">
        <v>167</v>
      </c>
      <c r="BH149" t="s">
        <v>167</v>
      </c>
      <c r="BI149" t="s">
        <v>167</v>
      </c>
      <c r="BJ149">
        <f t="shared" si="3"/>
        <v>0</v>
      </c>
      <c r="BK149" t="s">
        <v>167</v>
      </c>
      <c r="BL149" t="s">
        <v>167</v>
      </c>
      <c r="BM149" t="s">
        <v>167</v>
      </c>
      <c r="BN149" t="s">
        <v>167</v>
      </c>
      <c r="BO149" t="s">
        <v>167</v>
      </c>
      <c r="BP149" t="s">
        <v>167</v>
      </c>
      <c r="BQ149" t="s">
        <v>167</v>
      </c>
      <c r="BR149" t="s">
        <v>167</v>
      </c>
      <c r="BS149" t="s">
        <v>167</v>
      </c>
      <c r="BT149">
        <v>1</v>
      </c>
      <c r="BU149">
        <v>0</v>
      </c>
      <c r="BV149">
        <v>0</v>
      </c>
      <c r="BW149">
        <v>1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0</v>
      </c>
      <c r="CF149" t="s">
        <v>168</v>
      </c>
      <c r="CG149" t="s">
        <v>168</v>
      </c>
      <c r="CH149" t="s">
        <v>168</v>
      </c>
      <c r="CI149" t="s">
        <v>168</v>
      </c>
      <c r="CJ149" t="s">
        <v>168</v>
      </c>
      <c r="CK149" t="s">
        <v>168</v>
      </c>
      <c r="CL149">
        <v>12.8</v>
      </c>
      <c r="CM149">
        <v>0</v>
      </c>
      <c r="CN149">
        <v>0</v>
      </c>
      <c r="CO149">
        <v>12.8</v>
      </c>
      <c r="CP149">
        <v>0</v>
      </c>
      <c r="CQ149">
        <v>0</v>
      </c>
      <c r="CR149">
        <v>277580</v>
      </c>
      <c r="CS149">
        <v>147770</v>
      </c>
      <c r="CT149">
        <v>129810</v>
      </c>
      <c r="CU149">
        <v>267600</v>
      </c>
      <c r="CV149">
        <v>141520</v>
      </c>
      <c r="CW149">
        <v>126080</v>
      </c>
      <c r="CX149">
        <v>0</v>
      </c>
      <c r="CY149">
        <v>0</v>
      </c>
      <c r="CZ149">
        <v>0</v>
      </c>
      <c r="DA149">
        <v>0</v>
      </c>
      <c r="DB149">
        <v>0</v>
      </c>
      <c r="DC149">
        <v>0</v>
      </c>
      <c r="DD149">
        <v>9982.6</v>
      </c>
      <c r="DE149">
        <v>6252.2</v>
      </c>
      <c r="DF149">
        <v>3730.3</v>
      </c>
      <c r="DG149">
        <v>0</v>
      </c>
      <c r="DH149">
        <v>0</v>
      </c>
      <c r="DI149">
        <v>0</v>
      </c>
      <c r="DJ149">
        <v>0</v>
      </c>
      <c r="DK149">
        <v>0</v>
      </c>
      <c r="DL149">
        <v>0</v>
      </c>
      <c r="DM149">
        <v>3</v>
      </c>
      <c r="DN149">
        <v>92527</v>
      </c>
      <c r="DO149">
        <v>49257</v>
      </c>
      <c r="DP149">
        <v>43270</v>
      </c>
      <c r="DQ149">
        <v>89199</v>
      </c>
      <c r="DR149">
        <v>47173</v>
      </c>
      <c r="DS149">
        <v>42026</v>
      </c>
      <c r="DT149">
        <v>0</v>
      </c>
      <c r="DU149">
        <v>0</v>
      </c>
      <c r="DV149">
        <v>0</v>
      </c>
      <c r="DW149">
        <v>0</v>
      </c>
      <c r="DX149">
        <v>0</v>
      </c>
      <c r="DY149">
        <v>0</v>
      </c>
      <c r="DZ149">
        <v>3327.5</v>
      </c>
      <c r="EA149">
        <v>2084.1</v>
      </c>
      <c r="EB149">
        <v>1243.4000000000001</v>
      </c>
      <c r="EC149">
        <v>0</v>
      </c>
      <c r="ED149">
        <v>0</v>
      </c>
      <c r="EE149">
        <v>0</v>
      </c>
      <c r="EF149">
        <v>0</v>
      </c>
      <c r="EG149">
        <v>0</v>
      </c>
      <c r="EH149">
        <v>0</v>
      </c>
      <c r="EI149">
        <v>0</v>
      </c>
      <c r="EJ149">
        <v>0</v>
      </c>
      <c r="EK149">
        <v>0</v>
      </c>
      <c r="EL149">
        <v>0</v>
      </c>
      <c r="EM149">
        <v>0</v>
      </c>
      <c r="EN149">
        <v>0</v>
      </c>
      <c r="EO149">
        <v>0</v>
      </c>
      <c r="EP149">
        <v>0</v>
      </c>
      <c r="EQ149">
        <v>0</v>
      </c>
      <c r="ER149">
        <v>0</v>
      </c>
      <c r="ES149">
        <v>0</v>
      </c>
      <c r="ET149">
        <v>0</v>
      </c>
      <c r="EX149">
        <v>147</v>
      </c>
      <c r="EY149">
        <v>482</v>
      </c>
      <c r="EZ149" t="b">
        <v>1</v>
      </c>
      <c r="FA149">
        <v>506</v>
      </c>
      <c r="FB149" t="s">
        <v>1779</v>
      </c>
      <c r="FC149" t="s">
        <v>1780</v>
      </c>
      <c r="FD149">
        <v>2559</v>
      </c>
      <c r="FG149">
        <v>-1</v>
      </c>
    </row>
    <row r="150" spans="1:163" x14ac:dyDescent="0.2">
      <c r="A150" t="s">
        <v>1135</v>
      </c>
      <c r="B150" t="s">
        <v>1135</v>
      </c>
      <c r="C150">
        <v>1</v>
      </c>
      <c r="D150">
        <v>1</v>
      </c>
      <c r="E150">
        <v>1</v>
      </c>
      <c r="F150" t="s">
        <v>1136</v>
      </c>
      <c r="G150" t="s">
        <v>1137</v>
      </c>
      <c r="H150" t="s">
        <v>1781</v>
      </c>
      <c r="I150">
        <v>1</v>
      </c>
      <c r="J150">
        <v>1</v>
      </c>
      <c r="K150">
        <v>1</v>
      </c>
      <c r="L150">
        <v>1</v>
      </c>
      <c r="M150">
        <v>1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1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1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15.2</v>
      </c>
      <c r="AF150">
        <v>15.2</v>
      </c>
      <c r="AG150">
        <v>15.2</v>
      </c>
      <c r="AH150">
        <v>11.74</v>
      </c>
      <c r="AI150">
        <v>105</v>
      </c>
      <c r="AJ150">
        <v>105</v>
      </c>
      <c r="AK150">
        <v>1</v>
      </c>
      <c r="AL150">
        <v>1</v>
      </c>
      <c r="AM150">
        <v>0</v>
      </c>
      <c r="AN150">
        <v>35.805</v>
      </c>
      <c r="AO150" t="s">
        <v>165</v>
      </c>
      <c r="AU150" t="s">
        <v>167</v>
      </c>
      <c r="AV150" t="s">
        <v>167</v>
      </c>
      <c r="AW150" t="s">
        <v>167</v>
      </c>
      <c r="AX150">
        <v>1</v>
      </c>
      <c r="AY150">
        <v>0</v>
      </c>
      <c r="AZ150" t="s">
        <v>168</v>
      </c>
      <c r="BA150" t="s">
        <v>167</v>
      </c>
      <c r="BB150" t="s">
        <v>167</v>
      </c>
      <c r="BC150" t="s">
        <v>167</v>
      </c>
      <c r="BD150" t="s">
        <v>167</v>
      </c>
      <c r="BE150" t="s">
        <v>167</v>
      </c>
      <c r="BF150" t="s">
        <v>167</v>
      </c>
      <c r="BG150" t="s">
        <v>167</v>
      </c>
      <c r="BH150" t="s">
        <v>167</v>
      </c>
      <c r="BI150" t="s">
        <v>167</v>
      </c>
      <c r="BJ150">
        <f t="shared" si="3"/>
        <v>0</v>
      </c>
      <c r="BK150" t="s">
        <v>167</v>
      </c>
      <c r="BL150" t="s">
        <v>167</v>
      </c>
      <c r="BM150" t="s">
        <v>167</v>
      </c>
      <c r="BN150" t="s">
        <v>167</v>
      </c>
      <c r="BO150" t="s">
        <v>167</v>
      </c>
      <c r="BP150" t="s">
        <v>167</v>
      </c>
      <c r="BQ150" t="s">
        <v>167</v>
      </c>
      <c r="BR150" t="s">
        <v>167</v>
      </c>
      <c r="BS150" t="s">
        <v>167</v>
      </c>
      <c r="BT150">
        <v>1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0</v>
      </c>
      <c r="CF150" t="s">
        <v>168</v>
      </c>
      <c r="CG150" t="s">
        <v>168</v>
      </c>
      <c r="CH150" t="s">
        <v>168</v>
      </c>
      <c r="CI150" t="s">
        <v>168</v>
      </c>
      <c r="CJ150" t="s">
        <v>168</v>
      </c>
      <c r="CK150" t="s">
        <v>168</v>
      </c>
      <c r="CL150">
        <v>15.2</v>
      </c>
      <c r="CM150">
        <v>0</v>
      </c>
      <c r="CN150">
        <v>0</v>
      </c>
      <c r="CO150">
        <v>0</v>
      </c>
      <c r="CP150">
        <v>0</v>
      </c>
      <c r="CQ150">
        <v>0</v>
      </c>
      <c r="CR150">
        <v>119730</v>
      </c>
      <c r="CS150">
        <v>91036</v>
      </c>
      <c r="CT150">
        <v>28697</v>
      </c>
      <c r="CU150">
        <v>119730</v>
      </c>
      <c r="CV150">
        <v>91036</v>
      </c>
      <c r="CW150">
        <v>28697</v>
      </c>
      <c r="CX150">
        <v>0</v>
      </c>
      <c r="CY150">
        <v>0</v>
      </c>
      <c r="CZ150">
        <v>0</v>
      </c>
      <c r="DA150">
        <v>0</v>
      </c>
      <c r="DB150">
        <v>0</v>
      </c>
      <c r="DC150">
        <v>0</v>
      </c>
      <c r="DD150">
        <v>0</v>
      </c>
      <c r="DE150">
        <v>0</v>
      </c>
      <c r="DF150">
        <v>0</v>
      </c>
      <c r="DG150">
        <v>0</v>
      </c>
      <c r="DH150">
        <v>0</v>
      </c>
      <c r="DI150">
        <v>0</v>
      </c>
      <c r="DJ150">
        <v>0</v>
      </c>
      <c r="DK150">
        <v>0</v>
      </c>
      <c r="DL150">
        <v>0</v>
      </c>
      <c r="DM150">
        <v>5</v>
      </c>
      <c r="DN150">
        <v>23947</v>
      </c>
      <c r="DO150">
        <v>18207</v>
      </c>
      <c r="DP150">
        <v>5739.4</v>
      </c>
      <c r="DQ150">
        <v>23947</v>
      </c>
      <c r="DR150">
        <v>18207</v>
      </c>
      <c r="DS150">
        <v>5739.4</v>
      </c>
      <c r="DT150">
        <v>0</v>
      </c>
      <c r="DU150">
        <v>0</v>
      </c>
      <c r="DV150">
        <v>0</v>
      </c>
      <c r="DW150">
        <v>0</v>
      </c>
      <c r="DX150">
        <v>0</v>
      </c>
      <c r="DY150">
        <v>0</v>
      </c>
      <c r="DZ150">
        <v>0</v>
      </c>
      <c r="EA150">
        <v>0</v>
      </c>
      <c r="EB150">
        <v>0</v>
      </c>
      <c r="EC150">
        <v>0</v>
      </c>
      <c r="ED150">
        <v>0</v>
      </c>
      <c r="EE150">
        <v>0</v>
      </c>
      <c r="EF150">
        <v>0</v>
      </c>
      <c r="EG150">
        <v>0</v>
      </c>
      <c r="EH150">
        <v>0</v>
      </c>
      <c r="EI150">
        <v>0</v>
      </c>
      <c r="EJ150">
        <v>0</v>
      </c>
      <c r="EK150">
        <v>0</v>
      </c>
      <c r="EL150">
        <v>0</v>
      </c>
      <c r="EM150">
        <v>0</v>
      </c>
      <c r="EN150">
        <v>0</v>
      </c>
      <c r="EO150">
        <v>0</v>
      </c>
      <c r="EP150">
        <v>0</v>
      </c>
      <c r="EQ150">
        <v>0</v>
      </c>
      <c r="ER150">
        <v>0</v>
      </c>
      <c r="ES150">
        <v>0</v>
      </c>
      <c r="ET150">
        <v>0</v>
      </c>
      <c r="EX150">
        <v>148</v>
      </c>
      <c r="EY150">
        <v>567</v>
      </c>
      <c r="EZ150" t="b">
        <v>1</v>
      </c>
      <c r="FA150">
        <v>594</v>
      </c>
      <c r="FB150">
        <v>2046</v>
      </c>
      <c r="FC150">
        <v>3340</v>
      </c>
      <c r="FD150">
        <v>3340</v>
      </c>
      <c r="FG150">
        <v>-1</v>
      </c>
    </row>
    <row r="151" spans="1:163" hidden="1" x14ac:dyDescent="0.2">
      <c r="A151" t="s">
        <v>1138</v>
      </c>
      <c r="B151" t="s">
        <v>1138</v>
      </c>
      <c r="C151" t="s">
        <v>1139</v>
      </c>
      <c r="D151" t="s">
        <v>1139</v>
      </c>
      <c r="E151" t="s">
        <v>1139</v>
      </c>
      <c r="F151" t="s">
        <v>1140</v>
      </c>
      <c r="G151" t="s">
        <v>1141</v>
      </c>
      <c r="H151" t="s">
        <v>1142</v>
      </c>
      <c r="I151">
        <v>3</v>
      </c>
      <c r="J151">
        <v>24</v>
      </c>
      <c r="K151">
        <v>24</v>
      </c>
      <c r="L151">
        <v>24</v>
      </c>
      <c r="M151">
        <v>17</v>
      </c>
      <c r="N151">
        <v>19</v>
      </c>
      <c r="O151">
        <v>6</v>
      </c>
      <c r="P151">
        <v>8</v>
      </c>
      <c r="Q151">
        <v>4</v>
      </c>
      <c r="R151">
        <v>6</v>
      </c>
      <c r="S151">
        <v>17</v>
      </c>
      <c r="T151">
        <v>19</v>
      </c>
      <c r="U151">
        <v>6</v>
      </c>
      <c r="V151">
        <v>8</v>
      </c>
      <c r="W151">
        <v>4</v>
      </c>
      <c r="X151">
        <v>6</v>
      </c>
      <c r="Y151">
        <v>17</v>
      </c>
      <c r="Z151">
        <v>19</v>
      </c>
      <c r="AA151">
        <v>6</v>
      </c>
      <c r="AB151">
        <v>8</v>
      </c>
      <c r="AC151">
        <v>4</v>
      </c>
      <c r="AD151">
        <v>6</v>
      </c>
      <c r="AE151">
        <v>57.5</v>
      </c>
      <c r="AF151">
        <v>57.5</v>
      </c>
      <c r="AG151">
        <v>57.5</v>
      </c>
      <c r="AH151">
        <v>62.064</v>
      </c>
      <c r="AI151">
        <v>623</v>
      </c>
      <c r="AJ151" t="s">
        <v>1143</v>
      </c>
      <c r="AK151">
        <v>1</v>
      </c>
      <c r="AL151">
        <v>102</v>
      </c>
      <c r="AM151">
        <v>0</v>
      </c>
      <c r="AN151">
        <v>323.31</v>
      </c>
      <c r="AO151" t="s">
        <v>165</v>
      </c>
      <c r="AP151" t="s">
        <v>165</v>
      </c>
      <c r="AQ151" t="s">
        <v>165</v>
      </c>
      <c r="AR151" t="s">
        <v>165</v>
      </c>
      <c r="AS151" t="s">
        <v>165</v>
      </c>
      <c r="AT151" t="s">
        <v>165</v>
      </c>
      <c r="AU151">
        <v>2.9434999999999999E-2</v>
      </c>
      <c r="AV151">
        <v>3.0099000000000001E-2</v>
      </c>
      <c r="AW151">
        <v>142.93</v>
      </c>
      <c r="AX151">
        <v>50</v>
      </c>
      <c r="AY151">
        <v>50</v>
      </c>
      <c r="AZ151" t="s">
        <v>168</v>
      </c>
      <c r="BA151">
        <v>5.4956999999999999E-2</v>
      </c>
      <c r="BB151">
        <v>2.2171E-2</v>
      </c>
      <c r="BC151">
        <v>2.7255000000000001E-2</v>
      </c>
      <c r="BD151">
        <v>7.5623999999999997E-2</v>
      </c>
      <c r="BE151">
        <v>0.12456</v>
      </c>
      <c r="BF151">
        <v>2.1111999999999999E-2</v>
      </c>
      <c r="BG151">
        <v>5.7600999999999999E-2</v>
      </c>
      <c r="BH151">
        <v>1.7939E-2</v>
      </c>
      <c r="BI151">
        <v>2.9817E-2</v>
      </c>
      <c r="BK151">
        <v>7.1918999999999997E-2</v>
      </c>
      <c r="BL151">
        <v>0.12364</v>
      </c>
      <c r="BM151">
        <v>1.8780999999999999E-2</v>
      </c>
      <c r="BN151">
        <v>125.36</v>
      </c>
      <c r="BO151">
        <v>150.25</v>
      </c>
      <c r="BP151">
        <v>119.25</v>
      </c>
      <c r="BQ151">
        <v>71.959000000000003</v>
      </c>
      <c r="BR151">
        <v>254.89</v>
      </c>
      <c r="BS151">
        <v>103.85</v>
      </c>
      <c r="BT151">
        <v>9</v>
      </c>
      <c r="BU151">
        <v>24</v>
      </c>
      <c r="BV151">
        <v>5</v>
      </c>
      <c r="BW151">
        <v>6</v>
      </c>
      <c r="BX151">
        <v>3</v>
      </c>
      <c r="BY151">
        <v>3</v>
      </c>
      <c r="BZ151">
        <v>9</v>
      </c>
      <c r="CA151">
        <v>24</v>
      </c>
      <c r="CB151">
        <v>5</v>
      </c>
      <c r="CC151">
        <v>6</v>
      </c>
      <c r="CD151">
        <v>3</v>
      </c>
      <c r="CE151">
        <v>3</v>
      </c>
      <c r="CF151" t="s">
        <v>168</v>
      </c>
      <c r="CG151" t="s">
        <v>168</v>
      </c>
      <c r="CH151" t="s">
        <v>168</v>
      </c>
      <c r="CI151" t="s">
        <v>168</v>
      </c>
      <c r="CJ151" t="s">
        <v>168</v>
      </c>
      <c r="CK151" t="s">
        <v>168</v>
      </c>
      <c r="CL151">
        <v>48.5</v>
      </c>
      <c r="CM151">
        <v>46.4</v>
      </c>
      <c r="CN151">
        <v>22.2</v>
      </c>
      <c r="CO151">
        <v>29.1</v>
      </c>
      <c r="CP151">
        <v>12.8</v>
      </c>
      <c r="CQ151">
        <v>20.5</v>
      </c>
      <c r="CR151">
        <v>126760000</v>
      </c>
      <c r="CS151">
        <v>124270000</v>
      </c>
      <c r="CT151">
        <v>2491900</v>
      </c>
      <c r="CU151">
        <v>16005000</v>
      </c>
      <c r="CV151">
        <v>15653000</v>
      </c>
      <c r="CW151">
        <v>352040</v>
      </c>
      <c r="CX151">
        <v>85431000</v>
      </c>
      <c r="CY151">
        <v>83749000</v>
      </c>
      <c r="CZ151">
        <v>1682800</v>
      </c>
      <c r="DA151">
        <v>9208000</v>
      </c>
      <c r="DB151">
        <v>8914100</v>
      </c>
      <c r="DC151">
        <v>293970</v>
      </c>
      <c r="DD151">
        <v>3675100</v>
      </c>
      <c r="DE151">
        <v>3592000</v>
      </c>
      <c r="DF151">
        <v>83072</v>
      </c>
      <c r="DG151">
        <v>7567100</v>
      </c>
      <c r="DH151">
        <v>7503200</v>
      </c>
      <c r="DI151">
        <v>63884</v>
      </c>
      <c r="DJ151">
        <v>4871700</v>
      </c>
      <c r="DK151">
        <v>4855600</v>
      </c>
      <c r="DL151">
        <v>16156</v>
      </c>
      <c r="DM151">
        <v>26</v>
      </c>
      <c r="DN151">
        <v>4875300</v>
      </c>
      <c r="DO151">
        <v>4779500</v>
      </c>
      <c r="DP151">
        <v>95842</v>
      </c>
      <c r="DQ151">
        <v>615580</v>
      </c>
      <c r="DR151">
        <v>602040</v>
      </c>
      <c r="DS151">
        <v>13540</v>
      </c>
      <c r="DT151">
        <v>3285800</v>
      </c>
      <c r="DU151">
        <v>3221100</v>
      </c>
      <c r="DV151">
        <v>64722</v>
      </c>
      <c r="DW151">
        <v>354160</v>
      </c>
      <c r="DX151">
        <v>342850</v>
      </c>
      <c r="DY151">
        <v>11307</v>
      </c>
      <c r="DZ151">
        <v>141350</v>
      </c>
      <c r="EA151">
        <v>138160</v>
      </c>
      <c r="EB151">
        <v>3195.1</v>
      </c>
      <c r="EC151">
        <v>291040</v>
      </c>
      <c r="ED151">
        <v>288590</v>
      </c>
      <c r="EE151">
        <v>2457.1</v>
      </c>
      <c r="EF151">
        <v>187370</v>
      </c>
      <c r="EG151">
        <v>186750</v>
      </c>
      <c r="EH151">
        <v>621.38</v>
      </c>
      <c r="EI151">
        <v>3630000</v>
      </c>
      <c r="EJ151">
        <v>209090</v>
      </c>
      <c r="EK151">
        <v>19731000</v>
      </c>
      <c r="EL151">
        <v>353950</v>
      </c>
      <c r="EM151">
        <v>8031100</v>
      </c>
      <c r="EN151">
        <v>239460</v>
      </c>
      <c r="EO151">
        <v>17498000</v>
      </c>
      <c r="EP151">
        <v>1258400</v>
      </c>
      <c r="EQ151">
        <v>53237000</v>
      </c>
      <c r="ER151">
        <v>6582100</v>
      </c>
      <c r="ES151">
        <v>7624400</v>
      </c>
      <c r="ET151">
        <v>143200</v>
      </c>
      <c r="EW151" t="s">
        <v>244</v>
      </c>
      <c r="EX151">
        <v>149</v>
      </c>
      <c r="EY151" t="s">
        <v>1144</v>
      </c>
      <c r="EZ151" t="s">
        <v>1145</v>
      </c>
      <c r="FA151" t="s">
        <v>1146</v>
      </c>
      <c r="FB151" t="s">
        <v>1147</v>
      </c>
      <c r="FC151" t="s">
        <v>1148</v>
      </c>
      <c r="FD151" t="s">
        <v>1149</v>
      </c>
      <c r="FE151" t="s">
        <v>1150</v>
      </c>
      <c r="FF151" t="s">
        <v>1151</v>
      </c>
      <c r="FG151" t="s">
        <v>175</v>
      </c>
    </row>
    <row r="152" spans="1:163" x14ac:dyDescent="0.2">
      <c r="A152" t="s">
        <v>1152</v>
      </c>
      <c r="B152" t="s">
        <v>1152</v>
      </c>
      <c r="C152">
        <v>1</v>
      </c>
      <c r="D152">
        <v>1</v>
      </c>
      <c r="E152">
        <v>1</v>
      </c>
      <c r="F152" t="s">
        <v>1153</v>
      </c>
      <c r="G152" t="s">
        <v>1154</v>
      </c>
      <c r="H152" t="s">
        <v>1782</v>
      </c>
      <c r="I152">
        <v>1</v>
      </c>
      <c r="J152">
        <v>1</v>
      </c>
      <c r="K152">
        <v>1</v>
      </c>
      <c r="L152">
        <v>1</v>
      </c>
      <c r="M152">
        <v>1</v>
      </c>
      <c r="N152">
        <v>1</v>
      </c>
      <c r="O152">
        <v>0</v>
      </c>
      <c r="P152">
        <v>0</v>
      </c>
      <c r="Q152">
        <v>0</v>
      </c>
      <c r="R152">
        <v>0</v>
      </c>
      <c r="S152">
        <v>1</v>
      </c>
      <c r="T152">
        <v>1</v>
      </c>
      <c r="U152">
        <v>0</v>
      </c>
      <c r="V152">
        <v>0</v>
      </c>
      <c r="W152">
        <v>0</v>
      </c>
      <c r="X152">
        <v>0</v>
      </c>
      <c r="Y152">
        <v>1</v>
      </c>
      <c r="Z152">
        <v>1</v>
      </c>
      <c r="AA152">
        <v>0</v>
      </c>
      <c r="AB152">
        <v>0</v>
      </c>
      <c r="AC152">
        <v>0</v>
      </c>
      <c r="AD152">
        <v>0</v>
      </c>
      <c r="AE152">
        <v>4</v>
      </c>
      <c r="AF152">
        <v>4</v>
      </c>
      <c r="AG152">
        <v>4</v>
      </c>
      <c r="AH152">
        <v>32.996000000000002</v>
      </c>
      <c r="AI152">
        <v>298</v>
      </c>
      <c r="AJ152">
        <v>298</v>
      </c>
      <c r="AK152">
        <v>1</v>
      </c>
      <c r="AL152">
        <v>2</v>
      </c>
      <c r="AM152">
        <v>0</v>
      </c>
      <c r="AN152">
        <v>18.114999999999998</v>
      </c>
      <c r="AO152" t="s">
        <v>165</v>
      </c>
      <c r="AP152" t="s">
        <v>165</v>
      </c>
      <c r="AU152">
        <v>1.0657000000000001</v>
      </c>
      <c r="AV152">
        <v>0.91169999999999995</v>
      </c>
      <c r="AW152">
        <v>54.399000000000001</v>
      </c>
      <c r="AX152">
        <v>2</v>
      </c>
      <c r="AY152">
        <v>0</v>
      </c>
      <c r="AZ152" t="s">
        <v>168</v>
      </c>
      <c r="BA152" t="s">
        <v>167</v>
      </c>
      <c r="BB152" t="s">
        <v>167</v>
      </c>
      <c r="BC152" t="s">
        <v>167</v>
      </c>
      <c r="BD152" t="s">
        <v>167</v>
      </c>
      <c r="BE152" t="s">
        <v>167</v>
      </c>
      <c r="BF152" t="s">
        <v>167</v>
      </c>
      <c r="BG152" t="s">
        <v>167</v>
      </c>
      <c r="BH152" t="s">
        <v>167</v>
      </c>
      <c r="BI152" t="s">
        <v>167</v>
      </c>
      <c r="BJ152">
        <f t="shared" ref="BJ152:BJ182" si="4">COUNT(BG152:BI152)</f>
        <v>0</v>
      </c>
      <c r="BK152" t="s">
        <v>167</v>
      </c>
      <c r="BL152" t="s">
        <v>167</v>
      </c>
      <c r="BM152" t="s">
        <v>167</v>
      </c>
      <c r="BN152" t="s">
        <v>167</v>
      </c>
      <c r="BO152" t="s">
        <v>167</v>
      </c>
      <c r="BP152" t="s">
        <v>167</v>
      </c>
      <c r="BQ152" t="s">
        <v>167</v>
      </c>
      <c r="BR152" t="s">
        <v>167</v>
      </c>
      <c r="BS152" t="s">
        <v>167</v>
      </c>
      <c r="BT152">
        <v>1</v>
      </c>
      <c r="BU152">
        <v>1</v>
      </c>
      <c r="BV152">
        <v>0</v>
      </c>
      <c r="BW152">
        <v>0</v>
      </c>
      <c r="BX152">
        <v>0</v>
      </c>
      <c r="BY152">
        <v>0</v>
      </c>
      <c r="BZ152">
        <v>0</v>
      </c>
      <c r="CA152">
        <v>0</v>
      </c>
      <c r="CB152">
        <v>0</v>
      </c>
      <c r="CC152">
        <v>0</v>
      </c>
      <c r="CD152">
        <v>0</v>
      </c>
      <c r="CE152">
        <v>0</v>
      </c>
      <c r="CF152" t="s">
        <v>168</v>
      </c>
      <c r="CG152" t="s">
        <v>168</v>
      </c>
      <c r="CH152" t="s">
        <v>168</v>
      </c>
      <c r="CI152" t="s">
        <v>168</v>
      </c>
      <c r="CJ152" t="s">
        <v>168</v>
      </c>
      <c r="CK152" t="s">
        <v>168</v>
      </c>
      <c r="CL152">
        <v>4</v>
      </c>
      <c r="CM152">
        <v>4</v>
      </c>
      <c r="CN152">
        <v>0</v>
      </c>
      <c r="CO152">
        <v>0</v>
      </c>
      <c r="CP152">
        <v>0</v>
      </c>
      <c r="CQ152">
        <v>0</v>
      </c>
      <c r="CR152">
        <v>467660</v>
      </c>
      <c r="CS152">
        <v>240450</v>
      </c>
      <c r="CT152">
        <v>227210</v>
      </c>
      <c r="CU152">
        <v>290900</v>
      </c>
      <c r="CV152">
        <v>181510</v>
      </c>
      <c r="CW152">
        <v>109380</v>
      </c>
      <c r="CX152">
        <v>176770</v>
      </c>
      <c r="CY152">
        <v>58938</v>
      </c>
      <c r="CZ152">
        <v>117830</v>
      </c>
      <c r="DA152">
        <v>0</v>
      </c>
      <c r="DB152">
        <v>0</v>
      </c>
      <c r="DC152">
        <v>0</v>
      </c>
      <c r="DD152">
        <v>0</v>
      </c>
      <c r="DE152">
        <v>0</v>
      </c>
      <c r="DF152">
        <v>0</v>
      </c>
      <c r="DG152">
        <v>0</v>
      </c>
      <c r="DH152">
        <v>0</v>
      </c>
      <c r="DI152">
        <v>0</v>
      </c>
      <c r="DJ152">
        <v>0</v>
      </c>
      <c r="DK152">
        <v>0</v>
      </c>
      <c r="DL152">
        <v>0</v>
      </c>
      <c r="DM152">
        <v>13</v>
      </c>
      <c r="DN152">
        <v>35974</v>
      </c>
      <c r="DO152">
        <v>18496</v>
      </c>
      <c r="DP152">
        <v>17478</v>
      </c>
      <c r="DQ152">
        <v>22377</v>
      </c>
      <c r="DR152">
        <v>13962</v>
      </c>
      <c r="DS152">
        <v>8414.1</v>
      </c>
      <c r="DT152">
        <v>13598</v>
      </c>
      <c r="DU152">
        <v>4533.7</v>
      </c>
      <c r="DV152">
        <v>9063.7999999999993</v>
      </c>
      <c r="DW152">
        <v>0</v>
      </c>
      <c r="DX152">
        <v>0</v>
      </c>
      <c r="DY152">
        <v>0</v>
      </c>
      <c r="DZ152">
        <v>0</v>
      </c>
      <c r="EA152">
        <v>0</v>
      </c>
      <c r="EB152">
        <v>0</v>
      </c>
      <c r="EC152">
        <v>0</v>
      </c>
      <c r="ED152">
        <v>0</v>
      </c>
      <c r="EE152">
        <v>0</v>
      </c>
      <c r="EF152">
        <v>0</v>
      </c>
      <c r="EG152">
        <v>0</v>
      </c>
      <c r="EH152">
        <v>0</v>
      </c>
      <c r="EI152">
        <v>0</v>
      </c>
      <c r="EJ152">
        <v>0</v>
      </c>
      <c r="EK152">
        <v>0</v>
      </c>
      <c r="EL152">
        <v>0</v>
      </c>
      <c r="EM152">
        <v>0</v>
      </c>
      <c r="EN152">
        <v>0</v>
      </c>
      <c r="EO152">
        <v>0</v>
      </c>
      <c r="EP152">
        <v>0</v>
      </c>
      <c r="EQ152">
        <v>0</v>
      </c>
      <c r="ER152">
        <v>0</v>
      </c>
      <c r="ES152">
        <v>0</v>
      </c>
      <c r="ET152">
        <v>0</v>
      </c>
      <c r="EX152">
        <v>150</v>
      </c>
      <c r="EY152">
        <v>288</v>
      </c>
      <c r="EZ152" t="b">
        <v>1</v>
      </c>
      <c r="FA152">
        <v>304</v>
      </c>
      <c r="FB152" t="s">
        <v>1783</v>
      </c>
      <c r="FC152" t="s">
        <v>1784</v>
      </c>
      <c r="FD152">
        <v>1235</v>
      </c>
      <c r="FG152">
        <v>-1</v>
      </c>
    </row>
    <row r="153" spans="1:163" x14ac:dyDescent="0.2">
      <c r="A153" t="s">
        <v>1155</v>
      </c>
      <c r="B153" t="s">
        <v>1156</v>
      </c>
      <c r="C153" t="s">
        <v>1157</v>
      </c>
      <c r="D153" t="s">
        <v>1157</v>
      </c>
      <c r="E153" t="s">
        <v>1157</v>
      </c>
      <c r="F153" t="s">
        <v>1158</v>
      </c>
      <c r="G153" t="s">
        <v>1159</v>
      </c>
      <c r="H153" t="s">
        <v>1160</v>
      </c>
      <c r="I153">
        <v>7</v>
      </c>
      <c r="J153">
        <v>21</v>
      </c>
      <c r="K153">
        <v>21</v>
      </c>
      <c r="L153">
        <v>21</v>
      </c>
      <c r="M153">
        <v>17</v>
      </c>
      <c r="N153">
        <v>20</v>
      </c>
      <c r="O153">
        <v>18</v>
      </c>
      <c r="P153">
        <v>0</v>
      </c>
      <c r="Q153">
        <v>0</v>
      </c>
      <c r="R153">
        <v>0</v>
      </c>
      <c r="S153">
        <v>17</v>
      </c>
      <c r="T153">
        <v>20</v>
      </c>
      <c r="U153">
        <v>18</v>
      </c>
      <c r="V153">
        <v>0</v>
      </c>
      <c r="W153">
        <v>0</v>
      </c>
      <c r="X153">
        <v>0</v>
      </c>
      <c r="Y153">
        <v>17</v>
      </c>
      <c r="Z153">
        <v>20</v>
      </c>
      <c r="AA153">
        <v>18</v>
      </c>
      <c r="AB153">
        <v>0</v>
      </c>
      <c r="AC153">
        <v>0</v>
      </c>
      <c r="AD153">
        <v>0</v>
      </c>
      <c r="AE153">
        <v>42.6</v>
      </c>
      <c r="AF153">
        <v>42.6</v>
      </c>
      <c r="AG153">
        <v>42.6</v>
      </c>
      <c r="AH153">
        <v>73.680000000000007</v>
      </c>
      <c r="AI153">
        <v>679</v>
      </c>
      <c r="AJ153" t="s">
        <v>1161</v>
      </c>
      <c r="AK153">
        <v>1</v>
      </c>
      <c r="AL153">
        <v>70</v>
      </c>
      <c r="AM153">
        <v>0</v>
      </c>
      <c r="AN153">
        <v>323.31</v>
      </c>
      <c r="AO153" t="s">
        <v>165</v>
      </c>
      <c r="AP153" t="s">
        <v>165</v>
      </c>
      <c r="AQ153" t="s">
        <v>165</v>
      </c>
      <c r="AU153">
        <v>1.264</v>
      </c>
      <c r="AV153">
        <v>1.2917000000000001</v>
      </c>
      <c r="AW153">
        <v>9.1517999999999997</v>
      </c>
      <c r="AX153">
        <v>69</v>
      </c>
      <c r="AY153">
        <v>2</v>
      </c>
      <c r="AZ153" t="s">
        <v>166</v>
      </c>
      <c r="BA153">
        <v>1.2076</v>
      </c>
      <c r="BB153">
        <v>1.6980999999999999</v>
      </c>
      <c r="BC153">
        <v>1.0435000000000001</v>
      </c>
      <c r="BD153" t="s">
        <v>167</v>
      </c>
      <c r="BE153" t="s">
        <v>167</v>
      </c>
      <c r="BF153" t="s">
        <v>167</v>
      </c>
      <c r="BG153">
        <v>1.2879</v>
      </c>
      <c r="BH153">
        <v>1.4785999999999999</v>
      </c>
      <c r="BI153">
        <v>1.1460999999999999</v>
      </c>
      <c r="BJ153">
        <f t="shared" si="4"/>
        <v>3</v>
      </c>
      <c r="BK153" t="s">
        <v>167</v>
      </c>
      <c r="BL153" t="s">
        <v>167</v>
      </c>
      <c r="BM153" t="s">
        <v>167</v>
      </c>
      <c r="BN153">
        <v>12.43</v>
      </c>
      <c r="BO153">
        <v>18.721</v>
      </c>
      <c r="BP153">
        <v>10.673999999999999</v>
      </c>
      <c r="BQ153" t="s">
        <v>167</v>
      </c>
      <c r="BR153" t="s">
        <v>167</v>
      </c>
      <c r="BS153" t="s">
        <v>167</v>
      </c>
      <c r="BT153">
        <v>21</v>
      </c>
      <c r="BU153">
        <v>27</v>
      </c>
      <c r="BV153">
        <v>21</v>
      </c>
      <c r="BW153">
        <v>0</v>
      </c>
      <c r="BX153">
        <v>0</v>
      </c>
      <c r="BY153">
        <v>0</v>
      </c>
      <c r="BZ153">
        <v>1</v>
      </c>
      <c r="CA153">
        <v>1</v>
      </c>
      <c r="CB153">
        <v>0</v>
      </c>
      <c r="CC153">
        <v>0</v>
      </c>
      <c r="CD153">
        <v>0</v>
      </c>
      <c r="CE153">
        <v>0</v>
      </c>
      <c r="CF153" t="s">
        <v>166</v>
      </c>
      <c r="CG153" t="s">
        <v>166</v>
      </c>
      <c r="CH153" t="s">
        <v>166</v>
      </c>
      <c r="CI153" t="s">
        <v>168</v>
      </c>
      <c r="CJ153" t="s">
        <v>168</v>
      </c>
      <c r="CK153" t="s">
        <v>168</v>
      </c>
      <c r="CL153">
        <v>34.200000000000003</v>
      </c>
      <c r="CM153">
        <v>40.1</v>
      </c>
      <c r="CN153">
        <v>38.299999999999997</v>
      </c>
      <c r="CO153">
        <v>0</v>
      </c>
      <c r="CP153">
        <v>0</v>
      </c>
      <c r="CQ153">
        <v>0</v>
      </c>
      <c r="CR153">
        <v>38506000</v>
      </c>
      <c r="CS153">
        <v>15678000</v>
      </c>
      <c r="CT153">
        <v>22828000</v>
      </c>
      <c r="CU153">
        <v>10735000</v>
      </c>
      <c r="CV153">
        <v>4624500</v>
      </c>
      <c r="CW153">
        <v>6111000</v>
      </c>
      <c r="CX153">
        <v>16814000</v>
      </c>
      <c r="CY153">
        <v>5833500</v>
      </c>
      <c r="CZ153">
        <v>10981000</v>
      </c>
      <c r="DA153">
        <v>10956000</v>
      </c>
      <c r="DB153">
        <v>5220300</v>
      </c>
      <c r="DC153">
        <v>5735600</v>
      </c>
      <c r="DD153">
        <v>0</v>
      </c>
      <c r="DE153">
        <v>0</v>
      </c>
      <c r="DF153">
        <v>0</v>
      </c>
      <c r="DG153">
        <v>0</v>
      </c>
      <c r="DH153">
        <v>0</v>
      </c>
      <c r="DI153">
        <v>0</v>
      </c>
      <c r="DJ153">
        <v>0</v>
      </c>
      <c r="DK153">
        <v>0</v>
      </c>
      <c r="DL153">
        <v>0</v>
      </c>
      <c r="DM153">
        <v>38</v>
      </c>
      <c r="DN153">
        <v>1013300</v>
      </c>
      <c r="DO153">
        <v>412580</v>
      </c>
      <c r="DP153">
        <v>600730</v>
      </c>
      <c r="DQ153">
        <v>282510</v>
      </c>
      <c r="DR153">
        <v>121700</v>
      </c>
      <c r="DS153">
        <v>160820</v>
      </c>
      <c r="DT153">
        <v>442490</v>
      </c>
      <c r="DU153">
        <v>153510</v>
      </c>
      <c r="DV153">
        <v>288970</v>
      </c>
      <c r="DW153">
        <v>288310</v>
      </c>
      <c r="DX153">
        <v>137380</v>
      </c>
      <c r="DY153">
        <v>150940</v>
      </c>
      <c r="DZ153">
        <v>0</v>
      </c>
      <c r="EA153">
        <v>0</v>
      </c>
      <c r="EB153">
        <v>0</v>
      </c>
      <c r="EC153">
        <v>0</v>
      </c>
      <c r="ED153">
        <v>0</v>
      </c>
      <c r="EE153">
        <v>0</v>
      </c>
      <c r="EF153">
        <v>0</v>
      </c>
      <c r="EG153">
        <v>0</v>
      </c>
      <c r="EH153">
        <v>0</v>
      </c>
      <c r="EI153">
        <v>342710</v>
      </c>
      <c r="EJ153">
        <v>441390</v>
      </c>
      <c r="EK153">
        <v>455780</v>
      </c>
      <c r="EL153">
        <v>902900</v>
      </c>
      <c r="EM153">
        <v>715530</v>
      </c>
      <c r="EN153">
        <v>779210</v>
      </c>
      <c r="EO153">
        <v>0</v>
      </c>
      <c r="EP153">
        <v>0</v>
      </c>
      <c r="EQ153">
        <v>0</v>
      </c>
      <c r="ER153">
        <v>0</v>
      </c>
      <c r="ES153">
        <v>0</v>
      </c>
      <c r="ET153">
        <v>0</v>
      </c>
      <c r="EX153">
        <v>151</v>
      </c>
      <c r="EY153" t="s">
        <v>1162</v>
      </c>
      <c r="EZ153" t="s">
        <v>1163</v>
      </c>
      <c r="FA153" t="s">
        <v>1164</v>
      </c>
      <c r="FB153" t="s">
        <v>1165</v>
      </c>
      <c r="FC153" t="s">
        <v>1166</v>
      </c>
      <c r="FD153" t="s">
        <v>1167</v>
      </c>
      <c r="FE153">
        <v>37</v>
      </c>
      <c r="FF153">
        <v>389</v>
      </c>
      <c r="FG153" t="s">
        <v>456</v>
      </c>
    </row>
    <row r="154" spans="1:163" x14ac:dyDescent="0.2">
      <c r="A154" t="s">
        <v>1168</v>
      </c>
      <c r="B154" t="s">
        <v>1168</v>
      </c>
      <c r="C154" t="s">
        <v>735</v>
      </c>
      <c r="D154" t="s">
        <v>735</v>
      </c>
      <c r="E154" t="s">
        <v>735</v>
      </c>
      <c r="F154" t="s">
        <v>1169</v>
      </c>
      <c r="G154" t="s">
        <v>1170</v>
      </c>
      <c r="H154" t="s">
        <v>1785</v>
      </c>
      <c r="I154">
        <v>2</v>
      </c>
      <c r="J154">
        <v>2</v>
      </c>
      <c r="K154">
        <v>2</v>
      </c>
      <c r="L154">
        <v>2</v>
      </c>
      <c r="M154">
        <v>2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2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2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9.8000000000000007</v>
      </c>
      <c r="AF154">
        <v>9.8000000000000007</v>
      </c>
      <c r="AG154">
        <v>9.8000000000000007</v>
      </c>
      <c r="AH154">
        <v>35.503</v>
      </c>
      <c r="AI154">
        <v>338</v>
      </c>
      <c r="AJ154" t="s">
        <v>1786</v>
      </c>
      <c r="AK154">
        <v>1</v>
      </c>
      <c r="AL154">
        <v>2</v>
      </c>
      <c r="AM154">
        <v>0</v>
      </c>
      <c r="AN154">
        <v>12.484</v>
      </c>
      <c r="AO154" t="s">
        <v>165</v>
      </c>
      <c r="AU154" t="s">
        <v>167</v>
      </c>
      <c r="AV154" t="s">
        <v>167</v>
      </c>
      <c r="AW154" t="s">
        <v>167</v>
      </c>
      <c r="AX154">
        <v>1</v>
      </c>
      <c r="AY154">
        <v>0</v>
      </c>
      <c r="AZ154" t="s">
        <v>168</v>
      </c>
      <c r="BA154" t="s">
        <v>167</v>
      </c>
      <c r="BB154" t="s">
        <v>167</v>
      </c>
      <c r="BC154" t="s">
        <v>167</v>
      </c>
      <c r="BD154" t="s">
        <v>167</v>
      </c>
      <c r="BE154" t="s">
        <v>167</v>
      </c>
      <c r="BF154" t="s">
        <v>167</v>
      </c>
      <c r="BG154" t="s">
        <v>167</v>
      </c>
      <c r="BH154" t="s">
        <v>167</v>
      </c>
      <c r="BI154" t="s">
        <v>167</v>
      </c>
      <c r="BJ154">
        <f t="shared" si="4"/>
        <v>0</v>
      </c>
      <c r="BK154" t="s">
        <v>167</v>
      </c>
      <c r="BL154" t="s">
        <v>167</v>
      </c>
      <c r="BM154" t="s">
        <v>167</v>
      </c>
      <c r="BN154" t="s">
        <v>167</v>
      </c>
      <c r="BO154" t="s">
        <v>167</v>
      </c>
      <c r="BP154" t="s">
        <v>167</v>
      </c>
      <c r="BQ154" t="s">
        <v>167</v>
      </c>
      <c r="BR154" t="s">
        <v>167</v>
      </c>
      <c r="BS154" t="s">
        <v>167</v>
      </c>
      <c r="BT154">
        <v>1</v>
      </c>
      <c r="BU154">
        <v>0</v>
      </c>
      <c r="BV154">
        <v>0</v>
      </c>
      <c r="BW154">
        <v>0</v>
      </c>
      <c r="BX154">
        <v>0</v>
      </c>
      <c r="BY154">
        <v>0</v>
      </c>
      <c r="BZ154">
        <v>0</v>
      </c>
      <c r="CA154">
        <v>0</v>
      </c>
      <c r="CB154">
        <v>0</v>
      </c>
      <c r="CC154">
        <v>0</v>
      </c>
      <c r="CD154">
        <v>0</v>
      </c>
      <c r="CE154">
        <v>0</v>
      </c>
      <c r="CF154" t="s">
        <v>168</v>
      </c>
      <c r="CG154" t="s">
        <v>168</v>
      </c>
      <c r="CH154" t="s">
        <v>168</v>
      </c>
      <c r="CI154" t="s">
        <v>168</v>
      </c>
      <c r="CJ154" t="s">
        <v>168</v>
      </c>
      <c r="CK154" t="s">
        <v>168</v>
      </c>
      <c r="CL154">
        <v>9.8000000000000007</v>
      </c>
      <c r="CM154">
        <v>0</v>
      </c>
      <c r="CN154">
        <v>0</v>
      </c>
      <c r="CO154">
        <v>0</v>
      </c>
      <c r="CP154">
        <v>0</v>
      </c>
      <c r="CQ154">
        <v>0</v>
      </c>
      <c r="CR154">
        <v>269540</v>
      </c>
      <c r="CS154">
        <v>194180</v>
      </c>
      <c r="CT154">
        <v>75359</v>
      </c>
      <c r="CU154">
        <v>269540</v>
      </c>
      <c r="CV154">
        <v>194180</v>
      </c>
      <c r="CW154">
        <v>75359</v>
      </c>
      <c r="CX154">
        <v>0</v>
      </c>
      <c r="CY154">
        <v>0</v>
      </c>
      <c r="CZ154">
        <v>0</v>
      </c>
      <c r="DA154">
        <v>0</v>
      </c>
      <c r="DB154">
        <v>0</v>
      </c>
      <c r="DC154">
        <v>0</v>
      </c>
      <c r="DD154">
        <v>0</v>
      </c>
      <c r="DE154">
        <v>0</v>
      </c>
      <c r="DF154">
        <v>0</v>
      </c>
      <c r="DG154">
        <v>0</v>
      </c>
      <c r="DH154">
        <v>0</v>
      </c>
      <c r="DI154">
        <v>0</v>
      </c>
      <c r="DJ154">
        <v>0</v>
      </c>
      <c r="DK154">
        <v>0</v>
      </c>
      <c r="DL154">
        <v>0</v>
      </c>
      <c r="DM154">
        <v>21</v>
      </c>
      <c r="DN154">
        <v>12835</v>
      </c>
      <c r="DO154">
        <v>9246.5</v>
      </c>
      <c r="DP154">
        <v>3588.5</v>
      </c>
      <c r="DQ154">
        <v>12835</v>
      </c>
      <c r="DR154">
        <v>9246.5</v>
      </c>
      <c r="DS154">
        <v>3588.5</v>
      </c>
      <c r="DT154">
        <v>0</v>
      </c>
      <c r="DU154">
        <v>0</v>
      </c>
      <c r="DV154">
        <v>0</v>
      </c>
      <c r="DW154">
        <v>0</v>
      </c>
      <c r="DX154">
        <v>0</v>
      </c>
      <c r="DY154">
        <v>0</v>
      </c>
      <c r="DZ154">
        <v>0</v>
      </c>
      <c r="EA154">
        <v>0</v>
      </c>
      <c r="EB154">
        <v>0</v>
      </c>
      <c r="EC154">
        <v>0</v>
      </c>
      <c r="ED154">
        <v>0</v>
      </c>
      <c r="EE154">
        <v>0</v>
      </c>
      <c r="EF154">
        <v>0</v>
      </c>
      <c r="EG154">
        <v>0</v>
      </c>
      <c r="EH154">
        <v>0</v>
      </c>
      <c r="EI154">
        <v>0</v>
      </c>
      <c r="EJ154">
        <v>0</v>
      </c>
      <c r="EK154">
        <v>0</v>
      </c>
      <c r="EL154">
        <v>0</v>
      </c>
      <c r="EM154">
        <v>0</v>
      </c>
      <c r="EN154">
        <v>0</v>
      </c>
      <c r="EO154">
        <v>0</v>
      </c>
      <c r="EP154">
        <v>0</v>
      </c>
      <c r="EQ154">
        <v>0</v>
      </c>
      <c r="ER154">
        <v>0</v>
      </c>
      <c r="ES154">
        <v>0</v>
      </c>
      <c r="ET154">
        <v>0</v>
      </c>
      <c r="EX154">
        <v>152</v>
      </c>
      <c r="EY154" t="s">
        <v>1787</v>
      </c>
      <c r="EZ154" t="s">
        <v>189</v>
      </c>
      <c r="FA154" t="s">
        <v>1788</v>
      </c>
      <c r="FB154" t="s">
        <v>1789</v>
      </c>
      <c r="FC154" t="s">
        <v>1790</v>
      </c>
      <c r="FD154" t="s">
        <v>1790</v>
      </c>
      <c r="FG154" t="s">
        <v>184</v>
      </c>
    </row>
    <row r="155" spans="1:163" x14ac:dyDescent="0.2">
      <c r="A155" t="s">
        <v>1171</v>
      </c>
      <c r="B155" t="s">
        <v>1171</v>
      </c>
      <c r="C155">
        <v>1</v>
      </c>
      <c r="D155">
        <v>1</v>
      </c>
      <c r="E155">
        <v>1</v>
      </c>
      <c r="F155" t="s">
        <v>1172</v>
      </c>
      <c r="G155" t="s">
        <v>1173</v>
      </c>
      <c r="H155" t="s">
        <v>1791</v>
      </c>
      <c r="I155">
        <v>1</v>
      </c>
      <c r="J155">
        <v>1</v>
      </c>
      <c r="K155">
        <v>1</v>
      </c>
      <c r="L155">
        <v>1</v>
      </c>
      <c r="M155">
        <v>0</v>
      </c>
      <c r="N155">
        <v>0</v>
      </c>
      <c r="O155">
        <v>1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1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1</v>
      </c>
      <c r="AB155">
        <v>0</v>
      </c>
      <c r="AC155">
        <v>0</v>
      </c>
      <c r="AD155">
        <v>0</v>
      </c>
      <c r="AE155">
        <v>0.8</v>
      </c>
      <c r="AF155">
        <v>0.8</v>
      </c>
      <c r="AG155">
        <v>0.8</v>
      </c>
      <c r="AH155">
        <v>110.42</v>
      </c>
      <c r="AI155">
        <v>971</v>
      </c>
      <c r="AJ155">
        <v>971</v>
      </c>
      <c r="AK155">
        <v>1</v>
      </c>
      <c r="AL155">
        <v>1</v>
      </c>
      <c r="AM155">
        <v>0</v>
      </c>
      <c r="AN155">
        <v>9.3933</v>
      </c>
      <c r="AQ155" t="s">
        <v>165</v>
      </c>
      <c r="AU155" t="s">
        <v>167</v>
      </c>
      <c r="AV155" t="s">
        <v>167</v>
      </c>
      <c r="AW155" t="s">
        <v>167</v>
      </c>
      <c r="AX155">
        <v>1</v>
      </c>
      <c r="AY155">
        <v>0</v>
      </c>
      <c r="AZ155" t="s">
        <v>168</v>
      </c>
      <c r="BA155" t="s">
        <v>167</v>
      </c>
      <c r="BB155" t="s">
        <v>167</v>
      </c>
      <c r="BC155" t="s">
        <v>167</v>
      </c>
      <c r="BD155" t="s">
        <v>167</v>
      </c>
      <c r="BE155" t="s">
        <v>167</v>
      </c>
      <c r="BF155" t="s">
        <v>167</v>
      </c>
      <c r="BG155" t="s">
        <v>167</v>
      </c>
      <c r="BH155" t="s">
        <v>167</v>
      </c>
      <c r="BI155" t="s">
        <v>167</v>
      </c>
      <c r="BJ155">
        <f t="shared" si="4"/>
        <v>0</v>
      </c>
      <c r="BK155" t="s">
        <v>167</v>
      </c>
      <c r="BL155" t="s">
        <v>167</v>
      </c>
      <c r="BM155" t="s">
        <v>167</v>
      </c>
      <c r="BN155" t="s">
        <v>167</v>
      </c>
      <c r="BO155" t="s">
        <v>167</v>
      </c>
      <c r="BP155" t="s">
        <v>167</v>
      </c>
      <c r="BQ155" t="s">
        <v>167</v>
      </c>
      <c r="BR155" t="s">
        <v>167</v>
      </c>
      <c r="BS155" t="s">
        <v>167</v>
      </c>
      <c r="BT155">
        <v>0</v>
      </c>
      <c r="BU155">
        <v>0</v>
      </c>
      <c r="BV155">
        <v>1</v>
      </c>
      <c r="BW155">
        <v>0</v>
      </c>
      <c r="BX155">
        <v>0</v>
      </c>
      <c r="BY155">
        <v>0</v>
      </c>
      <c r="BZ155">
        <v>0</v>
      </c>
      <c r="CA155">
        <v>0</v>
      </c>
      <c r="CB155">
        <v>0</v>
      </c>
      <c r="CC155">
        <v>0</v>
      </c>
      <c r="CD155">
        <v>0</v>
      </c>
      <c r="CE155">
        <v>0</v>
      </c>
      <c r="CF155" t="s">
        <v>168</v>
      </c>
      <c r="CG155" t="s">
        <v>168</v>
      </c>
      <c r="CH155" t="s">
        <v>168</v>
      </c>
      <c r="CI155" t="s">
        <v>168</v>
      </c>
      <c r="CJ155" t="s">
        <v>168</v>
      </c>
      <c r="CK155" t="s">
        <v>168</v>
      </c>
      <c r="CL155">
        <v>0</v>
      </c>
      <c r="CM155">
        <v>0</v>
      </c>
      <c r="CN155">
        <v>0.8</v>
      </c>
      <c r="CO155">
        <v>0</v>
      </c>
      <c r="CP155">
        <v>0</v>
      </c>
      <c r="CQ155">
        <v>0</v>
      </c>
      <c r="CR155">
        <v>78874</v>
      </c>
      <c r="CS155">
        <v>67088</v>
      </c>
      <c r="CT155">
        <v>11786</v>
      </c>
      <c r="CU155">
        <v>0</v>
      </c>
      <c r="CV155">
        <v>0</v>
      </c>
      <c r="CW155">
        <v>0</v>
      </c>
      <c r="CX155">
        <v>0</v>
      </c>
      <c r="CY155">
        <v>0</v>
      </c>
      <c r="CZ155">
        <v>0</v>
      </c>
      <c r="DA155">
        <v>78874</v>
      </c>
      <c r="DB155">
        <v>67088</v>
      </c>
      <c r="DC155">
        <v>11786</v>
      </c>
      <c r="DD155">
        <v>0</v>
      </c>
      <c r="DE155">
        <v>0</v>
      </c>
      <c r="DF155">
        <v>0</v>
      </c>
      <c r="DG155">
        <v>0</v>
      </c>
      <c r="DH155">
        <v>0</v>
      </c>
      <c r="DI155">
        <v>0</v>
      </c>
      <c r="DJ155">
        <v>0</v>
      </c>
      <c r="DK155">
        <v>0</v>
      </c>
      <c r="DL155">
        <v>0</v>
      </c>
      <c r="DM155">
        <v>52</v>
      </c>
      <c r="DN155">
        <v>1516.8</v>
      </c>
      <c r="DO155">
        <v>1290.2</v>
      </c>
      <c r="DP155">
        <v>226.65</v>
      </c>
      <c r="DQ155">
        <v>0</v>
      </c>
      <c r="DR155">
        <v>0</v>
      </c>
      <c r="DS155">
        <v>0</v>
      </c>
      <c r="DT155">
        <v>0</v>
      </c>
      <c r="DU155">
        <v>0</v>
      </c>
      <c r="DV155">
        <v>0</v>
      </c>
      <c r="DW155">
        <v>1516.8</v>
      </c>
      <c r="DX155">
        <v>1290.2</v>
      </c>
      <c r="DY155">
        <v>226.65</v>
      </c>
      <c r="DZ155">
        <v>0</v>
      </c>
      <c r="EA155">
        <v>0</v>
      </c>
      <c r="EB155">
        <v>0</v>
      </c>
      <c r="EC155">
        <v>0</v>
      </c>
      <c r="ED155">
        <v>0</v>
      </c>
      <c r="EE155">
        <v>0</v>
      </c>
      <c r="EF155">
        <v>0</v>
      </c>
      <c r="EG155">
        <v>0</v>
      </c>
      <c r="EH155">
        <v>0</v>
      </c>
      <c r="EI155">
        <v>0</v>
      </c>
      <c r="EJ155">
        <v>0</v>
      </c>
      <c r="EK155">
        <v>0</v>
      </c>
      <c r="EL155">
        <v>0</v>
      </c>
      <c r="EM155">
        <v>0</v>
      </c>
      <c r="EN155">
        <v>0</v>
      </c>
      <c r="EO155">
        <v>0</v>
      </c>
      <c r="EP155">
        <v>0</v>
      </c>
      <c r="EQ155">
        <v>0</v>
      </c>
      <c r="ER155">
        <v>0</v>
      </c>
      <c r="ES155">
        <v>0</v>
      </c>
      <c r="ET155">
        <v>0</v>
      </c>
      <c r="EX155">
        <v>153</v>
      </c>
      <c r="EY155">
        <v>253</v>
      </c>
      <c r="EZ155" t="b">
        <v>1</v>
      </c>
      <c r="FA155">
        <v>265</v>
      </c>
      <c r="FB155">
        <v>706</v>
      </c>
      <c r="FC155">
        <v>1038</v>
      </c>
      <c r="FD155">
        <v>1038</v>
      </c>
      <c r="FG155">
        <v>-1</v>
      </c>
    </row>
    <row r="156" spans="1:163" x14ac:dyDescent="0.2">
      <c r="A156" t="s">
        <v>1174</v>
      </c>
      <c r="B156" t="s">
        <v>1175</v>
      </c>
      <c r="C156" t="s">
        <v>1176</v>
      </c>
      <c r="D156" t="s">
        <v>1176</v>
      </c>
      <c r="E156" t="s">
        <v>1177</v>
      </c>
      <c r="F156" t="s">
        <v>1178</v>
      </c>
      <c r="G156" t="s">
        <v>1179</v>
      </c>
      <c r="H156" t="s">
        <v>1180</v>
      </c>
      <c r="I156">
        <v>34</v>
      </c>
      <c r="J156">
        <v>16</v>
      </c>
      <c r="K156">
        <v>16</v>
      </c>
      <c r="L156">
        <v>12</v>
      </c>
      <c r="M156">
        <v>16</v>
      </c>
      <c r="N156">
        <v>12</v>
      </c>
      <c r="O156">
        <v>9</v>
      </c>
      <c r="P156">
        <v>0</v>
      </c>
      <c r="Q156">
        <v>2</v>
      </c>
      <c r="R156">
        <v>3</v>
      </c>
      <c r="S156">
        <v>16</v>
      </c>
      <c r="T156">
        <v>12</v>
      </c>
      <c r="U156">
        <v>9</v>
      </c>
      <c r="V156">
        <v>0</v>
      </c>
      <c r="W156">
        <v>2</v>
      </c>
      <c r="X156">
        <v>3</v>
      </c>
      <c r="Y156">
        <v>12</v>
      </c>
      <c r="Z156">
        <v>9</v>
      </c>
      <c r="AA156">
        <v>7</v>
      </c>
      <c r="AB156">
        <v>0</v>
      </c>
      <c r="AC156">
        <v>1</v>
      </c>
      <c r="AD156">
        <v>2</v>
      </c>
      <c r="AE156">
        <v>64.5</v>
      </c>
      <c r="AF156">
        <v>64.5</v>
      </c>
      <c r="AG156">
        <v>51.2</v>
      </c>
      <c r="AH156">
        <v>41.735999999999997</v>
      </c>
      <c r="AI156">
        <v>375</v>
      </c>
      <c r="AJ156" t="s">
        <v>1181</v>
      </c>
      <c r="AK156">
        <v>1</v>
      </c>
      <c r="AL156">
        <v>58</v>
      </c>
      <c r="AM156">
        <v>0</v>
      </c>
      <c r="AN156">
        <v>323.31</v>
      </c>
      <c r="AO156" t="s">
        <v>165</v>
      </c>
      <c r="AP156" t="s">
        <v>165</v>
      </c>
      <c r="AQ156" t="s">
        <v>165</v>
      </c>
      <c r="AS156" t="s">
        <v>165</v>
      </c>
      <c r="AT156" t="s">
        <v>165</v>
      </c>
      <c r="AU156">
        <v>0.91852999999999996</v>
      </c>
      <c r="AV156">
        <v>0.96841999999999995</v>
      </c>
      <c r="AW156">
        <v>16.241</v>
      </c>
      <c r="AX156">
        <v>53</v>
      </c>
      <c r="AY156">
        <v>7</v>
      </c>
      <c r="AZ156" t="s">
        <v>166</v>
      </c>
      <c r="BA156">
        <v>0.90408999999999995</v>
      </c>
      <c r="BB156">
        <v>1.8834</v>
      </c>
      <c r="BC156">
        <v>0.57693000000000005</v>
      </c>
      <c r="BD156" t="s">
        <v>167</v>
      </c>
      <c r="BE156">
        <v>0.34312999999999999</v>
      </c>
      <c r="BF156">
        <v>0.34686</v>
      </c>
      <c r="BG156">
        <v>0.95975999999999995</v>
      </c>
      <c r="BH156">
        <v>1.4048</v>
      </c>
      <c r="BI156">
        <v>0.62565000000000004</v>
      </c>
      <c r="BJ156">
        <f t="shared" si="4"/>
        <v>3</v>
      </c>
      <c r="BK156" t="s">
        <v>167</v>
      </c>
      <c r="BL156">
        <v>0.34005000000000002</v>
      </c>
      <c r="BM156">
        <v>0.38582</v>
      </c>
      <c r="BN156">
        <v>18.577999999999999</v>
      </c>
      <c r="BO156">
        <v>24.95</v>
      </c>
      <c r="BP156">
        <v>28.895</v>
      </c>
      <c r="BQ156" t="s">
        <v>167</v>
      </c>
      <c r="BR156">
        <v>20.033999999999999</v>
      </c>
      <c r="BS156">
        <v>17.565999999999999</v>
      </c>
      <c r="BT156">
        <v>18</v>
      </c>
      <c r="BU156">
        <v>21</v>
      </c>
      <c r="BV156">
        <v>8</v>
      </c>
      <c r="BW156">
        <v>0</v>
      </c>
      <c r="BX156">
        <v>2</v>
      </c>
      <c r="BY156">
        <v>4</v>
      </c>
      <c r="BZ156">
        <v>3</v>
      </c>
      <c r="CA156">
        <v>2</v>
      </c>
      <c r="CB156">
        <v>2</v>
      </c>
      <c r="CC156">
        <v>0</v>
      </c>
      <c r="CD156">
        <v>0</v>
      </c>
      <c r="CE156">
        <v>0</v>
      </c>
      <c r="CF156" t="s">
        <v>166</v>
      </c>
      <c r="CG156" t="s">
        <v>166</v>
      </c>
      <c r="CH156" t="s">
        <v>166</v>
      </c>
      <c r="CI156" t="s">
        <v>168</v>
      </c>
      <c r="CJ156" t="s">
        <v>168</v>
      </c>
      <c r="CK156" t="s">
        <v>166</v>
      </c>
      <c r="CL156">
        <v>64.5</v>
      </c>
      <c r="CM156">
        <v>44.8</v>
      </c>
      <c r="CN156">
        <v>38.700000000000003</v>
      </c>
      <c r="CO156">
        <v>0</v>
      </c>
      <c r="CP156">
        <v>9.9</v>
      </c>
      <c r="CQ156">
        <v>11.2</v>
      </c>
      <c r="CR156">
        <v>27931000</v>
      </c>
      <c r="CS156">
        <v>12836000</v>
      </c>
      <c r="CT156">
        <v>15095000</v>
      </c>
      <c r="CU156">
        <v>8614700</v>
      </c>
      <c r="CV156">
        <v>4843800</v>
      </c>
      <c r="CW156">
        <v>3770800</v>
      </c>
      <c r="CX156">
        <v>15200000</v>
      </c>
      <c r="CY156">
        <v>5265500</v>
      </c>
      <c r="CZ156">
        <v>9934100</v>
      </c>
      <c r="DA156">
        <v>3634200</v>
      </c>
      <c r="DB156">
        <v>2366900</v>
      </c>
      <c r="DC156">
        <v>1267300</v>
      </c>
      <c r="DD156">
        <v>0</v>
      </c>
      <c r="DE156">
        <v>0</v>
      </c>
      <c r="DF156">
        <v>0</v>
      </c>
      <c r="DG156">
        <v>100870</v>
      </c>
      <c r="DH156">
        <v>77953</v>
      </c>
      <c r="DI156">
        <v>22922</v>
      </c>
      <c r="DJ156">
        <v>381570</v>
      </c>
      <c r="DK156">
        <v>281520</v>
      </c>
      <c r="DL156">
        <v>100040</v>
      </c>
      <c r="DM156">
        <v>20</v>
      </c>
      <c r="DN156">
        <v>1396500</v>
      </c>
      <c r="DO156">
        <v>641790</v>
      </c>
      <c r="DP156">
        <v>754760</v>
      </c>
      <c r="DQ156">
        <v>430730</v>
      </c>
      <c r="DR156">
        <v>242190</v>
      </c>
      <c r="DS156">
        <v>188540</v>
      </c>
      <c r="DT156">
        <v>759980</v>
      </c>
      <c r="DU156">
        <v>263280</v>
      </c>
      <c r="DV156">
        <v>496700</v>
      </c>
      <c r="DW156">
        <v>181710</v>
      </c>
      <c r="DX156">
        <v>118350</v>
      </c>
      <c r="DY156">
        <v>63363</v>
      </c>
      <c r="DZ156">
        <v>0</v>
      </c>
      <c r="EA156">
        <v>0</v>
      </c>
      <c r="EB156">
        <v>0</v>
      </c>
      <c r="EC156">
        <v>5043.7</v>
      </c>
      <c r="ED156">
        <v>3897.6</v>
      </c>
      <c r="EE156">
        <v>1146.0999999999999</v>
      </c>
      <c r="EF156">
        <v>19078</v>
      </c>
      <c r="EG156">
        <v>14076</v>
      </c>
      <c r="EH156">
        <v>5002.1000000000004</v>
      </c>
      <c r="EI156">
        <v>483170</v>
      </c>
      <c r="EJ156">
        <v>463720</v>
      </c>
      <c r="EK156">
        <v>724530</v>
      </c>
      <c r="EL156">
        <v>1198300</v>
      </c>
      <c r="EM156">
        <v>740860</v>
      </c>
      <c r="EN156">
        <v>263610</v>
      </c>
      <c r="EO156">
        <v>0</v>
      </c>
      <c r="EP156">
        <v>0</v>
      </c>
      <c r="EQ156">
        <v>359360</v>
      </c>
      <c r="ER156">
        <v>82678</v>
      </c>
      <c r="ES156">
        <v>497560</v>
      </c>
      <c r="ET156">
        <v>153300</v>
      </c>
      <c r="EX156">
        <v>154</v>
      </c>
      <c r="EY156" t="s">
        <v>1182</v>
      </c>
      <c r="EZ156" t="s">
        <v>1081</v>
      </c>
      <c r="FA156" t="s">
        <v>1183</v>
      </c>
      <c r="FB156" t="s">
        <v>1184</v>
      </c>
      <c r="FC156" t="s">
        <v>1185</v>
      </c>
      <c r="FD156" t="s">
        <v>1186</v>
      </c>
      <c r="FE156" t="s">
        <v>1187</v>
      </c>
      <c r="FF156" t="s">
        <v>1188</v>
      </c>
      <c r="FG156" t="s">
        <v>1189</v>
      </c>
    </row>
    <row r="157" spans="1:163" x14ac:dyDescent="0.2">
      <c r="A157" t="s">
        <v>1190</v>
      </c>
      <c r="B157" t="s">
        <v>1190</v>
      </c>
      <c r="C157">
        <v>2</v>
      </c>
      <c r="D157">
        <v>1</v>
      </c>
      <c r="E157">
        <v>1</v>
      </c>
      <c r="F157" t="s">
        <v>1191</v>
      </c>
      <c r="G157" t="s">
        <v>1192</v>
      </c>
      <c r="H157" t="s">
        <v>1792</v>
      </c>
      <c r="I157">
        <v>1</v>
      </c>
      <c r="J157">
        <v>2</v>
      </c>
      <c r="K157">
        <v>1</v>
      </c>
      <c r="L157">
        <v>1</v>
      </c>
      <c r="M157">
        <v>2</v>
      </c>
      <c r="N157">
        <v>2</v>
      </c>
      <c r="O157">
        <v>0</v>
      </c>
      <c r="P157">
        <v>0</v>
      </c>
      <c r="Q157">
        <v>0</v>
      </c>
      <c r="R157">
        <v>0</v>
      </c>
      <c r="S157">
        <v>1</v>
      </c>
      <c r="T157">
        <v>1</v>
      </c>
      <c r="U157">
        <v>0</v>
      </c>
      <c r="V157">
        <v>0</v>
      </c>
      <c r="W157">
        <v>0</v>
      </c>
      <c r="X157">
        <v>0</v>
      </c>
      <c r="Y157">
        <v>1</v>
      </c>
      <c r="Z157">
        <v>1</v>
      </c>
      <c r="AA157">
        <v>0</v>
      </c>
      <c r="AB157">
        <v>0</v>
      </c>
      <c r="AC157">
        <v>0</v>
      </c>
      <c r="AD157">
        <v>0</v>
      </c>
      <c r="AE157">
        <v>12.1</v>
      </c>
      <c r="AF157">
        <v>6.8</v>
      </c>
      <c r="AG157">
        <v>6.8</v>
      </c>
      <c r="AH157">
        <v>23.667999999999999</v>
      </c>
      <c r="AI157">
        <v>207</v>
      </c>
      <c r="AJ157">
        <v>207</v>
      </c>
      <c r="AK157">
        <v>1</v>
      </c>
      <c r="AL157">
        <v>2</v>
      </c>
      <c r="AM157">
        <v>0</v>
      </c>
      <c r="AN157">
        <v>6.0881999999999996</v>
      </c>
      <c r="AO157" t="s">
        <v>165</v>
      </c>
      <c r="AP157" t="s">
        <v>165</v>
      </c>
      <c r="AU157">
        <v>1.256</v>
      </c>
      <c r="AV157">
        <v>1.1286</v>
      </c>
      <c r="AW157">
        <v>21.411999999999999</v>
      </c>
      <c r="AX157">
        <v>2</v>
      </c>
      <c r="AY157">
        <v>0</v>
      </c>
      <c r="AZ157" t="s">
        <v>168</v>
      </c>
      <c r="BA157" t="s">
        <v>167</v>
      </c>
      <c r="BB157" t="s">
        <v>167</v>
      </c>
      <c r="BC157" t="s">
        <v>167</v>
      </c>
      <c r="BD157" t="s">
        <v>167</v>
      </c>
      <c r="BE157" t="s">
        <v>167</v>
      </c>
      <c r="BF157" t="s">
        <v>167</v>
      </c>
      <c r="BG157" t="s">
        <v>167</v>
      </c>
      <c r="BH157" t="s">
        <v>167</v>
      </c>
      <c r="BI157" t="s">
        <v>167</v>
      </c>
      <c r="BJ157">
        <f t="shared" si="4"/>
        <v>0</v>
      </c>
      <c r="BK157" t="s">
        <v>167</v>
      </c>
      <c r="BL157" t="s">
        <v>167</v>
      </c>
      <c r="BM157" t="s">
        <v>167</v>
      </c>
      <c r="BN157" t="s">
        <v>167</v>
      </c>
      <c r="BO157" t="s">
        <v>167</v>
      </c>
      <c r="BP157" t="s">
        <v>167</v>
      </c>
      <c r="BQ157" t="s">
        <v>167</v>
      </c>
      <c r="BR157" t="s">
        <v>167</v>
      </c>
      <c r="BS157" t="s">
        <v>167</v>
      </c>
      <c r="BT157">
        <v>1</v>
      </c>
      <c r="BU157">
        <v>1</v>
      </c>
      <c r="BV157">
        <v>0</v>
      </c>
      <c r="BW157">
        <v>0</v>
      </c>
      <c r="BX157">
        <v>0</v>
      </c>
      <c r="BY157">
        <v>0</v>
      </c>
      <c r="BZ157">
        <v>0</v>
      </c>
      <c r="CA157">
        <v>0</v>
      </c>
      <c r="CB157">
        <v>0</v>
      </c>
      <c r="CC157">
        <v>0</v>
      </c>
      <c r="CD157">
        <v>0</v>
      </c>
      <c r="CE157">
        <v>0</v>
      </c>
      <c r="CF157" t="s">
        <v>168</v>
      </c>
      <c r="CG157" t="s">
        <v>168</v>
      </c>
      <c r="CH157" t="s">
        <v>168</v>
      </c>
      <c r="CI157" t="s">
        <v>168</v>
      </c>
      <c r="CJ157" t="s">
        <v>168</v>
      </c>
      <c r="CK157" t="s">
        <v>168</v>
      </c>
      <c r="CL157">
        <v>12.1</v>
      </c>
      <c r="CM157">
        <v>12.1</v>
      </c>
      <c r="CN157">
        <v>0</v>
      </c>
      <c r="CO157">
        <v>0</v>
      </c>
      <c r="CP157">
        <v>0</v>
      </c>
      <c r="CQ157">
        <v>0</v>
      </c>
      <c r="CR157">
        <v>183340</v>
      </c>
      <c r="CS157">
        <v>81861</v>
      </c>
      <c r="CT157">
        <v>101480</v>
      </c>
      <c r="CU157">
        <v>114580</v>
      </c>
      <c r="CV157">
        <v>60787</v>
      </c>
      <c r="CW157">
        <v>53796</v>
      </c>
      <c r="CX157">
        <v>68760</v>
      </c>
      <c r="CY157">
        <v>21074</v>
      </c>
      <c r="CZ157">
        <v>47686</v>
      </c>
      <c r="DA157">
        <v>0</v>
      </c>
      <c r="DB157">
        <v>0</v>
      </c>
      <c r="DC157">
        <v>0</v>
      </c>
      <c r="DD157">
        <v>0</v>
      </c>
      <c r="DE157">
        <v>0</v>
      </c>
      <c r="DF157">
        <v>0</v>
      </c>
      <c r="DG157">
        <v>0</v>
      </c>
      <c r="DH157">
        <v>0</v>
      </c>
      <c r="DI157">
        <v>0</v>
      </c>
      <c r="DJ157">
        <v>0</v>
      </c>
      <c r="DK157">
        <v>0</v>
      </c>
      <c r="DL157">
        <v>0</v>
      </c>
      <c r="DM157">
        <v>13</v>
      </c>
      <c r="DN157">
        <v>14103</v>
      </c>
      <c r="DO157">
        <v>6297</v>
      </c>
      <c r="DP157">
        <v>7806.3</v>
      </c>
      <c r="DQ157">
        <v>8814</v>
      </c>
      <c r="DR157">
        <v>4675.8999999999996</v>
      </c>
      <c r="DS157">
        <v>4138.2</v>
      </c>
      <c r="DT157">
        <v>5289.2</v>
      </c>
      <c r="DU157">
        <v>1621.1</v>
      </c>
      <c r="DV157">
        <v>3668.1</v>
      </c>
      <c r="DW157">
        <v>0</v>
      </c>
      <c r="DX157">
        <v>0</v>
      </c>
      <c r="DY157">
        <v>0</v>
      </c>
      <c r="DZ157">
        <v>0</v>
      </c>
      <c r="EA157">
        <v>0</v>
      </c>
      <c r="EB157">
        <v>0</v>
      </c>
      <c r="EC157">
        <v>0</v>
      </c>
      <c r="ED157">
        <v>0</v>
      </c>
      <c r="EE157">
        <v>0</v>
      </c>
      <c r="EF157">
        <v>0</v>
      </c>
      <c r="EG157">
        <v>0</v>
      </c>
      <c r="EH157">
        <v>0</v>
      </c>
      <c r="EI157">
        <v>0</v>
      </c>
      <c r="EJ157">
        <v>0</v>
      </c>
      <c r="EK157">
        <v>0</v>
      </c>
      <c r="EL157">
        <v>0</v>
      </c>
      <c r="EM157">
        <v>0</v>
      </c>
      <c r="EN157">
        <v>0</v>
      </c>
      <c r="EO157">
        <v>0</v>
      </c>
      <c r="EP157">
        <v>0</v>
      </c>
      <c r="EQ157">
        <v>0</v>
      </c>
      <c r="ER157">
        <v>0</v>
      </c>
      <c r="ES157">
        <v>0</v>
      </c>
      <c r="ET157">
        <v>0</v>
      </c>
      <c r="EX157">
        <v>155</v>
      </c>
      <c r="EY157" t="s">
        <v>1793</v>
      </c>
      <c r="EZ157" t="s">
        <v>1794</v>
      </c>
      <c r="FA157" t="s">
        <v>1795</v>
      </c>
      <c r="FB157" t="s">
        <v>1796</v>
      </c>
      <c r="FC157" t="s">
        <v>1797</v>
      </c>
      <c r="FD157" t="s">
        <v>1798</v>
      </c>
      <c r="FG157">
        <v>-1</v>
      </c>
    </row>
    <row r="158" spans="1:163" x14ac:dyDescent="0.2">
      <c r="A158" t="s">
        <v>1193</v>
      </c>
      <c r="B158" t="s">
        <v>1193</v>
      </c>
      <c r="C158" t="s">
        <v>1194</v>
      </c>
      <c r="D158" t="s">
        <v>1194</v>
      </c>
      <c r="E158" t="s">
        <v>1194</v>
      </c>
      <c r="F158" t="s">
        <v>1195</v>
      </c>
      <c r="G158" t="s">
        <v>1196</v>
      </c>
      <c r="H158" t="s">
        <v>1197</v>
      </c>
      <c r="I158">
        <v>6</v>
      </c>
      <c r="J158">
        <v>2</v>
      </c>
      <c r="K158">
        <v>2</v>
      </c>
      <c r="L158">
        <v>2</v>
      </c>
      <c r="M158">
        <v>2</v>
      </c>
      <c r="N158">
        <v>2</v>
      </c>
      <c r="O158">
        <v>0</v>
      </c>
      <c r="P158">
        <v>0</v>
      </c>
      <c r="Q158">
        <v>0</v>
      </c>
      <c r="R158">
        <v>0</v>
      </c>
      <c r="S158">
        <v>2</v>
      </c>
      <c r="T158">
        <v>2</v>
      </c>
      <c r="U158">
        <v>0</v>
      </c>
      <c r="V158">
        <v>0</v>
      </c>
      <c r="W158">
        <v>0</v>
      </c>
      <c r="X158">
        <v>0</v>
      </c>
      <c r="Y158">
        <v>2</v>
      </c>
      <c r="Z158">
        <v>2</v>
      </c>
      <c r="AA158">
        <v>0</v>
      </c>
      <c r="AB158">
        <v>0</v>
      </c>
      <c r="AC158">
        <v>0</v>
      </c>
      <c r="AD158">
        <v>0</v>
      </c>
      <c r="AE158">
        <v>12.7</v>
      </c>
      <c r="AF158">
        <v>12.7</v>
      </c>
      <c r="AG158">
        <v>12.7</v>
      </c>
      <c r="AH158">
        <v>23.545000000000002</v>
      </c>
      <c r="AI158">
        <v>212</v>
      </c>
      <c r="AJ158" t="s">
        <v>1198</v>
      </c>
      <c r="AK158">
        <v>1</v>
      </c>
      <c r="AL158">
        <v>4</v>
      </c>
      <c r="AM158">
        <v>0</v>
      </c>
      <c r="AN158">
        <v>33.023000000000003</v>
      </c>
      <c r="AO158" t="s">
        <v>165</v>
      </c>
      <c r="AP158" t="s">
        <v>165</v>
      </c>
      <c r="AU158">
        <v>2.0604</v>
      </c>
      <c r="AV158">
        <v>1.4356</v>
      </c>
      <c r="AW158">
        <v>24.821000000000002</v>
      </c>
      <c r="AX158">
        <v>3</v>
      </c>
      <c r="AY158">
        <v>1</v>
      </c>
      <c r="AZ158" t="s">
        <v>168</v>
      </c>
      <c r="BA158" t="s">
        <v>167</v>
      </c>
      <c r="BB158">
        <v>2.0901999999999998</v>
      </c>
      <c r="BC158" t="s">
        <v>167</v>
      </c>
      <c r="BD158" t="s">
        <v>167</v>
      </c>
      <c r="BE158" t="s">
        <v>167</v>
      </c>
      <c r="BF158" t="s">
        <v>167</v>
      </c>
      <c r="BG158" t="s">
        <v>167</v>
      </c>
      <c r="BH158">
        <v>1.6476</v>
      </c>
      <c r="BI158" t="s">
        <v>167</v>
      </c>
      <c r="BJ158">
        <f t="shared" si="4"/>
        <v>1</v>
      </c>
      <c r="BK158" t="s">
        <v>167</v>
      </c>
      <c r="BL158" t="s">
        <v>167</v>
      </c>
      <c r="BM158" t="s">
        <v>167</v>
      </c>
      <c r="BN158" t="s">
        <v>167</v>
      </c>
      <c r="BO158">
        <v>19.481999999999999</v>
      </c>
      <c r="BP158" t="s">
        <v>167</v>
      </c>
      <c r="BQ158" t="s">
        <v>167</v>
      </c>
      <c r="BR158" t="s">
        <v>167</v>
      </c>
      <c r="BS158" t="s">
        <v>167</v>
      </c>
      <c r="BT158">
        <v>1</v>
      </c>
      <c r="BU158">
        <v>2</v>
      </c>
      <c r="BV158">
        <v>0</v>
      </c>
      <c r="BW158">
        <v>0</v>
      </c>
      <c r="BX158">
        <v>0</v>
      </c>
      <c r="BY158">
        <v>0</v>
      </c>
      <c r="BZ158">
        <v>0</v>
      </c>
      <c r="CA158">
        <v>1</v>
      </c>
      <c r="CB158">
        <v>0</v>
      </c>
      <c r="CC158">
        <v>0</v>
      </c>
      <c r="CD158">
        <v>0</v>
      </c>
      <c r="CE158">
        <v>0</v>
      </c>
      <c r="CF158" t="s">
        <v>168</v>
      </c>
      <c r="CG158" t="s">
        <v>168</v>
      </c>
      <c r="CH158" t="s">
        <v>168</v>
      </c>
      <c r="CI158" t="s">
        <v>168</v>
      </c>
      <c r="CJ158" t="s">
        <v>168</v>
      </c>
      <c r="CK158" t="s">
        <v>168</v>
      </c>
      <c r="CL158">
        <v>12.7</v>
      </c>
      <c r="CM158">
        <v>12.7</v>
      </c>
      <c r="CN158">
        <v>0</v>
      </c>
      <c r="CO158">
        <v>0</v>
      </c>
      <c r="CP158">
        <v>0</v>
      </c>
      <c r="CQ158">
        <v>0</v>
      </c>
      <c r="CR158">
        <v>315480</v>
      </c>
      <c r="CS158">
        <v>114940</v>
      </c>
      <c r="CT158">
        <v>200550</v>
      </c>
      <c r="CU158">
        <v>94888</v>
      </c>
      <c r="CV158">
        <v>47246</v>
      </c>
      <c r="CW158">
        <v>47642</v>
      </c>
      <c r="CX158">
        <v>220590</v>
      </c>
      <c r="CY158">
        <v>67691</v>
      </c>
      <c r="CZ158">
        <v>152900</v>
      </c>
      <c r="DA158">
        <v>0</v>
      </c>
      <c r="DB158">
        <v>0</v>
      </c>
      <c r="DC158">
        <v>0</v>
      </c>
      <c r="DD158">
        <v>0</v>
      </c>
      <c r="DE158">
        <v>0</v>
      </c>
      <c r="DF158">
        <v>0</v>
      </c>
      <c r="DG158">
        <v>0</v>
      </c>
      <c r="DH158">
        <v>0</v>
      </c>
      <c r="DI158">
        <v>0</v>
      </c>
      <c r="DJ158">
        <v>0</v>
      </c>
      <c r="DK158">
        <v>0</v>
      </c>
      <c r="DL158">
        <v>0</v>
      </c>
      <c r="DM158">
        <v>14</v>
      </c>
      <c r="DN158">
        <v>22535</v>
      </c>
      <c r="DO158">
        <v>8209.7000000000007</v>
      </c>
      <c r="DP158">
        <v>14325</v>
      </c>
      <c r="DQ158">
        <v>6777.7</v>
      </c>
      <c r="DR158">
        <v>3374.7</v>
      </c>
      <c r="DS158">
        <v>3403</v>
      </c>
      <c r="DT158">
        <v>15757</v>
      </c>
      <c r="DU158">
        <v>4835</v>
      </c>
      <c r="DV158">
        <v>10922</v>
      </c>
      <c r="DW158">
        <v>0</v>
      </c>
      <c r="DX158">
        <v>0</v>
      </c>
      <c r="DY158">
        <v>0</v>
      </c>
      <c r="DZ158">
        <v>0</v>
      </c>
      <c r="EA158">
        <v>0</v>
      </c>
      <c r="EB158">
        <v>0</v>
      </c>
      <c r="EC158">
        <v>0</v>
      </c>
      <c r="ED158">
        <v>0</v>
      </c>
      <c r="EE158">
        <v>0</v>
      </c>
      <c r="EF158">
        <v>0</v>
      </c>
      <c r="EG158">
        <v>0</v>
      </c>
      <c r="EH158">
        <v>0</v>
      </c>
      <c r="EI158">
        <v>0</v>
      </c>
      <c r="EJ158">
        <v>0</v>
      </c>
      <c r="EK158">
        <v>0</v>
      </c>
      <c r="EL158">
        <v>0</v>
      </c>
      <c r="EM158">
        <v>0</v>
      </c>
      <c r="EN158">
        <v>0</v>
      </c>
      <c r="EO158">
        <v>0</v>
      </c>
      <c r="EP158">
        <v>0</v>
      </c>
      <c r="EQ158">
        <v>0</v>
      </c>
      <c r="ER158">
        <v>0</v>
      </c>
      <c r="ES158">
        <v>0</v>
      </c>
      <c r="ET158">
        <v>0</v>
      </c>
      <c r="EX158">
        <v>156</v>
      </c>
      <c r="EY158" t="s">
        <v>1199</v>
      </c>
      <c r="EZ158" t="s">
        <v>189</v>
      </c>
      <c r="FA158" t="s">
        <v>1200</v>
      </c>
      <c r="FB158" t="s">
        <v>1201</v>
      </c>
      <c r="FC158" t="s">
        <v>1202</v>
      </c>
      <c r="FD158" t="s">
        <v>1203</v>
      </c>
      <c r="FG158" t="s">
        <v>203</v>
      </c>
    </row>
    <row r="159" spans="1:163" x14ac:dyDescent="0.2">
      <c r="A159" t="s">
        <v>1204</v>
      </c>
      <c r="B159" t="s">
        <v>1205</v>
      </c>
      <c r="C159" t="s">
        <v>1206</v>
      </c>
      <c r="D159" t="s">
        <v>1206</v>
      </c>
      <c r="E159" t="s">
        <v>1206</v>
      </c>
      <c r="F159" t="s">
        <v>1207</v>
      </c>
      <c r="G159" t="s">
        <v>1208</v>
      </c>
      <c r="H159" t="s">
        <v>1209</v>
      </c>
      <c r="I159">
        <v>21</v>
      </c>
      <c r="J159">
        <v>3</v>
      </c>
      <c r="K159">
        <v>3</v>
      </c>
      <c r="L159">
        <v>3</v>
      </c>
      <c r="M159">
        <v>3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3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3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17.899999999999999</v>
      </c>
      <c r="AF159">
        <v>17.899999999999999</v>
      </c>
      <c r="AG159">
        <v>17.899999999999999</v>
      </c>
      <c r="AH159">
        <v>20.824999999999999</v>
      </c>
      <c r="AI159">
        <v>184</v>
      </c>
      <c r="AJ159" t="s">
        <v>1210</v>
      </c>
      <c r="AK159">
        <v>1</v>
      </c>
      <c r="AL159">
        <v>3</v>
      </c>
      <c r="AM159">
        <v>0</v>
      </c>
      <c r="AN159">
        <v>31.148</v>
      </c>
      <c r="AO159" t="s">
        <v>165</v>
      </c>
      <c r="AU159">
        <v>1.0471999999999999</v>
      </c>
      <c r="AV159">
        <v>1.2274</v>
      </c>
      <c r="AW159">
        <v>7.5213000000000001</v>
      </c>
      <c r="AX159">
        <v>3</v>
      </c>
      <c r="AY159">
        <v>0</v>
      </c>
      <c r="AZ159" t="s">
        <v>166</v>
      </c>
      <c r="BA159">
        <v>1.0471999999999999</v>
      </c>
      <c r="BB159" t="s">
        <v>167</v>
      </c>
      <c r="BC159" t="s">
        <v>167</v>
      </c>
      <c r="BD159" t="s">
        <v>167</v>
      </c>
      <c r="BE159" t="s">
        <v>167</v>
      </c>
      <c r="BF159" t="s">
        <v>167</v>
      </c>
      <c r="BG159">
        <v>1.2274</v>
      </c>
      <c r="BH159" t="s">
        <v>167</v>
      </c>
      <c r="BI159" t="s">
        <v>167</v>
      </c>
      <c r="BJ159">
        <f t="shared" si="4"/>
        <v>1</v>
      </c>
      <c r="BK159" t="s">
        <v>167</v>
      </c>
      <c r="BL159" t="s">
        <v>167</v>
      </c>
      <c r="BM159" t="s">
        <v>167</v>
      </c>
      <c r="BN159">
        <v>7.5213000000000001</v>
      </c>
      <c r="BO159" t="s">
        <v>167</v>
      </c>
      <c r="BP159" t="s">
        <v>167</v>
      </c>
      <c r="BQ159" t="s">
        <v>167</v>
      </c>
      <c r="BR159" t="s">
        <v>167</v>
      </c>
      <c r="BS159" t="s">
        <v>167</v>
      </c>
      <c r="BT159">
        <v>3</v>
      </c>
      <c r="BU159">
        <v>0</v>
      </c>
      <c r="BV159">
        <v>0</v>
      </c>
      <c r="BW159">
        <v>0</v>
      </c>
      <c r="BX159">
        <v>0</v>
      </c>
      <c r="BY159">
        <v>0</v>
      </c>
      <c r="BZ159">
        <v>0</v>
      </c>
      <c r="CA159">
        <v>0</v>
      </c>
      <c r="CB159">
        <v>0</v>
      </c>
      <c r="CC159">
        <v>0</v>
      </c>
      <c r="CD159">
        <v>0</v>
      </c>
      <c r="CE159">
        <v>0</v>
      </c>
      <c r="CF159" t="s">
        <v>166</v>
      </c>
      <c r="CG159" t="s">
        <v>168</v>
      </c>
      <c r="CH159" t="s">
        <v>168</v>
      </c>
      <c r="CI159" t="s">
        <v>168</v>
      </c>
      <c r="CJ159" t="s">
        <v>168</v>
      </c>
      <c r="CK159" t="s">
        <v>168</v>
      </c>
      <c r="CL159">
        <v>17.899999999999999</v>
      </c>
      <c r="CM159">
        <v>0</v>
      </c>
      <c r="CN159">
        <v>0</v>
      </c>
      <c r="CO159">
        <v>0</v>
      </c>
      <c r="CP159">
        <v>0</v>
      </c>
      <c r="CQ159">
        <v>0</v>
      </c>
      <c r="CR159">
        <v>449000</v>
      </c>
      <c r="CS159">
        <v>216800</v>
      </c>
      <c r="CT159">
        <v>232210</v>
      </c>
      <c r="CU159">
        <v>449000</v>
      </c>
      <c r="CV159">
        <v>216800</v>
      </c>
      <c r="CW159">
        <v>232210</v>
      </c>
      <c r="CX159">
        <v>0</v>
      </c>
      <c r="CY159">
        <v>0</v>
      </c>
      <c r="CZ159">
        <v>0</v>
      </c>
      <c r="DA159">
        <v>0</v>
      </c>
      <c r="DB159">
        <v>0</v>
      </c>
      <c r="DC159">
        <v>0</v>
      </c>
      <c r="DD159">
        <v>0</v>
      </c>
      <c r="DE159">
        <v>0</v>
      </c>
      <c r="DF159">
        <v>0</v>
      </c>
      <c r="DG159">
        <v>0</v>
      </c>
      <c r="DH159">
        <v>0</v>
      </c>
      <c r="DI159">
        <v>0</v>
      </c>
      <c r="DJ159">
        <v>0</v>
      </c>
      <c r="DK159">
        <v>0</v>
      </c>
      <c r="DL159">
        <v>0</v>
      </c>
      <c r="DM159">
        <v>10</v>
      </c>
      <c r="DN159">
        <v>44900</v>
      </c>
      <c r="DO159">
        <v>21680</v>
      </c>
      <c r="DP159">
        <v>23221</v>
      </c>
      <c r="DQ159">
        <v>44900</v>
      </c>
      <c r="DR159">
        <v>21680</v>
      </c>
      <c r="DS159">
        <v>23221</v>
      </c>
      <c r="DT159">
        <v>0</v>
      </c>
      <c r="DU159">
        <v>0</v>
      </c>
      <c r="DV159">
        <v>0</v>
      </c>
      <c r="DW159">
        <v>0</v>
      </c>
      <c r="DX159">
        <v>0</v>
      </c>
      <c r="DY159">
        <v>0</v>
      </c>
      <c r="DZ159">
        <v>0</v>
      </c>
      <c r="EA159">
        <v>0</v>
      </c>
      <c r="EB159">
        <v>0</v>
      </c>
      <c r="EC159">
        <v>0</v>
      </c>
      <c r="ED159">
        <v>0</v>
      </c>
      <c r="EE159">
        <v>0</v>
      </c>
      <c r="EF159">
        <v>0</v>
      </c>
      <c r="EG159">
        <v>0</v>
      </c>
      <c r="EH159">
        <v>0</v>
      </c>
      <c r="EI159">
        <v>0</v>
      </c>
      <c r="EJ159">
        <v>0</v>
      </c>
      <c r="EK159">
        <v>0</v>
      </c>
      <c r="EL159">
        <v>0</v>
      </c>
      <c r="EM159">
        <v>0</v>
      </c>
      <c r="EN159">
        <v>0</v>
      </c>
      <c r="EO159">
        <v>0</v>
      </c>
      <c r="EP159">
        <v>0</v>
      </c>
      <c r="EQ159">
        <v>0</v>
      </c>
      <c r="ER159">
        <v>0</v>
      </c>
      <c r="ES159">
        <v>0</v>
      </c>
      <c r="ET159">
        <v>0</v>
      </c>
      <c r="EX159">
        <v>157</v>
      </c>
      <c r="EY159" t="s">
        <v>1211</v>
      </c>
      <c r="EZ159" t="s">
        <v>320</v>
      </c>
      <c r="FA159" t="s">
        <v>1212</v>
      </c>
      <c r="FB159" t="s">
        <v>1213</v>
      </c>
      <c r="FC159" t="s">
        <v>1214</v>
      </c>
      <c r="FD159" t="s">
        <v>1215</v>
      </c>
      <c r="FG159" t="s">
        <v>262</v>
      </c>
    </row>
    <row r="160" spans="1:163" x14ac:dyDescent="0.2">
      <c r="A160" t="s">
        <v>1216</v>
      </c>
      <c r="B160" t="s">
        <v>1216</v>
      </c>
      <c r="C160" t="s">
        <v>1217</v>
      </c>
      <c r="D160" t="s">
        <v>1217</v>
      </c>
      <c r="E160" t="s">
        <v>1217</v>
      </c>
      <c r="F160" t="s">
        <v>1218</v>
      </c>
      <c r="G160" t="s">
        <v>1219</v>
      </c>
      <c r="H160" t="s">
        <v>1220</v>
      </c>
      <c r="I160">
        <v>4</v>
      </c>
      <c r="J160">
        <v>2</v>
      </c>
      <c r="K160">
        <v>2</v>
      </c>
      <c r="L160">
        <v>2</v>
      </c>
      <c r="M160">
        <v>2</v>
      </c>
      <c r="N160">
        <v>1</v>
      </c>
      <c r="O160">
        <v>0</v>
      </c>
      <c r="P160">
        <v>0</v>
      </c>
      <c r="Q160">
        <v>0</v>
      </c>
      <c r="R160">
        <v>0</v>
      </c>
      <c r="S160">
        <v>2</v>
      </c>
      <c r="T160">
        <v>1</v>
      </c>
      <c r="U160">
        <v>0</v>
      </c>
      <c r="V160">
        <v>0</v>
      </c>
      <c r="W160">
        <v>0</v>
      </c>
      <c r="X160">
        <v>0</v>
      </c>
      <c r="Y160">
        <v>2</v>
      </c>
      <c r="Z160">
        <v>1</v>
      </c>
      <c r="AA160">
        <v>0</v>
      </c>
      <c r="AB160">
        <v>0</v>
      </c>
      <c r="AC160">
        <v>0</v>
      </c>
      <c r="AD160">
        <v>0</v>
      </c>
      <c r="AE160">
        <v>25.5</v>
      </c>
      <c r="AF160">
        <v>25.5</v>
      </c>
      <c r="AG160">
        <v>25.5</v>
      </c>
      <c r="AH160">
        <v>10.932</v>
      </c>
      <c r="AI160">
        <v>102</v>
      </c>
      <c r="AJ160" t="s">
        <v>1221</v>
      </c>
      <c r="AK160">
        <v>1</v>
      </c>
      <c r="AL160">
        <v>3</v>
      </c>
      <c r="AM160">
        <v>0</v>
      </c>
      <c r="AN160">
        <v>40.442</v>
      </c>
      <c r="AO160" t="s">
        <v>165</v>
      </c>
      <c r="AP160" t="s">
        <v>165</v>
      </c>
      <c r="AU160">
        <v>0.49530999999999997</v>
      </c>
      <c r="AV160">
        <v>0.49043999999999999</v>
      </c>
      <c r="AW160">
        <v>5.2518000000000002</v>
      </c>
      <c r="AX160">
        <v>2</v>
      </c>
      <c r="AY160">
        <v>0</v>
      </c>
      <c r="AZ160" t="s">
        <v>168</v>
      </c>
      <c r="BA160" t="s">
        <v>167</v>
      </c>
      <c r="BB160" t="s">
        <v>167</v>
      </c>
      <c r="BC160" t="s">
        <v>167</v>
      </c>
      <c r="BD160" t="s">
        <v>167</v>
      </c>
      <c r="BE160" t="s">
        <v>167</v>
      </c>
      <c r="BF160" t="s">
        <v>167</v>
      </c>
      <c r="BG160" t="s">
        <v>167</v>
      </c>
      <c r="BH160" t="s">
        <v>167</v>
      </c>
      <c r="BI160" t="s">
        <v>167</v>
      </c>
      <c r="BJ160">
        <f t="shared" si="4"/>
        <v>0</v>
      </c>
      <c r="BK160" t="s">
        <v>167</v>
      </c>
      <c r="BL160" t="s">
        <v>167</v>
      </c>
      <c r="BM160" t="s">
        <v>167</v>
      </c>
      <c r="BN160" t="s">
        <v>167</v>
      </c>
      <c r="BO160" t="s">
        <v>167</v>
      </c>
      <c r="BP160" t="s">
        <v>167</v>
      </c>
      <c r="BQ160" t="s">
        <v>167</v>
      </c>
      <c r="BR160" t="s">
        <v>167</v>
      </c>
      <c r="BS160" t="s">
        <v>167</v>
      </c>
      <c r="BT160">
        <v>1</v>
      </c>
      <c r="BU160">
        <v>1</v>
      </c>
      <c r="BV160">
        <v>0</v>
      </c>
      <c r="BW160">
        <v>0</v>
      </c>
      <c r="BX160">
        <v>0</v>
      </c>
      <c r="BY160">
        <v>0</v>
      </c>
      <c r="BZ160">
        <v>0</v>
      </c>
      <c r="CA160">
        <v>0</v>
      </c>
      <c r="CB160">
        <v>0</v>
      </c>
      <c r="CC160">
        <v>0</v>
      </c>
      <c r="CD160">
        <v>0</v>
      </c>
      <c r="CE160">
        <v>0</v>
      </c>
      <c r="CF160" t="s">
        <v>168</v>
      </c>
      <c r="CG160" t="s">
        <v>168</v>
      </c>
      <c r="CH160" t="s">
        <v>168</v>
      </c>
      <c r="CI160" t="s">
        <v>168</v>
      </c>
      <c r="CJ160" t="s">
        <v>168</v>
      </c>
      <c r="CK160" t="s">
        <v>168</v>
      </c>
      <c r="CL160">
        <v>25.5</v>
      </c>
      <c r="CM160">
        <v>13.7</v>
      </c>
      <c r="CN160">
        <v>0</v>
      </c>
      <c r="CO160">
        <v>0</v>
      </c>
      <c r="CP160">
        <v>0</v>
      </c>
      <c r="CQ160">
        <v>0</v>
      </c>
      <c r="CR160">
        <v>199800</v>
      </c>
      <c r="CS160">
        <v>135700</v>
      </c>
      <c r="CT160">
        <v>64095</v>
      </c>
      <c r="CU160">
        <v>155430</v>
      </c>
      <c r="CV160">
        <v>106480</v>
      </c>
      <c r="CW160">
        <v>48947</v>
      </c>
      <c r="CX160">
        <v>44368</v>
      </c>
      <c r="CY160">
        <v>29221</v>
      </c>
      <c r="CZ160">
        <v>15148</v>
      </c>
      <c r="DA160">
        <v>0</v>
      </c>
      <c r="DB160">
        <v>0</v>
      </c>
      <c r="DC160">
        <v>0</v>
      </c>
      <c r="DD160">
        <v>0</v>
      </c>
      <c r="DE160">
        <v>0</v>
      </c>
      <c r="DF160">
        <v>0</v>
      </c>
      <c r="DG160">
        <v>0</v>
      </c>
      <c r="DH160">
        <v>0</v>
      </c>
      <c r="DI160">
        <v>0</v>
      </c>
      <c r="DJ160">
        <v>0</v>
      </c>
      <c r="DK160">
        <v>0</v>
      </c>
      <c r="DL160">
        <v>0</v>
      </c>
      <c r="DM160">
        <v>8</v>
      </c>
      <c r="DN160">
        <v>24975</v>
      </c>
      <c r="DO160">
        <v>16963</v>
      </c>
      <c r="DP160">
        <v>8011.9</v>
      </c>
      <c r="DQ160">
        <v>19429</v>
      </c>
      <c r="DR160">
        <v>13310</v>
      </c>
      <c r="DS160">
        <v>6118.4</v>
      </c>
      <c r="DT160">
        <v>5546</v>
      </c>
      <c r="DU160">
        <v>3652.6</v>
      </c>
      <c r="DV160">
        <v>1893.4</v>
      </c>
      <c r="DW160">
        <v>0</v>
      </c>
      <c r="DX160">
        <v>0</v>
      </c>
      <c r="DY160">
        <v>0</v>
      </c>
      <c r="DZ160">
        <v>0</v>
      </c>
      <c r="EA160">
        <v>0</v>
      </c>
      <c r="EB160">
        <v>0</v>
      </c>
      <c r="EC160">
        <v>0</v>
      </c>
      <c r="ED160">
        <v>0</v>
      </c>
      <c r="EE160">
        <v>0</v>
      </c>
      <c r="EF160">
        <v>0</v>
      </c>
      <c r="EG160">
        <v>0</v>
      </c>
      <c r="EH160">
        <v>0</v>
      </c>
      <c r="EI160">
        <v>0</v>
      </c>
      <c r="EJ160">
        <v>0</v>
      </c>
      <c r="EK160">
        <v>0</v>
      </c>
      <c r="EL160">
        <v>0</v>
      </c>
      <c r="EM160">
        <v>0</v>
      </c>
      <c r="EN160">
        <v>0</v>
      </c>
      <c r="EO160">
        <v>0</v>
      </c>
      <c r="EP160">
        <v>0</v>
      </c>
      <c r="EQ160">
        <v>0</v>
      </c>
      <c r="ER160">
        <v>0</v>
      </c>
      <c r="ES160">
        <v>0</v>
      </c>
      <c r="ET160">
        <v>0</v>
      </c>
      <c r="EX160">
        <v>158</v>
      </c>
      <c r="EY160" t="s">
        <v>1222</v>
      </c>
      <c r="EZ160" t="s">
        <v>189</v>
      </c>
      <c r="FA160" t="s">
        <v>1223</v>
      </c>
      <c r="FB160" t="s">
        <v>1224</v>
      </c>
      <c r="FC160" t="s">
        <v>1225</v>
      </c>
      <c r="FD160" t="s">
        <v>1226</v>
      </c>
      <c r="FG160" t="s">
        <v>214</v>
      </c>
    </row>
    <row r="161" spans="1:163" x14ac:dyDescent="0.2">
      <c r="A161" t="s">
        <v>1227</v>
      </c>
      <c r="B161" t="s">
        <v>1227</v>
      </c>
      <c r="C161">
        <v>4</v>
      </c>
      <c r="D161">
        <v>4</v>
      </c>
      <c r="E161">
        <v>4</v>
      </c>
      <c r="F161" t="s">
        <v>1228</v>
      </c>
      <c r="G161" t="s">
        <v>1229</v>
      </c>
      <c r="H161" t="s">
        <v>1230</v>
      </c>
      <c r="I161">
        <v>1</v>
      </c>
      <c r="J161">
        <v>4</v>
      </c>
      <c r="K161">
        <v>4</v>
      </c>
      <c r="L161">
        <v>4</v>
      </c>
      <c r="M161">
        <v>4</v>
      </c>
      <c r="N161">
        <v>2</v>
      </c>
      <c r="O161">
        <v>0</v>
      </c>
      <c r="P161">
        <v>0</v>
      </c>
      <c r="Q161">
        <v>0</v>
      </c>
      <c r="R161">
        <v>0</v>
      </c>
      <c r="S161">
        <v>4</v>
      </c>
      <c r="T161">
        <v>2</v>
      </c>
      <c r="U161">
        <v>0</v>
      </c>
      <c r="V161">
        <v>0</v>
      </c>
      <c r="W161">
        <v>0</v>
      </c>
      <c r="X161">
        <v>0</v>
      </c>
      <c r="Y161">
        <v>4</v>
      </c>
      <c r="Z161">
        <v>2</v>
      </c>
      <c r="AA161">
        <v>0</v>
      </c>
      <c r="AB161">
        <v>0</v>
      </c>
      <c r="AC161">
        <v>0</v>
      </c>
      <c r="AD161">
        <v>0</v>
      </c>
      <c r="AE161">
        <v>38.799999999999997</v>
      </c>
      <c r="AF161">
        <v>38.799999999999997</v>
      </c>
      <c r="AG161">
        <v>38.799999999999997</v>
      </c>
      <c r="AH161">
        <v>11.367000000000001</v>
      </c>
      <c r="AI161">
        <v>103</v>
      </c>
      <c r="AJ161">
        <v>103</v>
      </c>
      <c r="AK161">
        <v>1</v>
      </c>
      <c r="AL161">
        <v>7</v>
      </c>
      <c r="AM161">
        <v>0</v>
      </c>
      <c r="AN161">
        <v>47.468000000000004</v>
      </c>
      <c r="AO161" t="s">
        <v>165</v>
      </c>
      <c r="AP161" t="s">
        <v>165</v>
      </c>
      <c r="AU161">
        <v>0.69111</v>
      </c>
      <c r="AV161">
        <v>0.74426999999999999</v>
      </c>
      <c r="AW161">
        <v>19.204999999999998</v>
      </c>
      <c r="AX161">
        <v>6</v>
      </c>
      <c r="AY161">
        <v>1</v>
      </c>
      <c r="AZ161" t="s">
        <v>166</v>
      </c>
      <c r="BA161">
        <v>0.69111</v>
      </c>
      <c r="BB161" t="s">
        <v>167</v>
      </c>
      <c r="BC161" t="s">
        <v>167</v>
      </c>
      <c r="BD161" t="s">
        <v>167</v>
      </c>
      <c r="BE161" t="s">
        <v>167</v>
      </c>
      <c r="BF161" t="s">
        <v>167</v>
      </c>
      <c r="BG161">
        <v>0.74426999999999999</v>
      </c>
      <c r="BH161" t="s">
        <v>167</v>
      </c>
      <c r="BI161" t="s">
        <v>167</v>
      </c>
      <c r="BJ161">
        <f t="shared" si="4"/>
        <v>1</v>
      </c>
      <c r="BK161" t="s">
        <v>167</v>
      </c>
      <c r="BL161" t="s">
        <v>167</v>
      </c>
      <c r="BM161" t="s">
        <v>167</v>
      </c>
      <c r="BN161">
        <v>12.778</v>
      </c>
      <c r="BO161" t="s">
        <v>167</v>
      </c>
      <c r="BP161" t="s">
        <v>167</v>
      </c>
      <c r="BQ161" t="s">
        <v>167</v>
      </c>
      <c r="BR161" t="s">
        <v>167</v>
      </c>
      <c r="BS161" t="s">
        <v>167</v>
      </c>
      <c r="BT161">
        <v>5</v>
      </c>
      <c r="BU161">
        <v>1</v>
      </c>
      <c r="BV161">
        <v>0</v>
      </c>
      <c r="BW161">
        <v>0</v>
      </c>
      <c r="BX161">
        <v>0</v>
      </c>
      <c r="BY161">
        <v>0</v>
      </c>
      <c r="BZ161">
        <v>1</v>
      </c>
      <c r="CA161">
        <v>0</v>
      </c>
      <c r="CB161">
        <v>0</v>
      </c>
      <c r="CC161">
        <v>0</v>
      </c>
      <c r="CD161">
        <v>0</v>
      </c>
      <c r="CE161">
        <v>0</v>
      </c>
      <c r="CF161" t="s">
        <v>166</v>
      </c>
      <c r="CG161" t="s">
        <v>168</v>
      </c>
      <c r="CH161" t="s">
        <v>168</v>
      </c>
      <c r="CI161" t="s">
        <v>168</v>
      </c>
      <c r="CJ161" t="s">
        <v>168</v>
      </c>
      <c r="CK161" t="s">
        <v>168</v>
      </c>
      <c r="CL161">
        <v>38.799999999999997</v>
      </c>
      <c r="CM161">
        <v>19.399999999999999</v>
      </c>
      <c r="CN161">
        <v>0</v>
      </c>
      <c r="CO161">
        <v>0</v>
      </c>
      <c r="CP161">
        <v>0</v>
      </c>
      <c r="CQ161">
        <v>0</v>
      </c>
      <c r="CR161">
        <v>1444500</v>
      </c>
      <c r="CS161">
        <v>911590</v>
      </c>
      <c r="CT161">
        <v>532890</v>
      </c>
      <c r="CU161">
        <v>1392000</v>
      </c>
      <c r="CV161">
        <v>871990</v>
      </c>
      <c r="CW161">
        <v>520040</v>
      </c>
      <c r="CX161">
        <v>52448</v>
      </c>
      <c r="CY161">
        <v>39602</v>
      </c>
      <c r="CZ161">
        <v>12846</v>
      </c>
      <c r="DA161">
        <v>0</v>
      </c>
      <c r="DB161">
        <v>0</v>
      </c>
      <c r="DC161">
        <v>0</v>
      </c>
      <c r="DD161">
        <v>0</v>
      </c>
      <c r="DE161">
        <v>0</v>
      </c>
      <c r="DF161">
        <v>0</v>
      </c>
      <c r="DG161">
        <v>0</v>
      </c>
      <c r="DH161">
        <v>0</v>
      </c>
      <c r="DI161">
        <v>0</v>
      </c>
      <c r="DJ161">
        <v>0</v>
      </c>
      <c r="DK161">
        <v>0</v>
      </c>
      <c r="DL161">
        <v>0</v>
      </c>
      <c r="DM161">
        <v>6</v>
      </c>
      <c r="DN161">
        <v>240750</v>
      </c>
      <c r="DO161">
        <v>151930</v>
      </c>
      <c r="DP161">
        <v>88814</v>
      </c>
      <c r="DQ161">
        <v>232010</v>
      </c>
      <c r="DR161">
        <v>145330</v>
      </c>
      <c r="DS161">
        <v>86673</v>
      </c>
      <c r="DT161">
        <v>8741.2999999999993</v>
      </c>
      <c r="DU161">
        <v>6600.3</v>
      </c>
      <c r="DV161">
        <v>2141</v>
      </c>
      <c r="DW161">
        <v>0</v>
      </c>
      <c r="DX161">
        <v>0</v>
      </c>
      <c r="DY161">
        <v>0</v>
      </c>
      <c r="DZ161">
        <v>0</v>
      </c>
      <c r="EA161">
        <v>0</v>
      </c>
      <c r="EB161">
        <v>0</v>
      </c>
      <c r="EC161">
        <v>0</v>
      </c>
      <c r="ED161">
        <v>0</v>
      </c>
      <c r="EE161">
        <v>0</v>
      </c>
      <c r="EF161">
        <v>0</v>
      </c>
      <c r="EG161">
        <v>0</v>
      </c>
      <c r="EH161">
        <v>0</v>
      </c>
      <c r="EI161">
        <v>0</v>
      </c>
      <c r="EJ161">
        <v>0</v>
      </c>
      <c r="EK161">
        <v>0</v>
      </c>
      <c r="EL161">
        <v>0</v>
      </c>
      <c r="EM161">
        <v>0</v>
      </c>
      <c r="EN161">
        <v>0</v>
      </c>
      <c r="EO161">
        <v>0</v>
      </c>
      <c r="EP161">
        <v>0</v>
      </c>
      <c r="EQ161">
        <v>0</v>
      </c>
      <c r="ER161">
        <v>0</v>
      </c>
      <c r="ES161">
        <v>0</v>
      </c>
      <c r="ET161">
        <v>0</v>
      </c>
      <c r="EX161">
        <v>159</v>
      </c>
      <c r="EY161" t="s">
        <v>1231</v>
      </c>
      <c r="EZ161" t="s">
        <v>169</v>
      </c>
      <c r="FA161" t="s">
        <v>1232</v>
      </c>
      <c r="FB161" t="s">
        <v>1233</v>
      </c>
      <c r="FC161" t="s">
        <v>1234</v>
      </c>
      <c r="FD161" t="s">
        <v>1235</v>
      </c>
      <c r="FG161">
        <v>-1</v>
      </c>
    </row>
    <row r="162" spans="1:163" x14ac:dyDescent="0.2">
      <c r="A162" t="s">
        <v>1236</v>
      </c>
      <c r="B162" t="s">
        <v>1237</v>
      </c>
      <c r="C162" t="s">
        <v>1238</v>
      </c>
      <c r="D162" t="s">
        <v>1238</v>
      </c>
      <c r="E162" t="s">
        <v>1238</v>
      </c>
      <c r="F162" t="s">
        <v>1239</v>
      </c>
      <c r="G162" t="s">
        <v>1240</v>
      </c>
      <c r="H162" t="s">
        <v>1241</v>
      </c>
      <c r="I162">
        <v>12</v>
      </c>
      <c r="J162">
        <v>9</v>
      </c>
      <c r="K162">
        <v>9</v>
      </c>
      <c r="L162">
        <v>9</v>
      </c>
      <c r="M162">
        <v>9</v>
      </c>
      <c r="N162">
        <v>7</v>
      </c>
      <c r="O162">
        <v>6</v>
      </c>
      <c r="P162">
        <v>0</v>
      </c>
      <c r="Q162">
        <v>1</v>
      </c>
      <c r="R162">
        <v>1</v>
      </c>
      <c r="S162">
        <v>9</v>
      </c>
      <c r="T162">
        <v>7</v>
      </c>
      <c r="U162">
        <v>6</v>
      </c>
      <c r="V162">
        <v>0</v>
      </c>
      <c r="W162">
        <v>1</v>
      </c>
      <c r="X162">
        <v>1</v>
      </c>
      <c r="Y162">
        <v>9</v>
      </c>
      <c r="Z162">
        <v>7</v>
      </c>
      <c r="AA162">
        <v>6</v>
      </c>
      <c r="AB162">
        <v>0</v>
      </c>
      <c r="AC162">
        <v>1</v>
      </c>
      <c r="AD162">
        <v>1</v>
      </c>
      <c r="AE162">
        <v>23.6</v>
      </c>
      <c r="AF162">
        <v>23.6</v>
      </c>
      <c r="AG162">
        <v>23.6</v>
      </c>
      <c r="AH162">
        <v>50.14</v>
      </c>
      <c r="AI162">
        <v>462</v>
      </c>
      <c r="AJ162" t="s">
        <v>1242</v>
      </c>
      <c r="AK162">
        <v>1</v>
      </c>
      <c r="AL162">
        <v>35</v>
      </c>
      <c r="AM162">
        <v>0</v>
      </c>
      <c r="AN162">
        <v>323.31</v>
      </c>
      <c r="AO162" t="s">
        <v>165</v>
      </c>
      <c r="AP162" t="s">
        <v>165</v>
      </c>
      <c r="AQ162" t="s">
        <v>165</v>
      </c>
      <c r="AS162" t="s">
        <v>165</v>
      </c>
      <c r="AT162" t="s">
        <v>188</v>
      </c>
      <c r="AU162">
        <v>1.3875</v>
      </c>
      <c r="AV162">
        <v>1.4806999999999999</v>
      </c>
      <c r="AW162">
        <v>12.173999999999999</v>
      </c>
      <c r="AX162">
        <v>35</v>
      </c>
      <c r="AY162">
        <v>4</v>
      </c>
      <c r="AZ162" t="s">
        <v>166</v>
      </c>
      <c r="BA162">
        <v>1.2834000000000001</v>
      </c>
      <c r="BB162">
        <v>2.5844999999999998</v>
      </c>
      <c r="BC162">
        <v>0.79730000000000001</v>
      </c>
      <c r="BD162" t="s">
        <v>167</v>
      </c>
      <c r="BE162" t="s">
        <v>167</v>
      </c>
      <c r="BF162" t="s">
        <v>167</v>
      </c>
      <c r="BG162">
        <v>1.3553999999999999</v>
      </c>
      <c r="BH162">
        <v>2.1444000000000001</v>
      </c>
      <c r="BI162">
        <v>0.83811000000000002</v>
      </c>
      <c r="BJ162">
        <f t="shared" si="4"/>
        <v>3</v>
      </c>
      <c r="BK162" t="s">
        <v>167</v>
      </c>
      <c r="BL162" t="s">
        <v>167</v>
      </c>
      <c r="BM162" t="s">
        <v>167</v>
      </c>
      <c r="BN162">
        <v>24.632000000000001</v>
      </c>
      <c r="BO162">
        <v>11.654999999999999</v>
      </c>
      <c r="BP162">
        <v>8.3877000000000006</v>
      </c>
      <c r="BQ162" t="s">
        <v>167</v>
      </c>
      <c r="BR162" t="s">
        <v>167</v>
      </c>
      <c r="BS162" t="s">
        <v>167</v>
      </c>
      <c r="BT162">
        <v>16</v>
      </c>
      <c r="BU162">
        <v>11</v>
      </c>
      <c r="BV162">
        <v>6</v>
      </c>
      <c r="BW162">
        <v>0</v>
      </c>
      <c r="BX162">
        <v>1</v>
      </c>
      <c r="BY162">
        <v>1</v>
      </c>
      <c r="BZ162">
        <v>2</v>
      </c>
      <c r="CA162">
        <v>1</v>
      </c>
      <c r="CB162">
        <v>1</v>
      </c>
      <c r="CC162">
        <v>0</v>
      </c>
      <c r="CD162">
        <v>0</v>
      </c>
      <c r="CE162">
        <v>0</v>
      </c>
      <c r="CF162" t="s">
        <v>166</v>
      </c>
      <c r="CG162" t="s">
        <v>166</v>
      </c>
      <c r="CH162" t="s">
        <v>166</v>
      </c>
      <c r="CI162" t="s">
        <v>168</v>
      </c>
      <c r="CJ162" t="s">
        <v>168</v>
      </c>
      <c r="CK162" t="s">
        <v>168</v>
      </c>
      <c r="CL162">
        <v>23.6</v>
      </c>
      <c r="CM162">
        <v>18.399999999999999</v>
      </c>
      <c r="CN162">
        <v>13.2</v>
      </c>
      <c r="CO162">
        <v>0</v>
      </c>
      <c r="CP162">
        <v>2.2000000000000002</v>
      </c>
      <c r="CQ162">
        <v>2.2000000000000002</v>
      </c>
      <c r="CR162">
        <v>21061000</v>
      </c>
      <c r="CS162">
        <v>7471000</v>
      </c>
      <c r="CT162">
        <v>13590000</v>
      </c>
      <c r="CU162">
        <v>7748500</v>
      </c>
      <c r="CV162">
        <v>3364000</v>
      </c>
      <c r="CW162">
        <v>4384500</v>
      </c>
      <c r="CX162">
        <v>11742000</v>
      </c>
      <c r="CY162">
        <v>3153400</v>
      </c>
      <c r="CZ162">
        <v>8588600</v>
      </c>
      <c r="DA162">
        <v>1461400</v>
      </c>
      <c r="DB162">
        <v>864860</v>
      </c>
      <c r="DC162">
        <v>596530</v>
      </c>
      <c r="DD162">
        <v>0</v>
      </c>
      <c r="DE162">
        <v>0</v>
      </c>
      <c r="DF162">
        <v>0</v>
      </c>
      <c r="DG162">
        <v>48612</v>
      </c>
      <c r="DH162">
        <v>42072</v>
      </c>
      <c r="DI162">
        <v>6539.9</v>
      </c>
      <c r="DJ162">
        <v>60708</v>
      </c>
      <c r="DK162">
        <v>46681</v>
      </c>
      <c r="DL162">
        <v>14027</v>
      </c>
      <c r="DM162">
        <v>21</v>
      </c>
      <c r="DN162">
        <v>1002900</v>
      </c>
      <c r="DO162">
        <v>355760</v>
      </c>
      <c r="DP162">
        <v>647150</v>
      </c>
      <c r="DQ162">
        <v>368980</v>
      </c>
      <c r="DR162">
        <v>160190</v>
      </c>
      <c r="DS162">
        <v>208790</v>
      </c>
      <c r="DT162">
        <v>559140</v>
      </c>
      <c r="DU162">
        <v>150160</v>
      </c>
      <c r="DV162">
        <v>408980</v>
      </c>
      <c r="DW162">
        <v>69590</v>
      </c>
      <c r="DX162">
        <v>41184</v>
      </c>
      <c r="DY162">
        <v>28406</v>
      </c>
      <c r="DZ162">
        <v>0</v>
      </c>
      <c r="EA162">
        <v>0</v>
      </c>
      <c r="EB162">
        <v>0</v>
      </c>
      <c r="EC162">
        <v>2314.9</v>
      </c>
      <c r="ED162">
        <v>2003.5</v>
      </c>
      <c r="EE162">
        <v>311.42</v>
      </c>
      <c r="EF162">
        <v>2890.8</v>
      </c>
      <c r="EG162">
        <v>2222.9</v>
      </c>
      <c r="EH162">
        <v>667.95</v>
      </c>
      <c r="EI162">
        <v>257430</v>
      </c>
      <c r="EJ162">
        <v>348920</v>
      </c>
      <c r="EK162">
        <v>292910</v>
      </c>
      <c r="EL162">
        <v>912730</v>
      </c>
      <c r="EM162">
        <v>312050</v>
      </c>
      <c r="EN162">
        <v>202150</v>
      </c>
      <c r="EO162">
        <v>0</v>
      </c>
      <c r="EP162">
        <v>0</v>
      </c>
      <c r="EQ162">
        <v>0</v>
      </c>
      <c r="ER162">
        <v>0</v>
      </c>
      <c r="ES162">
        <v>0</v>
      </c>
      <c r="ET162">
        <v>0</v>
      </c>
      <c r="EX162">
        <v>160</v>
      </c>
      <c r="EY162" t="s">
        <v>1243</v>
      </c>
      <c r="EZ162" t="s">
        <v>996</v>
      </c>
      <c r="FA162" t="s">
        <v>1244</v>
      </c>
      <c r="FB162" t="s">
        <v>1245</v>
      </c>
      <c r="FC162" t="s">
        <v>1246</v>
      </c>
      <c r="FD162" t="s">
        <v>1247</v>
      </c>
      <c r="FE162">
        <v>42</v>
      </c>
      <c r="FF162">
        <v>276</v>
      </c>
      <c r="FG162" t="s">
        <v>350</v>
      </c>
    </row>
    <row r="163" spans="1:163" x14ac:dyDescent="0.2">
      <c r="A163" t="s">
        <v>1248</v>
      </c>
      <c r="B163" t="s">
        <v>1249</v>
      </c>
      <c r="C163" t="s">
        <v>1250</v>
      </c>
      <c r="D163" t="s">
        <v>1251</v>
      </c>
      <c r="E163" t="s">
        <v>1252</v>
      </c>
      <c r="F163" t="s">
        <v>1253</v>
      </c>
      <c r="G163" t="s">
        <v>1254</v>
      </c>
      <c r="H163" t="s">
        <v>1255</v>
      </c>
      <c r="I163">
        <v>16</v>
      </c>
      <c r="J163">
        <v>7</v>
      </c>
      <c r="K163">
        <v>3</v>
      </c>
      <c r="L163">
        <v>2</v>
      </c>
      <c r="M163">
        <v>1</v>
      </c>
      <c r="N163">
        <v>7</v>
      </c>
      <c r="O163">
        <v>1</v>
      </c>
      <c r="P163">
        <v>0</v>
      </c>
      <c r="Q163">
        <v>0</v>
      </c>
      <c r="R163">
        <v>0</v>
      </c>
      <c r="S163">
        <v>0</v>
      </c>
      <c r="T163">
        <v>3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2</v>
      </c>
      <c r="AA163">
        <v>0</v>
      </c>
      <c r="AB163">
        <v>0</v>
      </c>
      <c r="AC163">
        <v>0</v>
      </c>
      <c r="AD163">
        <v>0</v>
      </c>
      <c r="AE163">
        <v>21.3</v>
      </c>
      <c r="AF163">
        <v>9.4</v>
      </c>
      <c r="AG163">
        <v>6.1</v>
      </c>
      <c r="AH163">
        <v>49.83</v>
      </c>
      <c r="AI163">
        <v>445</v>
      </c>
      <c r="AJ163" t="s">
        <v>1256</v>
      </c>
      <c r="AK163">
        <v>1</v>
      </c>
      <c r="AL163">
        <v>3</v>
      </c>
      <c r="AM163">
        <v>0</v>
      </c>
      <c r="AN163">
        <v>30.632000000000001</v>
      </c>
      <c r="AO163" t="s">
        <v>188</v>
      </c>
      <c r="AP163" t="s">
        <v>165</v>
      </c>
      <c r="AQ163" t="s">
        <v>188</v>
      </c>
      <c r="AU163">
        <v>3.3214000000000001</v>
      </c>
      <c r="AV163">
        <v>2.3161999999999998</v>
      </c>
      <c r="AW163">
        <v>27.626000000000001</v>
      </c>
      <c r="AX163">
        <v>3</v>
      </c>
      <c r="AY163">
        <v>0</v>
      </c>
      <c r="AZ163" t="s">
        <v>166</v>
      </c>
      <c r="BA163" t="s">
        <v>167</v>
      </c>
      <c r="BB163">
        <v>3.3214000000000001</v>
      </c>
      <c r="BC163" t="s">
        <v>167</v>
      </c>
      <c r="BD163" t="s">
        <v>167</v>
      </c>
      <c r="BE163" t="s">
        <v>167</v>
      </c>
      <c r="BF163" t="s">
        <v>167</v>
      </c>
      <c r="BG163" t="s">
        <v>167</v>
      </c>
      <c r="BH163">
        <v>2.3161999999999998</v>
      </c>
      <c r="BI163" t="s">
        <v>167</v>
      </c>
      <c r="BJ163">
        <f t="shared" si="4"/>
        <v>1</v>
      </c>
      <c r="BK163" t="s">
        <v>167</v>
      </c>
      <c r="BL163" t="s">
        <v>167</v>
      </c>
      <c r="BM163" t="s">
        <v>167</v>
      </c>
      <c r="BN163" t="s">
        <v>167</v>
      </c>
      <c r="BO163">
        <v>27.626000000000001</v>
      </c>
      <c r="BP163" t="s">
        <v>167</v>
      </c>
      <c r="BQ163" t="s">
        <v>167</v>
      </c>
      <c r="BR163" t="s">
        <v>167</v>
      </c>
      <c r="BS163" t="s">
        <v>167</v>
      </c>
      <c r="BT163">
        <v>0</v>
      </c>
      <c r="BU163">
        <v>3</v>
      </c>
      <c r="BV163">
        <v>0</v>
      </c>
      <c r="BW163">
        <v>0</v>
      </c>
      <c r="BX163">
        <v>0</v>
      </c>
      <c r="BY163">
        <v>0</v>
      </c>
      <c r="BZ163">
        <v>0</v>
      </c>
      <c r="CA163">
        <v>0</v>
      </c>
      <c r="CB163">
        <v>0</v>
      </c>
      <c r="CC163">
        <v>0</v>
      </c>
      <c r="CD163">
        <v>0</v>
      </c>
      <c r="CE163">
        <v>0</v>
      </c>
      <c r="CF163" t="s">
        <v>168</v>
      </c>
      <c r="CG163" t="s">
        <v>166</v>
      </c>
      <c r="CH163" t="s">
        <v>168</v>
      </c>
      <c r="CI163" t="s">
        <v>168</v>
      </c>
      <c r="CJ163" t="s">
        <v>168</v>
      </c>
      <c r="CK163" t="s">
        <v>168</v>
      </c>
      <c r="CL163">
        <v>2</v>
      </c>
      <c r="CM163">
        <v>21.3</v>
      </c>
      <c r="CN163">
        <v>2</v>
      </c>
      <c r="CO163">
        <v>0</v>
      </c>
      <c r="CP163">
        <v>0</v>
      </c>
      <c r="CQ163">
        <v>0</v>
      </c>
      <c r="CR163">
        <v>611790</v>
      </c>
      <c r="CS163">
        <v>151480</v>
      </c>
      <c r="CT163">
        <v>460310</v>
      </c>
      <c r="CU163">
        <v>0</v>
      </c>
      <c r="CV163">
        <v>0</v>
      </c>
      <c r="CW163">
        <v>0</v>
      </c>
      <c r="CX163">
        <v>611790</v>
      </c>
      <c r="CY163">
        <v>151480</v>
      </c>
      <c r="CZ163">
        <v>460310</v>
      </c>
      <c r="DA163">
        <v>0</v>
      </c>
      <c r="DB163">
        <v>0</v>
      </c>
      <c r="DC163">
        <v>0</v>
      </c>
      <c r="DD163">
        <v>0</v>
      </c>
      <c r="DE163">
        <v>0</v>
      </c>
      <c r="DF163">
        <v>0</v>
      </c>
      <c r="DG163">
        <v>0</v>
      </c>
      <c r="DH163">
        <v>0</v>
      </c>
      <c r="DI163">
        <v>0</v>
      </c>
      <c r="DJ163">
        <v>0</v>
      </c>
      <c r="DK163">
        <v>0</v>
      </c>
      <c r="DL163">
        <v>0</v>
      </c>
      <c r="DM163">
        <v>20</v>
      </c>
      <c r="DN163">
        <v>30590</v>
      </c>
      <c r="DO163">
        <v>7574</v>
      </c>
      <c r="DP163">
        <v>23016</v>
      </c>
      <c r="DQ163">
        <v>0</v>
      </c>
      <c r="DR163">
        <v>0</v>
      </c>
      <c r="DS163">
        <v>0</v>
      </c>
      <c r="DT163">
        <v>30590</v>
      </c>
      <c r="DU163">
        <v>7574</v>
      </c>
      <c r="DV163">
        <v>23016</v>
      </c>
      <c r="DW163">
        <v>0</v>
      </c>
      <c r="DX163">
        <v>0</v>
      </c>
      <c r="DY163">
        <v>0</v>
      </c>
      <c r="DZ163">
        <v>0</v>
      </c>
      <c r="EA163">
        <v>0</v>
      </c>
      <c r="EB163">
        <v>0</v>
      </c>
      <c r="EC163">
        <v>0</v>
      </c>
      <c r="ED163">
        <v>0</v>
      </c>
      <c r="EE163">
        <v>0</v>
      </c>
      <c r="EF163">
        <v>0</v>
      </c>
      <c r="EG163">
        <v>0</v>
      </c>
      <c r="EH163">
        <v>0</v>
      </c>
      <c r="EI163">
        <v>0</v>
      </c>
      <c r="EJ163">
        <v>0</v>
      </c>
      <c r="EK163">
        <v>0</v>
      </c>
      <c r="EL163">
        <v>0</v>
      </c>
      <c r="EM163">
        <v>0</v>
      </c>
      <c r="EN163">
        <v>0</v>
      </c>
      <c r="EO163">
        <v>0</v>
      </c>
      <c r="EP163">
        <v>0</v>
      </c>
      <c r="EQ163">
        <v>0</v>
      </c>
      <c r="ER163">
        <v>0</v>
      </c>
      <c r="ES163">
        <v>0</v>
      </c>
      <c r="ET163">
        <v>0</v>
      </c>
      <c r="EX163">
        <v>161</v>
      </c>
      <c r="EY163" t="s">
        <v>1257</v>
      </c>
      <c r="EZ163" t="s">
        <v>1258</v>
      </c>
      <c r="FA163" t="s">
        <v>1259</v>
      </c>
      <c r="FB163" t="s">
        <v>1260</v>
      </c>
      <c r="FC163" t="s">
        <v>1261</v>
      </c>
      <c r="FD163" t="s">
        <v>1261</v>
      </c>
      <c r="FG163" t="s">
        <v>392</v>
      </c>
    </row>
    <row r="164" spans="1:163" x14ac:dyDescent="0.2">
      <c r="A164" t="s">
        <v>1262</v>
      </c>
      <c r="B164" t="s">
        <v>1262</v>
      </c>
      <c r="C164">
        <v>2</v>
      </c>
      <c r="D164">
        <v>2</v>
      </c>
      <c r="E164">
        <v>2</v>
      </c>
      <c r="F164" t="s">
        <v>1263</v>
      </c>
      <c r="G164" t="s">
        <v>1264</v>
      </c>
      <c r="H164" t="s">
        <v>1265</v>
      </c>
      <c r="I164">
        <v>1</v>
      </c>
      <c r="J164">
        <v>2</v>
      </c>
      <c r="K164">
        <v>2</v>
      </c>
      <c r="L164">
        <v>2</v>
      </c>
      <c r="M164">
        <v>1</v>
      </c>
      <c r="N164">
        <v>2</v>
      </c>
      <c r="O164">
        <v>0</v>
      </c>
      <c r="P164">
        <v>0</v>
      </c>
      <c r="Q164">
        <v>0</v>
      </c>
      <c r="R164">
        <v>0</v>
      </c>
      <c r="S164">
        <v>1</v>
      </c>
      <c r="T164">
        <v>2</v>
      </c>
      <c r="U164">
        <v>0</v>
      </c>
      <c r="V164">
        <v>0</v>
      </c>
      <c r="W164">
        <v>0</v>
      </c>
      <c r="X164">
        <v>0</v>
      </c>
      <c r="Y164">
        <v>1</v>
      </c>
      <c r="Z164">
        <v>2</v>
      </c>
      <c r="AA164">
        <v>0</v>
      </c>
      <c r="AB164">
        <v>0</v>
      </c>
      <c r="AC164">
        <v>0</v>
      </c>
      <c r="AD164">
        <v>0</v>
      </c>
      <c r="AE164">
        <v>12.7</v>
      </c>
      <c r="AF164">
        <v>12.7</v>
      </c>
      <c r="AG164">
        <v>12.7</v>
      </c>
      <c r="AH164">
        <v>11.284000000000001</v>
      </c>
      <c r="AI164">
        <v>110</v>
      </c>
      <c r="AJ164">
        <v>110</v>
      </c>
      <c r="AK164">
        <v>1</v>
      </c>
      <c r="AL164">
        <v>3</v>
      </c>
      <c r="AM164">
        <v>0</v>
      </c>
      <c r="AN164">
        <v>32.481000000000002</v>
      </c>
      <c r="AO164" t="s">
        <v>165</v>
      </c>
      <c r="AP164" t="s">
        <v>165</v>
      </c>
      <c r="AU164">
        <v>4.7162999999999997E-2</v>
      </c>
      <c r="AV164">
        <v>4.2736999999999997E-2</v>
      </c>
      <c r="AW164">
        <v>208.73</v>
      </c>
      <c r="AX164">
        <v>2</v>
      </c>
      <c r="AY164">
        <v>2</v>
      </c>
      <c r="AZ164" t="s">
        <v>168</v>
      </c>
      <c r="BA164" t="s">
        <v>167</v>
      </c>
      <c r="BB164">
        <v>4.7162999999999997E-2</v>
      </c>
      <c r="BC164" t="s">
        <v>167</v>
      </c>
      <c r="BD164" t="s">
        <v>167</v>
      </c>
      <c r="BE164" t="s">
        <v>167</v>
      </c>
      <c r="BF164" t="s">
        <v>167</v>
      </c>
      <c r="BG164" t="s">
        <v>167</v>
      </c>
      <c r="BH164">
        <v>4.2736999999999997E-2</v>
      </c>
      <c r="BI164" t="s">
        <v>167</v>
      </c>
      <c r="BJ164">
        <f t="shared" si="4"/>
        <v>1</v>
      </c>
      <c r="BK164" t="s">
        <v>167</v>
      </c>
      <c r="BL164" t="s">
        <v>167</v>
      </c>
      <c r="BM164" t="s">
        <v>167</v>
      </c>
      <c r="BN164" t="s">
        <v>167</v>
      </c>
      <c r="BO164">
        <v>208.73</v>
      </c>
      <c r="BP164" t="s">
        <v>167</v>
      </c>
      <c r="BQ164" t="s">
        <v>167</v>
      </c>
      <c r="BR164" t="s">
        <v>167</v>
      </c>
      <c r="BS164" t="s">
        <v>167</v>
      </c>
      <c r="BT164">
        <v>0</v>
      </c>
      <c r="BU164">
        <v>2</v>
      </c>
      <c r="BV164">
        <v>0</v>
      </c>
      <c r="BW164">
        <v>0</v>
      </c>
      <c r="BX164">
        <v>0</v>
      </c>
      <c r="BY164">
        <v>0</v>
      </c>
      <c r="BZ164">
        <v>0</v>
      </c>
      <c r="CA164">
        <v>2</v>
      </c>
      <c r="CB164">
        <v>0</v>
      </c>
      <c r="CC164">
        <v>0</v>
      </c>
      <c r="CD164">
        <v>0</v>
      </c>
      <c r="CE164">
        <v>0</v>
      </c>
      <c r="CF164" t="s">
        <v>168</v>
      </c>
      <c r="CG164" t="s">
        <v>168</v>
      </c>
      <c r="CH164" t="s">
        <v>168</v>
      </c>
      <c r="CI164" t="s">
        <v>168</v>
      </c>
      <c r="CJ164" t="s">
        <v>168</v>
      </c>
      <c r="CK164" t="s">
        <v>168</v>
      </c>
      <c r="CL164">
        <v>12.7</v>
      </c>
      <c r="CM164">
        <v>12.7</v>
      </c>
      <c r="CN164">
        <v>0</v>
      </c>
      <c r="CO164">
        <v>0</v>
      </c>
      <c r="CP164">
        <v>0</v>
      </c>
      <c r="CQ164">
        <v>0</v>
      </c>
      <c r="CR164">
        <v>463850</v>
      </c>
      <c r="CS164">
        <v>439560</v>
      </c>
      <c r="CT164">
        <v>24294</v>
      </c>
      <c r="CU164">
        <v>0</v>
      </c>
      <c r="CV164">
        <v>0</v>
      </c>
      <c r="CW164">
        <v>0</v>
      </c>
      <c r="CX164">
        <v>463850</v>
      </c>
      <c r="CY164">
        <v>439560</v>
      </c>
      <c r="CZ164">
        <v>24294</v>
      </c>
      <c r="DA164">
        <v>0</v>
      </c>
      <c r="DB164">
        <v>0</v>
      </c>
      <c r="DC164">
        <v>0</v>
      </c>
      <c r="DD164">
        <v>0</v>
      </c>
      <c r="DE164">
        <v>0</v>
      </c>
      <c r="DF164">
        <v>0</v>
      </c>
      <c r="DG164">
        <v>0</v>
      </c>
      <c r="DH164">
        <v>0</v>
      </c>
      <c r="DI164">
        <v>0</v>
      </c>
      <c r="DJ164">
        <v>0</v>
      </c>
      <c r="DK164">
        <v>0</v>
      </c>
      <c r="DL164">
        <v>0</v>
      </c>
      <c r="DM164">
        <v>5</v>
      </c>
      <c r="DN164">
        <v>92771</v>
      </c>
      <c r="DO164">
        <v>87912</v>
      </c>
      <c r="DP164">
        <v>4858.8</v>
      </c>
      <c r="DQ164">
        <v>0</v>
      </c>
      <c r="DR164">
        <v>0</v>
      </c>
      <c r="DS164">
        <v>0</v>
      </c>
      <c r="DT164">
        <v>92771</v>
      </c>
      <c r="DU164">
        <v>87912</v>
      </c>
      <c r="DV164">
        <v>4858.8</v>
      </c>
      <c r="DW164">
        <v>0</v>
      </c>
      <c r="DX164">
        <v>0</v>
      </c>
      <c r="DY164">
        <v>0</v>
      </c>
      <c r="DZ164">
        <v>0</v>
      </c>
      <c r="EA164">
        <v>0</v>
      </c>
      <c r="EB164">
        <v>0</v>
      </c>
      <c r="EC164">
        <v>0</v>
      </c>
      <c r="ED164">
        <v>0</v>
      </c>
      <c r="EE164">
        <v>0</v>
      </c>
      <c r="EF164">
        <v>0</v>
      </c>
      <c r="EG164">
        <v>0</v>
      </c>
      <c r="EH164">
        <v>0</v>
      </c>
      <c r="EI164">
        <v>0</v>
      </c>
      <c r="EJ164">
        <v>0</v>
      </c>
      <c r="EK164">
        <v>0</v>
      </c>
      <c r="EL164">
        <v>0</v>
      </c>
      <c r="EM164">
        <v>0</v>
      </c>
      <c r="EN164">
        <v>0</v>
      </c>
      <c r="EO164">
        <v>0</v>
      </c>
      <c r="EP164">
        <v>0</v>
      </c>
      <c r="EQ164">
        <v>0</v>
      </c>
      <c r="ER164">
        <v>0</v>
      </c>
      <c r="ES164">
        <v>0</v>
      </c>
      <c r="ET164">
        <v>0</v>
      </c>
      <c r="EX164">
        <v>162</v>
      </c>
      <c r="EY164" t="s">
        <v>1266</v>
      </c>
      <c r="EZ164" t="s">
        <v>189</v>
      </c>
      <c r="FA164" t="s">
        <v>1267</v>
      </c>
      <c r="FB164" t="s">
        <v>1268</v>
      </c>
      <c r="FC164" t="s">
        <v>1269</v>
      </c>
      <c r="FD164" t="s">
        <v>1270</v>
      </c>
      <c r="FG164">
        <v>-1</v>
      </c>
    </row>
    <row r="165" spans="1:163" x14ac:dyDescent="0.2">
      <c r="A165" t="s">
        <v>1271</v>
      </c>
      <c r="B165" t="s">
        <v>1271</v>
      </c>
      <c r="C165">
        <v>1</v>
      </c>
      <c r="D165">
        <v>1</v>
      </c>
      <c r="E165">
        <v>1</v>
      </c>
      <c r="F165" t="s">
        <v>1272</v>
      </c>
      <c r="G165" t="s">
        <v>1273</v>
      </c>
      <c r="H165" t="s">
        <v>1274</v>
      </c>
      <c r="I165">
        <v>1</v>
      </c>
      <c r="J165">
        <v>1</v>
      </c>
      <c r="K165">
        <v>1</v>
      </c>
      <c r="L165">
        <v>1</v>
      </c>
      <c r="M165">
        <v>1</v>
      </c>
      <c r="N165">
        <v>1</v>
      </c>
      <c r="O165">
        <v>0</v>
      </c>
      <c r="P165">
        <v>0</v>
      </c>
      <c r="Q165">
        <v>0</v>
      </c>
      <c r="R165">
        <v>0</v>
      </c>
      <c r="S165">
        <v>1</v>
      </c>
      <c r="T165">
        <v>1</v>
      </c>
      <c r="U165">
        <v>0</v>
      </c>
      <c r="V165">
        <v>0</v>
      </c>
      <c r="W165">
        <v>0</v>
      </c>
      <c r="X165">
        <v>0</v>
      </c>
      <c r="Y165">
        <v>1</v>
      </c>
      <c r="Z165">
        <v>1</v>
      </c>
      <c r="AA165">
        <v>0</v>
      </c>
      <c r="AB165">
        <v>0</v>
      </c>
      <c r="AC165">
        <v>0</v>
      </c>
      <c r="AD165">
        <v>0</v>
      </c>
      <c r="AE165">
        <v>6.7</v>
      </c>
      <c r="AF165">
        <v>6.7</v>
      </c>
      <c r="AG165">
        <v>6.7</v>
      </c>
      <c r="AH165">
        <v>15.164</v>
      </c>
      <c r="AI165">
        <v>135</v>
      </c>
      <c r="AJ165">
        <v>135</v>
      </c>
      <c r="AK165">
        <v>1</v>
      </c>
      <c r="AL165">
        <v>4</v>
      </c>
      <c r="AM165">
        <v>0</v>
      </c>
      <c r="AN165">
        <v>9.9725000000000001</v>
      </c>
      <c r="AO165" t="s">
        <v>165</v>
      </c>
      <c r="AP165" t="s">
        <v>165</v>
      </c>
      <c r="AU165">
        <v>0.16464000000000001</v>
      </c>
      <c r="AV165">
        <v>0.15767</v>
      </c>
      <c r="AW165">
        <v>41.048999999999999</v>
      </c>
      <c r="AX165">
        <v>4</v>
      </c>
      <c r="AY165">
        <v>0</v>
      </c>
      <c r="AZ165" t="s">
        <v>168</v>
      </c>
      <c r="BA165">
        <v>0.19381000000000001</v>
      </c>
      <c r="BB165">
        <v>0.13891999999999999</v>
      </c>
      <c r="BC165" t="s">
        <v>167</v>
      </c>
      <c r="BD165" t="s">
        <v>167</v>
      </c>
      <c r="BE165" t="s">
        <v>167</v>
      </c>
      <c r="BF165" t="s">
        <v>167</v>
      </c>
      <c r="BG165">
        <v>0.21503</v>
      </c>
      <c r="BH165">
        <v>0.10704</v>
      </c>
      <c r="BI165" t="s">
        <v>167</v>
      </c>
      <c r="BJ165">
        <f t="shared" si="4"/>
        <v>2</v>
      </c>
      <c r="BK165" t="s">
        <v>167</v>
      </c>
      <c r="BL165" t="s">
        <v>167</v>
      </c>
      <c r="BM165" t="s">
        <v>167</v>
      </c>
      <c r="BN165">
        <v>2.6204000000000001</v>
      </c>
      <c r="BO165">
        <v>13.516999999999999</v>
      </c>
      <c r="BP165" t="s">
        <v>167</v>
      </c>
      <c r="BQ165" t="s">
        <v>167</v>
      </c>
      <c r="BR165" t="s">
        <v>167</v>
      </c>
      <c r="BS165" t="s">
        <v>167</v>
      </c>
      <c r="BT165">
        <v>2</v>
      </c>
      <c r="BU165">
        <v>2</v>
      </c>
      <c r="BV165">
        <v>0</v>
      </c>
      <c r="BW165">
        <v>0</v>
      </c>
      <c r="BX165">
        <v>0</v>
      </c>
      <c r="BY165">
        <v>0</v>
      </c>
      <c r="BZ165">
        <v>0</v>
      </c>
      <c r="CA165">
        <v>0</v>
      </c>
      <c r="CB165">
        <v>0</v>
      </c>
      <c r="CC165">
        <v>0</v>
      </c>
      <c r="CD165">
        <v>0</v>
      </c>
      <c r="CE165">
        <v>0</v>
      </c>
      <c r="CF165" t="s">
        <v>168</v>
      </c>
      <c r="CG165" t="s">
        <v>168</v>
      </c>
      <c r="CH165" t="s">
        <v>168</v>
      </c>
      <c r="CI165" t="s">
        <v>168</v>
      </c>
      <c r="CJ165" t="s">
        <v>168</v>
      </c>
      <c r="CK165" t="s">
        <v>168</v>
      </c>
      <c r="CL165">
        <v>6.7</v>
      </c>
      <c r="CM165">
        <v>6.7</v>
      </c>
      <c r="CN165">
        <v>0</v>
      </c>
      <c r="CO165">
        <v>0</v>
      </c>
      <c r="CP165">
        <v>0</v>
      </c>
      <c r="CQ165">
        <v>0</v>
      </c>
      <c r="CR165">
        <v>591940</v>
      </c>
      <c r="CS165">
        <v>509830</v>
      </c>
      <c r="CT165">
        <v>82116</v>
      </c>
      <c r="CU165">
        <v>256200</v>
      </c>
      <c r="CV165">
        <v>214260</v>
      </c>
      <c r="CW165">
        <v>41936</v>
      </c>
      <c r="CX165">
        <v>335740</v>
      </c>
      <c r="CY165">
        <v>295560</v>
      </c>
      <c r="CZ165">
        <v>40179</v>
      </c>
      <c r="DA165">
        <v>0</v>
      </c>
      <c r="DB165">
        <v>0</v>
      </c>
      <c r="DC165">
        <v>0</v>
      </c>
      <c r="DD165">
        <v>0</v>
      </c>
      <c r="DE165">
        <v>0</v>
      </c>
      <c r="DF165">
        <v>0</v>
      </c>
      <c r="DG165">
        <v>0</v>
      </c>
      <c r="DH165">
        <v>0</v>
      </c>
      <c r="DI165">
        <v>0</v>
      </c>
      <c r="DJ165">
        <v>0</v>
      </c>
      <c r="DK165">
        <v>0</v>
      </c>
      <c r="DL165">
        <v>0</v>
      </c>
      <c r="DM165">
        <v>8</v>
      </c>
      <c r="DN165">
        <v>73993</v>
      </c>
      <c r="DO165">
        <v>63728</v>
      </c>
      <c r="DP165">
        <v>10264</v>
      </c>
      <c r="DQ165">
        <v>32025</v>
      </c>
      <c r="DR165">
        <v>26783</v>
      </c>
      <c r="DS165">
        <v>5242.1000000000004</v>
      </c>
      <c r="DT165">
        <v>41968</v>
      </c>
      <c r="DU165">
        <v>36946</v>
      </c>
      <c r="DV165">
        <v>5022.3999999999996</v>
      </c>
      <c r="DW165">
        <v>0</v>
      </c>
      <c r="DX165">
        <v>0</v>
      </c>
      <c r="DY165">
        <v>0</v>
      </c>
      <c r="DZ165">
        <v>0</v>
      </c>
      <c r="EA165">
        <v>0</v>
      </c>
      <c r="EB165">
        <v>0</v>
      </c>
      <c r="EC165">
        <v>0</v>
      </c>
      <c r="ED165">
        <v>0</v>
      </c>
      <c r="EE165">
        <v>0</v>
      </c>
      <c r="EF165">
        <v>0</v>
      </c>
      <c r="EG165">
        <v>0</v>
      </c>
      <c r="EH165">
        <v>0</v>
      </c>
      <c r="EI165">
        <v>0</v>
      </c>
      <c r="EJ165">
        <v>0</v>
      </c>
      <c r="EK165">
        <v>0</v>
      </c>
      <c r="EL165">
        <v>0</v>
      </c>
      <c r="EM165">
        <v>0</v>
      </c>
      <c r="EN165">
        <v>0</v>
      </c>
      <c r="EO165">
        <v>0</v>
      </c>
      <c r="EP165">
        <v>0</v>
      </c>
      <c r="EQ165">
        <v>0</v>
      </c>
      <c r="ER165">
        <v>0</v>
      </c>
      <c r="ES165">
        <v>0</v>
      </c>
      <c r="ET165">
        <v>0</v>
      </c>
      <c r="EX165">
        <v>163</v>
      </c>
      <c r="EY165">
        <v>129</v>
      </c>
      <c r="EZ165" t="b">
        <v>1</v>
      </c>
      <c r="FA165">
        <v>139</v>
      </c>
      <c r="FB165" t="s">
        <v>1275</v>
      </c>
      <c r="FC165">
        <v>544</v>
      </c>
      <c r="FD165">
        <v>544</v>
      </c>
      <c r="FG165">
        <v>-1</v>
      </c>
    </row>
    <row r="166" spans="1:163" x14ac:dyDescent="0.2">
      <c r="A166" t="s">
        <v>1276</v>
      </c>
      <c r="B166" t="s">
        <v>1277</v>
      </c>
      <c r="C166" t="s">
        <v>1278</v>
      </c>
      <c r="D166" t="s">
        <v>1278</v>
      </c>
      <c r="E166" t="s">
        <v>1278</v>
      </c>
      <c r="F166" t="s">
        <v>1279</v>
      </c>
      <c r="G166" t="s">
        <v>1280</v>
      </c>
      <c r="H166" t="s">
        <v>1281</v>
      </c>
      <c r="I166">
        <v>11</v>
      </c>
      <c r="J166">
        <v>5</v>
      </c>
      <c r="K166">
        <v>5</v>
      </c>
      <c r="L166">
        <v>5</v>
      </c>
      <c r="M166">
        <v>4</v>
      </c>
      <c r="N166">
        <v>4</v>
      </c>
      <c r="O166">
        <v>4</v>
      </c>
      <c r="P166">
        <v>0</v>
      </c>
      <c r="Q166">
        <v>0</v>
      </c>
      <c r="R166">
        <v>1</v>
      </c>
      <c r="S166">
        <v>4</v>
      </c>
      <c r="T166">
        <v>4</v>
      </c>
      <c r="U166">
        <v>4</v>
      </c>
      <c r="V166">
        <v>0</v>
      </c>
      <c r="W166">
        <v>0</v>
      </c>
      <c r="X166">
        <v>1</v>
      </c>
      <c r="Y166">
        <v>4</v>
      </c>
      <c r="Z166">
        <v>4</v>
      </c>
      <c r="AA166">
        <v>4</v>
      </c>
      <c r="AB166">
        <v>0</v>
      </c>
      <c r="AC166">
        <v>0</v>
      </c>
      <c r="AD166">
        <v>1</v>
      </c>
      <c r="AE166">
        <v>16.8</v>
      </c>
      <c r="AF166">
        <v>16.8</v>
      </c>
      <c r="AG166">
        <v>16.8</v>
      </c>
      <c r="AH166">
        <v>51.901000000000003</v>
      </c>
      <c r="AI166">
        <v>475</v>
      </c>
      <c r="AJ166" t="s">
        <v>1282</v>
      </c>
      <c r="AK166">
        <v>1</v>
      </c>
      <c r="AL166">
        <v>15</v>
      </c>
      <c r="AM166">
        <v>0</v>
      </c>
      <c r="AN166">
        <v>147.22999999999999</v>
      </c>
      <c r="AO166" t="s">
        <v>165</v>
      </c>
      <c r="AP166" t="s">
        <v>165</v>
      </c>
      <c r="AQ166" t="s">
        <v>165</v>
      </c>
      <c r="AT166" t="s">
        <v>165</v>
      </c>
      <c r="AU166">
        <v>1.0786</v>
      </c>
      <c r="AV166">
        <v>1.0522</v>
      </c>
      <c r="AW166">
        <v>10.494999999999999</v>
      </c>
      <c r="AX166">
        <v>15</v>
      </c>
      <c r="AY166">
        <v>0</v>
      </c>
      <c r="AZ166" t="s">
        <v>166</v>
      </c>
      <c r="BA166">
        <v>1.014</v>
      </c>
      <c r="BB166">
        <v>1.343</v>
      </c>
      <c r="BC166">
        <v>0.81898000000000004</v>
      </c>
      <c r="BD166" t="s">
        <v>167</v>
      </c>
      <c r="BE166" t="s">
        <v>167</v>
      </c>
      <c r="BF166" t="s">
        <v>167</v>
      </c>
      <c r="BG166">
        <v>1.0924</v>
      </c>
      <c r="BH166">
        <v>1.0155000000000001</v>
      </c>
      <c r="BI166">
        <v>0.86878999999999995</v>
      </c>
      <c r="BJ166">
        <f t="shared" si="4"/>
        <v>3</v>
      </c>
      <c r="BK166" t="s">
        <v>167</v>
      </c>
      <c r="BL166" t="s">
        <v>167</v>
      </c>
      <c r="BM166" t="s">
        <v>167</v>
      </c>
      <c r="BN166">
        <v>6.4085999999999999</v>
      </c>
      <c r="BO166">
        <v>12.645</v>
      </c>
      <c r="BP166">
        <v>1.8398000000000001</v>
      </c>
      <c r="BQ166" t="s">
        <v>167</v>
      </c>
      <c r="BR166" t="s">
        <v>167</v>
      </c>
      <c r="BS166" t="s">
        <v>167</v>
      </c>
      <c r="BT166">
        <v>5</v>
      </c>
      <c r="BU166">
        <v>5</v>
      </c>
      <c r="BV166">
        <v>4</v>
      </c>
      <c r="BW166">
        <v>0</v>
      </c>
      <c r="BX166">
        <v>0</v>
      </c>
      <c r="BY166">
        <v>1</v>
      </c>
      <c r="BZ166">
        <v>0</v>
      </c>
      <c r="CA166">
        <v>0</v>
      </c>
      <c r="CB166">
        <v>0</v>
      </c>
      <c r="CC166">
        <v>0</v>
      </c>
      <c r="CD166">
        <v>0</v>
      </c>
      <c r="CE166">
        <v>0</v>
      </c>
      <c r="CF166" t="s">
        <v>166</v>
      </c>
      <c r="CG166" t="s">
        <v>166</v>
      </c>
      <c r="CH166" t="s">
        <v>166</v>
      </c>
      <c r="CI166" t="s">
        <v>168</v>
      </c>
      <c r="CJ166" t="s">
        <v>168</v>
      </c>
      <c r="CK166" t="s">
        <v>168</v>
      </c>
      <c r="CL166">
        <v>13.1</v>
      </c>
      <c r="CM166">
        <v>14.1</v>
      </c>
      <c r="CN166">
        <v>14.3</v>
      </c>
      <c r="CO166">
        <v>0</v>
      </c>
      <c r="CP166">
        <v>0</v>
      </c>
      <c r="CQ166">
        <v>3.8</v>
      </c>
      <c r="CR166">
        <v>3463600</v>
      </c>
      <c r="CS166">
        <v>1596500</v>
      </c>
      <c r="CT166">
        <v>1867100</v>
      </c>
      <c r="CU166">
        <v>1061400</v>
      </c>
      <c r="CV166">
        <v>537870</v>
      </c>
      <c r="CW166">
        <v>523510</v>
      </c>
      <c r="CX166">
        <v>1542600</v>
      </c>
      <c r="CY166">
        <v>602600</v>
      </c>
      <c r="CZ166">
        <v>940000</v>
      </c>
      <c r="DA166">
        <v>834880</v>
      </c>
      <c r="DB166">
        <v>443090</v>
      </c>
      <c r="DC166">
        <v>391790</v>
      </c>
      <c r="DD166">
        <v>0</v>
      </c>
      <c r="DE166">
        <v>0</v>
      </c>
      <c r="DF166">
        <v>0</v>
      </c>
      <c r="DG166">
        <v>0</v>
      </c>
      <c r="DH166">
        <v>0</v>
      </c>
      <c r="DI166">
        <v>0</v>
      </c>
      <c r="DJ166">
        <v>24750</v>
      </c>
      <c r="DK166">
        <v>12925</v>
      </c>
      <c r="DL166">
        <v>11825</v>
      </c>
      <c r="DM166">
        <v>28</v>
      </c>
      <c r="DN166">
        <v>123700</v>
      </c>
      <c r="DO166">
        <v>57018</v>
      </c>
      <c r="DP166">
        <v>66683</v>
      </c>
      <c r="DQ166">
        <v>37906</v>
      </c>
      <c r="DR166">
        <v>19210</v>
      </c>
      <c r="DS166">
        <v>18697</v>
      </c>
      <c r="DT166">
        <v>55093</v>
      </c>
      <c r="DU166">
        <v>21522</v>
      </c>
      <c r="DV166">
        <v>33571</v>
      </c>
      <c r="DW166">
        <v>29817</v>
      </c>
      <c r="DX166">
        <v>15825</v>
      </c>
      <c r="DY166">
        <v>13992</v>
      </c>
      <c r="DZ166">
        <v>0</v>
      </c>
      <c r="EA166">
        <v>0</v>
      </c>
      <c r="EB166">
        <v>0</v>
      </c>
      <c r="EC166">
        <v>0</v>
      </c>
      <c r="ED166">
        <v>0</v>
      </c>
      <c r="EE166">
        <v>0</v>
      </c>
      <c r="EF166">
        <v>883.93</v>
      </c>
      <c r="EG166">
        <v>461.61</v>
      </c>
      <c r="EH166">
        <v>422.31</v>
      </c>
      <c r="EI166">
        <v>116330</v>
      </c>
      <c r="EJ166">
        <v>127080</v>
      </c>
      <c r="EK166">
        <v>110110</v>
      </c>
      <c r="EL166">
        <v>160060</v>
      </c>
      <c r="EM166">
        <v>164590</v>
      </c>
      <c r="EN166">
        <v>153220</v>
      </c>
      <c r="EO166">
        <v>0</v>
      </c>
      <c r="EP166">
        <v>0</v>
      </c>
      <c r="EQ166">
        <v>0</v>
      </c>
      <c r="ER166">
        <v>0</v>
      </c>
      <c r="ES166">
        <v>0</v>
      </c>
      <c r="ET166">
        <v>0</v>
      </c>
      <c r="EX166">
        <v>164</v>
      </c>
      <c r="EY166" t="s">
        <v>1283</v>
      </c>
      <c r="EZ166" t="s">
        <v>257</v>
      </c>
      <c r="FA166" t="s">
        <v>1284</v>
      </c>
      <c r="FB166" t="s">
        <v>1285</v>
      </c>
      <c r="FC166" t="s">
        <v>1286</v>
      </c>
      <c r="FD166" t="s">
        <v>1287</v>
      </c>
      <c r="FE166">
        <v>43</v>
      </c>
      <c r="FF166">
        <v>437</v>
      </c>
      <c r="FG166" t="s">
        <v>302</v>
      </c>
    </row>
    <row r="167" spans="1:163" x14ac:dyDescent="0.2">
      <c r="A167" t="s">
        <v>1288</v>
      </c>
      <c r="B167" t="s">
        <v>1288</v>
      </c>
      <c r="C167">
        <v>2</v>
      </c>
      <c r="D167">
        <v>2</v>
      </c>
      <c r="E167">
        <v>2</v>
      </c>
      <c r="F167" t="s">
        <v>1289</v>
      </c>
      <c r="G167" t="s">
        <v>1290</v>
      </c>
      <c r="H167" t="s">
        <v>1291</v>
      </c>
      <c r="I167">
        <v>1</v>
      </c>
      <c r="J167">
        <v>2</v>
      </c>
      <c r="K167">
        <v>2</v>
      </c>
      <c r="L167">
        <v>2</v>
      </c>
      <c r="M167">
        <v>0</v>
      </c>
      <c r="N167">
        <v>1</v>
      </c>
      <c r="O167">
        <v>2</v>
      </c>
      <c r="P167">
        <v>0</v>
      </c>
      <c r="Q167">
        <v>0</v>
      </c>
      <c r="R167">
        <v>0</v>
      </c>
      <c r="S167">
        <v>0</v>
      </c>
      <c r="T167">
        <v>1</v>
      </c>
      <c r="U167">
        <v>2</v>
      </c>
      <c r="V167">
        <v>0</v>
      </c>
      <c r="W167">
        <v>0</v>
      </c>
      <c r="X167">
        <v>0</v>
      </c>
      <c r="Y167">
        <v>0</v>
      </c>
      <c r="Z167">
        <v>1</v>
      </c>
      <c r="AA167">
        <v>2</v>
      </c>
      <c r="AB167">
        <v>0</v>
      </c>
      <c r="AC167">
        <v>0</v>
      </c>
      <c r="AD167">
        <v>0</v>
      </c>
      <c r="AE167">
        <v>3.3</v>
      </c>
      <c r="AF167">
        <v>3.3</v>
      </c>
      <c r="AG167">
        <v>3.3</v>
      </c>
      <c r="AH167">
        <v>113.75</v>
      </c>
      <c r="AI167">
        <v>1049</v>
      </c>
      <c r="AJ167">
        <v>1049</v>
      </c>
      <c r="AK167">
        <v>1</v>
      </c>
      <c r="AL167">
        <v>3</v>
      </c>
      <c r="AM167">
        <v>0</v>
      </c>
      <c r="AN167">
        <v>44.8</v>
      </c>
      <c r="AP167" t="s">
        <v>165</v>
      </c>
      <c r="AQ167" t="s">
        <v>165</v>
      </c>
      <c r="AU167">
        <v>3.4237999999999998E-2</v>
      </c>
      <c r="AV167">
        <v>3.9960000000000002E-2</v>
      </c>
      <c r="AW167">
        <v>92.977000000000004</v>
      </c>
      <c r="AX167">
        <v>3</v>
      </c>
      <c r="AY167">
        <v>3</v>
      </c>
      <c r="AZ167" t="s">
        <v>168</v>
      </c>
      <c r="BA167" t="s">
        <v>167</v>
      </c>
      <c r="BB167" t="s">
        <v>167</v>
      </c>
      <c r="BC167">
        <v>6.6133999999999998E-2</v>
      </c>
      <c r="BD167" t="s">
        <v>167</v>
      </c>
      <c r="BE167" t="s">
        <v>167</v>
      </c>
      <c r="BF167" t="s">
        <v>167</v>
      </c>
      <c r="BG167" t="s">
        <v>167</v>
      </c>
      <c r="BH167" t="s">
        <v>167</v>
      </c>
      <c r="BI167">
        <v>7.4857999999999994E-2</v>
      </c>
      <c r="BJ167">
        <f t="shared" si="4"/>
        <v>1</v>
      </c>
      <c r="BK167" t="s">
        <v>167</v>
      </c>
      <c r="BL167" t="s">
        <v>167</v>
      </c>
      <c r="BM167" t="s">
        <v>167</v>
      </c>
      <c r="BN167" t="s">
        <v>167</v>
      </c>
      <c r="BO167" t="s">
        <v>167</v>
      </c>
      <c r="BP167">
        <v>88.772000000000006</v>
      </c>
      <c r="BQ167" t="s">
        <v>167</v>
      </c>
      <c r="BR167" t="s">
        <v>167</v>
      </c>
      <c r="BS167" t="s">
        <v>167</v>
      </c>
      <c r="BT167">
        <v>0</v>
      </c>
      <c r="BU167">
        <v>1</v>
      </c>
      <c r="BV167">
        <v>2</v>
      </c>
      <c r="BW167">
        <v>0</v>
      </c>
      <c r="BX167">
        <v>0</v>
      </c>
      <c r="BY167">
        <v>0</v>
      </c>
      <c r="BZ167">
        <v>0</v>
      </c>
      <c r="CA167">
        <v>1</v>
      </c>
      <c r="CB167">
        <v>2</v>
      </c>
      <c r="CC167">
        <v>0</v>
      </c>
      <c r="CD167">
        <v>0</v>
      </c>
      <c r="CE167">
        <v>0</v>
      </c>
      <c r="CF167" t="s">
        <v>168</v>
      </c>
      <c r="CG167" t="s">
        <v>168</v>
      </c>
      <c r="CH167" t="s">
        <v>168</v>
      </c>
      <c r="CI167" t="s">
        <v>168</v>
      </c>
      <c r="CJ167" t="s">
        <v>168</v>
      </c>
      <c r="CK167" t="s">
        <v>168</v>
      </c>
      <c r="CL167">
        <v>0</v>
      </c>
      <c r="CM167">
        <v>1.5</v>
      </c>
      <c r="CN167">
        <v>3.3</v>
      </c>
      <c r="CO167">
        <v>0</v>
      </c>
      <c r="CP167">
        <v>0</v>
      </c>
      <c r="CQ167">
        <v>0</v>
      </c>
      <c r="CR167">
        <v>850100</v>
      </c>
      <c r="CS167">
        <v>825290</v>
      </c>
      <c r="CT167">
        <v>24802</v>
      </c>
      <c r="CU167">
        <v>0</v>
      </c>
      <c r="CV167">
        <v>0</v>
      </c>
      <c r="CW167">
        <v>0</v>
      </c>
      <c r="CX167">
        <v>344530</v>
      </c>
      <c r="CY167">
        <v>335530</v>
      </c>
      <c r="CZ167">
        <v>9008</v>
      </c>
      <c r="DA167">
        <v>505560</v>
      </c>
      <c r="DB167">
        <v>489770</v>
      </c>
      <c r="DC167">
        <v>15794</v>
      </c>
      <c r="DD167">
        <v>0</v>
      </c>
      <c r="DE167">
        <v>0</v>
      </c>
      <c r="DF167">
        <v>0</v>
      </c>
      <c r="DG167">
        <v>0</v>
      </c>
      <c r="DH167">
        <v>0</v>
      </c>
      <c r="DI167">
        <v>0</v>
      </c>
      <c r="DJ167">
        <v>0</v>
      </c>
      <c r="DK167">
        <v>0</v>
      </c>
      <c r="DL167">
        <v>0</v>
      </c>
      <c r="DM167">
        <v>41</v>
      </c>
      <c r="DN167">
        <v>20734</v>
      </c>
      <c r="DO167">
        <v>20129</v>
      </c>
      <c r="DP167">
        <v>604.92999999999995</v>
      </c>
      <c r="DQ167">
        <v>0</v>
      </c>
      <c r="DR167">
        <v>0</v>
      </c>
      <c r="DS167">
        <v>0</v>
      </c>
      <c r="DT167">
        <v>8403.2999999999993</v>
      </c>
      <c r="DU167">
        <v>8183.6</v>
      </c>
      <c r="DV167">
        <v>219.71</v>
      </c>
      <c r="DW167">
        <v>12331</v>
      </c>
      <c r="DX167">
        <v>11946</v>
      </c>
      <c r="DY167">
        <v>385.22</v>
      </c>
      <c r="DZ167">
        <v>0</v>
      </c>
      <c r="EA167">
        <v>0</v>
      </c>
      <c r="EB167">
        <v>0</v>
      </c>
      <c r="EC167">
        <v>0</v>
      </c>
      <c r="ED167">
        <v>0</v>
      </c>
      <c r="EE167">
        <v>0</v>
      </c>
      <c r="EF167">
        <v>0</v>
      </c>
      <c r="EG167">
        <v>0</v>
      </c>
      <c r="EH167">
        <v>0</v>
      </c>
      <c r="EI167">
        <v>0</v>
      </c>
      <c r="EJ167">
        <v>0</v>
      </c>
      <c r="EK167">
        <v>0</v>
      </c>
      <c r="EL167">
        <v>0</v>
      </c>
      <c r="EM167">
        <v>0</v>
      </c>
      <c r="EN167">
        <v>0</v>
      </c>
      <c r="EO167">
        <v>0</v>
      </c>
      <c r="EP167">
        <v>0</v>
      </c>
      <c r="EQ167">
        <v>0</v>
      </c>
      <c r="ER167">
        <v>0</v>
      </c>
      <c r="ES167">
        <v>0</v>
      </c>
      <c r="ET167">
        <v>0</v>
      </c>
      <c r="EX167">
        <v>165</v>
      </c>
      <c r="EY167" t="s">
        <v>1292</v>
      </c>
      <c r="EZ167" t="s">
        <v>189</v>
      </c>
      <c r="FA167" t="s">
        <v>1293</v>
      </c>
      <c r="FB167" t="s">
        <v>1294</v>
      </c>
      <c r="FC167" t="s">
        <v>1295</v>
      </c>
      <c r="FD167" t="s">
        <v>1296</v>
      </c>
      <c r="FE167">
        <v>44</v>
      </c>
      <c r="FF167">
        <v>425</v>
      </c>
      <c r="FG167">
        <v>-1</v>
      </c>
    </row>
    <row r="168" spans="1:163" x14ac:dyDescent="0.2">
      <c r="A168" t="s">
        <v>1297</v>
      </c>
      <c r="B168" t="s">
        <v>1297</v>
      </c>
      <c r="C168" t="s">
        <v>1217</v>
      </c>
      <c r="D168" t="s">
        <v>1217</v>
      </c>
      <c r="E168" t="s">
        <v>1217</v>
      </c>
      <c r="F168" t="s">
        <v>1298</v>
      </c>
      <c r="G168" t="s">
        <v>1299</v>
      </c>
      <c r="H168" t="s">
        <v>1300</v>
      </c>
      <c r="I168">
        <v>4</v>
      </c>
      <c r="J168">
        <v>2</v>
      </c>
      <c r="K168">
        <v>2</v>
      </c>
      <c r="L168">
        <v>2</v>
      </c>
      <c r="M168">
        <v>1</v>
      </c>
      <c r="N168">
        <v>2</v>
      </c>
      <c r="O168">
        <v>1</v>
      </c>
      <c r="P168">
        <v>0</v>
      </c>
      <c r="Q168">
        <v>0</v>
      </c>
      <c r="R168">
        <v>0</v>
      </c>
      <c r="S168">
        <v>1</v>
      </c>
      <c r="T168">
        <v>2</v>
      </c>
      <c r="U168">
        <v>1</v>
      </c>
      <c r="V168">
        <v>0</v>
      </c>
      <c r="W168">
        <v>0</v>
      </c>
      <c r="X168">
        <v>0</v>
      </c>
      <c r="Y168">
        <v>1</v>
      </c>
      <c r="Z168">
        <v>2</v>
      </c>
      <c r="AA168">
        <v>1</v>
      </c>
      <c r="AB168">
        <v>0</v>
      </c>
      <c r="AC168">
        <v>0</v>
      </c>
      <c r="AD168">
        <v>0</v>
      </c>
      <c r="AE168">
        <v>22.3</v>
      </c>
      <c r="AF168">
        <v>22.3</v>
      </c>
      <c r="AG168">
        <v>22.3</v>
      </c>
      <c r="AH168">
        <v>17.259</v>
      </c>
      <c r="AI168">
        <v>148</v>
      </c>
      <c r="AJ168" t="s">
        <v>1301</v>
      </c>
      <c r="AK168">
        <v>1</v>
      </c>
      <c r="AL168">
        <v>4</v>
      </c>
      <c r="AM168">
        <v>0</v>
      </c>
      <c r="AN168">
        <v>16.766999999999999</v>
      </c>
      <c r="AO168" t="s">
        <v>165</v>
      </c>
      <c r="AP168" t="s">
        <v>165</v>
      </c>
      <c r="AQ168" t="s">
        <v>165</v>
      </c>
      <c r="AU168">
        <v>1.4847999999999999</v>
      </c>
      <c r="AV168">
        <v>0.98906000000000005</v>
      </c>
      <c r="AW168">
        <v>52.758000000000003</v>
      </c>
      <c r="AX168">
        <v>3</v>
      </c>
      <c r="AY168">
        <v>2</v>
      </c>
      <c r="AZ168" t="s">
        <v>168</v>
      </c>
      <c r="BA168" t="s">
        <v>167</v>
      </c>
      <c r="BB168">
        <v>1.9106000000000001</v>
      </c>
      <c r="BC168" t="s">
        <v>167</v>
      </c>
      <c r="BD168" t="s">
        <v>167</v>
      </c>
      <c r="BE168" t="s">
        <v>167</v>
      </c>
      <c r="BF168" t="s">
        <v>167</v>
      </c>
      <c r="BG168" t="s">
        <v>167</v>
      </c>
      <c r="BH168">
        <v>1.4939</v>
      </c>
      <c r="BI168" t="s">
        <v>167</v>
      </c>
      <c r="BJ168">
        <f t="shared" si="4"/>
        <v>1</v>
      </c>
      <c r="BK168" t="s">
        <v>167</v>
      </c>
      <c r="BL168" t="s">
        <v>167</v>
      </c>
      <c r="BM168" t="s">
        <v>167</v>
      </c>
      <c r="BN168" t="s">
        <v>167</v>
      </c>
      <c r="BO168">
        <v>58.322000000000003</v>
      </c>
      <c r="BP168" t="s">
        <v>167</v>
      </c>
      <c r="BQ168" t="s">
        <v>167</v>
      </c>
      <c r="BR168" t="s">
        <v>167</v>
      </c>
      <c r="BS168" t="s">
        <v>167</v>
      </c>
      <c r="BT168">
        <v>0</v>
      </c>
      <c r="BU168">
        <v>2</v>
      </c>
      <c r="BV168">
        <v>1</v>
      </c>
      <c r="BW168">
        <v>0</v>
      </c>
      <c r="BX168">
        <v>0</v>
      </c>
      <c r="BY168">
        <v>0</v>
      </c>
      <c r="BZ168">
        <v>0</v>
      </c>
      <c r="CA168">
        <v>2</v>
      </c>
      <c r="CB168">
        <v>0</v>
      </c>
      <c r="CC168">
        <v>0</v>
      </c>
      <c r="CD168">
        <v>0</v>
      </c>
      <c r="CE168">
        <v>0</v>
      </c>
      <c r="CF168" t="s">
        <v>168</v>
      </c>
      <c r="CG168" t="s">
        <v>168</v>
      </c>
      <c r="CH168" t="s">
        <v>168</v>
      </c>
      <c r="CI168" t="s">
        <v>168</v>
      </c>
      <c r="CJ168" t="s">
        <v>168</v>
      </c>
      <c r="CK168" t="s">
        <v>168</v>
      </c>
      <c r="CL168">
        <v>10.1</v>
      </c>
      <c r="CM168">
        <v>22.3</v>
      </c>
      <c r="CN168">
        <v>10.1</v>
      </c>
      <c r="CO168">
        <v>0</v>
      </c>
      <c r="CP168">
        <v>0</v>
      </c>
      <c r="CQ168">
        <v>0</v>
      </c>
      <c r="CR168">
        <v>468240</v>
      </c>
      <c r="CS168">
        <v>179270</v>
      </c>
      <c r="CT168">
        <v>288960</v>
      </c>
      <c r="CU168">
        <v>21509</v>
      </c>
      <c r="CV168">
        <v>21509</v>
      </c>
      <c r="CW168">
        <v>0</v>
      </c>
      <c r="CX168">
        <v>311760</v>
      </c>
      <c r="CY168">
        <v>92400</v>
      </c>
      <c r="CZ168">
        <v>219360</v>
      </c>
      <c r="DA168">
        <v>134970</v>
      </c>
      <c r="DB168">
        <v>65364</v>
      </c>
      <c r="DC168">
        <v>69604</v>
      </c>
      <c r="DD168">
        <v>0</v>
      </c>
      <c r="DE168">
        <v>0</v>
      </c>
      <c r="DF168">
        <v>0</v>
      </c>
      <c r="DG168">
        <v>0</v>
      </c>
      <c r="DH168">
        <v>0</v>
      </c>
      <c r="DI168">
        <v>0</v>
      </c>
      <c r="DJ168">
        <v>0</v>
      </c>
      <c r="DK168">
        <v>0</v>
      </c>
      <c r="DL168">
        <v>0</v>
      </c>
      <c r="DM168">
        <v>8</v>
      </c>
      <c r="DN168">
        <v>58530</v>
      </c>
      <c r="DO168">
        <v>22409</v>
      </c>
      <c r="DP168">
        <v>36120</v>
      </c>
      <c r="DQ168">
        <v>2688.6</v>
      </c>
      <c r="DR168">
        <v>2688.6</v>
      </c>
      <c r="DS168">
        <v>0</v>
      </c>
      <c r="DT168">
        <v>38970</v>
      </c>
      <c r="DU168">
        <v>11550</v>
      </c>
      <c r="DV168">
        <v>27420</v>
      </c>
      <c r="DW168">
        <v>16871</v>
      </c>
      <c r="DX168">
        <v>8170.5</v>
      </c>
      <c r="DY168">
        <v>8700.6</v>
      </c>
      <c r="DZ168">
        <v>0</v>
      </c>
      <c r="EA168">
        <v>0</v>
      </c>
      <c r="EB168">
        <v>0</v>
      </c>
      <c r="EC168">
        <v>0</v>
      </c>
      <c r="ED168">
        <v>0</v>
      </c>
      <c r="EE168">
        <v>0</v>
      </c>
      <c r="EF168">
        <v>0</v>
      </c>
      <c r="EG168">
        <v>0</v>
      </c>
      <c r="EH168">
        <v>0</v>
      </c>
      <c r="EI168">
        <v>0</v>
      </c>
      <c r="EJ168">
        <v>0</v>
      </c>
      <c r="EK168">
        <v>0</v>
      </c>
      <c r="EL168">
        <v>0</v>
      </c>
      <c r="EM168">
        <v>0</v>
      </c>
      <c r="EN168">
        <v>0</v>
      </c>
      <c r="EO168">
        <v>0</v>
      </c>
      <c r="EP168">
        <v>0</v>
      </c>
      <c r="EQ168">
        <v>0</v>
      </c>
      <c r="ER168">
        <v>0</v>
      </c>
      <c r="ES168">
        <v>0</v>
      </c>
      <c r="ET168">
        <v>0</v>
      </c>
      <c r="EX168">
        <v>166</v>
      </c>
      <c r="EY168" t="s">
        <v>1302</v>
      </c>
      <c r="EZ168" t="s">
        <v>189</v>
      </c>
      <c r="FA168" t="s">
        <v>1303</v>
      </c>
      <c r="FB168" t="s">
        <v>1304</v>
      </c>
      <c r="FC168" t="s">
        <v>1305</v>
      </c>
      <c r="FD168" t="s">
        <v>1306</v>
      </c>
      <c r="FG168" t="s">
        <v>214</v>
      </c>
    </row>
    <row r="169" spans="1:163" x14ac:dyDescent="0.2">
      <c r="A169" t="s">
        <v>1307</v>
      </c>
      <c r="B169" t="s">
        <v>1307</v>
      </c>
      <c r="C169">
        <v>1</v>
      </c>
      <c r="D169">
        <v>1</v>
      </c>
      <c r="E169">
        <v>1</v>
      </c>
      <c r="F169" t="s">
        <v>1308</v>
      </c>
      <c r="G169" t="s">
        <v>1309</v>
      </c>
      <c r="H169" t="s">
        <v>1310</v>
      </c>
      <c r="I169">
        <v>1</v>
      </c>
      <c r="J169">
        <v>1</v>
      </c>
      <c r="K169">
        <v>1</v>
      </c>
      <c r="L169">
        <v>1</v>
      </c>
      <c r="M169">
        <v>0</v>
      </c>
      <c r="N169">
        <v>1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1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1</v>
      </c>
      <c r="AA169">
        <v>0</v>
      </c>
      <c r="AB169">
        <v>0</v>
      </c>
      <c r="AC169">
        <v>0</v>
      </c>
      <c r="AD169">
        <v>0</v>
      </c>
      <c r="AE169">
        <v>1.6</v>
      </c>
      <c r="AF169">
        <v>1.6</v>
      </c>
      <c r="AG169">
        <v>1.6</v>
      </c>
      <c r="AH169">
        <v>99.986000000000004</v>
      </c>
      <c r="AI169">
        <v>894</v>
      </c>
      <c r="AJ169">
        <v>894</v>
      </c>
      <c r="AK169">
        <v>1</v>
      </c>
      <c r="AL169">
        <v>1</v>
      </c>
      <c r="AM169">
        <v>0</v>
      </c>
      <c r="AN169">
        <v>7.3967000000000001</v>
      </c>
      <c r="AP169" t="s">
        <v>165</v>
      </c>
      <c r="AU169" t="s">
        <v>167</v>
      </c>
      <c r="AV169" t="s">
        <v>167</v>
      </c>
      <c r="AW169" t="s">
        <v>167</v>
      </c>
      <c r="AX169">
        <v>1</v>
      </c>
      <c r="AY169">
        <v>1</v>
      </c>
      <c r="AZ169" t="s">
        <v>168</v>
      </c>
      <c r="BA169" t="s">
        <v>167</v>
      </c>
      <c r="BB169" t="s">
        <v>167</v>
      </c>
      <c r="BC169" t="s">
        <v>167</v>
      </c>
      <c r="BD169" t="s">
        <v>167</v>
      </c>
      <c r="BE169" t="s">
        <v>167</v>
      </c>
      <c r="BF169" t="s">
        <v>167</v>
      </c>
      <c r="BG169" t="s">
        <v>167</v>
      </c>
      <c r="BH169" t="s">
        <v>167</v>
      </c>
      <c r="BI169" t="s">
        <v>167</v>
      </c>
      <c r="BJ169">
        <f t="shared" si="4"/>
        <v>0</v>
      </c>
      <c r="BK169" t="s">
        <v>167</v>
      </c>
      <c r="BL169" t="s">
        <v>167</v>
      </c>
      <c r="BM169" t="s">
        <v>167</v>
      </c>
      <c r="BN169" t="s">
        <v>167</v>
      </c>
      <c r="BO169" t="s">
        <v>167</v>
      </c>
      <c r="BP169" t="s">
        <v>167</v>
      </c>
      <c r="BQ169" t="s">
        <v>167</v>
      </c>
      <c r="BR169" t="s">
        <v>167</v>
      </c>
      <c r="BS169" t="s">
        <v>167</v>
      </c>
      <c r="BT169">
        <v>0</v>
      </c>
      <c r="BU169">
        <v>1</v>
      </c>
      <c r="BV169">
        <v>0</v>
      </c>
      <c r="BW169">
        <v>0</v>
      </c>
      <c r="BX169">
        <v>0</v>
      </c>
      <c r="BY169">
        <v>0</v>
      </c>
      <c r="BZ169">
        <v>0</v>
      </c>
      <c r="CA169">
        <v>1</v>
      </c>
      <c r="CB169">
        <v>0</v>
      </c>
      <c r="CC169">
        <v>0</v>
      </c>
      <c r="CD169">
        <v>0</v>
      </c>
      <c r="CE169">
        <v>0</v>
      </c>
      <c r="CF169" t="s">
        <v>168</v>
      </c>
      <c r="CG169" t="s">
        <v>168</v>
      </c>
      <c r="CH169" t="s">
        <v>168</v>
      </c>
      <c r="CI169" t="s">
        <v>168</v>
      </c>
      <c r="CJ169" t="s">
        <v>168</v>
      </c>
      <c r="CK169" t="s">
        <v>168</v>
      </c>
      <c r="CL169">
        <v>0</v>
      </c>
      <c r="CM169">
        <v>1.6</v>
      </c>
      <c r="CN169">
        <v>0</v>
      </c>
      <c r="CO169">
        <v>0</v>
      </c>
      <c r="CP169">
        <v>0</v>
      </c>
      <c r="CQ169">
        <v>0</v>
      </c>
      <c r="CR169">
        <v>171220</v>
      </c>
      <c r="CS169">
        <v>161870</v>
      </c>
      <c r="CT169">
        <v>9352</v>
      </c>
      <c r="CU169">
        <v>0</v>
      </c>
      <c r="CV169">
        <v>0</v>
      </c>
      <c r="CW169">
        <v>0</v>
      </c>
      <c r="CX169">
        <v>171220</v>
      </c>
      <c r="CY169">
        <v>161870</v>
      </c>
      <c r="CZ169">
        <v>9352</v>
      </c>
      <c r="DA169">
        <v>0</v>
      </c>
      <c r="DB169">
        <v>0</v>
      </c>
      <c r="DC169">
        <v>0</v>
      </c>
      <c r="DD169">
        <v>0</v>
      </c>
      <c r="DE169">
        <v>0</v>
      </c>
      <c r="DF169">
        <v>0</v>
      </c>
      <c r="DG169">
        <v>0</v>
      </c>
      <c r="DH169">
        <v>0</v>
      </c>
      <c r="DI169">
        <v>0</v>
      </c>
      <c r="DJ169">
        <v>0</v>
      </c>
      <c r="DK169">
        <v>0</v>
      </c>
      <c r="DL169">
        <v>0</v>
      </c>
      <c r="DM169">
        <v>48</v>
      </c>
      <c r="DN169">
        <v>3567</v>
      </c>
      <c r="DO169">
        <v>3372.2</v>
      </c>
      <c r="DP169">
        <v>194.83</v>
      </c>
      <c r="DQ169">
        <v>0</v>
      </c>
      <c r="DR169">
        <v>0</v>
      </c>
      <c r="DS169">
        <v>0</v>
      </c>
      <c r="DT169">
        <v>3567</v>
      </c>
      <c r="DU169">
        <v>3372.2</v>
      </c>
      <c r="DV169">
        <v>194.83</v>
      </c>
      <c r="DW169">
        <v>0</v>
      </c>
      <c r="DX169">
        <v>0</v>
      </c>
      <c r="DY169">
        <v>0</v>
      </c>
      <c r="DZ169">
        <v>0</v>
      </c>
      <c r="EA169">
        <v>0</v>
      </c>
      <c r="EB169">
        <v>0</v>
      </c>
      <c r="EC169">
        <v>0</v>
      </c>
      <c r="ED169">
        <v>0</v>
      </c>
      <c r="EE169">
        <v>0</v>
      </c>
      <c r="EF169">
        <v>0</v>
      </c>
      <c r="EG169">
        <v>0</v>
      </c>
      <c r="EH169">
        <v>0</v>
      </c>
      <c r="EI169">
        <v>0</v>
      </c>
      <c r="EJ169">
        <v>0</v>
      </c>
      <c r="EK169">
        <v>0</v>
      </c>
      <c r="EL169">
        <v>0</v>
      </c>
      <c r="EM169">
        <v>0</v>
      </c>
      <c r="EN169">
        <v>0</v>
      </c>
      <c r="EO169">
        <v>0</v>
      </c>
      <c r="EP169">
        <v>0</v>
      </c>
      <c r="EQ169">
        <v>0</v>
      </c>
      <c r="ER169">
        <v>0</v>
      </c>
      <c r="ES169">
        <v>0</v>
      </c>
      <c r="ET169">
        <v>0</v>
      </c>
      <c r="EX169">
        <v>167</v>
      </c>
      <c r="EY169">
        <v>241</v>
      </c>
      <c r="EZ169" t="b">
        <v>1</v>
      </c>
      <c r="FA169">
        <v>253</v>
      </c>
      <c r="FB169">
        <v>682</v>
      </c>
      <c r="FC169">
        <v>1011</v>
      </c>
      <c r="FD169">
        <v>1011</v>
      </c>
      <c r="FG169">
        <v>-1</v>
      </c>
    </row>
    <row r="170" spans="1:163" x14ac:dyDescent="0.2">
      <c r="A170" t="s">
        <v>1311</v>
      </c>
      <c r="B170" t="s">
        <v>1311</v>
      </c>
      <c r="C170" t="s">
        <v>1217</v>
      </c>
      <c r="D170" t="s">
        <v>1217</v>
      </c>
      <c r="E170" t="s">
        <v>1217</v>
      </c>
      <c r="F170" t="s">
        <v>1312</v>
      </c>
      <c r="G170" t="s">
        <v>1313</v>
      </c>
      <c r="H170" t="s">
        <v>1314</v>
      </c>
      <c r="I170">
        <v>4</v>
      </c>
      <c r="J170">
        <v>2</v>
      </c>
      <c r="K170">
        <v>2</v>
      </c>
      <c r="L170">
        <v>2</v>
      </c>
      <c r="M170">
        <v>2</v>
      </c>
      <c r="N170">
        <v>1</v>
      </c>
      <c r="O170">
        <v>0</v>
      </c>
      <c r="P170">
        <v>0</v>
      </c>
      <c r="Q170">
        <v>0</v>
      </c>
      <c r="R170">
        <v>0</v>
      </c>
      <c r="S170">
        <v>2</v>
      </c>
      <c r="T170">
        <v>1</v>
      </c>
      <c r="U170">
        <v>0</v>
      </c>
      <c r="V170">
        <v>0</v>
      </c>
      <c r="W170">
        <v>0</v>
      </c>
      <c r="X170">
        <v>0</v>
      </c>
      <c r="Y170">
        <v>2</v>
      </c>
      <c r="Z170">
        <v>1</v>
      </c>
      <c r="AA170">
        <v>0</v>
      </c>
      <c r="AB170">
        <v>0</v>
      </c>
      <c r="AC170">
        <v>0</v>
      </c>
      <c r="AD170">
        <v>0</v>
      </c>
      <c r="AE170">
        <v>6.2</v>
      </c>
      <c r="AF170">
        <v>6.2</v>
      </c>
      <c r="AG170">
        <v>6.2</v>
      </c>
      <c r="AH170">
        <v>40.228000000000002</v>
      </c>
      <c r="AI170">
        <v>356</v>
      </c>
      <c r="AJ170" t="s">
        <v>1315</v>
      </c>
      <c r="AK170">
        <v>1</v>
      </c>
      <c r="AL170">
        <v>3</v>
      </c>
      <c r="AM170">
        <v>0</v>
      </c>
      <c r="AN170">
        <v>22.776</v>
      </c>
      <c r="AO170" t="s">
        <v>165</v>
      </c>
      <c r="AP170" t="s">
        <v>165</v>
      </c>
      <c r="AU170">
        <v>0.90605999999999998</v>
      </c>
      <c r="AV170">
        <v>0.97575999999999996</v>
      </c>
      <c r="AW170">
        <v>35.405999999999999</v>
      </c>
      <c r="AX170">
        <v>3</v>
      </c>
      <c r="AY170">
        <v>0</v>
      </c>
      <c r="AZ170" t="s">
        <v>168</v>
      </c>
      <c r="BA170">
        <v>0.80389999999999995</v>
      </c>
      <c r="BB170" t="s">
        <v>167</v>
      </c>
      <c r="BC170" t="s">
        <v>167</v>
      </c>
      <c r="BD170" t="s">
        <v>167</v>
      </c>
      <c r="BE170" t="s">
        <v>167</v>
      </c>
      <c r="BF170" t="s">
        <v>167</v>
      </c>
      <c r="BG170">
        <v>0.86485000000000001</v>
      </c>
      <c r="BH170" t="s">
        <v>167</v>
      </c>
      <c r="BI170" t="s">
        <v>167</v>
      </c>
      <c r="BJ170">
        <f t="shared" si="4"/>
        <v>1</v>
      </c>
      <c r="BK170" t="s">
        <v>167</v>
      </c>
      <c r="BL170" t="s">
        <v>167</v>
      </c>
      <c r="BM170" t="s">
        <v>167</v>
      </c>
      <c r="BN170">
        <v>17.064</v>
      </c>
      <c r="BO170" t="s">
        <v>167</v>
      </c>
      <c r="BP170" t="s">
        <v>167</v>
      </c>
      <c r="BQ170" t="s">
        <v>167</v>
      </c>
      <c r="BR170" t="s">
        <v>167</v>
      </c>
      <c r="BS170" t="s">
        <v>167</v>
      </c>
      <c r="BT170">
        <v>2</v>
      </c>
      <c r="BU170">
        <v>1</v>
      </c>
      <c r="BV170">
        <v>0</v>
      </c>
      <c r="BW170">
        <v>0</v>
      </c>
      <c r="BX170">
        <v>0</v>
      </c>
      <c r="BY170">
        <v>0</v>
      </c>
      <c r="BZ170">
        <v>0</v>
      </c>
      <c r="CA170">
        <v>0</v>
      </c>
      <c r="CB170">
        <v>0</v>
      </c>
      <c r="CC170">
        <v>0</v>
      </c>
      <c r="CD170">
        <v>0</v>
      </c>
      <c r="CE170">
        <v>0</v>
      </c>
      <c r="CF170" t="s">
        <v>168</v>
      </c>
      <c r="CG170" t="s">
        <v>168</v>
      </c>
      <c r="CH170" t="s">
        <v>168</v>
      </c>
      <c r="CI170" t="s">
        <v>168</v>
      </c>
      <c r="CJ170" t="s">
        <v>168</v>
      </c>
      <c r="CK170" t="s">
        <v>168</v>
      </c>
      <c r="CL170">
        <v>6.2</v>
      </c>
      <c r="CM170">
        <v>3.1</v>
      </c>
      <c r="CN170">
        <v>0</v>
      </c>
      <c r="CO170">
        <v>0</v>
      </c>
      <c r="CP170">
        <v>0</v>
      </c>
      <c r="CQ170">
        <v>0</v>
      </c>
      <c r="CR170">
        <v>327790</v>
      </c>
      <c r="CS170">
        <v>172150</v>
      </c>
      <c r="CT170">
        <v>155640</v>
      </c>
      <c r="CU170">
        <v>253270</v>
      </c>
      <c r="CV170">
        <v>144810</v>
      </c>
      <c r="CW170">
        <v>108460</v>
      </c>
      <c r="CX170">
        <v>74516</v>
      </c>
      <c r="CY170">
        <v>27335</v>
      </c>
      <c r="CZ170">
        <v>47181</v>
      </c>
      <c r="DA170">
        <v>0</v>
      </c>
      <c r="DB170">
        <v>0</v>
      </c>
      <c r="DC170">
        <v>0</v>
      </c>
      <c r="DD170">
        <v>0</v>
      </c>
      <c r="DE170">
        <v>0</v>
      </c>
      <c r="DF170">
        <v>0</v>
      </c>
      <c r="DG170">
        <v>0</v>
      </c>
      <c r="DH170">
        <v>0</v>
      </c>
      <c r="DI170">
        <v>0</v>
      </c>
      <c r="DJ170">
        <v>0</v>
      </c>
      <c r="DK170">
        <v>0</v>
      </c>
      <c r="DL170">
        <v>0</v>
      </c>
      <c r="DM170">
        <v>18</v>
      </c>
      <c r="DN170">
        <v>18210</v>
      </c>
      <c r="DO170">
        <v>9563.7999999999993</v>
      </c>
      <c r="DP170">
        <v>8646.6</v>
      </c>
      <c r="DQ170">
        <v>14071</v>
      </c>
      <c r="DR170">
        <v>8045.2</v>
      </c>
      <c r="DS170">
        <v>6025.4</v>
      </c>
      <c r="DT170">
        <v>4139.8</v>
      </c>
      <c r="DU170">
        <v>1518.6</v>
      </c>
      <c r="DV170">
        <v>2621.1999999999998</v>
      </c>
      <c r="DW170">
        <v>0</v>
      </c>
      <c r="DX170">
        <v>0</v>
      </c>
      <c r="DY170">
        <v>0</v>
      </c>
      <c r="DZ170">
        <v>0</v>
      </c>
      <c r="EA170">
        <v>0</v>
      </c>
      <c r="EB170">
        <v>0</v>
      </c>
      <c r="EC170">
        <v>0</v>
      </c>
      <c r="ED170">
        <v>0</v>
      </c>
      <c r="EE170">
        <v>0</v>
      </c>
      <c r="EF170">
        <v>0</v>
      </c>
      <c r="EG170">
        <v>0</v>
      </c>
      <c r="EH170">
        <v>0</v>
      </c>
      <c r="EI170">
        <v>0</v>
      </c>
      <c r="EJ170">
        <v>0</v>
      </c>
      <c r="EK170">
        <v>0</v>
      </c>
      <c r="EL170">
        <v>0</v>
      </c>
      <c r="EM170">
        <v>0</v>
      </c>
      <c r="EN170">
        <v>0</v>
      </c>
      <c r="EO170">
        <v>0</v>
      </c>
      <c r="EP170">
        <v>0</v>
      </c>
      <c r="EQ170">
        <v>0</v>
      </c>
      <c r="ER170">
        <v>0</v>
      </c>
      <c r="ES170">
        <v>0</v>
      </c>
      <c r="ET170">
        <v>0</v>
      </c>
      <c r="EX170">
        <v>168</v>
      </c>
      <c r="EY170" t="s">
        <v>1316</v>
      </c>
      <c r="EZ170" t="s">
        <v>189</v>
      </c>
      <c r="FA170" t="s">
        <v>1317</v>
      </c>
      <c r="FB170" t="s">
        <v>1318</v>
      </c>
      <c r="FC170" t="s">
        <v>1319</v>
      </c>
      <c r="FD170" t="s">
        <v>1320</v>
      </c>
      <c r="FG170" t="s">
        <v>214</v>
      </c>
    </row>
    <row r="171" spans="1:163" x14ac:dyDescent="0.2">
      <c r="A171" t="s">
        <v>1321</v>
      </c>
      <c r="B171" t="s">
        <v>1321</v>
      </c>
      <c r="C171">
        <v>5</v>
      </c>
      <c r="D171">
        <v>5</v>
      </c>
      <c r="E171">
        <v>5</v>
      </c>
      <c r="F171" t="s">
        <v>1322</v>
      </c>
      <c r="G171" t="s">
        <v>1323</v>
      </c>
      <c r="H171" t="s">
        <v>1324</v>
      </c>
      <c r="I171">
        <v>1</v>
      </c>
      <c r="J171">
        <v>5</v>
      </c>
      <c r="K171">
        <v>5</v>
      </c>
      <c r="L171">
        <v>5</v>
      </c>
      <c r="M171">
        <v>5</v>
      </c>
      <c r="N171">
        <v>2</v>
      </c>
      <c r="O171">
        <v>0</v>
      </c>
      <c r="P171">
        <v>0</v>
      </c>
      <c r="Q171">
        <v>0</v>
      </c>
      <c r="R171">
        <v>0</v>
      </c>
      <c r="S171">
        <v>5</v>
      </c>
      <c r="T171">
        <v>2</v>
      </c>
      <c r="U171">
        <v>0</v>
      </c>
      <c r="V171">
        <v>0</v>
      </c>
      <c r="W171">
        <v>0</v>
      </c>
      <c r="X171">
        <v>0</v>
      </c>
      <c r="Y171">
        <v>5</v>
      </c>
      <c r="Z171">
        <v>2</v>
      </c>
      <c r="AA171">
        <v>0</v>
      </c>
      <c r="AB171">
        <v>0</v>
      </c>
      <c r="AC171">
        <v>0</v>
      </c>
      <c r="AD171">
        <v>0</v>
      </c>
      <c r="AE171">
        <v>18.399999999999999</v>
      </c>
      <c r="AF171">
        <v>18.399999999999999</v>
      </c>
      <c r="AG171">
        <v>18.399999999999999</v>
      </c>
      <c r="AH171">
        <v>48.121000000000002</v>
      </c>
      <c r="AI171">
        <v>440</v>
      </c>
      <c r="AJ171">
        <v>440</v>
      </c>
      <c r="AK171">
        <v>1</v>
      </c>
      <c r="AL171">
        <v>10</v>
      </c>
      <c r="AM171">
        <v>0</v>
      </c>
      <c r="AN171">
        <v>206.46</v>
      </c>
      <c r="AO171" t="s">
        <v>165</v>
      </c>
      <c r="AP171" t="s">
        <v>165</v>
      </c>
      <c r="AU171">
        <v>0.86731999999999998</v>
      </c>
      <c r="AV171">
        <v>0.86607000000000001</v>
      </c>
      <c r="AW171">
        <v>12.244</v>
      </c>
      <c r="AX171">
        <v>10</v>
      </c>
      <c r="AY171">
        <v>1</v>
      </c>
      <c r="AZ171" t="s">
        <v>166</v>
      </c>
      <c r="BA171">
        <v>0.86731999999999998</v>
      </c>
      <c r="BB171">
        <v>0.82274999999999998</v>
      </c>
      <c r="BC171" t="s">
        <v>167</v>
      </c>
      <c r="BD171" t="s">
        <v>167</v>
      </c>
      <c r="BE171" t="s">
        <v>167</v>
      </c>
      <c r="BF171" t="s">
        <v>167</v>
      </c>
      <c r="BG171">
        <v>0.93532000000000004</v>
      </c>
      <c r="BH171">
        <v>0.56477999999999995</v>
      </c>
      <c r="BI171" t="s">
        <v>167</v>
      </c>
      <c r="BJ171">
        <f t="shared" si="4"/>
        <v>2</v>
      </c>
      <c r="BK171" t="s">
        <v>167</v>
      </c>
      <c r="BL171" t="s">
        <v>167</v>
      </c>
      <c r="BM171" t="s">
        <v>167</v>
      </c>
      <c r="BN171">
        <v>8.0091000000000001</v>
      </c>
      <c r="BO171">
        <v>11.43</v>
      </c>
      <c r="BP171" t="s">
        <v>167</v>
      </c>
      <c r="BQ171" t="s">
        <v>167</v>
      </c>
      <c r="BR171" t="s">
        <v>167</v>
      </c>
      <c r="BS171" t="s">
        <v>167</v>
      </c>
      <c r="BT171">
        <v>8</v>
      </c>
      <c r="BU171">
        <v>2</v>
      </c>
      <c r="BV171">
        <v>0</v>
      </c>
      <c r="BW171">
        <v>0</v>
      </c>
      <c r="BX171">
        <v>0</v>
      </c>
      <c r="BY171">
        <v>0</v>
      </c>
      <c r="BZ171">
        <v>1</v>
      </c>
      <c r="CA171">
        <v>0</v>
      </c>
      <c r="CB171">
        <v>0</v>
      </c>
      <c r="CC171">
        <v>0</v>
      </c>
      <c r="CD171">
        <v>0</v>
      </c>
      <c r="CE171">
        <v>0</v>
      </c>
      <c r="CF171" t="s">
        <v>166</v>
      </c>
      <c r="CG171" t="s">
        <v>168</v>
      </c>
      <c r="CH171" t="s">
        <v>168</v>
      </c>
      <c r="CI171" t="s">
        <v>168</v>
      </c>
      <c r="CJ171" t="s">
        <v>168</v>
      </c>
      <c r="CK171" t="s">
        <v>168</v>
      </c>
      <c r="CL171">
        <v>18.399999999999999</v>
      </c>
      <c r="CM171">
        <v>6.6</v>
      </c>
      <c r="CN171">
        <v>0</v>
      </c>
      <c r="CO171">
        <v>0</v>
      </c>
      <c r="CP171">
        <v>0</v>
      </c>
      <c r="CQ171">
        <v>0</v>
      </c>
      <c r="CR171">
        <v>2802700</v>
      </c>
      <c r="CS171">
        <v>1494000</v>
      </c>
      <c r="CT171">
        <v>1308700</v>
      </c>
      <c r="CU171">
        <v>2560600</v>
      </c>
      <c r="CV171">
        <v>1365200</v>
      </c>
      <c r="CW171">
        <v>1195400</v>
      </c>
      <c r="CX171">
        <v>242080</v>
      </c>
      <c r="CY171">
        <v>128760</v>
      </c>
      <c r="CZ171">
        <v>113320</v>
      </c>
      <c r="DA171">
        <v>0</v>
      </c>
      <c r="DB171">
        <v>0</v>
      </c>
      <c r="DC171">
        <v>0</v>
      </c>
      <c r="DD171">
        <v>0</v>
      </c>
      <c r="DE171">
        <v>0</v>
      </c>
      <c r="DF171">
        <v>0</v>
      </c>
      <c r="DG171">
        <v>0</v>
      </c>
      <c r="DH171">
        <v>0</v>
      </c>
      <c r="DI171">
        <v>0</v>
      </c>
      <c r="DJ171">
        <v>0</v>
      </c>
      <c r="DK171">
        <v>0</v>
      </c>
      <c r="DL171">
        <v>0</v>
      </c>
      <c r="DM171">
        <v>17</v>
      </c>
      <c r="DN171">
        <v>164860</v>
      </c>
      <c r="DO171">
        <v>87881</v>
      </c>
      <c r="DP171">
        <v>76984</v>
      </c>
      <c r="DQ171">
        <v>150620</v>
      </c>
      <c r="DR171">
        <v>80307</v>
      </c>
      <c r="DS171">
        <v>70318</v>
      </c>
      <c r="DT171">
        <v>14240</v>
      </c>
      <c r="DU171">
        <v>7573.9</v>
      </c>
      <c r="DV171">
        <v>6666.1</v>
      </c>
      <c r="DW171">
        <v>0</v>
      </c>
      <c r="DX171">
        <v>0</v>
      </c>
      <c r="DY171">
        <v>0</v>
      </c>
      <c r="DZ171">
        <v>0</v>
      </c>
      <c r="EA171">
        <v>0</v>
      </c>
      <c r="EB171">
        <v>0</v>
      </c>
      <c r="EC171">
        <v>0</v>
      </c>
      <c r="ED171">
        <v>0</v>
      </c>
      <c r="EE171">
        <v>0</v>
      </c>
      <c r="EF171">
        <v>0</v>
      </c>
      <c r="EG171">
        <v>0</v>
      </c>
      <c r="EH171">
        <v>0</v>
      </c>
      <c r="EI171">
        <v>147000</v>
      </c>
      <c r="EJ171">
        <v>137490</v>
      </c>
      <c r="EK171">
        <v>31691</v>
      </c>
      <c r="EL171">
        <v>31305</v>
      </c>
      <c r="EM171">
        <v>0</v>
      </c>
      <c r="EN171">
        <v>0</v>
      </c>
      <c r="EO171">
        <v>0</v>
      </c>
      <c r="EP171">
        <v>0</v>
      </c>
      <c r="EQ171">
        <v>0</v>
      </c>
      <c r="ER171">
        <v>0</v>
      </c>
      <c r="ES171">
        <v>0</v>
      </c>
      <c r="ET171">
        <v>0</v>
      </c>
      <c r="EX171">
        <v>169</v>
      </c>
      <c r="EY171" t="s">
        <v>1325</v>
      </c>
      <c r="EZ171" t="s">
        <v>257</v>
      </c>
      <c r="FA171" t="s">
        <v>1326</v>
      </c>
      <c r="FB171" t="s">
        <v>1327</v>
      </c>
      <c r="FC171" t="s">
        <v>1328</v>
      </c>
      <c r="FD171" t="s">
        <v>1329</v>
      </c>
      <c r="FG171">
        <v>-1</v>
      </c>
    </row>
    <row r="172" spans="1:163" x14ac:dyDescent="0.2">
      <c r="A172" t="s">
        <v>1330</v>
      </c>
      <c r="B172" t="s">
        <v>1330</v>
      </c>
      <c r="C172">
        <v>1</v>
      </c>
      <c r="D172">
        <v>1</v>
      </c>
      <c r="E172">
        <v>1</v>
      </c>
      <c r="F172" t="s">
        <v>1331</v>
      </c>
      <c r="G172" t="s">
        <v>1332</v>
      </c>
      <c r="H172" t="s">
        <v>1333</v>
      </c>
      <c r="I172">
        <v>1</v>
      </c>
      <c r="J172">
        <v>1</v>
      </c>
      <c r="K172">
        <v>1</v>
      </c>
      <c r="L172">
        <v>1</v>
      </c>
      <c r="M172">
        <v>1</v>
      </c>
      <c r="N172">
        <v>0</v>
      </c>
      <c r="O172">
        <v>0</v>
      </c>
      <c r="P172">
        <v>1</v>
      </c>
      <c r="Q172">
        <v>0</v>
      </c>
      <c r="R172">
        <v>0</v>
      </c>
      <c r="S172">
        <v>1</v>
      </c>
      <c r="T172">
        <v>0</v>
      </c>
      <c r="U172">
        <v>0</v>
      </c>
      <c r="V172">
        <v>1</v>
      </c>
      <c r="W172">
        <v>0</v>
      </c>
      <c r="X172">
        <v>0</v>
      </c>
      <c r="Y172">
        <v>1</v>
      </c>
      <c r="Z172">
        <v>0</v>
      </c>
      <c r="AA172">
        <v>0</v>
      </c>
      <c r="AB172">
        <v>1</v>
      </c>
      <c r="AC172">
        <v>0</v>
      </c>
      <c r="AD172">
        <v>0</v>
      </c>
      <c r="AE172">
        <v>2.1</v>
      </c>
      <c r="AF172">
        <v>2.1</v>
      </c>
      <c r="AG172">
        <v>2.1</v>
      </c>
      <c r="AH172">
        <v>76.320999999999998</v>
      </c>
      <c r="AI172">
        <v>666</v>
      </c>
      <c r="AJ172">
        <v>666</v>
      </c>
      <c r="AK172">
        <v>1</v>
      </c>
      <c r="AL172">
        <v>2</v>
      </c>
      <c r="AM172">
        <v>0</v>
      </c>
      <c r="AN172">
        <v>8.4816000000000003</v>
      </c>
      <c r="AO172" t="s">
        <v>165</v>
      </c>
      <c r="AR172" t="s">
        <v>165</v>
      </c>
      <c r="AU172" t="s">
        <v>167</v>
      </c>
      <c r="AV172" t="s">
        <v>167</v>
      </c>
      <c r="AW172" t="s">
        <v>167</v>
      </c>
      <c r="AX172">
        <v>0</v>
      </c>
      <c r="AY172">
        <v>0</v>
      </c>
      <c r="AZ172" t="s">
        <v>168</v>
      </c>
      <c r="BA172" t="s">
        <v>167</v>
      </c>
      <c r="BB172" t="s">
        <v>167</v>
      </c>
      <c r="BC172" t="s">
        <v>167</v>
      </c>
      <c r="BD172" t="s">
        <v>167</v>
      </c>
      <c r="BE172" t="s">
        <v>167</v>
      </c>
      <c r="BF172" t="s">
        <v>167</v>
      </c>
      <c r="BG172" t="s">
        <v>167</v>
      </c>
      <c r="BH172" t="s">
        <v>167</v>
      </c>
      <c r="BI172" t="s">
        <v>167</v>
      </c>
      <c r="BJ172">
        <f t="shared" si="4"/>
        <v>0</v>
      </c>
      <c r="BK172" t="s">
        <v>167</v>
      </c>
      <c r="BL172" t="s">
        <v>167</v>
      </c>
      <c r="BM172" t="s">
        <v>167</v>
      </c>
      <c r="BN172" t="s">
        <v>167</v>
      </c>
      <c r="BO172" t="s">
        <v>167</v>
      </c>
      <c r="BP172" t="s">
        <v>167</v>
      </c>
      <c r="BQ172" t="s">
        <v>167</v>
      </c>
      <c r="BR172" t="s">
        <v>167</v>
      </c>
      <c r="BS172" t="s">
        <v>167</v>
      </c>
      <c r="BT172">
        <v>0</v>
      </c>
      <c r="BU172">
        <v>0</v>
      </c>
      <c r="BV172">
        <v>0</v>
      </c>
      <c r="BW172">
        <v>0</v>
      </c>
      <c r="BX172">
        <v>0</v>
      </c>
      <c r="BY172">
        <v>0</v>
      </c>
      <c r="BZ172">
        <v>0</v>
      </c>
      <c r="CA172">
        <v>0</v>
      </c>
      <c r="CB172">
        <v>0</v>
      </c>
      <c r="CC172">
        <v>0</v>
      </c>
      <c r="CD172">
        <v>0</v>
      </c>
      <c r="CE172">
        <v>0</v>
      </c>
      <c r="CF172" t="s">
        <v>168</v>
      </c>
      <c r="CG172" t="s">
        <v>168</v>
      </c>
      <c r="CH172" t="s">
        <v>168</v>
      </c>
      <c r="CI172" t="s">
        <v>168</v>
      </c>
      <c r="CJ172" t="s">
        <v>168</v>
      </c>
      <c r="CK172" t="s">
        <v>168</v>
      </c>
      <c r="CL172">
        <v>2.1</v>
      </c>
      <c r="CM172">
        <v>0</v>
      </c>
      <c r="CN172">
        <v>0</v>
      </c>
      <c r="CO172">
        <v>2.1</v>
      </c>
      <c r="CP172">
        <v>0</v>
      </c>
      <c r="CQ172">
        <v>0</v>
      </c>
      <c r="CR172">
        <v>195360</v>
      </c>
      <c r="CS172">
        <v>195360</v>
      </c>
      <c r="CT172">
        <v>0</v>
      </c>
      <c r="CU172">
        <v>195360</v>
      </c>
      <c r="CV172">
        <v>195360</v>
      </c>
      <c r="CW172">
        <v>0</v>
      </c>
      <c r="CX172">
        <v>0</v>
      </c>
      <c r="CY172">
        <v>0</v>
      </c>
      <c r="CZ172">
        <v>0</v>
      </c>
      <c r="DA172">
        <v>0</v>
      </c>
      <c r="DB172">
        <v>0</v>
      </c>
      <c r="DC172">
        <v>0</v>
      </c>
      <c r="DD172">
        <v>0</v>
      </c>
      <c r="DE172">
        <v>0</v>
      </c>
      <c r="DF172">
        <v>0</v>
      </c>
      <c r="DG172">
        <v>0</v>
      </c>
      <c r="DH172">
        <v>0</v>
      </c>
      <c r="DI172">
        <v>0</v>
      </c>
      <c r="DJ172">
        <v>0</v>
      </c>
      <c r="DK172">
        <v>0</v>
      </c>
      <c r="DL172">
        <v>0</v>
      </c>
      <c r="DM172">
        <v>32</v>
      </c>
      <c r="DN172">
        <v>6105.1</v>
      </c>
      <c r="DO172">
        <v>6105.1</v>
      </c>
      <c r="DP172">
        <v>0</v>
      </c>
      <c r="DQ172">
        <v>6105.1</v>
      </c>
      <c r="DR172">
        <v>6105.1</v>
      </c>
      <c r="DS172">
        <v>0</v>
      </c>
      <c r="DT172">
        <v>0</v>
      </c>
      <c r="DU172">
        <v>0</v>
      </c>
      <c r="DV172">
        <v>0</v>
      </c>
      <c r="DW172">
        <v>0</v>
      </c>
      <c r="DX172">
        <v>0</v>
      </c>
      <c r="DY172">
        <v>0</v>
      </c>
      <c r="DZ172">
        <v>0</v>
      </c>
      <c r="EA172">
        <v>0</v>
      </c>
      <c r="EB172">
        <v>0</v>
      </c>
      <c r="EC172">
        <v>0</v>
      </c>
      <c r="ED172">
        <v>0</v>
      </c>
      <c r="EE172">
        <v>0</v>
      </c>
      <c r="EF172">
        <v>0</v>
      </c>
      <c r="EG172">
        <v>0</v>
      </c>
      <c r="EH172">
        <v>0</v>
      </c>
      <c r="EI172">
        <v>0</v>
      </c>
      <c r="EJ172">
        <v>0</v>
      </c>
      <c r="EK172">
        <v>0</v>
      </c>
      <c r="EL172">
        <v>0</v>
      </c>
      <c r="EM172">
        <v>0</v>
      </c>
      <c r="EN172">
        <v>0</v>
      </c>
      <c r="EO172">
        <v>0</v>
      </c>
      <c r="EP172">
        <v>0</v>
      </c>
      <c r="EQ172">
        <v>0</v>
      </c>
      <c r="ER172">
        <v>0</v>
      </c>
      <c r="ES172">
        <v>0</v>
      </c>
      <c r="ET172">
        <v>0</v>
      </c>
      <c r="EX172">
        <v>170</v>
      </c>
      <c r="EY172">
        <v>316</v>
      </c>
      <c r="EZ172" t="b">
        <v>1</v>
      </c>
      <c r="FA172">
        <v>332</v>
      </c>
      <c r="FB172" t="s">
        <v>1334</v>
      </c>
      <c r="FC172" t="s">
        <v>1335</v>
      </c>
      <c r="FD172">
        <v>1328</v>
      </c>
      <c r="FG172">
        <v>-1</v>
      </c>
    </row>
    <row r="173" spans="1:163" x14ac:dyDescent="0.2">
      <c r="A173" t="s">
        <v>1336</v>
      </c>
      <c r="B173" t="s">
        <v>1336</v>
      </c>
      <c r="C173">
        <v>1</v>
      </c>
      <c r="D173">
        <v>1</v>
      </c>
      <c r="E173">
        <v>1</v>
      </c>
      <c r="F173" t="s">
        <v>1337</v>
      </c>
      <c r="G173" t="s">
        <v>1338</v>
      </c>
      <c r="H173" t="s">
        <v>1339</v>
      </c>
      <c r="I173">
        <v>1</v>
      </c>
      <c r="J173">
        <v>1</v>
      </c>
      <c r="K173">
        <v>1</v>
      </c>
      <c r="L173">
        <v>1</v>
      </c>
      <c r="M173">
        <v>1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1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1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2.4</v>
      </c>
      <c r="AF173">
        <v>2.4</v>
      </c>
      <c r="AG173">
        <v>2.4</v>
      </c>
      <c r="AH173">
        <v>54.704999999999998</v>
      </c>
      <c r="AI173">
        <v>490</v>
      </c>
      <c r="AJ173">
        <v>490</v>
      </c>
      <c r="AK173">
        <v>1</v>
      </c>
      <c r="AL173">
        <v>1</v>
      </c>
      <c r="AM173">
        <v>0</v>
      </c>
      <c r="AN173">
        <v>6.8071000000000002</v>
      </c>
      <c r="AO173" t="s">
        <v>165</v>
      </c>
      <c r="AU173" t="s">
        <v>167</v>
      </c>
      <c r="AV173" t="s">
        <v>167</v>
      </c>
      <c r="AW173" t="s">
        <v>167</v>
      </c>
      <c r="AX173">
        <v>1</v>
      </c>
      <c r="AY173">
        <v>0</v>
      </c>
      <c r="AZ173" t="s">
        <v>168</v>
      </c>
      <c r="BA173" t="s">
        <v>167</v>
      </c>
      <c r="BB173" t="s">
        <v>167</v>
      </c>
      <c r="BC173" t="s">
        <v>167</v>
      </c>
      <c r="BD173" t="s">
        <v>167</v>
      </c>
      <c r="BE173" t="s">
        <v>167</v>
      </c>
      <c r="BF173" t="s">
        <v>167</v>
      </c>
      <c r="BG173" t="s">
        <v>167</v>
      </c>
      <c r="BH173" t="s">
        <v>167</v>
      </c>
      <c r="BI173" t="s">
        <v>167</v>
      </c>
      <c r="BJ173">
        <f t="shared" si="4"/>
        <v>0</v>
      </c>
      <c r="BK173" t="s">
        <v>167</v>
      </c>
      <c r="BL173" t="s">
        <v>167</v>
      </c>
      <c r="BM173" t="s">
        <v>167</v>
      </c>
      <c r="BN173" t="s">
        <v>167</v>
      </c>
      <c r="BO173" t="s">
        <v>167</v>
      </c>
      <c r="BP173" t="s">
        <v>167</v>
      </c>
      <c r="BQ173" t="s">
        <v>167</v>
      </c>
      <c r="BR173" t="s">
        <v>167</v>
      </c>
      <c r="BS173" t="s">
        <v>167</v>
      </c>
      <c r="BT173">
        <v>1</v>
      </c>
      <c r="BU173">
        <v>0</v>
      </c>
      <c r="BV173">
        <v>0</v>
      </c>
      <c r="BW173">
        <v>0</v>
      </c>
      <c r="BX173">
        <v>0</v>
      </c>
      <c r="BY173">
        <v>0</v>
      </c>
      <c r="BZ173">
        <v>0</v>
      </c>
      <c r="CA173">
        <v>0</v>
      </c>
      <c r="CB173">
        <v>0</v>
      </c>
      <c r="CC173">
        <v>0</v>
      </c>
      <c r="CD173">
        <v>0</v>
      </c>
      <c r="CE173">
        <v>0</v>
      </c>
      <c r="CF173" t="s">
        <v>168</v>
      </c>
      <c r="CG173" t="s">
        <v>168</v>
      </c>
      <c r="CH173" t="s">
        <v>168</v>
      </c>
      <c r="CI173" t="s">
        <v>168</v>
      </c>
      <c r="CJ173" t="s">
        <v>168</v>
      </c>
      <c r="CK173" t="s">
        <v>168</v>
      </c>
      <c r="CL173">
        <v>2.4</v>
      </c>
      <c r="CM173">
        <v>0</v>
      </c>
      <c r="CN173">
        <v>0</v>
      </c>
      <c r="CO173">
        <v>0</v>
      </c>
      <c r="CP173">
        <v>0</v>
      </c>
      <c r="CQ173">
        <v>0</v>
      </c>
      <c r="CR173">
        <v>71073</v>
      </c>
      <c r="CS173">
        <v>50262</v>
      </c>
      <c r="CT173">
        <v>20811</v>
      </c>
      <c r="CU173">
        <v>71073</v>
      </c>
      <c r="CV173">
        <v>50262</v>
      </c>
      <c r="CW173">
        <v>20811</v>
      </c>
      <c r="CX173">
        <v>0</v>
      </c>
      <c r="CY173">
        <v>0</v>
      </c>
      <c r="CZ173">
        <v>0</v>
      </c>
      <c r="DA173">
        <v>0</v>
      </c>
      <c r="DB173">
        <v>0</v>
      </c>
      <c r="DC173">
        <v>0</v>
      </c>
      <c r="DD173">
        <v>0</v>
      </c>
      <c r="DE173">
        <v>0</v>
      </c>
      <c r="DF173">
        <v>0</v>
      </c>
      <c r="DG173">
        <v>0</v>
      </c>
      <c r="DH173">
        <v>0</v>
      </c>
      <c r="DI173">
        <v>0</v>
      </c>
      <c r="DJ173">
        <v>0</v>
      </c>
      <c r="DK173">
        <v>0</v>
      </c>
      <c r="DL173">
        <v>0</v>
      </c>
      <c r="DM173">
        <v>18</v>
      </c>
      <c r="DN173">
        <v>3948.5</v>
      </c>
      <c r="DO173">
        <v>2792.3</v>
      </c>
      <c r="DP173">
        <v>1156.2</v>
      </c>
      <c r="DQ173">
        <v>3948.5</v>
      </c>
      <c r="DR173">
        <v>2792.3</v>
      </c>
      <c r="DS173">
        <v>1156.2</v>
      </c>
      <c r="DT173">
        <v>0</v>
      </c>
      <c r="DU173">
        <v>0</v>
      </c>
      <c r="DV173">
        <v>0</v>
      </c>
      <c r="DW173">
        <v>0</v>
      </c>
      <c r="DX173">
        <v>0</v>
      </c>
      <c r="DY173">
        <v>0</v>
      </c>
      <c r="DZ173">
        <v>0</v>
      </c>
      <c r="EA173">
        <v>0</v>
      </c>
      <c r="EB173">
        <v>0</v>
      </c>
      <c r="EC173">
        <v>0</v>
      </c>
      <c r="ED173">
        <v>0</v>
      </c>
      <c r="EE173">
        <v>0</v>
      </c>
      <c r="EF173">
        <v>0</v>
      </c>
      <c r="EG173">
        <v>0</v>
      </c>
      <c r="EH173">
        <v>0</v>
      </c>
      <c r="EI173">
        <v>0</v>
      </c>
      <c r="EJ173">
        <v>0</v>
      </c>
      <c r="EK173">
        <v>0</v>
      </c>
      <c r="EL173">
        <v>0</v>
      </c>
      <c r="EM173">
        <v>0</v>
      </c>
      <c r="EN173">
        <v>0</v>
      </c>
      <c r="EO173">
        <v>0</v>
      </c>
      <c r="EP173">
        <v>0</v>
      </c>
      <c r="EQ173">
        <v>0</v>
      </c>
      <c r="ER173">
        <v>0</v>
      </c>
      <c r="ES173">
        <v>0</v>
      </c>
      <c r="ET173">
        <v>0</v>
      </c>
      <c r="EX173">
        <v>171</v>
      </c>
      <c r="EY173">
        <v>323</v>
      </c>
      <c r="EZ173" t="b">
        <v>1</v>
      </c>
      <c r="FA173">
        <v>339</v>
      </c>
      <c r="FB173">
        <v>908</v>
      </c>
      <c r="FC173">
        <v>1340</v>
      </c>
      <c r="FD173">
        <v>1340</v>
      </c>
      <c r="FG173">
        <v>-1</v>
      </c>
    </row>
    <row r="174" spans="1:163" x14ac:dyDescent="0.2">
      <c r="A174" t="s">
        <v>1340</v>
      </c>
      <c r="B174" t="s">
        <v>1340</v>
      </c>
      <c r="C174">
        <v>1</v>
      </c>
      <c r="D174">
        <v>1</v>
      </c>
      <c r="E174">
        <v>1</v>
      </c>
      <c r="F174" t="s">
        <v>1341</v>
      </c>
      <c r="G174" t="s">
        <v>1342</v>
      </c>
      <c r="H174" t="s">
        <v>1343</v>
      </c>
      <c r="I174">
        <v>1</v>
      </c>
      <c r="J174">
        <v>1</v>
      </c>
      <c r="K174">
        <v>1</v>
      </c>
      <c r="L174">
        <v>1</v>
      </c>
      <c r="M174">
        <v>1</v>
      </c>
      <c r="N174">
        <v>0</v>
      </c>
      <c r="O174">
        <v>0</v>
      </c>
      <c r="P174">
        <v>1</v>
      </c>
      <c r="Q174">
        <v>1</v>
      </c>
      <c r="R174">
        <v>1</v>
      </c>
      <c r="S174">
        <v>1</v>
      </c>
      <c r="T174">
        <v>0</v>
      </c>
      <c r="U174">
        <v>0</v>
      </c>
      <c r="V174">
        <v>1</v>
      </c>
      <c r="W174">
        <v>1</v>
      </c>
      <c r="X174">
        <v>1</v>
      </c>
      <c r="Y174">
        <v>1</v>
      </c>
      <c r="Z174">
        <v>0</v>
      </c>
      <c r="AA174">
        <v>0</v>
      </c>
      <c r="AB174">
        <v>1</v>
      </c>
      <c r="AC174">
        <v>1</v>
      </c>
      <c r="AD174">
        <v>1</v>
      </c>
      <c r="AE174">
        <v>2</v>
      </c>
      <c r="AF174">
        <v>2</v>
      </c>
      <c r="AG174">
        <v>2</v>
      </c>
      <c r="AH174">
        <v>81.963999999999999</v>
      </c>
      <c r="AI174">
        <v>732</v>
      </c>
      <c r="AJ174">
        <v>732</v>
      </c>
      <c r="AK174">
        <v>1</v>
      </c>
      <c r="AL174">
        <v>14</v>
      </c>
      <c r="AM174">
        <v>0</v>
      </c>
      <c r="AN174">
        <v>10.039999999999999</v>
      </c>
      <c r="AO174" t="s">
        <v>165</v>
      </c>
      <c r="AR174" t="s">
        <v>165</v>
      </c>
      <c r="AS174" t="s">
        <v>165</v>
      </c>
      <c r="AT174" t="s">
        <v>165</v>
      </c>
      <c r="AU174">
        <v>9.6860999999999996E-3</v>
      </c>
      <c r="AV174">
        <v>1.0479E-2</v>
      </c>
      <c r="AW174">
        <v>87.450999999999993</v>
      </c>
      <c r="AX174">
        <v>5</v>
      </c>
      <c r="AY174">
        <v>5</v>
      </c>
      <c r="AZ174" t="s">
        <v>168</v>
      </c>
      <c r="BA174">
        <v>1.2902E-2</v>
      </c>
      <c r="BB174" t="s">
        <v>167</v>
      </c>
      <c r="BC174" t="s">
        <v>167</v>
      </c>
      <c r="BD174" t="s">
        <v>167</v>
      </c>
      <c r="BE174" t="s">
        <v>167</v>
      </c>
      <c r="BF174">
        <v>5.3280999999999997E-3</v>
      </c>
      <c r="BG174">
        <v>1.3958E-2</v>
      </c>
      <c r="BH174" t="s">
        <v>167</v>
      </c>
      <c r="BI174" t="s">
        <v>167</v>
      </c>
      <c r="BJ174">
        <f t="shared" si="4"/>
        <v>1</v>
      </c>
      <c r="BK174" t="s">
        <v>167</v>
      </c>
      <c r="BL174" t="s">
        <v>167</v>
      </c>
      <c r="BM174">
        <v>5.1590999999999998E-3</v>
      </c>
      <c r="BN174">
        <v>40.540999999999997</v>
      </c>
      <c r="BO174" t="s">
        <v>167</v>
      </c>
      <c r="BP174" t="s">
        <v>167</v>
      </c>
      <c r="BQ174" t="s">
        <v>167</v>
      </c>
      <c r="BR174" t="s">
        <v>167</v>
      </c>
      <c r="BS174">
        <v>131.34</v>
      </c>
      <c r="BT174">
        <v>2</v>
      </c>
      <c r="BU174">
        <v>0</v>
      </c>
      <c r="BV174">
        <v>0</v>
      </c>
      <c r="BW174">
        <v>1</v>
      </c>
      <c r="BX174">
        <v>0</v>
      </c>
      <c r="BY174">
        <v>2</v>
      </c>
      <c r="BZ174">
        <v>2</v>
      </c>
      <c r="CA174">
        <v>0</v>
      </c>
      <c r="CB174">
        <v>0</v>
      </c>
      <c r="CC174">
        <v>1</v>
      </c>
      <c r="CD174">
        <v>0</v>
      </c>
      <c r="CE174">
        <v>2</v>
      </c>
      <c r="CF174" t="s">
        <v>168</v>
      </c>
      <c r="CG174" t="s">
        <v>168</v>
      </c>
      <c r="CH174" t="s">
        <v>168</v>
      </c>
      <c r="CI174" t="s">
        <v>168</v>
      </c>
      <c r="CJ174" t="s">
        <v>168</v>
      </c>
      <c r="CK174" t="s">
        <v>168</v>
      </c>
      <c r="CL174">
        <v>2</v>
      </c>
      <c r="CM174">
        <v>0</v>
      </c>
      <c r="CN174">
        <v>0</v>
      </c>
      <c r="CO174">
        <v>2</v>
      </c>
      <c r="CP174">
        <v>2</v>
      </c>
      <c r="CQ174">
        <v>2</v>
      </c>
      <c r="CR174">
        <v>3027300</v>
      </c>
      <c r="CS174">
        <v>3023400</v>
      </c>
      <c r="CT174">
        <v>3892</v>
      </c>
      <c r="CU174">
        <v>476140</v>
      </c>
      <c r="CV174">
        <v>474670</v>
      </c>
      <c r="CW174">
        <v>1468</v>
      </c>
      <c r="CX174">
        <v>0</v>
      </c>
      <c r="CY174">
        <v>0</v>
      </c>
      <c r="CZ174">
        <v>0</v>
      </c>
      <c r="DA174">
        <v>0</v>
      </c>
      <c r="DB174">
        <v>0</v>
      </c>
      <c r="DC174">
        <v>0</v>
      </c>
      <c r="DD174">
        <v>246150</v>
      </c>
      <c r="DE174">
        <v>245520</v>
      </c>
      <c r="DF174">
        <v>636</v>
      </c>
      <c r="DG174">
        <v>0</v>
      </c>
      <c r="DH174">
        <v>0</v>
      </c>
      <c r="DI174">
        <v>0</v>
      </c>
      <c r="DJ174">
        <v>2305000</v>
      </c>
      <c r="DK174">
        <v>2303200</v>
      </c>
      <c r="DL174">
        <v>1788</v>
      </c>
      <c r="DM174">
        <v>37</v>
      </c>
      <c r="DN174">
        <v>81818</v>
      </c>
      <c r="DO174">
        <v>81712</v>
      </c>
      <c r="DP174">
        <v>105.19</v>
      </c>
      <c r="DQ174">
        <v>12869</v>
      </c>
      <c r="DR174">
        <v>12829</v>
      </c>
      <c r="DS174">
        <v>39.676000000000002</v>
      </c>
      <c r="DT174">
        <v>0</v>
      </c>
      <c r="DU174">
        <v>0</v>
      </c>
      <c r="DV174">
        <v>0</v>
      </c>
      <c r="DW174">
        <v>0</v>
      </c>
      <c r="DX174">
        <v>0</v>
      </c>
      <c r="DY174">
        <v>0</v>
      </c>
      <c r="DZ174">
        <v>6652.8</v>
      </c>
      <c r="EA174">
        <v>6635.6</v>
      </c>
      <c r="EB174">
        <v>17.189</v>
      </c>
      <c r="EC174">
        <v>0</v>
      </c>
      <c r="ED174">
        <v>0</v>
      </c>
      <c r="EE174">
        <v>0</v>
      </c>
      <c r="EF174">
        <v>62296</v>
      </c>
      <c r="EG174">
        <v>62248</v>
      </c>
      <c r="EH174">
        <v>48.323999999999998</v>
      </c>
      <c r="EI174">
        <v>0</v>
      </c>
      <c r="EJ174">
        <v>0</v>
      </c>
      <c r="EK174">
        <v>0</v>
      </c>
      <c r="EL174">
        <v>0</v>
      </c>
      <c r="EM174">
        <v>0</v>
      </c>
      <c r="EN174">
        <v>0</v>
      </c>
      <c r="EO174">
        <v>0</v>
      </c>
      <c r="EP174">
        <v>0</v>
      </c>
      <c r="EQ174">
        <v>0</v>
      </c>
      <c r="ER174">
        <v>0</v>
      </c>
      <c r="ES174">
        <v>0</v>
      </c>
      <c r="ET174">
        <v>0</v>
      </c>
      <c r="EX174">
        <v>172</v>
      </c>
      <c r="EY174">
        <v>115</v>
      </c>
      <c r="EZ174" t="b">
        <v>1</v>
      </c>
      <c r="FA174">
        <v>124</v>
      </c>
      <c r="FB174" t="s">
        <v>1344</v>
      </c>
      <c r="FC174" t="s">
        <v>1345</v>
      </c>
      <c r="FD174">
        <v>440</v>
      </c>
      <c r="FG174">
        <v>-1</v>
      </c>
    </row>
    <row r="175" spans="1:163" x14ac:dyDescent="0.2">
      <c r="A175" t="s">
        <v>1346</v>
      </c>
      <c r="B175" t="s">
        <v>1346</v>
      </c>
      <c r="C175">
        <v>6</v>
      </c>
      <c r="D175">
        <v>1</v>
      </c>
      <c r="E175">
        <v>1</v>
      </c>
      <c r="F175" t="s">
        <v>1347</v>
      </c>
      <c r="G175" t="s">
        <v>1348</v>
      </c>
      <c r="H175" t="s">
        <v>1349</v>
      </c>
      <c r="I175">
        <v>1</v>
      </c>
      <c r="J175">
        <v>6</v>
      </c>
      <c r="K175">
        <v>1</v>
      </c>
      <c r="L175">
        <v>1</v>
      </c>
      <c r="M175">
        <v>3</v>
      </c>
      <c r="N175">
        <v>5</v>
      </c>
      <c r="O175">
        <v>3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1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1</v>
      </c>
      <c r="AB175">
        <v>0</v>
      </c>
      <c r="AC175">
        <v>0</v>
      </c>
      <c r="AD175">
        <v>0</v>
      </c>
      <c r="AE175">
        <v>8.6999999999999993</v>
      </c>
      <c r="AF175">
        <v>1.4</v>
      </c>
      <c r="AG175">
        <v>1.4</v>
      </c>
      <c r="AH175">
        <v>97.358999999999995</v>
      </c>
      <c r="AI175">
        <v>860</v>
      </c>
      <c r="AJ175">
        <v>860</v>
      </c>
      <c r="AK175">
        <v>1</v>
      </c>
      <c r="AL175">
        <v>1</v>
      </c>
      <c r="AM175">
        <v>1</v>
      </c>
      <c r="AN175">
        <v>-2</v>
      </c>
      <c r="AO175" t="s">
        <v>188</v>
      </c>
      <c r="AP175" t="s">
        <v>188</v>
      </c>
      <c r="AQ175" t="s">
        <v>165</v>
      </c>
      <c r="AU175" t="s">
        <v>167</v>
      </c>
      <c r="AV175" t="s">
        <v>167</v>
      </c>
      <c r="AW175" t="s">
        <v>167</v>
      </c>
      <c r="AX175">
        <v>1</v>
      </c>
      <c r="AY175">
        <v>0</v>
      </c>
      <c r="AZ175" t="s">
        <v>168</v>
      </c>
      <c r="BA175" t="s">
        <v>167</v>
      </c>
      <c r="BB175" t="s">
        <v>167</v>
      </c>
      <c r="BC175" t="s">
        <v>167</v>
      </c>
      <c r="BD175" t="s">
        <v>167</v>
      </c>
      <c r="BE175" t="s">
        <v>167</v>
      </c>
      <c r="BF175" t="s">
        <v>167</v>
      </c>
      <c r="BG175" t="s">
        <v>167</v>
      </c>
      <c r="BH175" t="s">
        <v>167</v>
      </c>
      <c r="BI175" t="s">
        <v>167</v>
      </c>
      <c r="BJ175">
        <f t="shared" si="4"/>
        <v>0</v>
      </c>
      <c r="BK175" t="s">
        <v>167</v>
      </c>
      <c r="BL175" t="s">
        <v>167</v>
      </c>
      <c r="BM175" t="s">
        <v>167</v>
      </c>
      <c r="BN175" t="s">
        <v>167</v>
      </c>
      <c r="BO175" t="s">
        <v>167</v>
      </c>
      <c r="BP175" t="s">
        <v>167</v>
      </c>
      <c r="BQ175" t="s">
        <v>167</v>
      </c>
      <c r="BR175" t="s">
        <v>167</v>
      </c>
      <c r="BS175" t="s">
        <v>167</v>
      </c>
      <c r="BT175">
        <v>0</v>
      </c>
      <c r="BU175">
        <v>0</v>
      </c>
      <c r="BV175">
        <v>1</v>
      </c>
      <c r="BW175">
        <v>0</v>
      </c>
      <c r="BX175">
        <v>0</v>
      </c>
      <c r="BY175">
        <v>0</v>
      </c>
      <c r="BZ175">
        <v>0</v>
      </c>
      <c r="CA175">
        <v>0</v>
      </c>
      <c r="CB175">
        <v>0</v>
      </c>
      <c r="CC175">
        <v>0</v>
      </c>
      <c r="CD175">
        <v>0</v>
      </c>
      <c r="CE175">
        <v>0</v>
      </c>
      <c r="CF175" t="s">
        <v>168</v>
      </c>
      <c r="CG175" t="s">
        <v>168</v>
      </c>
      <c r="CH175" t="s">
        <v>168</v>
      </c>
      <c r="CI175" t="s">
        <v>168</v>
      </c>
      <c r="CJ175" t="s">
        <v>168</v>
      </c>
      <c r="CK175" t="s">
        <v>168</v>
      </c>
      <c r="CL175">
        <v>4.4000000000000004</v>
      </c>
      <c r="CM175">
        <v>7.3</v>
      </c>
      <c r="CN175">
        <v>3.8</v>
      </c>
      <c r="CO175">
        <v>0</v>
      </c>
      <c r="CP175">
        <v>0</v>
      </c>
      <c r="CQ175">
        <v>0</v>
      </c>
      <c r="CR175">
        <v>155560</v>
      </c>
      <c r="CS175">
        <v>70405</v>
      </c>
      <c r="CT175">
        <v>85154</v>
      </c>
      <c r="CU175">
        <v>0</v>
      </c>
      <c r="CV175">
        <v>0</v>
      </c>
      <c r="CW175">
        <v>0</v>
      </c>
      <c r="CX175">
        <v>0</v>
      </c>
      <c r="CY175">
        <v>0</v>
      </c>
      <c r="CZ175">
        <v>0</v>
      </c>
      <c r="DA175">
        <v>155560</v>
      </c>
      <c r="DB175">
        <v>70405</v>
      </c>
      <c r="DC175">
        <v>85154</v>
      </c>
      <c r="DD175">
        <v>0</v>
      </c>
      <c r="DE175">
        <v>0</v>
      </c>
      <c r="DF175">
        <v>0</v>
      </c>
      <c r="DG175">
        <v>0</v>
      </c>
      <c r="DH175">
        <v>0</v>
      </c>
      <c r="DI175">
        <v>0</v>
      </c>
      <c r="DJ175">
        <v>0</v>
      </c>
      <c r="DK175">
        <v>0</v>
      </c>
      <c r="DL175">
        <v>0</v>
      </c>
      <c r="DM175">
        <v>47</v>
      </c>
      <c r="DN175">
        <v>3309.8</v>
      </c>
      <c r="DO175">
        <v>1498</v>
      </c>
      <c r="DP175">
        <v>1811.8</v>
      </c>
      <c r="DQ175">
        <v>0</v>
      </c>
      <c r="DR175">
        <v>0</v>
      </c>
      <c r="DS175">
        <v>0</v>
      </c>
      <c r="DT175">
        <v>0</v>
      </c>
      <c r="DU175">
        <v>0</v>
      </c>
      <c r="DV175">
        <v>0</v>
      </c>
      <c r="DW175">
        <v>3309.8</v>
      </c>
      <c r="DX175">
        <v>1498</v>
      </c>
      <c r="DY175">
        <v>1811.8</v>
      </c>
      <c r="DZ175">
        <v>0</v>
      </c>
      <c r="EA175">
        <v>0</v>
      </c>
      <c r="EB175">
        <v>0</v>
      </c>
      <c r="EC175">
        <v>0</v>
      </c>
      <c r="ED175">
        <v>0</v>
      </c>
      <c r="EE175">
        <v>0</v>
      </c>
      <c r="EF175">
        <v>0</v>
      </c>
      <c r="EG175">
        <v>0</v>
      </c>
      <c r="EH175">
        <v>0</v>
      </c>
      <c r="EI175">
        <v>0</v>
      </c>
      <c r="EJ175">
        <v>0</v>
      </c>
      <c r="EK175">
        <v>0</v>
      </c>
      <c r="EL175">
        <v>0</v>
      </c>
      <c r="EM175">
        <v>0</v>
      </c>
      <c r="EN175">
        <v>0</v>
      </c>
      <c r="EO175">
        <v>0</v>
      </c>
      <c r="EP175">
        <v>0</v>
      </c>
      <c r="EQ175">
        <v>0</v>
      </c>
      <c r="ER175">
        <v>0</v>
      </c>
      <c r="ES175">
        <v>0</v>
      </c>
      <c r="ET175">
        <v>0</v>
      </c>
      <c r="EU175" t="s">
        <v>244</v>
      </c>
      <c r="EX175">
        <v>173</v>
      </c>
      <c r="EY175" t="s">
        <v>1350</v>
      </c>
      <c r="EZ175" t="s">
        <v>1351</v>
      </c>
      <c r="FA175" t="s">
        <v>1352</v>
      </c>
      <c r="FB175" t="s">
        <v>1353</v>
      </c>
      <c r="FC175" t="s">
        <v>1354</v>
      </c>
      <c r="FD175" t="s">
        <v>1355</v>
      </c>
      <c r="FE175">
        <v>45</v>
      </c>
      <c r="FF175">
        <v>505</v>
      </c>
      <c r="FG175">
        <v>-1</v>
      </c>
    </row>
    <row r="176" spans="1:163" x14ac:dyDescent="0.2">
      <c r="A176" t="s">
        <v>1356</v>
      </c>
      <c r="B176" t="s">
        <v>1356</v>
      </c>
      <c r="C176">
        <v>10</v>
      </c>
      <c r="D176">
        <v>10</v>
      </c>
      <c r="E176">
        <v>10</v>
      </c>
      <c r="F176" t="s">
        <v>1357</v>
      </c>
      <c r="G176" t="s">
        <v>1358</v>
      </c>
      <c r="H176" t="s">
        <v>1359</v>
      </c>
      <c r="I176">
        <v>1</v>
      </c>
      <c r="J176">
        <v>10</v>
      </c>
      <c r="K176">
        <v>10</v>
      </c>
      <c r="L176">
        <v>10</v>
      </c>
      <c r="M176">
        <v>7</v>
      </c>
      <c r="N176">
        <v>10</v>
      </c>
      <c r="O176">
        <v>7</v>
      </c>
      <c r="P176">
        <v>0</v>
      </c>
      <c r="Q176">
        <v>0</v>
      </c>
      <c r="R176">
        <v>0</v>
      </c>
      <c r="S176">
        <v>7</v>
      </c>
      <c r="T176">
        <v>10</v>
      </c>
      <c r="U176">
        <v>7</v>
      </c>
      <c r="V176">
        <v>0</v>
      </c>
      <c r="W176">
        <v>0</v>
      </c>
      <c r="X176">
        <v>0</v>
      </c>
      <c r="Y176">
        <v>7</v>
      </c>
      <c r="Z176">
        <v>10</v>
      </c>
      <c r="AA176">
        <v>7</v>
      </c>
      <c r="AB176">
        <v>0</v>
      </c>
      <c r="AC176">
        <v>0</v>
      </c>
      <c r="AD176">
        <v>0</v>
      </c>
      <c r="AE176">
        <v>50.7</v>
      </c>
      <c r="AF176">
        <v>50.7</v>
      </c>
      <c r="AG176">
        <v>50.7</v>
      </c>
      <c r="AH176">
        <v>24.279</v>
      </c>
      <c r="AI176">
        <v>217</v>
      </c>
      <c r="AJ176">
        <v>217</v>
      </c>
      <c r="AK176">
        <v>1</v>
      </c>
      <c r="AL176">
        <v>34</v>
      </c>
      <c r="AM176">
        <v>0</v>
      </c>
      <c r="AN176">
        <v>310.87</v>
      </c>
      <c r="AO176" t="s">
        <v>165</v>
      </c>
      <c r="AP176" t="s">
        <v>165</v>
      </c>
      <c r="AQ176" t="s">
        <v>165</v>
      </c>
      <c r="AU176">
        <v>2.5171999999999999</v>
      </c>
      <c r="AV176">
        <v>2.5762999999999998</v>
      </c>
      <c r="AW176">
        <v>54.646999999999998</v>
      </c>
      <c r="AX176">
        <v>33</v>
      </c>
      <c r="AY176">
        <v>2</v>
      </c>
      <c r="AZ176" t="s">
        <v>166</v>
      </c>
      <c r="BA176">
        <v>2.4582000000000002</v>
      </c>
      <c r="BB176">
        <v>4.8388</v>
      </c>
      <c r="BC176">
        <v>1.1472</v>
      </c>
      <c r="BD176" t="s">
        <v>167</v>
      </c>
      <c r="BE176" t="s">
        <v>167</v>
      </c>
      <c r="BF176" t="s">
        <v>167</v>
      </c>
      <c r="BG176">
        <v>2.5667</v>
      </c>
      <c r="BH176">
        <v>3.6556000000000002</v>
      </c>
      <c r="BI176">
        <v>1.2270000000000001</v>
      </c>
      <c r="BJ176">
        <f t="shared" si="4"/>
        <v>3</v>
      </c>
      <c r="BK176" t="s">
        <v>167</v>
      </c>
      <c r="BL176" t="s">
        <v>167</v>
      </c>
      <c r="BM176" t="s">
        <v>167</v>
      </c>
      <c r="BN176">
        <v>10.566000000000001</v>
      </c>
      <c r="BO176">
        <v>103.34</v>
      </c>
      <c r="BP176">
        <v>22.984999999999999</v>
      </c>
      <c r="BQ176" t="s">
        <v>167</v>
      </c>
      <c r="BR176" t="s">
        <v>167</v>
      </c>
      <c r="BS176" t="s">
        <v>167</v>
      </c>
      <c r="BT176">
        <v>10</v>
      </c>
      <c r="BU176">
        <v>15</v>
      </c>
      <c r="BV176">
        <v>8</v>
      </c>
      <c r="BW176">
        <v>0</v>
      </c>
      <c r="BX176">
        <v>0</v>
      </c>
      <c r="BY176">
        <v>0</v>
      </c>
      <c r="BZ176">
        <v>0</v>
      </c>
      <c r="CA176">
        <v>2</v>
      </c>
      <c r="CB176">
        <v>0</v>
      </c>
      <c r="CC176">
        <v>0</v>
      </c>
      <c r="CD176">
        <v>0</v>
      </c>
      <c r="CE176">
        <v>0</v>
      </c>
      <c r="CF176" t="s">
        <v>166</v>
      </c>
      <c r="CG176" t="s">
        <v>166</v>
      </c>
      <c r="CH176" t="s">
        <v>166</v>
      </c>
      <c r="CI176" t="s">
        <v>168</v>
      </c>
      <c r="CJ176" t="s">
        <v>168</v>
      </c>
      <c r="CK176" t="s">
        <v>168</v>
      </c>
      <c r="CL176">
        <v>34.6</v>
      </c>
      <c r="CM176">
        <v>50.7</v>
      </c>
      <c r="CN176">
        <v>38.700000000000003</v>
      </c>
      <c r="CO176">
        <v>0</v>
      </c>
      <c r="CP176">
        <v>0</v>
      </c>
      <c r="CQ176">
        <v>0</v>
      </c>
      <c r="CR176">
        <v>14543000</v>
      </c>
      <c r="CS176">
        <v>3411500</v>
      </c>
      <c r="CT176">
        <v>11132000</v>
      </c>
      <c r="CU176">
        <v>4550300</v>
      </c>
      <c r="CV176">
        <v>1206800</v>
      </c>
      <c r="CW176">
        <v>3343500</v>
      </c>
      <c r="CX176">
        <v>7976100</v>
      </c>
      <c r="CY176">
        <v>1315400</v>
      </c>
      <c r="CZ176">
        <v>6660700</v>
      </c>
      <c r="DA176">
        <v>2016800</v>
      </c>
      <c r="DB176">
        <v>889260</v>
      </c>
      <c r="DC176">
        <v>1127600</v>
      </c>
      <c r="DD176">
        <v>0</v>
      </c>
      <c r="DE176">
        <v>0</v>
      </c>
      <c r="DF176">
        <v>0</v>
      </c>
      <c r="DG176">
        <v>0</v>
      </c>
      <c r="DH176">
        <v>0</v>
      </c>
      <c r="DI176">
        <v>0</v>
      </c>
      <c r="DJ176">
        <v>0</v>
      </c>
      <c r="DK176">
        <v>0</v>
      </c>
      <c r="DL176">
        <v>0</v>
      </c>
      <c r="DM176">
        <v>15</v>
      </c>
      <c r="DN176">
        <v>969550</v>
      </c>
      <c r="DO176">
        <v>227430</v>
      </c>
      <c r="DP176">
        <v>742120</v>
      </c>
      <c r="DQ176">
        <v>303350</v>
      </c>
      <c r="DR176">
        <v>80456</v>
      </c>
      <c r="DS176">
        <v>222900</v>
      </c>
      <c r="DT176">
        <v>531740</v>
      </c>
      <c r="DU176">
        <v>87694</v>
      </c>
      <c r="DV176">
        <v>444050</v>
      </c>
      <c r="DW176">
        <v>134450</v>
      </c>
      <c r="DX176">
        <v>59284</v>
      </c>
      <c r="DY176">
        <v>75171</v>
      </c>
      <c r="DZ176">
        <v>0</v>
      </c>
      <c r="EA176">
        <v>0</v>
      </c>
      <c r="EB176">
        <v>0</v>
      </c>
      <c r="EC176">
        <v>0</v>
      </c>
      <c r="ED176">
        <v>0</v>
      </c>
      <c r="EE176">
        <v>0</v>
      </c>
      <c r="EF176">
        <v>0</v>
      </c>
      <c r="EG176">
        <v>0</v>
      </c>
      <c r="EH176">
        <v>0</v>
      </c>
      <c r="EI176">
        <v>242580</v>
      </c>
      <c r="EJ176">
        <v>622620</v>
      </c>
      <c r="EK176">
        <v>210390</v>
      </c>
      <c r="EL176">
        <v>1095500</v>
      </c>
      <c r="EM176">
        <v>355650</v>
      </c>
      <c r="EN176">
        <v>588720</v>
      </c>
      <c r="EO176">
        <v>0</v>
      </c>
      <c r="EP176">
        <v>0</v>
      </c>
      <c r="EQ176">
        <v>0</v>
      </c>
      <c r="ER176">
        <v>0</v>
      </c>
      <c r="ES176">
        <v>0</v>
      </c>
      <c r="ET176">
        <v>0</v>
      </c>
      <c r="EX176">
        <v>174</v>
      </c>
      <c r="EY176" t="s">
        <v>1360</v>
      </c>
      <c r="EZ176" t="s">
        <v>1068</v>
      </c>
      <c r="FA176" t="s">
        <v>1361</v>
      </c>
      <c r="FB176" t="s">
        <v>1362</v>
      </c>
      <c r="FC176" t="s">
        <v>1363</v>
      </c>
      <c r="FD176" t="s">
        <v>1364</v>
      </c>
      <c r="FE176">
        <v>46</v>
      </c>
      <c r="FF176">
        <v>146</v>
      </c>
      <c r="FG176">
        <v>-1</v>
      </c>
    </row>
    <row r="177" spans="1:163" x14ac:dyDescent="0.2">
      <c r="A177" t="s">
        <v>1365</v>
      </c>
      <c r="B177" t="s">
        <v>1365</v>
      </c>
      <c r="C177" t="s">
        <v>700</v>
      </c>
      <c r="D177" t="s">
        <v>700</v>
      </c>
      <c r="E177" t="s">
        <v>700</v>
      </c>
      <c r="F177" t="s">
        <v>1366</v>
      </c>
      <c r="G177" t="s">
        <v>1367</v>
      </c>
      <c r="H177" t="s">
        <v>1368</v>
      </c>
      <c r="I177">
        <v>3</v>
      </c>
      <c r="J177">
        <v>2</v>
      </c>
      <c r="K177">
        <v>2</v>
      </c>
      <c r="L177">
        <v>2</v>
      </c>
      <c r="M177">
        <v>2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2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2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4.0999999999999996</v>
      </c>
      <c r="AF177">
        <v>4.0999999999999996</v>
      </c>
      <c r="AG177">
        <v>4.0999999999999996</v>
      </c>
      <c r="AH177">
        <v>54.341000000000001</v>
      </c>
      <c r="AI177">
        <v>492</v>
      </c>
      <c r="AJ177" t="s">
        <v>1369</v>
      </c>
      <c r="AK177">
        <v>1</v>
      </c>
      <c r="AL177">
        <v>2</v>
      </c>
      <c r="AM177">
        <v>0</v>
      </c>
      <c r="AN177">
        <v>26.126000000000001</v>
      </c>
      <c r="AO177" t="s">
        <v>165</v>
      </c>
      <c r="AU177">
        <v>0.68508000000000002</v>
      </c>
      <c r="AV177">
        <v>0.74173</v>
      </c>
      <c r="AW177">
        <v>15.122</v>
      </c>
      <c r="AX177">
        <v>2</v>
      </c>
      <c r="AY177">
        <v>0</v>
      </c>
      <c r="AZ177" t="s">
        <v>168</v>
      </c>
      <c r="BA177">
        <v>0.68508000000000002</v>
      </c>
      <c r="BB177" t="s">
        <v>167</v>
      </c>
      <c r="BC177" t="s">
        <v>167</v>
      </c>
      <c r="BD177" t="s">
        <v>167</v>
      </c>
      <c r="BE177" t="s">
        <v>167</v>
      </c>
      <c r="BF177" t="s">
        <v>167</v>
      </c>
      <c r="BG177">
        <v>0.74173</v>
      </c>
      <c r="BH177" t="s">
        <v>167</v>
      </c>
      <c r="BI177" t="s">
        <v>167</v>
      </c>
      <c r="BJ177">
        <f t="shared" si="4"/>
        <v>1</v>
      </c>
      <c r="BK177" t="s">
        <v>167</v>
      </c>
      <c r="BL177" t="s">
        <v>167</v>
      </c>
      <c r="BM177" t="s">
        <v>167</v>
      </c>
      <c r="BN177">
        <v>15.122</v>
      </c>
      <c r="BO177" t="s">
        <v>167</v>
      </c>
      <c r="BP177" t="s">
        <v>167</v>
      </c>
      <c r="BQ177" t="s">
        <v>167</v>
      </c>
      <c r="BR177" t="s">
        <v>167</v>
      </c>
      <c r="BS177" t="s">
        <v>167</v>
      </c>
      <c r="BT177">
        <v>2</v>
      </c>
      <c r="BU177">
        <v>0</v>
      </c>
      <c r="BV177">
        <v>0</v>
      </c>
      <c r="BW177">
        <v>0</v>
      </c>
      <c r="BX177">
        <v>0</v>
      </c>
      <c r="BY177">
        <v>0</v>
      </c>
      <c r="BZ177">
        <v>0</v>
      </c>
      <c r="CA177">
        <v>0</v>
      </c>
      <c r="CB177">
        <v>0</v>
      </c>
      <c r="CC177">
        <v>0</v>
      </c>
      <c r="CD177">
        <v>0</v>
      </c>
      <c r="CE177">
        <v>0</v>
      </c>
      <c r="CF177" t="s">
        <v>168</v>
      </c>
      <c r="CG177" t="s">
        <v>168</v>
      </c>
      <c r="CH177" t="s">
        <v>168</v>
      </c>
      <c r="CI177" t="s">
        <v>168</v>
      </c>
      <c r="CJ177" t="s">
        <v>168</v>
      </c>
      <c r="CK177" t="s">
        <v>168</v>
      </c>
      <c r="CL177">
        <v>4.0999999999999996</v>
      </c>
      <c r="CM177">
        <v>0</v>
      </c>
      <c r="CN177">
        <v>0</v>
      </c>
      <c r="CO177">
        <v>0</v>
      </c>
      <c r="CP177">
        <v>0</v>
      </c>
      <c r="CQ177">
        <v>0</v>
      </c>
      <c r="CR177">
        <v>262930</v>
      </c>
      <c r="CS177">
        <v>159100</v>
      </c>
      <c r="CT177">
        <v>103830</v>
      </c>
      <c r="CU177">
        <v>262930</v>
      </c>
      <c r="CV177">
        <v>159100</v>
      </c>
      <c r="CW177">
        <v>103830</v>
      </c>
      <c r="CX177">
        <v>0</v>
      </c>
      <c r="CY177">
        <v>0</v>
      </c>
      <c r="CZ177">
        <v>0</v>
      </c>
      <c r="DA177">
        <v>0</v>
      </c>
      <c r="DB177">
        <v>0</v>
      </c>
      <c r="DC177">
        <v>0</v>
      </c>
      <c r="DD177">
        <v>0</v>
      </c>
      <c r="DE177">
        <v>0</v>
      </c>
      <c r="DF177">
        <v>0</v>
      </c>
      <c r="DG177">
        <v>0</v>
      </c>
      <c r="DH177">
        <v>0</v>
      </c>
      <c r="DI177">
        <v>0</v>
      </c>
      <c r="DJ177">
        <v>0</v>
      </c>
      <c r="DK177">
        <v>0</v>
      </c>
      <c r="DL177">
        <v>0</v>
      </c>
      <c r="DM177">
        <v>24</v>
      </c>
      <c r="DN177">
        <v>10955</v>
      </c>
      <c r="DO177">
        <v>6629.1</v>
      </c>
      <c r="DP177">
        <v>4326.3999999999996</v>
      </c>
      <c r="DQ177">
        <v>10955</v>
      </c>
      <c r="DR177">
        <v>6629.1</v>
      </c>
      <c r="DS177">
        <v>4326.3999999999996</v>
      </c>
      <c r="DT177">
        <v>0</v>
      </c>
      <c r="DU177">
        <v>0</v>
      </c>
      <c r="DV177">
        <v>0</v>
      </c>
      <c r="DW177">
        <v>0</v>
      </c>
      <c r="DX177">
        <v>0</v>
      </c>
      <c r="DY177">
        <v>0</v>
      </c>
      <c r="DZ177">
        <v>0</v>
      </c>
      <c r="EA177">
        <v>0</v>
      </c>
      <c r="EB177">
        <v>0</v>
      </c>
      <c r="EC177">
        <v>0</v>
      </c>
      <c r="ED177">
        <v>0</v>
      </c>
      <c r="EE177">
        <v>0</v>
      </c>
      <c r="EF177">
        <v>0</v>
      </c>
      <c r="EG177">
        <v>0</v>
      </c>
      <c r="EH177">
        <v>0</v>
      </c>
      <c r="EI177">
        <v>0</v>
      </c>
      <c r="EJ177">
        <v>0</v>
      </c>
      <c r="EK177">
        <v>0</v>
      </c>
      <c r="EL177">
        <v>0</v>
      </c>
      <c r="EM177">
        <v>0</v>
      </c>
      <c r="EN177">
        <v>0</v>
      </c>
      <c r="EO177">
        <v>0</v>
      </c>
      <c r="EP177">
        <v>0</v>
      </c>
      <c r="EQ177">
        <v>0</v>
      </c>
      <c r="ER177">
        <v>0</v>
      </c>
      <c r="ES177">
        <v>0</v>
      </c>
      <c r="ET177">
        <v>0</v>
      </c>
      <c r="EX177">
        <v>175</v>
      </c>
      <c r="EY177" t="s">
        <v>1370</v>
      </c>
      <c r="EZ177" t="s">
        <v>189</v>
      </c>
      <c r="FA177" t="s">
        <v>1371</v>
      </c>
      <c r="FB177" t="s">
        <v>1372</v>
      </c>
      <c r="FC177" t="s">
        <v>1373</v>
      </c>
      <c r="FD177" t="s">
        <v>1373</v>
      </c>
      <c r="FG177" t="s">
        <v>175</v>
      </c>
    </row>
    <row r="178" spans="1:163" x14ac:dyDescent="0.2">
      <c r="A178" t="s">
        <v>1374</v>
      </c>
      <c r="B178" t="s">
        <v>1374</v>
      </c>
      <c r="C178">
        <v>1</v>
      </c>
      <c r="D178">
        <v>1</v>
      </c>
      <c r="E178">
        <v>1</v>
      </c>
      <c r="F178" t="s">
        <v>1375</v>
      </c>
      <c r="G178" t="s">
        <v>1376</v>
      </c>
      <c r="H178" t="s">
        <v>1377</v>
      </c>
      <c r="I178">
        <v>1</v>
      </c>
      <c r="J178">
        <v>1</v>
      </c>
      <c r="K178">
        <v>1</v>
      </c>
      <c r="L178">
        <v>1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1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1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1</v>
      </c>
      <c r="AE178">
        <v>0.5</v>
      </c>
      <c r="AF178">
        <v>0.5</v>
      </c>
      <c r="AG178">
        <v>0.5</v>
      </c>
      <c r="AH178">
        <v>154.94</v>
      </c>
      <c r="AI178">
        <v>1360</v>
      </c>
      <c r="AJ178">
        <v>1360</v>
      </c>
      <c r="AK178">
        <v>1</v>
      </c>
      <c r="AL178">
        <v>1</v>
      </c>
      <c r="AM178">
        <v>0</v>
      </c>
      <c r="AN178">
        <v>6.3544</v>
      </c>
      <c r="AT178" t="s">
        <v>165</v>
      </c>
      <c r="AU178" t="s">
        <v>167</v>
      </c>
      <c r="AV178" t="s">
        <v>167</v>
      </c>
      <c r="AW178" t="s">
        <v>167</v>
      </c>
      <c r="AX178">
        <v>0</v>
      </c>
      <c r="AY178">
        <v>0</v>
      </c>
      <c r="AZ178" t="s">
        <v>168</v>
      </c>
      <c r="BA178" t="s">
        <v>167</v>
      </c>
      <c r="BB178" t="s">
        <v>167</v>
      </c>
      <c r="BC178" t="s">
        <v>167</v>
      </c>
      <c r="BD178" t="s">
        <v>167</v>
      </c>
      <c r="BE178" t="s">
        <v>167</v>
      </c>
      <c r="BF178" t="s">
        <v>167</v>
      </c>
      <c r="BG178" t="s">
        <v>167</v>
      </c>
      <c r="BH178" t="s">
        <v>167</v>
      </c>
      <c r="BI178" t="s">
        <v>167</v>
      </c>
      <c r="BJ178">
        <f t="shared" si="4"/>
        <v>0</v>
      </c>
      <c r="BK178" t="s">
        <v>167</v>
      </c>
      <c r="BL178" t="s">
        <v>167</v>
      </c>
      <c r="BM178" t="s">
        <v>167</v>
      </c>
      <c r="BN178" t="s">
        <v>167</v>
      </c>
      <c r="BO178" t="s">
        <v>167</v>
      </c>
      <c r="BP178" t="s">
        <v>167</v>
      </c>
      <c r="BQ178" t="s">
        <v>167</v>
      </c>
      <c r="BR178" t="s">
        <v>167</v>
      </c>
      <c r="BS178" t="s">
        <v>167</v>
      </c>
      <c r="BT178">
        <v>0</v>
      </c>
      <c r="BU178">
        <v>0</v>
      </c>
      <c r="BV178">
        <v>0</v>
      </c>
      <c r="BW178">
        <v>0</v>
      </c>
      <c r="BX178">
        <v>0</v>
      </c>
      <c r="BY178">
        <v>0</v>
      </c>
      <c r="BZ178">
        <v>0</v>
      </c>
      <c r="CA178">
        <v>0</v>
      </c>
      <c r="CB178">
        <v>0</v>
      </c>
      <c r="CC178">
        <v>0</v>
      </c>
      <c r="CD178">
        <v>0</v>
      </c>
      <c r="CE178">
        <v>0</v>
      </c>
      <c r="CF178" t="s">
        <v>168</v>
      </c>
      <c r="CG178" t="s">
        <v>168</v>
      </c>
      <c r="CH178" t="s">
        <v>168</v>
      </c>
      <c r="CI178" t="s">
        <v>168</v>
      </c>
      <c r="CJ178" t="s">
        <v>168</v>
      </c>
      <c r="CK178" t="s">
        <v>168</v>
      </c>
      <c r="CL178">
        <v>0</v>
      </c>
      <c r="CM178">
        <v>0</v>
      </c>
      <c r="CN178">
        <v>0</v>
      </c>
      <c r="CO178">
        <v>0</v>
      </c>
      <c r="CP178">
        <v>0</v>
      </c>
      <c r="CQ178">
        <v>0.5</v>
      </c>
      <c r="CR178">
        <v>0</v>
      </c>
      <c r="CS178">
        <v>0</v>
      </c>
      <c r="CT178">
        <v>0</v>
      </c>
      <c r="CU178">
        <v>0</v>
      </c>
      <c r="CV178">
        <v>0</v>
      </c>
      <c r="CW178">
        <v>0</v>
      </c>
      <c r="CX178">
        <v>0</v>
      </c>
      <c r="CY178">
        <v>0</v>
      </c>
      <c r="CZ178">
        <v>0</v>
      </c>
      <c r="DA178">
        <v>0</v>
      </c>
      <c r="DB178">
        <v>0</v>
      </c>
      <c r="DC178">
        <v>0</v>
      </c>
      <c r="DD178">
        <v>0</v>
      </c>
      <c r="DE178">
        <v>0</v>
      </c>
      <c r="DF178">
        <v>0</v>
      </c>
      <c r="DG178">
        <v>0</v>
      </c>
      <c r="DH178">
        <v>0</v>
      </c>
      <c r="DI178">
        <v>0</v>
      </c>
      <c r="DJ178">
        <v>0</v>
      </c>
      <c r="DK178">
        <v>0</v>
      </c>
      <c r="DL178">
        <v>0</v>
      </c>
      <c r="DM178">
        <v>60</v>
      </c>
      <c r="DN178">
        <v>0</v>
      </c>
      <c r="DO178">
        <v>0</v>
      </c>
      <c r="DP178">
        <v>0</v>
      </c>
      <c r="DQ178">
        <v>0</v>
      </c>
      <c r="DR178">
        <v>0</v>
      </c>
      <c r="DS178">
        <v>0</v>
      </c>
      <c r="DT178">
        <v>0</v>
      </c>
      <c r="DU178">
        <v>0</v>
      </c>
      <c r="DV178">
        <v>0</v>
      </c>
      <c r="DW178">
        <v>0</v>
      </c>
      <c r="DX178">
        <v>0</v>
      </c>
      <c r="DY178">
        <v>0</v>
      </c>
      <c r="DZ178">
        <v>0</v>
      </c>
      <c r="EA178">
        <v>0</v>
      </c>
      <c r="EB178">
        <v>0</v>
      </c>
      <c r="EC178">
        <v>0</v>
      </c>
      <c r="ED178">
        <v>0</v>
      </c>
      <c r="EE178">
        <v>0</v>
      </c>
      <c r="EF178">
        <v>0</v>
      </c>
      <c r="EG178">
        <v>0</v>
      </c>
      <c r="EH178">
        <v>0</v>
      </c>
      <c r="EI178">
        <v>0</v>
      </c>
      <c r="EJ178">
        <v>0</v>
      </c>
      <c r="EK178">
        <v>0</v>
      </c>
      <c r="EL178">
        <v>0</v>
      </c>
      <c r="EM178">
        <v>0</v>
      </c>
      <c r="EN178">
        <v>0</v>
      </c>
      <c r="EO178">
        <v>0</v>
      </c>
      <c r="EP178">
        <v>0</v>
      </c>
      <c r="EQ178">
        <v>0</v>
      </c>
      <c r="ER178">
        <v>0</v>
      </c>
      <c r="ES178">
        <v>0</v>
      </c>
      <c r="ET178">
        <v>0</v>
      </c>
      <c r="EX178">
        <v>176</v>
      </c>
      <c r="EY178">
        <v>331</v>
      </c>
      <c r="EZ178" t="b">
        <v>1</v>
      </c>
      <c r="FA178">
        <v>347</v>
      </c>
      <c r="FB178">
        <v>937</v>
      </c>
      <c r="FC178">
        <v>1405</v>
      </c>
      <c r="FD178">
        <v>1405</v>
      </c>
      <c r="FG178">
        <v>-1</v>
      </c>
    </row>
    <row r="179" spans="1:163" x14ac:dyDescent="0.2">
      <c r="A179" t="s">
        <v>1378</v>
      </c>
      <c r="B179" t="s">
        <v>1379</v>
      </c>
      <c r="C179" t="s">
        <v>1380</v>
      </c>
      <c r="D179" t="s">
        <v>1380</v>
      </c>
      <c r="E179" t="s">
        <v>1381</v>
      </c>
      <c r="F179" t="s">
        <v>1382</v>
      </c>
      <c r="G179" t="s">
        <v>1383</v>
      </c>
      <c r="H179" t="s">
        <v>1384</v>
      </c>
      <c r="I179">
        <v>2</v>
      </c>
      <c r="J179">
        <v>16</v>
      </c>
      <c r="K179">
        <v>16</v>
      </c>
      <c r="L179">
        <v>12</v>
      </c>
      <c r="M179">
        <v>13</v>
      </c>
      <c r="N179">
        <v>13</v>
      </c>
      <c r="O179">
        <v>10</v>
      </c>
      <c r="P179">
        <v>0</v>
      </c>
      <c r="Q179">
        <v>0</v>
      </c>
      <c r="R179">
        <v>0</v>
      </c>
      <c r="S179">
        <v>13</v>
      </c>
      <c r="T179">
        <v>13</v>
      </c>
      <c r="U179">
        <v>10</v>
      </c>
      <c r="V179">
        <v>0</v>
      </c>
      <c r="W179">
        <v>0</v>
      </c>
      <c r="X179">
        <v>0</v>
      </c>
      <c r="Y179">
        <v>10</v>
      </c>
      <c r="Z179">
        <v>9</v>
      </c>
      <c r="AA179">
        <v>8</v>
      </c>
      <c r="AB179">
        <v>0</v>
      </c>
      <c r="AC179">
        <v>0</v>
      </c>
      <c r="AD179">
        <v>0</v>
      </c>
      <c r="AE179">
        <v>24.3</v>
      </c>
      <c r="AF179">
        <v>24.3</v>
      </c>
      <c r="AG179">
        <v>18.7</v>
      </c>
      <c r="AH179">
        <v>97.206999999999994</v>
      </c>
      <c r="AI179">
        <v>859</v>
      </c>
      <c r="AJ179" t="s">
        <v>1385</v>
      </c>
      <c r="AK179">
        <v>1</v>
      </c>
      <c r="AL179">
        <v>55</v>
      </c>
      <c r="AM179">
        <v>0</v>
      </c>
      <c r="AN179">
        <v>323.31</v>
      </c>
      <c r="AO179" t="s">
        <v>165</v>
      </c>
      <c r="AP179" t="s">
        <v>165</v>
      </c>
      <c r="AQ179" t="s">
        <v>165</v>
      </c>
      <c r="AU179">
        <v>1.3512</v>
      </c>
      <c r="AV179">
        <v>1.4193</v>
      </c>
      <c r="AW179">
        <v>22.448</v>
      </c>
      <c r="AX179">
        <v>54</v>
      </c>
      <c r="AY179">
        <v>3</v>
      </c>
      <c r="AZ179" t="s">
        <v>166</v>
      </c>
      <c r="BA179">
        <v>1.2809999999999999</v>
      </c>
      <c r="BB179">
        <v>2.9916</v>
      </c>
      <c r="BC179">
        <v>1.0905</v>
      </c>
      <c r="BD179" t="s">
        <v>167</v>
      </c>
      <c r="BE179" t="s">
        <v>167</v>
      </c>
      <c r="BF179" t="s">
        <v>167</v>
      </c>
      <c r="BG179">
        <v>1.4141999999999999</v>
      </c>
      <c r="BH179">
        <v>2.2393999999999998</v>
      </c>
      <c r="BI179">
        <v>1.1556</v>
      </c>
      <c r="BJ179">
        <f t="shared" si="4"/>
        <v>3</v>
      </c>
      <c r="BK179" t="s">
        <v>167</v>
      </c>
      <c r="BL179" t="s">
        <v>167</v>
      </c>
      <c r="BM179" t="s">
        <v>167</v>
      </c>
      <c r="BN179">
        <v>12.304</v>
      </c>
      <c r="BO179">
        <v>68.683999999999997</v>
      </c>
      <c r="BP179">
        <v>17.933</v>
      </c>
      <c r="BQ179" t="s">
        <v>167</v>
      </c>
      <c r="BR179" t="s">
        <v>167</v>
      </c>
      <c r="BS179" t="s">
        <v>167</v>
      </c>
      <c r="BT179">
        <v>19</v>
      </c>
      <c r="BU179">
        <v>21</v>
      </c>
      <c r="BV179">
        <v>14</v>
      </c>
      <c r="BW179">
        <v>0</v>
      </c>
      <c r="BX179">
        <v>0</v>
      </c>
      <c r="BY179">
        <v>0</v>
      </c>
      <c r="BZ179">
        <v>1</v>
      </c>
      <c r="CA179">
        <v>2</v>
      </c>
      <c r="CB179">
        <v>0</v>
      </c>
      <c r="CC179">
        <v>0</v>
      </c>
      <c r="CD179">
        <v>0</v>
      </c>
      <c r="CE179">
        <v>0</v>
      </c>
      <c r="CF179" t="s">
        <v>166</v>
      </c>
      <c r="CG179" t="s">
        <v>166</v>
      </c>
      <c r="CH179" t="s">
        <v>166</v>
      </c>
      <c r="CI179" t="s">
        <v>168</v>
      </c>
      <c r="CJ179" t="s">
        <v>168</v>
      </c>
      <c r="CK179" t="s">
        <v>168</v>
      </c>
      <c r="CL179">
        <v>20.399999999999999</v>
      </c>
      <c r="CM179">
        <v>18.899999999999999</v>
      </c>
      <c r="CN179">
        <v>14.1</v>
      </c>
      <c r="CO179">
        <v>0</v>
      </c>
      <c r="CP179">
        <v>0</v>
      </c>
      <c r="CQ179">
        <v>0</v>
      </c>
      <c r="CR179">
        <v>15090000</v>
      </c>
      <c r="CS179">
        <v>5241700</v>
      </c>
      <c r="CT179">
        <v>9848300</v>
      </c>
      <c r="CU179">
        <v>4093700</v>
      </c>
      <c r="CV179">
        <v>1762500</v>
      </c>
      <c r="CW179">
        <v>2331300</v>
      </c>
      <c r="CX179">
        <v>8254900</v>
      </c>
      <c r="CY179">
        <v>2204000</v>
      </c>
      <c r="CZ179">
        <v>6051000</v>
      </c>
      <c r="DA179">
        <v>2741300</v>
      </c>
      <c r="DB179">
        <v>1275200</v>
      </c>
      <c r="DC179">
        <v>1466100</v>
      </c>
      <c r="DD179">
        <v>0</v>
      </c>
      <c r="DE179">
        <v>0</v>
      </c>
      <c r="DF179">
        <v>0</v>
      </c>
      <c r="DG179">
        <v>0</v>
      </c>
      <c r="DH179">
        <v>0</v>
      </c>
      <c r="DI179">
        <v>0</v>
      </c>
      <c r="DJ179">
        <v>0</v>
      </c>
      <c r="DK179">
        <v>0</v>
      </c>
      <c r="DL179">
        <v>0</v>
      </c>
      <c r="DM179">
        <v>51</v>
      </c>
      <c r="DN179">
        <v>295880</v>
      </c>
      <c r="DO179">
        <v>102780</v>
      </c>
      <c r="DP179">
        <v>193100</v>
      </c>
      <c r="DQ179">
        <v>80269</v>
      </c>
      <c r="DR179">
        <v>34558</v>
      </c>
      <c r="DS179">
        <v>45711</v>
      </c>
      <c r="DT179">
        <v>161860</v>
      </c>
      <c r="DU179">
        <v>43215</v>
      </c>
      <c r="DV179">
        <v>118650</v>
      </c>
      <c r="DW179">
        <v>53752</v>
      </c>
      <c r="DX179">
        <v>25004</v>
      </c>
      <c r="DY179">
        <v>28747</v>
      </c>
      <c r="DZ179">
        <v>0</v>
      </c>
      <c r="EA179">
        <v>0</v>
      </c>
      <c r="EB179">
        <v>0</v>
      </c>
      <c r="EC179">
        <v>0</v>
      </c>
      <c r="ED179">
        <v>0</v>
      </c>
      <c r="EE179">
        <v>0</v>
      </c>
      <c r="EF179">
        <v>0</v>
      </c>
      <c r="EG179">
        <v>0</v>
      </c>
      <c r="EH179">
        <v>0</v>
      </c>
      <c r="EI179">
        <v>145500</v>
      </c>
      <c r="EJ179">
        <v>205770</v>
      </c>
      <c r="EK179">
        <v>207980</v>
      </c>
      <c r="EL179">
        <v>724380</v>
      </c>
      <c r="EM179">
        <v>285420</v>
      </c>
      <c r="EN179">
        <v>369520</v>
      </c>
      <c r="EO179">
        <v>0</v>
      </c>
      <c r="EP179">
        <v>0</v>
      </c>
      <c r="EQ179">
        <v>0</v>
      </c>
      <c r="ER179">
        <v>0</v>
      </c>
      <c r="ES179">
        <v>0</v>
      </c>
      <c r="ET179">
        <v>0</v>
      </c>
      <c r="EX179">
        <v>177</v>
      </c>
      <c r="EY179" t="s">
        <v>1386</v>
      </c>
      <c r="EZ179" t="s">
        <v>1081</v>
      </c>
      <c r="FA179" t="s">
        <v>1387</v>
      </c>
      <c r="FB179" t="s">
        <v>1388</v>
      </c>
      <c r="FC179" t="s">
        <v>1389</v>
      </c>
      <c r="FD179" t="s">
        <v>1390</v>
      </c>
      <c r="FE179" t="s">
        <v>1391</v>
      </c>
      <c r="FF179" t="s">
        <v>1392</v>
      </c>
      <c r="FG179" t="s">
        <v>184</v>
      </c>
    </row>
    <row r="180" spans="1:163" x14ac:dyDescent="0.2">
      <c r="A180" t="s">
        <v>1393</v>
      </c>
      <c r="B180" t="s">
        <v>1394</v>
      </c>
      <c r="C180" t="s">
        <v>1395</v>
      </c>
      <c r="D180" t="s">
        <v>1396</v>
      </c>
      <c r="E180" t="s">
        <v>1397</v>
      </c>
      <c r="F180" t="s">
        <v>1398</v>
      </c>
      <c r="G180" t="s">
        <v>1399</v>
      </c>
      <c r="H180" t="s">
        <v>1400</v>
      </c>
      <c r="I180">
        <v>4</v>
      </c>
      <c r="J180">
        <v>11</v>
      </c>
      <c r="K180">
        <v>8</v>
      </c>
      <c r="L180">
        <v>6</v>
      </c>
      <c r="M180">
        <v>5</v>
      </c>
      <c r="N180">
        <v>10</v>
      </c>
      <c r="O180">
        <v>5</v>
      </c>
      <c r="P180">
        <v>0</v>
      </c>
      <c r="Q180">
        <v>0</v>
      </c>
      <c r="R180">
        <v>0</v>
      </c>
      <c r="S180">
        <v>3</v>
      </c>
      <c r="T180">
        <v>7</v>
      </c>
      <c r="U180">
        <v>3</v>
      </c>
      <c r="V180">
        <v>0</v>
      </c>
      <c r="W180">
        <v>0</v>
      </c>
      <c r="X180">
        <v>0</v>
      </c>
      <c r="Y180">
        <v>3</v>
      </c>
      <c r="Z180">
        <v>5</v>
      </c>
      <c r="AA180">
        <v>3</v>
      </c>
      <c r="AB180">
        <v>0</v>
      </c>
      <c r="AC180">
        <v>0</v>
      </c>
      <c r="AD180">
        <v>0</v>
      </c>
      <c r="AE180">
        <v>17.399999999999999</v>
      </c>
      <c r="AF180">
        <v>13.8</v>
      </c>
      <c r="AG180">
        <v>10.9</v>
      </c>
      <c r="AH180">
        <v>97.212999999999994</v>
      </c>
      <c r="AI180">
        <v>857</v>
      </c>
      <c r="AJ180" t="s">
        <v>1401</v>
      </c>
      <c r="AK180">
        <v>1</v>
      </c>
      <c r="AL180">
        <v>14</v>
      </c>
      <c r="AM180">
        <v>0</v>
      </c>
      <c r="AN180">
        <v>147.9</v>
      </c>
      <c r="AO180" t="s">
        <v>165</v>
      </c>
      <c r="AP180" t="s">
        <v>165</v>
      </c>
      <c r="AQ180" t="s">
        <v>165</v>
      </c>
      <c r="AU180">
        <v>1.7670999999999999</v>
      </c>
      <c r="AV180">
        <v>1.71</v>
      </c>
      <c r="AW180">
        <v>20.004999999999999</v>
      </c>
      <c r="AX180">
        <v>13</v>
      </c>
      <c r="AY180">
        <v>1</v>
      </c>
      <c r="AZ180" t="s">
        <v>166</v>
      </c>
      <c r="BA180">
        <v>1.0512999999999999</v>
      </c>
      <c r="BB180">
        <v>2.6836000000000002</v>
      </c>
      <c r="BC180">
        <v>1.2050000000000001</v>
      </c>
      <c r="BD180" t="s">
        <v>167</v>
      </c>
      <c r="BE180" t="s">
        <v>167</v>
      </c>
      <c r="BF180" t="s">
        <v>167</v>
      </c>
      <c r="BG180">
        <v>1.1448</v>
      </c>
      <c r="BH180">
        <v>2.1505000000000001</v>
      </c>
      <c r="BI180">
        <v>1.3883000000000001</v>
      </c>
      <c r="BJ180">
        <f t="shared" si="4"/>
        <v>3</v>
      </c>
      <c r="BK180" t="s">
        <v>167</v>
      </c>
      <c r="BL180" t="s">
        <v>167</v>
      </c>
      <c r="BM180" t="s">
        <v>167</v>
      </c>
      <c r="BN180">
        <v>3.1932</v>
      </c>
      <c r="BO180">
        <v>9.6655999999999995</v>
      </c>
      <c r="BP180">
        <v>2.6528</v>
      </c>
      <c r="BQ180" t="s">
        <v>167</v>
      </c>
      <c r="BR180" t="s">
        <v>167</v>
      </c>
      <c r="BS180" t="s">
        <v>167</v>
      </c>
      <c r="BT180">
        <v>2</v>
      </c>
      <c r="BU180">
        <v>8</v>
      </c>
      <c r="BV180">
        <v>3</v>
      </c>
      <c r="BW180">
        <v>0</v>
      </c>
      <c r="BX180">
        <v>0</v>
      </c>
      <c r="BY180">
        <v>0</v>
      </c>
      <c r="BZ180">
        <v>0</v>
      </c>
      <c r="CA180">
        <v>1</v>
      </c>
      <c r="CB180">
        <v>0</v>
      </c>
      <c r="CC180">
        <v>0</v>
      </c>
      <c r="CD180">
        <v>0</v>
      </c>
      <c r="CE180">
        <v>0</v>
      </c>
      <c r="CF180" t="s">
        <v>168</v>
      </c>
      <c r="CG180" t="s">
        <v>166</v>
      </c>
      <c r="CH180" t="s">
        <v>166</v>
      </c>
      <c r="CI180" t="s">
        <v>168</v>
      </c>
      <c r="CJ180" t="s">
        <v>168</v>
      </c>
      <c r="CK180" t="s">
        <v>168</v>
      </c>
      <c r="CL180">
        <v>6.9</v>
      </c>
      <c r="CM180">
        <v>15.5</v>
      </c>
      <c r="CN180">
        <v>7.4</v>
      </c>
      <c r="CO180">
        <v>0</v>
      </c>
      <c r="CP180">
        <v>0</v>
      </c>
      <c r="CQ180">
        <v>0</v>
      </c>
      <c r="CR180">
        <v>3647300</v>
      </c>
      <c r="CS180">
        <v>1081100</v>
      </c>
      <c r="CT180">
        <v>2566200</v>
      </c>
      <c r="CU180">
        <v>314540</v>
      </c>
      <c r="CV180">
        <v>150940</v>
      </c>
      <c r="CW180">
        <v>163600</v>
      </c>
      <c r="CX180">
        <v>2758500</v>
      </c>
      <c r="CY180">
        <v>682880</v>
      </c>
      <c r="CZ180">
        <v>2075600</v>
      </c>
      <c r="DA180">
        <v>574200</v>
      </c>
      <c r="DB180">
        <v>247230</v>
      </c>
      <c r="DC180">
        <v>326980</v>
      </c>
      <c r="DD180">
        <v>0</v>
      </c>
      <c r="DE180">
        <v>0</v>
      </c>
      <c r="DF180">
        <v>0</v>
      </c>
      <c r="DG180">
        <v>0</v>
      </c>
      <c r="DH180">
        <v>0</v>
      </c>
      <c r="DI180">
        <v>0</v>
      </c>
      <c r="DJ180">
        <v>0</v>
      </c>
      <c r="DK180">
        <v>0</v>
      </c>
      <c r="DL180">
        <v>0</v>
      </c>
      <c r="DM180">
        <v>47</v>
      </c>
      <c r="DN180">
        <v>77602</v>
      </c>
      <c r="DO180">
        <v>23001</v>
      </c>
      <c r="DP180">
        <v>54601</v>
      </c>
      <c r="DQ180">
        <v>6692.4</v>
      </c>
      <c r="DR180">
        <v>3211.6</v>
      </c>
      <c r="DS180">
        <v>3480.8</v>
      </c>
      <c r="DT180">
        <v>58692</v>
      </c>
      <c r="DU180">
        <v>14529</v>
      </c>
      <c r="DV180">
        <v>44163</v>
      </c>
      <c r="DW180">
        <v>12217</v>
      </c>
      <c r="DX180">
        <v>5260.1</v>
      </c>
      <c r="DY180">
        <v>6956.9</v>
      </c>
      <c r="DZ180">
        <v>0</v>
      </c>
      <c r="EA180">
        <v>0</v>
      </c>
      <c r="EB180">
        <v>0</v>
      </c>
      <c r="EC180">
        <v>0</v>
      </c>
      <c r="ED180">
        <v>0</v>
      </c>
      <c r="EE180">
        <v>0</v>
      </c>
      <c r="EF180">
        <v>0</v>
      </c>
      <c r="EG180">
        <v>0</v>
      </c>
      <c r="EH180">
        <v>0</v>
      </c>
      <c r="EI180">
        <v>51257</v>
      </c>
      <c r="EJ180">
        <v>58680</v>
      </c>
      <c r="EK180">
        <v>97796</v>
      </c>
      <c r="EL180">
        <v>327620</v>
      </c>
      <c r="EM180">
        <v>84118</v>
      </c>
      <c r="EN180">
        <v>89444</v>
      </c>
      <c r="EO180">
        <v>0</v>
      </c>
      <c r="EP180">
        <v>0</v>
      </c>
      <c r="EQ180">
        <v>0</v>
      </c>
      <c r="ER180">
        <v>0</v>
      </c>
      <c r="ES180">
        <v>0</v>
      </c>
      <c r="ET180">
        <v>0</v>
      </c>
      <c r="EX180">
        <v>178</v>
      </c>
      <c r="EY180" t="s">
        <v>1402</v>
      </c>
      <c r="EZ180" t="s">
        <v>1403</v>
      </c>
      <c r="FA180" t="s">
        <v>1404</v>
      </c>
      <c r="FB180" t="s">
        <v>1405</v>
      </c>
      <c r="FC180" t="s">
        <v>1406</v>
      </c>
      <c r="FD180" t="s">
        <v>1407</v>
      </c>
      <c r="FE180" t="s">
        <v>1408</v>
      </c>
      <c r="FF180" t="s">
        <v>1409</v>
      </c>
      <c r="FG180" t="s">
        <v>214</v>
      </c>
    </row>
    <row r="181" spans="1:163" x14ac:dyDescent="0.2">
      <c r="A181" t="s">
        <v>1410</v>
      </c>
      <c r="B181" t="s">
        <v>1411</v>
      </c>
      <c r="C181" t="s">
        <v>1412</v>
      </c>
      <c r="D181" t="s">
        <v>1412</v>
      </c>
      <c r="E181" t="s">
        <v>1412</v>
      </c>
      <c r="F181" t="s">
        <v>1413</v>
      </c>
      <c r="G181" t="s">
        <v>1414</v>
      </c>
      <c r="H181" t="s">
        <v>1415</v>
      </c>
      <c r="I181">
        <v>4</v>
      </c>
      <c r="J181">
        <v>6</v>
      </c>
      <c r="K181">
        <v>6</v>
      </c>
      <c r="L181">
        <v>6</v>
      </c>
      <c r="M181">
        <v>6</v>
      </c>
      <c r="N181">
        <v>6</v>
      </c>
      <c r="O181">
        <v>2</v>
      </c>
      <c r="P181">
        <v>0</v>
      </c>
      <c r="Q181">
        <v>0</v>
      </c>
      <c r="R181">
        <v>0</v>
      </c>
      <c r="S181">
        <v>6</v>
      </c>
      <c r="T181">
        <v>6</v>
      </c>
      <c r="U181">
        <v>2</v>
      </c>
      <c r="V181">
        <v>0</v>
      </c>
      <c r="W181">
        <v>0</v>
      </c>
      <c r="X181">
        <v>0</v>
      </c>
      <c r="Y181">
        <v>6</v>
      </c>
      <c r="Z181">
        <v>6</v>
      </c>
      <c r="AA181">
        <v>2</v>
      </c>
      <c r="AB181">
        <v>0</v>
      </c>
      <c r="AC181">
        <v>0</v>
      </c>
      <c r="AD181">
        <v>0</v>
      </c>
      <c r="AE181">
        <v>21.5</v>
      </c>
      <c r="AF181">
        <v>21.5</v>
      </c>
      <c r="AG181">
        <v>21.5</v>
      </c>
      <c r="AH181">
        <v>34.856000000000002</v>
      </c>
      <c r="AI181">
        <v>303</v>
      </c>
      <c r="AJ181" t="s">
        <v>1416</v>
      </c>
      <c r="AK181">
        <v>1</v>
      </c>
      <c r="AL181">
        <v>17</v>
      </c>
      <c r="AM181">
        <v>0</v>
      </c>
      <c r="AN181">
        <v>58.715000000000003</v>
      </c>
      <c r="AO181" t="s">
        <v>165</v>
      </c>
      <c r="AP181" t="s">
        <v>165</v>
      </c>
      <c r="AQ181" t="s">
        <v>165</v>
      </c>
      <c r="AU181">
        <v>1.1376999999999999</v>
      </c>
      <c r="AV181">
        <v>1.1234999999999999</v>
      </c>
      <c r="AW181">
        <v>3.8344999999999998</v>
      </c>
      <c r="AX181">
        <v>17</v>
      </c>
      <c r="AY181">
        <v>0</v>
      </c>
      <c r="AZ181" t="s">
        <v>166</v>
      </c>
      <c r="BA181">
        <v>0.91469999999999996</v>
      </c>
      <c r="BB181">
        <v>1.514</v>
      </c>
      <c r="BC181">
        <v>1.2611000000000001</v>
      </c>
      <c r="BD181" t="s">
        <v>167</v>
      </c>
      <c r="BE181" t="s">
        <v>167</v>
      </c>
      <c r="BF181" t="s">
        <v>167</v>
      </c>
      <c r="BG181">
        <v>0.99792999999999998</v>
      </c>
      <c r="BH181">
        <v>1.1236999999999999</v>
      </c>
      <c r="BI181">
        <v>1.5210999999999999</v>
      </c>
      <c r="BJ181">
        <f t="shared" si="4"/>
        <v>3</v>
      </c>
      <c r="BK181" t="s">
        <v>167</v>
      </c>
      <c r="BL181" t="s">
        <v>167</v>
      </c>
      <c r="BM181" t="s">
        <v>167</v>
      </c>
      <c r="BN181">
        <v>19.966000000000001</v>
      </c>
      <c r="BO181">
        <v>33.881</v>
      </c>
      <c r="BP181">
        <v>26.047999999999998</v>
      </c>
      <c r="BQ181" t="s">
        <v>167</v>
      </c>
      <c r="BR181" t="s">
        <v>167</v>
      </c>
      <c r="BS181" t="s">
        <v>167</v>
      </c>
      <c r="BT181">
        <v>8</v>
      </c>
      <c r="BU181">
        <v>7</v>
      </c>
      <c r="BV181">
        <v>2</v>
      </c>
      <c r="BW181">
        <v>0</v>
      </c>
      <c r="BX181">
        <v>0</v>
      </c>
      <c r="BY181">
        <v>0</v>
      </c>
      <c r="BZ181">
        <v>0</v>
      </c>
      <c r="CA181">
        <v>0</v>
      </c>
      <c r="CB181">
        <v>0</v>
      </c>
      <c r="CC181">
        <v>0</v>
      </c>
      <c r="CD181">
        <v>0</v>
      </c>
      <c r="CE181">
        <v>0</v>
      </c>
      <c r="CF181" t="s">
        <v>166</v>
      </c>
      <c r="CG181" t="s">
        <v>166</v>
      </c>
      <c r="CH181" t="s">
        <v>168</v>
      </c>
      <c r="CI181" t="s">
        <v>168</v>
      </c>
      <c r="CJ181" t="s">
        <v>168</v>
      </c>
      <c r="CK181" t="s">
        <v>168</v>
      </c>
      <c r="CL181">
        <v>21.5</v>
      </c>
      <c r="CM181">
        <v>21.5</v>
      </c>
      <c r="CN181">
        <v>7.6</v>
      </c>
      <c r="CO181">
        <v>0</v>
      </c>
      <c r="CP181">
        <v>0</v>
      </c>
      <c r="CQ181">
        <v>0</v>
      </c>
      <c r="CR181">
        <v>4567600</v>
      </c>
      <c r="CS181">
        <v>2108800</v>
      </c>
      <c r="CT181">
        <v>2458800</v>
      </c>
      <c r="CU181">
        <v>1951300</v>
      </c>
      <c r="CV181">
        <v>1017800</v>
      </c>
      <c r="CW181">
        <v>933460</v>
      </c>
      <c r="CX181">
        <v>2390000</v>
      </c>
      <c r="CY181">
        <v>982330</v>
      </c>
      <c r="CZ181">
        <v>1407700</v>
      </c>
      <c r="DA181">
        <v>226320</v>
      </c>
      <c r="DB181">
        <v>108690</v>
      </c>
      <c r="DC181">
        <v>117630</v>
      </c>
      <c r="DD181">
        <v>0</v>
      </c>
      <c r="DE181">
        <v>0</v>
      </c>
      <c r="DF181">
        <v>0</v>
      </c>
      <c r="DG181">
        <v>0</v>
      </c>
      <c r="DH181">
        <v>0</v>
      </c>
      <c r="DI181">
        <v>0</v>
      </c>
      <c r="DJ181">
        <v>0</v>
      </c>
      <c r="DK181">
        <v>0</v>
      </c>
      <c r="DL181">
        <v>0</v>
      </c>
      <c r="DM181">
        <v>21</v>
      </c>
      <c r="DN181">
        <v>217510</v>
      </c>
      <c r="DO181">
        <v>100420</v>
      </c>
      <c r="DP181">
        <v>117090</v>
      </c>
      <c r="DQ181">
        <v>92919</v>
      </c>
      <c r="DR181">
        <v>48468</v>
      </c>
      <c r="DS181">
        <v>44451</v>
      </c>
      <c r="DT181">
        <v>113810</v>
      </c>
      <c r="DU181">
        <v>46778</v>
      </c>
      <c r="DV181">
        <v>67034</v>
      </c>
      <c r="DW181">
        <v>10777</v>
      </c>
      <c r="DX181">
        <v>5175.7</v>
      </c>
      <c r="DY181">
        <v>5601.4</v>
      </c>
      <c r="DZ181">
        <v>0</v>
      </c>
      <c r="EA181">
        <v>0</v>
      </c>
      <c r="EB181">
        <v>0</v>
      </c>
      <c r="EC181">
        <v>0</v>
      </c>
      <c r="ED181">
        <v>0</v>
      </c>
      <c r="EE181">
        <v>0</v>
      </c>
      <c r="EF181">
        <v>0</v>
      </c>
      <c r="EG181">
        <v>0</v>
      </c>
      <c r="EH181">
        <v>0</v>
      </c>
      <c r="EI181">
        <v>117510</v>
      </c>
      <c r="EJ181">
        <v>117270</v>
      </c>
      <c r="EK181">
        <v>142300</v>
      </c>
      <c r="EL181">
        <v>217770</v>
      </c>
      <c r="EM181">
        <v>53586</v>
      </c>
      <c r="EN181">
        <v>64374</v>
      </c>
      <c r="EO181">
        <v>0</v>
      </c>
      <c r="EP181">
        <v>0</v>
      </c>
      <c r="EQ181">
        <v>0</v>
      </c>
      <c r="ER181">
        <v>0</v>
      </c>
      <c r="ES181">
        <v>0</v>
      </c>
      <c r="ET181">
        <v>0</v>
      </c>
      <c r="EX181">
        <v>179</v>
      </c>
      <c r="EY181" t="s">
        <v>1417</v>
      </c>
      <c r="EZ181" t="s">
        <v>794</v>
      </c>
      <c r="FA181" t="s">
        <v>1418</v>
      </c>
      <c r="FB181" t="s">
        <v>1419</v>
      </c>
      <c r="FC181" t="s">
        <v>1420</v>
      </c>
      <c r="FD181" t="s">
        <v>1421</v>
      </c>
      <c r="FG181" t="s">
        <v>214</v>
      </c>
    </row>
    <row r="182" spans="1:163" x14ac:dyDescent="0.2">
      <c r="A182" t="s">
        <v>1422</v>
      </c>
      <c r="B182" t="s">
        <v>1422</v>
      </c>
      <c r="C182" t="s">
        <v>700</v>
      </c>
      <c r="D182" t="s">
        <v>700</v>
      </c>
      <c r="E182" t="s">
        <v>700</v>
      </c>
      <c r="F182" t="s">
        <v>1423</v>
      </c>
      <c r="G182" t="s">
        <v>1424</v>
      </c>
      <c r="H182" t="s">
        <v>1425</v>
      </c>
      <c r="I182">
        <v>3</v>
      </c>
      <c r="J182">
        <v>2</v>
      </c>
      <c r="K182">
        <v>2</v>
      </c>
      <c r="L182">
        <v>2</v>
      </c>
      <c r="M182">
        <v>2</v>
      </c>
      <c r="N182">
        <v>1</v>
      </c>
      <c r="O182">
        <v>0</v>
      </c>
      <c r="P182">
        <v>0</v>
      </c>
      <c r="Q182">
        <v>0</v>
      </c>
      <c r="R182">
        <v>0</v>
      </c>
      <c r="S182">
        <v>2</v>
      </c>
      <c r="T182">
        <v>1</v>
      </c>
      <c r="U182">
        <v>0</v>
      </c>
      <c r="V182">
        <v>0</v>
      </c>
      <c r="W182">
        <v>0</v>
      </c>
      <c r="X182">
        <v>0</v>
      </c>
      <c r="Y182">
        <v>2</v>
      </c>
      <c r="Z182">
        <v>1</v>
      </c>
      <c r="AA182">
        <v>0</v>
      </c>
      <c r="AB182">
        <v>0</v>
      </c>
      <c r="AC182">
        <v>0</v>
      </c>
      <c r="AD182">
        <v>0</v>
      </c>
      <c r="AE182">
        <v>5.8</v>
      </c>
      <c r="AF182">
        <v>5.8</v>
      </c>
      <c r="AG182">
        <v>5.8</v>
      </c>
      <c r="AH182">
        <v>49.96</v>
      </c>
      <c r="AI182">
        <v>450</v>
      </c>
      <c r="AJ182" t="s">
        <v>1426</v>
      </c>
      <c r="AK182">
        <v>1</v>
      </c>
      <c r="AL182">
        <v>3</v>
      </c>
      <c r="AM182">
        <v>0</v>
      </c>
      <c r="AN182">
        <v>17.893000000000001</v>
      </c>
      <c r="AO182" t="s">
        <v>165</v>
      </c>
      <c r="AP182" t="s">
        <v>165</v>
      </c>
      <c r="AU182">
        <v>2.6646999999999998</v>
      </c>
      <c r="AV182">
        <v>2.0537999999999998</v>
      </c>
      <c r="AW182">
        <v>47.098999999999997</v>
      </c>
      <c r="AX182">
        <v>3</v>
      </c>
      <c r="AY182">
        <v>0</v>
      </c>
      <c r="AZ182" t="s">
        <v>1427</v>
      </c>
      <c r="BA182">
        <v>0.87607999999999997</v>
      </c>
      <c r="BB182" t="s">
        <v>167</v>
      </c>
      <c r="BC182" t="s">
        <v>167</v>
      </c>
      <c r="BD182" t="s">
        <v>167</v>
      </c>
      <c r="BE182" t="s">
        <v>167</v>
      </c>
      <c r="BF182" t="s">
        <v>167</v>
      </c>
      <c r="BG182">
        <v>0.94347000000000003</v>
      </c>
      <c r="BH182" t="s">
        <v>167</v>
      </c>
      <c r="BI182" t="s">
        <v>167</v>
      </c>
      <c r="BJ182">
        <f t="shared" si="4"/>
        <v>1</v>
      </c>
      <c r="BK182" t="s">
        <v>167</v>
      </c>
      <c r="BL182" t="s">
        <v>167</v>
      </c>
      <c r="BM182" t="s">
        <v>167</v>
      </c>
      <c r="BN182">
        <v>13.384</v>
      </c>
      <c r="BO182" t="s">
        <v>167</v>
      </c>
      <c r="BP182" t="s">
        <v>167</v>
      </c>
      <c r="BQ182" t="s">
        <v>167</v>
      </c>
      <c r="BR182" t="s">
        <v>167</v>
      </c>
      <c r="BS182" t="s">
        <v>167</v>
      </c>
      <c r="BT182">
        <v>2</v>
      </c>
      <c r="BU182">
        <v>1</v>
      </c>
      <c r="BV182">
        <v>0</v>
      </c>
      <c r="BW182">
        <v>0</v>
      </c>
      <c r="BX182">
        <v>0</v>
      </c>
      <c r="BY182">
        <v>0</v>
      </c>
      <c r="BZ182">
        <v>0</v>
      </c>
      <c r="CA182">
        <v>0</v>
      </c>
      <c r="CB182">
        <v>0</v>
      </c>
      <c r="CC182">
        <v>0</v>
      </c>
      <c r="CD182">
        <v>0</v>
      </c>
      <c r="CE182">
        <v>0</v>
      </c>
      <c r="CF182" t="s">
        <v>168</v>
      </c>
      <c r="CG182" t="s">
        <v>168</v>
      </c>
      <c r="CH182" t="s">
        <v>168</v>
      </c>
      <c r="CI182" t="s">
        <v>168</v>
      </c>
      <c r="CJ182" t="s">
        <v>168</v>
      </c>
      <c r="CK182" t="s">
        <v>168</v>
      </c>
      <c r="CL182">
        <v>5.8</v>
      </c>
      <c r="CM182">
        <v>2.7</v>
      </c>
      <c r="CN182">
        <v>0</v>
      </c>
      <c r="CO182">
        <v>0</v>
      </c>
      <c r="CP182">
        <v>0</v>
      </c>
      <c r="CQ182">
        <v>0</v>
      </c>
      <c r="CR182">
        <v>535310</v>
      </c>
      <c r="CS182">
        <v>190170</v>
      </c>
      <c r="CT182">
        <v>345140</v>
      </c>
      <c r="CU182">
        <v>201730</v>
      </c>
      <c r="CV182">
        <v>107540</v>
      </c>
      <c r="CW182">
        <v>94196</v>
      </c>
      <c r="CX182">
        <v>333580</v>
      </c>
      <c r="CY182">
        <v>82629</v>
      </c>
      <c r="CZ182">
        <v>250950</v>
      </c>
      <c r="DA182">
        <v>0</v>
      </c>
      <c r="DB182">
        <v>0</v>
      </c>
      <c r="DC182">
        <v>0</v>
      </c>
      <c r="DD182">
        <v>0</v>
      </c>
      <c r="DE182">
        <v>0</v>
      </c>
      <c r="DF182">
        <v>0</v>
      </c>
      <c r="DG182">
        <v>0</v>
      </c>
      <c r="DH182">
        <v>0</v>
      </c>
      <c r="DI182">
        <v>0</v>
      </c>
      <c r="DJ182">
        <v>0</v>
      </c>
      <c r="DK182">
        <v>0</v>
      </c>
      <c r="DL182">
        <v>0</v>
      </c>
      <c r="DM182">
        <v>32</v>
      </c>
      <c r="DN182">
        <v>16728</v>
      </c>
      <c r="DO182">
        <v>5942.7</v>
      </c>
      <c r="DP182">
        <v>10786</v>
      </c>
      <c r="DQ182">
        <v>6304.2</v>
      </c>
      <c r="DR182">
        <v>3360.6</v>
      </c>
      <c r="DS182">
        <v>2943.6</v>
      </c>
      <c r="DT182">
        <v>10424</v>
      </c>
      <c r="DU182">
        <v>2582.1999999999998</v>
      </c>
      <c r="DV182">
        <v>7842.1</v>
      </c>
      <c r="DW182">
        <v>0</v>
      </c>
      <c r="DX182">
        <v>0</v>
      </c>
      <c r="DY182">
        <v>0</v>
      </c>
      <c r="DZ182">
        <v>0</v>
      </c>
      <c r="EA182">
        <v>0</v>
      </c>
      <c r="EB182">
        <v>0</v>
      </c>
      <c r="EC182">
        <v>0</v>
      </c>
      <c r="ED182">
        <v>0</v>
      </c>
      <c r="EE182">
        <v>0</v>
      </c>
      <c r="EF182">
        <v>0</v>
      </c>
      <c r="EG182">
        <v>0</v>
      </c>
      <c r="EH182">
        <v>0</v>
      </c>
      <c r="EI182">
        <v>0</v>
      </c>
      <c r="EJ182">
        <v>0</v>
      </c>
      <c r="EK182">
        <v>0</v>
      </c>
      <c r="EL182">
        <v>0</v>
      </c>
      <c r="EM182">
        <v>0</v>
      </c>
      <c r="EN182">
        <v>0</v>
      </c>
      <c r="EO182">
        <v>0</v>
      </c>
      <c r="EP182">
        <v>0</v>
      </c>
      <c r="EQ182">
        <v>0</v>
      </c>
      <c r="ER182">
        <v>0</v>
      </c>
      <c r="ES182">
        <v>0</v>
      </c>
      <c r="ET182">
        <v>0</v>
      </c>
      <c r="EX182">
        <v>180</v>
      </c>
      <c r="EY182" t="s">
        <v>1428</v>
      </c>
      <c r="EZ182" t="s">
        <v>189</v>
      </c>
      <c r="FA182" t="s">
        <v>1429</v>
      </c>
      <c r="FB182" t="s">
        <v>1430</v>
      </c>
      <c r="FC182" t="s">
        <v>1431</v>
      </c>
      <c r="FD182" t="s">
        <v>1432</v>
      </c>
      <c r="FG182" t="s">
        <v>175</v>
      </c>
    </row>
    <row r="183" spans="1:163" hidden="1" x14ac:dyDescent="0.2">
      <c r="A183" t="s">
        <v>1433</v>
      </c>
      <c r="B183" t="s">
        <v>1433</v>
      </c>
      <c r="C183">
        <v>1</v>
      </c>
      <c r="D183">
        <v>1</v>
      </c>
      <c r="E183">
        <v>1</v>
      </c>
      <c r="I183">
        <v>1</v>
      </c>
      <c r="J183">
        <v>1</v>
      </c>
      <c r="K183">
        <v>1</v>
      </c>
      <c r="L183">
        <v>1</v>
      </c>
      <c r="M183">
        <v>0</v>
      </c>
      <c r="N183">
        <v>0</v>
      </c>
      <c r="O183">
        <v>1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1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1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51.988</v>
      </c>
      <c r="AI183">
        <v>452</v>
      </c>
      <c r="AJ183">
        <v>452</v>
      </c>
      <c r="AK183">
        <v>1</v>
      </c>
      <c r="AL183">
        <v>1</v>
      </c>
      <c r="AM183">
        <v>5.7143000000000003E-3</v>
      </c>
      <c r="AN183">
        <v>6.0510999999999999</v>
      </c>
      <c r="AQ183" t="s">
        <v>165</v>
      </c>
      <c r="AU183" t="s">
        <v>167</v>
      </c>
      <c r="AV183" t="s">
        <v>167</v>
      </c>
      <c r="AW183" t="s">
        <v>167</v>
      </c>
      <c r="AX183">
        <v>1</v>
      </c>
      <c r="AY183">
        <v>1</v>
      </c>
      <c r="AZ183" t="s">
        <v>168</v>
      </c>
      <c r="BA183" t="s">
        <v>167</v>
      </c>
      <c r="BB183" t="s">
        <v>167</v>
      </c>
      <c r="BC183" t="s">
        <v>167</v>
      </c>
      <c r="BD183" t="s">
        <v>167</v>
      </c>
      <c r="BE183" t="s">
        <v>167</v>
      </c>
      <c r="BF183" t="s">
        <v>167</v>
      </c>
      <c r="BG183" t="s">
        <v>167</v>
      </c>
      <c r="BH183" t="s">
        <v>167</v>
      </c>
      <c r="BI183" t="s">
        <v>167</v>
      </c>
      <c r="BK183" t="s">
        <v>167</v>
      </c>
      <c r="BL183" t="s">
        <v>167</v>
      </c>
      <c r="BM183" t="s">
        <v>167</v>
      </c>
      <c r="BN183" t="s">
        <v>167</v>
      </c>
      <c r="BO183" t="s">
        <v>167</v>
      </c>
      <c r="BP183" t="s">
        <v>167</v>
      </c>
      <c r="BQ183" t="s">
        <v>167</v>
      </c>
      <c r="BR183" t="s">
        <v>167</v>
      </c>
      <c r="BS183" t="s">
        <v>167</v>
      </c>
      <c r="BT183">
        <v>0</v>
      </c>
      <c r="BU183">
        <v>0</v>
      </c>
      <c r="BV183">
        <v>1</v>
      </c>
      <c r="BW183">
        <v>0</v>
      </c>
      <c r="BX183">
        <v>0</v>
      </c>
      <c r="BY183">
        <v>0</v>
      </c>
      <c r="BZ183">
        <v>0</v>
      </c>
      <c r="CA183">
        <v>0</v>
      </c>
      <c r="CB183">
        <v>1</v>
      </c>
      <c r="CC183">
        <v>0</v>
      </c>
      <c r="CD183">
        <v>0</v>
      </c>
      <c r="CE183">
        <v>0</v>
      </c>
      <c r="CF183" t="s">
        <v>168</v>
      </c>
      <c r="CG183" t="s">
        <v>168</v>
      </c>
      <c r="CH183" t="s">
        <v>168</v>
      </c>
      <c r="CI183" t="s">
        <v>168</v>
      </c>
      <c r="CJ183" t="s">
        <v>168</v>
      </c>
      <c r="CK183" t="s">
        <v>168</v>
      </c>
      <c r="CL183">
        <v>0</v>
      </c>
      <c r="CM183">
        <v>0</v>
      </c>
      <c r="CN183">
        <v>0</v>
      </c>
      <c r="CO183">
        <v>0</v>
      </c>
      <c r="CP183">
        <v>0</v>
      </c>
      <c r="CQ183">
        <v>0</v>
      </c>
      <c r="CR183">
        <v>27934000</v>
      </c>
      <c r="CS183">
        <v>79419</v>
      </c>
      <c r="CT183">
        <v>27855000</v>
      </c>
      <c r="CU183">
        <v>0</v>
      </c>
      <c r="CV183">
        <v>0</v>
      </c>
      <c r="CW183">
        <v>0</v>
      </c>
      <c r="CX183">
        <v>0</v>
      </c>
      <c r="CY183">
        <v>0</v>
      </c>
      <c r="CZ183">
        <v>0</v>
      </c>
      <c r="DA183">
        <v>27934000</v>
      </c>
      <c r="DB183">
        <v>79419</v>
      </c>
      <c r="DC183">
        <v>27855000</v>
      </c>
      <c r="DD183">
        <v>0</v>
      </c>
      <c r="DE183">
        <v>0</v>
      </c>
      <c r="DF183">
        <v>0</v>
      </c>
      <c r="DG183">
        <v>0</v>
      </c>
      <c r="DH183">
        <v>0</v>
      </c>
      <c r="DI183">
        <v>0</v>
      </c>
      <c r="DJ183">
        <v>0</v>
      </c>
      <c r="DK183">
        <v>0</v>
      </c>
      <c r="DL183">
        <v>0</v>
      </c>
      <c r="DM183">
        <v>0</v>
      </c>
      <c r="DN183" t="s">
        <v>167</v>
      </c>
      <c r="DO183" t="s">
        <v>167</v>
      </c>
      <c r="DP183" t="s">
        <v>167</v>
      </c>
      <c r="DQ183" t="s">
        <v>167</v>
      </c>
      <c r="DR183" t="s">
        <v>167</v>
      </c>
      <c r="DS183" t="s">
        <v>167</v>
      </c>
      <c r="DT183" t="s">
        <v>167</v>
      </c>
      <c r="DU183" t="s">
        <v>167</v>
      </c>
      <c r="DV183" t="s">
        <v>167</v>
      </c>
      <c r="DW183" t="s">
        <v>167</v>
      </c>
      <c r="DX183" t="s">
        <v>167</v>
      </c>
      <c r="DY183" t="s">
        <v>167</v>
      </c>
      <c r="DZ183" t="s">
        <v>167</v>
      </c>
      <c r="EA183" t="s">
        <v>167</v>
      </c>
      <c r="EB183" t="s">
        <v>167</v>
      </c>
      <c r="EC183" t="s">
        <v>167</v>
      </c>
      <c r="ED183" t="s">
        <v>167</v>
      </c>
      <c r="EE183" t="s">
        <v>167</v>
      </c>
      <c r="EF183" t="s">
        <v>167</v>
      </c>
      <c r="EG183" t="s">
        <v>167</v>
      </c>
      <c r="EH183" t="s">
        <v>167</v>
      </c>
      <c r="EI183">
        <v>0</v>
      </c>
      <c r="EJ183">
        <v>0</v>
      </c>
      <c r="EK183">
        <v>0</v>
      </c>
      <c r="EL183">
        <v>0</v>
      </c>
      <c r="EM183">
        <v>0</v>
      </c>
      <c r="EN183">
        <v>0</v>
      </c>
      <c r="EO183">
        <v>0</v>
      </c>
      <c r="EP183">
        <v>0</v>
      </c>
      <c r="EQ183">
        <v>0</v>
      </c>
      <c r="ER183">
        <v>0</v>
      </c>
      <c r="ES183">
        <v>0</v>
      </c>
      <c r="ET183">
        <v>0</v>
      </c>
      <c r="EV183" t="s">
        <v>244</v>
      </c>
      <c r="EW183" t="s">
        <v>244</v>
      </c>
      <c r="EX183">
        <v>181</v>
      </c>
      <c r="EY183">
        <v>398</v>
      </c>
      <c r="EZ183" t="b">
        <v>1</v>
      </c>
      <c r="FA183">
        <v>415</v>
      </c>
      <c r="FB183">
        <v>1120</v>
      </c>
      <c r="FC183">
        <v>1651</v>
      </c>
      <c r="FD183">
        <v>1651</v>
      </c>
      <c r="FG183">
        <v>-1</v>
      </c>
    </row>
  </sheetData>
  <autoFilter ref="A1:FG183" xr:uid="{00000000-0009-0000-0000-000000000000}">
    <filterColumn colId="152">
      <filters blank="1"/>
    </filterColumn>
  </autoFilter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B910B-7042-4F42-A7EA-C98059331C5D}">
  <dimension ref="A1:FP54"/>
  <sheetViews>
    <sheetView topLeftCell="F1" zoomScaleNormal="100" workbookViewId="0">
      <selection activeCell="F1" sqref="F1"/>
    </sheetView>
  </sheetViews>
  <sheetFormatPr baseColWidth="10" defaultColWidth="8.83203125" defaultRowHeight="15" x14ac:dyDescent="0.2"/>
  <cols>
    <col min="1" max="5" width="0" hidden="1" customWidth="1"/>
    <col min="6" max="6" width="25.83203125" customWidth="1"/>
    <col min="7" max="7" width="31.1640625" customWidth="1"/>
    <col min="8" max="58" width="0" hidden="1" customWidth="1"/>
    <col min="59" max="59" width="12.5" style="11" customWidth="1"/>
    <col min="60" max="60" width="14.5" style="11" customWidth="1"/>
    <col min="61" max="61" width="12.83203125" style="11" customWidth="1"/>
    <col min="62" max="118" width="0" hidden="1" customWidth="1"/>
    <col min="119" max="119" width="9.33203125" hidden="1" customWidth="1"/>
    <col min="120" max="120" width="10.1640625" hidden="1" customWidth="1"/>
    <col min="121" max="121" width="11.5" hidden="1" customWidth="1"/>
    <col min="122" max="122" width="11.83203125" hidden="1" customWidth="1"/>
    <col min="123" max="123" width="10.1640625" hidden="1" customWidth="1"/>
    <col min="124" max="124" width="11.5" hidden="1" customWidth="1"/>
    <col min="125" max="125" width="11.83203125" hidden="1" customWidth="1"/>
    <col min="126" max="126" width="10.1640625" hidden="1" customWidth="1"/>
    <col min="127" max="127" width="11.5" hidden="1" customWidth="1"/>
    <col min="128" max="128" width="11.83203125" hidden="1" customWidth="1"/>
    <col min="129" max="129" width="10.5" hidden="1" customWidth="1"/>
    <col min="130" max="130" width="11.6640625" hidden="1" customWidth="1"/>
    <col min="131" max="131" width="12.1640625" hidden="1" customWidth="1"/>
    <col min="132" max="132" width="10.5" hidden="1" customWidth="1"/>
    <col min="133" max="133" width="11.6640625" hidden="1" customWidth="1"/>
    <col min="134" max="134" width="12.1640625" hidden="1" customWidth="1"/>
    <col min="135" max="135" width="10.5" hidden="1" customWidth="1"/>
    <col min="136" max="136" width="11.6640625" hidden="1" customWidth="1"/>
    <col min="137" max="137" width="12.1640625" hidden="1" customWidth="1"/>
    <col min="138" max="138" width="18.5" hidden="1" customWidth="1"/>
    <col min="139" max="139" width="19.1640625" hidden="1" customWidth="1"/>
    <col min="140" max="140" width="18.5" hidden="1" customWidth="1"/>
    <col min="141" max="141" width="19.1640625" hidden="1" customWidth="1"/>
    <col min="142" max="142" width="18.5" hidden="1" customWidth="1"/>
    <col min="143" max="143" width="19.1640625" hidden="1" customWidth="1"/>
    <col min="144" max="144" width="18.83203125" hidden="1" customWidth="1"/>
    <col min="145" max="145" width="19.5" hidden="1" customWidth="1"/>
    <col min="146" max="146" width="18.83203125" hidden="1" customWidth="1"/>
    <col min="147" max="147" width="19.5" hidden="1" customWidth="1"/>
    <col min="148" max="148" width="18.83203125" hidden="1" customWidth="1"/>
    <col min="149" max="149" width="19.5" hidden="1" customWidth="1"/>
    <col min="150" max="150" width="22.83203125" hidden="1" customWidth="1"/>
    <col min="151" max="151" width="10.1640625" hidden="1" customWidth="1"/>
    <col min="152" max="152" width="22.5" hidden="1" customWidth="1"/>
    <col min="153" max="153" width="4.83203125" hidden="1" customWidth="1"/>
    <col min="154" max="154" width="94.83203125" hidden="1" customWidth="1"/>
    <col min="155" max="155" width="122" hidden="1" customWidth="1"/>
    <col min="156" max="156" width="101.1640625" hidden="1" customWidth="1"/>
    <col min="157" max="158" width="255.5" hidden="1" customWidth="1"/>
    <col min="159" max="159" width="119.5" hidden="1" customWidth="1"/>
    <col min="160" max="160" width="21.83203125" hidden="1" customWidth="1"/>
    <col min="161" max="161" width="27.5" hidden="1" customWidth="1"/>
    <col min="162" max="162" width="76.83203125" hidden="1" customWidth="1"/>
    <col min="167" max="167" width="12.5" customWidth="1"/>
    <col min="168" max="170" width="9.1640625" style="8"/>
    <col min="171" max="171" width="13.5" style="8" customWidth="1"/>
  </cols>
  <sheetData>
    <row r="1" spans="1:172" x14ac:dyDescent="0.2">
      <c r="A1" t="s">
        <v>1799</v>
      </c>
      <c r="B1" t="s">
        <v>1800</v>
      </c>
      <c r="C1" t="s">
        <v>1801</v>
      </c>
      <c r="D1" t="s">
        <v>1802</v>
      </c>
      <c r="E1" t="s">
        <v>1803</v>
      </c>
      <c r="F1" t="s">
        <v>1804</v>
      </c>
      <c r="G1" t="s">
        <v>1805</v>
      </c>
      <c r="H1" t="s">
        <v>1806</v>
      </c>
      <c r="I1" t="s">
        <v>1807</v>
      </c>
      <c r="J1" t="s">
        <v>9</v>
      </c>
      <c r="K1" t="s">
        <v>1808</v>
      </c>
      <c r="L1" t="s">
        <v>1809</v>
      </c>
      <c r="M1" t="s">
        <v>1810</v>
      </c>
      <c r="N1" t="s">
        <v>1811</v>
      </c>
      <c r="O1" t="s">
        <v>1812</v>
      </c>
      <c r="P1" t="s">
        <v>1813</v>
      </c>
      <c r="Q1" t="s">
        <v>1814</v>
      </c>
      <c r="R1" t="s">
        <v>1815</v>
      </c>
      <c r="S1" t="s">
        <v>1816</v>
      </c>
      <c r="T1" t="s">
        <v>1817</v>
      </c>
      <c r="U1" t="s">
        <v>1818</v>
      </c>
      <c r="V1" t="s">
        <v>1819</v>
      </c>
      <c r="W1" t="s">
        <v>1820</v>
      </c>
      <c r="X1" t="s">
        <v>1821</v>
      </c>
      <c r="Y1" t="s">
        <v>1822</v>
      </c>
      <c r="Z1" t="s">
        <v>1823</v>
      </c>
      <c r="AA1" t="s">
        <v>1824</v>
      </c>
      <c r="AB1" t="s">
        <v>1825</v>
      </c>
      <c r="AC1" t="s">
        <v>1826</v>
      </c>
      <c r="AD1" t="s">
        <v>1827</v>
      </c>
      <c r="AE1" t="s">
        <v>1828</v>
      </c>
      <c r="AF1" t="s">
        <v>1829</v>
      </c>
      <c r="AG1" t="s">
        <v>1830</v>
      </c>
      <c r="AH1" t="s">
        <v>1831</v>
      </c>
      <c r="AI1" t="s">
        <v>1832</v>
      </c>
      <c r="AJ1" t="s">
        <v>1833</v>
      </c>
      <c r="AK1" t="s">
        <v>1834</v>
      </c>
      <c r="AL1" t="s">
        <v>1835</v>
      </c>
      <c r="AM1" t="s">
        <v>1836</v>
      </c>
      <c r="AN1" t="s">
        <v>39</v>
      </c>
      <c r="AO1" t="s">
        <v>1837</v>
      </c>
      <c r="AP1" t="s">
        <v>1838</v>
      </c>
      <c r="AQ1" t="s">
        <v>1839</v>
      </c>
      <c r="AR1" t="s">
        <v>1840</v>
      </c>
      <c r="AS1" t="s">
        <v>1841</v>
      </c>
      <c r="AT1" t="s">
        <v>1842</v>
      </c>
      <c r="AU1" t="s">
        <v>1843</v>
      </c>
      <c r="AV1" t="s">
        <v>1844</v>
      </c>
      <c r="AW1" t="s">
        <v>1845</v>
      </c>
      <c r="AX1" t="s">
        <v>1846</v>
      </c>
      <c r="AY1" t="s">
        <v>1847</v>
      </c>
      <c r="AZ1" t="s">
        <v>1848</v>
      </c>
      <c r="BA1" t="s">
        <v>1849</v>
      </c>
      <c r="BB1" t="s">
        <v>1850</v>
      </c>
      <c r="BC1" t="s">
        <v>1851</v>
      </c>
      <c r="BD1" t="s">
        <v>1852</v>
      </c>
      <c r="BE1" t="s">
        <v>1853</v>
      </c>
      <c r="BF1" t="s">
        <v>1854</v>
      </c>
      <c r="BG1" s="11" t="s">
        <v>1855</v>
      </c>
      <c r="BH1" s="11" t="s">
        <v>1856</v>
      </c>
      <c r="BI1" s="11" t="s">
        <v>1857</v>
      </c>
      <c r="BJ1" t="s">
        <v>1858</v>
      </c>
      <c r="BK1" t="s">
        <v>1859</v>
      </c>
      <c r="BL1" t="s">
        <v>1860</v>
      </c>
      <c r="BM1" t="s">
        <v>1861</v>
      </c>
      <c r="BN1" t="s">
        <v>1862</v>
      </c>
      <c r="BO1" t="s">
        <v>1863</v>
      </c>
      <c r="BP1" t="s">
        <v>1864</v>
      </c>
      <c r="BQ1" t="s">
        <v>1865</v>
      </c>
      <c r="BR1" t="s">
        <v>1866</v>
      </c>
      <c r="BS1" t="s">
        <v>1867</v>
      </c>
      <c r="BT1" t="s">
        <v>1868</v>
      </c>
      <c r="BU1" t="s">
        <v>1869</v>
      </c>
      <c r="BV1" t="s">
        <v>1870</v>
      </c>
      <c r="BW1" t="s">
        <v>1871</v>
      </c>
      <c r="BX1" t="s">
        <v>1872</v>
      </c>
      <c r="BY1" t="s">
        <v>1873</v>
      </c>
      <c r="BZ1" t="s">
        <v>1874</v>
      </c>
      <c r="CA1" t="s">
        <v>1875</v>
      </c>
      <c r="CB1" t="s">
        <v>1876</v>
      </c>
      <c r="CC1" t="s">
        <v>1877</v>
      </c>
      <c r="CD1" t="s">
        <v>1878</v>
      </c>
      <c r="CE1" t="s">
        <v>1879</v>
      </c>
      <c r="CF1" t="s">
        <v>1880</v>
      </c>
      <c r="CG1" t="s">
        <v>1881</v>
      </c>
      <c r="CH1" t="s">
        <v>1882</v>
      </c>
      <c r="CI1" t="s">
        <v>1883</v>
      </c>
      <c r="CJ1" t="s">
        <v>1884</v>
      </c>
      <c r="CK1" t="s">
        <v>1885</v>
      </c>
      <c r="CL1" t="s">
        <v>1886</v>
      </c>
      <c r="CM1" t="s">
        <v>1887</v>
      </c>
      <c r="CN1" t="s">
        <v>1888</v>
      </c>
      <c r="CO1" t="s">
        <v>1889</v>
      </c>
      <c r="CP1" t="s">
        <v>1890</v>
      </c>
      <c r="CQ1" t="s">
        <v>94</v>
      </c>
      <c r="CR1" t="s">
        <v>1891</v>
      </c>
      <c r="CS1" t="s">
        <v>1892</v>
      </c>
      <c r="CT1" t="s">
        <v>1893</v>
      </c>
      <c r="CU1" t="s">
        <v>1894</v>
      </c>
      <c r="CV1" t="s">
        <v>1895</v>
      </c>
      <c r="CW1" t="s">
        <v>1896</v>
      </c>
      <c r="CX1" t="s">
        <v>1897</v>
      </c>
      <c r="CY1" t="s">
        <v>1898</v>
      </c>
      <c r="CZ1" t="s">
        <v>1899</v>
      </c>
      <c r="DA1" t="s">
        <v>1900</v>
      </c>
      <c r="DB1" t="s">
        <v>1901</v>
      </c>
      <c r="DC1" t="s">
        <v>1902</v>
      </c>
      <c r="DD1" t="s">
        <v>1903</v>
      </c>
      <c r="DE1" t="s">
        <v>1904</v>
      </c>
      <c r="DF1" t="s">
        <v>1905</v>
      </c>
      <c r="DG1" t="s">
        <v>1906</v>
      </c>
      <c r="DH1" t="s">
        <v>1907</v>
      </c>
      <c r="DI1" t="s">
        <v>1908</v>
      </c>
      <c r="DJ1" t="s">
        <v>1909</v>
      </c>
      <c r="DK1" t="s">
        <v>1910</v>
      </c>
      <c r="DL1" t="s">
        <v>1911</v>
      </c>
      <c r="DM1" t="s">
        <v>116</v>
      </c>
      <c r="DN1" t="s">
        <v>1912</v>
      </c>
      <c r="DO1" t="s">
        <v>1913</v>
      </c>
      <c r="DP1" t="s">
        <v>1914</v>
      </c>
      <c r="DQ1" t="s">
        <v>1915</v>
      </c>
      <c r="DR1" t="s">
        <v>1916</v>
      </c>
      <c r="DS1" t="s">
        <v>1917</v>
      </c>
      <c r="DT1" t="s">
        <v>1918</v>
      </c>
      <c r="DU1" t="s">
        <v>1919</v>
      </c>
      <c r="DV1" t="s">
        <v>1920</v>
      </c>
      <c r="DW1" t="s">
        <v>1921</v>
      </c>
      <c r="DX1" t="s">
        <v>1922</v>
      </c>
      <c r="DY1" t="s">
        <v>1923</v>
      </c>
      <c r="DZ1" t="s">
        <v>1924</v>
      </c>
      <c r="EA1" t="s">
        <v>1925</v>
      </c>
      <c r="EB1" t="s">
        <v>1926</v>
      </c>
      <c r="EC1" t="s">
        <v>1927</v>
      </c>
      <c r="ED1" t="s">
        <v>1928</v>
      </c>
      <c r="EE1" t="s">
        <v>1929</v>
      </c>
      <c r="EF1" t="s">
        <v>1930</v>
      </c>
      <c r="EG1" t="s">
        <v>1931</v>
      </c>
      <c r="EH1" t="s">
        <v>1932</v>
      </c>
      <c r="EI1" t="s">
        <v>1933</v>
      </c>
      <c r="EJ1" t="s">
        <v>1934</v>
      </c>
      <c r="EK1" t="s">
        <v>1935</v>
      </c>
      <c r="EL1" t="s">
        <v>1936</v>
      </c>
      <c r="EM1" t="s">
        <v>1937</v>
      </c>
      <c r="EN1" t="s">
        <v>1938</v>
      </c>
      <c r="EO1" t="s">
        <v>1939</v>
      </c>
      <c r="EP1" t="s">
        <v>1940</v>
      </c>
      <c r="EQ1" t="s">
        <v>1941</v>
      </c>
      <c r="ER1" t="s">
        <v>1942</v>
      </c>
      <c r="ES1" t="s">
        <v>1943</v>
      </c>
      <c r="ET1" t="s">
        <v>1944</v>
      </c>
      <c r="EU1" t="s">
        <v>150</v>
      </c>
      <c r="EV1" t="s">
        <v>1945</v>
      </c>
      <c r="EW1" t="s">
        <v>152</v>
      </c>
      <c r="EX1" t="s">
        <v>1946</v>
      </c>
      <c r="EY1" t="s">
        <v>1947</v>
      </c>
      <c r="EZ1" t="s">
        <v>1948</v>
      </c>
      <c r="FA1" t="s">
        <v>1949</v>
      </c>
      <c r="FB1" t="s">
        <v>1950</v>
      </c>
      <c r="FC1" t="s">
        <v>1951</v>
      </c>
      <c r="FD1" t="s">
        <v>1952</v>
      </c>
      <c r="FE1" t="s">
        <v>1953</v>
      </c>
      <c r="FF1" t="s">
        <v>1954</v>
      </c>
      <c r="FG1" t="s">
        <v>1955</v>
      </c>
      <c r="FH1" t="s">
        <v>1956</v>
      </c>
      <c r="FI1" t="s">
        <v>1957</v>
      </c>
      <c r="FJ1" t="s">
        <v>1958</v>
      </c>
      <c r="FK1" t="s">
        <v>1959</v>
      </c>
      <c r="FL1" s="8" t="s">
        <v>1960</v>
      </c>
      <c r="FM1" s="8" t="s">
        <v>1962</v>
      </c>
      <c r="FN1" s="8" t="s">
        <v>1963</v>
      </c>
      <c r="FO1" s="8" t="s">
        <v>1964</v>
      </c>
      <c r="FP1" s="8"/>
    </row>
    <row r="2" spans="1:172" x14ac:dyDescent="0.2">
      <c r="A2" t="s">
        <v>661</v>
      </c>
      <c r="B2" t="s">
        <v>661</v>
      </c>
      <c r="C2" t="s">
        <v>1645</v>
      </c>
      <c r="D2" t="s">
        <v>1645</v>
      </c>
      <c r="E2" t="s">
        <v>1645</v>
      </c>
      <c r="F2" s="6" t="s">
        <v>662</v>
      </c>
      <c r="G2" s="6" t="s">
        <v>663</v>
      </c>
      <c r="H2" s="6" t="s">
        <v>1646</v>
      </c>
      <c r="I2" s="6">
        <v>2</v>
      </c>
      <c r="J2" s="6">
        <v>7</v>
      </c>
      <c r="K2" s="6">
        <v>7</v>
      </c>
      <c r="L2" s="6">
        <v>7</v>
      </c>
      <c r="M2" s="6">
        <v>6</v>
      </c>
      <c r="N2" s="6">
        <v>6</v>
      </c>
      <c r="O2" s="6">
        <v>7</v>
      </c>
      <c r="P2" s="6">
        <v>6</v>
      </c>
      <c r="Q2" s="6">
        <v>5</v>
      </c>
      <c r="R2" s="6">
        <v>6</v>
      </c>
      <c r="S2" s="6">
        <v>6</v>
      </c>
      <c r="T2" s="6">
        <v>6</v>
      </c>
      <c r="U2" s="6">
        <v>7</v>
      </c>
      <c r="V2" s="6">
        <v>6</v>
      </c>
      <c r="W2" s="6">
        <v>5</v>
      </c>
      <c r="X2" s="6">
        <v>6</v>
      </c>
      <c r="Y2" s="6">
        <v>6</v>
      </c>
      <c r="Z2" s="6">
        <v>6</v>
      </c>
      <c r="AA2" s="6">
        <v>7</v>
      </c>
      <c r="AB2" s="6">
        <v>6</v>
      </c>
      <c r="AC2" s="6">
        <v>5</v>
      </c>
      <c r="AD2" s="6">
        <v>6</v>
      </c>
      <c r="AE2" s="6">
        <v>3.3</v>
      </c>
      <c r="AF2" s="6">
        <v>3.3</v>
      </c>
      <c r="AG2" s="6">
        <v>3.3</v>
      </c>
      <c r="AH2" s="6">
        <v>194</v>
      </c>
      <c r="AI2" s="6">
        <v>1833</v>
      </c>
      <c r="AJ2" s="6" t="s">
        <v>1647</v>
      </c>
      <c r="AK2" s="6">
        <v>1</v>
      </c>
      <c r="AL2" s="6">
        <v>615</v>
      </c>
      <c r="AM2" s="6">
        <v>0</v>
      </c>
      <c r="AN2" s="6">
        <v>323.31</v>
      </c>
      <c r="AO2" s="6" t="s">
        <v>165</v>
      </c>
      <c r="AP2" s="6" t="s">
        <v>165</v>
      </c>
      <c r="AQ2" s="6" t="s">
        <v>165</v>
      </c>
      <c r="AR2" s="6" t="s">
        <v>165</v>
      </c>
      <c r="AS2" s="6" t="s">
        <v>165</v>
      </c>
      <c r="AT2" s="6" t="s">
        <v>165</v>
      </c>
      <c r="AU2" s="6">
        <v>2.5149999999999999E-2</v>
      </c>
      <c r="AV2" s="6">
        <v>2.4163E-2</v>
      </c>
      <c r="AW2" s="6">
        <v>162.46</v>
      </c>
      <c r="AX2" s="6">
        <v>112</v>
      </c>
      <c r="AY2" s="6">
        <v>112</v>
      </c>
      <c r="AZ2" s="6" t="s">
        <v>168</v>
      </c>
      <c r="BA2" s="6">
        <v>1.2187999999999999E-2</v>
      </c>
      <c r="BB2" s="6">
        <v>1.0155000000000001E-2</v>
      </c>
      <c r="BC2" s="6">
        <v>5.4065000000000002E-2</v>
      </c>
      <c r="BD2" s="6">
        <v>1.6551E-2</v>
      </c>
      <c r="BE2" s="6">
        <v>3.7747999999999997E-2</v>
      </c>
      <c r="BF2" s="6">
        <v>2.7389E-2</v>
      </c>
      <c r="BG2" s="12">
        <v>1.2937000000000001E-2</v>
      </c>
      <c r="BH2" s="12">
        <v>8.3870999999999998E-3</v>
      </c>
      <c r="BI2" s="12">
        <v>5.5081999999999999E-2</v>
      </c>
      <c r="BJ2" s="6">
        <v>1.592E-2</v>
      </c>
      <c r="BK2" s="6">
        <v>3.7428999999999997E-2</v>
      </c>
      <c r="BL2" s="6">
        <v>2.7517E-2</v>
      </c>
      <c r="BM2" s="6">
        <v>185.81</v>
      </c>
      <c r="BN2" s="6">
        <v>237.63</v>
      </c>
      <c r="BO2" s="6">
        <v>218.48</v>
      </c>
      <c r="BP2" s="6">
        <v>133.44</v>
      </c>
      <c r="BQ2" s="6">
        <v>162.52000000000001</v>
      </c>
      <c r="BR2" s="6">
        <v>123.54</v>
      </c>
      <c r="BS2" s="6">
        <v>8</v>
      </c>
      <c r="BT2" s="6">
        <v>10</v>
      </c>
      <c r="BU2" s="6">
        <v>13</v>
      </c>
      <c r="BV2" s="6">
        <v>29</v>
      </c>
      <c r="BW2" s="6">
        <v>30</v>
      </c>
      <c r="BX2" s="6">
        <v>22</v>
      </c>
      <c r="BY2" s="6">
        <v>8</v>
      </c>
      <c r="BZ2" s="6">
        <v>10</v>
      </c>
      <c r="CA2" s="6">
        <v>13</v>
      </c>
      <c r="CB2" s="6">
        <v>29</v>
      </c>
      <c r="CC2" s="6">
        <v>30</v>
      </c>
      <c r="CD2" s="6">
        <v>22</v>
      </c>
      <c r="CE2" s="6" t="s">
        <v>168</v>
      </c>
      <c r="CF2" s="6" t="s">
        <v>168</v>
      </c>
      <c r="CG2" s="6" t="s">
        <v>168</v>
      </c>
      <c r="CH2" s="6" t="s">
        <v>168</v>
      </c>
      <c r="CI2" s="6" t="s">
        <v>168</v>
      </c>
      <c r="CJ2" s="6" t="s">
        <v>168</v>
      </c>
      <c r="CK2" s="6">
        <v>3.3</v>
      </c>
      <c r="CL2" s="6">
        <v>3.3</v>
      </c>
      <c r="CM2" s="6">
        <v>3.3</v>
      </c>
      <c r="CN2" s="6">
        <v>3.3</v>
      </c>
      <c r="CO2" s="6">
        <v>3.3</v>
      </c>
      <c r="CP2" s="6">
        <v>3.3</v>
      </c>
      <c r="CQ2" s="6">
        <v>2198900000</v>
      </c>
      <c r="CR2" s="6">
        <v>2198100000</v>
      </c>
      <c r="CS2" s="6">
        <v>843800</v>
      </c>
      <c r="CT2" s="6">
        <v>367450000</v>
      </c>
      <c r="CU2" s="6">
        <v>367390000</v>
      </c>
      <c r="CV2" s="6">
        <v>57058</v>
      </c>
      <c r="CW2" s="6">
        <v>417300000</v>
      </c>
      <c r="CX2" s="6">
        <v>417220000</v>
      </c>
      <c r="CY2" s="6">
        <v>85940</v>
      </c>
      <c r="CZ2" s="6">
        <v>558920000</v>
      </c>
      <c r="DA2" s="6">
        <v>558790000</v>
      </c>
      <c r="DB2" s="6">
        <v>127820</v>
      </c>
      <c r="DC2" s="6">
        <v>230230000</v>
      </c>
      <c r="DD2" s="6">
        <v>230100000</v>
      </c>
      <c r="DE2" s="6">
        <v>135850</v>
      </c>
      <c r="DF2" s="6">
        <v>154550000</v>
      </c>
      <c r="DG2" s="6">
        <v>154200000</v>
      </c>
      <c r="DH2" s="6">
        <v>345130</v>
      </c>
      <c r="DI2" s="6">
        <v>470460000</v>
      </c>
      <c r="DJ2" s="6">
        <v>470370000</v>
      </c>
      <c r="DK2" s="6">
        <v>92004</v>
      </c>
      <c r="DL2" s="6">
        <v>80</v>
      </c>
      <c r="DM2" s="6">
        <v>27486000</v>
      </c>
      <c r="DN2" s="6">
        <v>27476000</v>
      </c>
      <c r="DO2" s="6">
        <v>10548</v>
      </c>
      <c r="DP2" s="6">
        <v>4593100</v>
      </c>
      <c r="DQ2" s="6">
        <v>4592400</v>
      </c>
      <c r="DR2" s="6">
        <v>713.23</v>
      </c>
      <c r="DS2" s="6">
        <v>5216300</v>
      </c>
      <c r="DT2" s="6">
        <v>5215200</v>
      </c>
      <c r="DU2" s="6">
        <v>1074.2</v>
      </c>
      <c r="DV2" s="6">
        <v>6986500</v>
      </c>
      <c r="DW2" s="6">
        <v>6984900</v>
      </c>
      <c r="DX2" s="6">
        <v>1597.8</v>
      </c>
      <c r="DY2" s="6">
        <v>2877900</v>
      </c>
      <c r="DZ2" s="6">
        <v>2876200</v>
      </c>
      <c r="EA2" s="6">
        <v>1698.1</v>
      </c>
      <c r="EB2" s="6">
        <v>1931800</v>
      </c>
      <c r="EC2" s="6">
        <v>1927500</v>
      </c>
      <c r="ED2" s="6">
        <v>4314.1000000000004</v>
      </c>
      <c r="EE2" s="6">
        <v>5880700</v>
      </c>
      <c r="EF2" s="6">
        <v>5879600</v>
      </c>
      <c r="EG2" s="6">
        <v>1150.0999999999999</v>
      </c>
      <c r="EH2" s="6">
        <v>228380000</v>
      </c>
      <c r="EI2" s="6">
        <v>2954500</v>
      </c>
      <c r="EJ2" s="6">
        <v>310200000</v>
      </c>
      <c r="EK2" s="6">
        <v>2601700</v>
      </c>
      <c r="EL2" s="6">
        <v>630350000</v>
      </c>
      <c r="EM2" s="6">
        <v>34721000</v>
      </c>
      <c r="EN2" s="6">
        <v>273130000</v>
      </c>
      <c r="EO2" s="6">
        <v>4348400</v>
      </c>
      <c r="EP2" s="6">
        <v>100380000</v>
      </c>
      <c r="EQ2" s="6">
        <v>3757300</v>
      </c>
      <c r="ER2" s="6">
        <v>253970000</v>
      </c>
      <c r="ES2" s="6">
        <v>6988400</v>
      </c>
      <c r="ET2" s="6"/>
      <c r="EU2" s="6"/>
      <c r="EV2" s="6"/>
      <c r="EW2" s="6">
        <v>82</v>
      </c>
      <c r="EX2" s="6" t="s">
        <v>1648</v>
      </c>
      <c r="EY2" s="6" t="s">
        <v>664</v>
      </c>
      <c r="EZ2" s="6" t="s">
        <v>1649</v>
      </c>
      <c r="FA2" s="6" t="s">
        <v>1650</v>
      </c>
      <c r="FB2" s="6" t="s">
        <v>1651</v>
      </c>
      <c r="FC2" s="6" t="s">
        <v>1652</v>
      </c>
      <c r="FD2" s="6">
        <v>13</v>
      </c>
      <c r="FE2" s="6">
        <v>676</v>
      </c>
      <c r="FF2" s="6" t="s">
        <v>184</v>
      </c>
      <c r="FG2" s="6">
        <v>3</v>
      </c>
      <c r="FH2" s="6">
        <f t="shared" ref="FH2:FJ8" si="0">LOG(BG2,2)</f>
        <v>-6.2723530845702893</v>
      </c>
      <c r="FI2" s="6">
        <f t="shared" si="0"/>
        <v>-6.8976122271379072</v>
      </c>
      <c r="FJ2" s="6">
        <f t="shared" si="0"/>
        <v>-4.1822752458120585</v>
      </c>
      <c r="FK2" s="6">
        <f t="shared" ref="FK2:FK33" si="1">AVERAGE(FH2:FJ2)</f>
        <v>-5.784080185840085</v>
      </c>
      <c r="FL2" s="7">
        <v>0</v>
      </c>
      <c r="FM2" s="7">
        <v>0</v>
      </c>
      <c r="FN2" s="7">
        <v>0</v>
      </c>
      <c r="FO2" s="7">
        <f t="shared" ref="FO2:FO33" si="2">_xlfn.T.TEST(FH2:FJ2,FL2:FN2,2,1)</f>
        <v>1.955773303592831E-2</v>
      </c>
    </row>
    <row r="3" spans="1:172" x14ac:dyDescent="0.2">
      <c r="A3" t="s">
        <v>913</v>
      </c>
      <c r="B3" t="s">
        <v>913</v>
      </c>
      <c r="C3">
        <v>27</v>
      </c>
      <c r="D3">
        <v>27</v>
      </c>
      <c r="E3">
        <v>23</v>
      </c>
      <c r="F3" s="3" t="s">
        <v>914</v>
      </c>
      <c r="G3" s="3" t="s">
        <v>915</v>
      </c>
      <c r="H3" s="3" t="s">
        <v>916</v>
      </c>
      <c r="I3" s="3">
        <v>1</v>
      </c>
      <c r="J3" s="3">
        <v>27</v>
      </c>
      <c r="K3" s="3">
        <v>27</v>
      </c>
      <c r="L3" s="3">
        <v>23</v>
      </c>
      <c r="M3" s="3">
        <v>26</v>
      </c>
      <c r="N3" s="3">
        <v>24</v>
      </c>
      <c r="O3" s="3">
        <v>20</v>
      </c>
      <c r="P3" s="3">
        <v>1</v>
      </c>
      <c r="Q3" s="3">
        <v>1</v>
      </c>
      <c r="R3" s="3">
        <v>1</v>
      </c>
      <c r="S3" s="3">
        <v>26</v>
      </c>
      <c r="T3" s="3">
        <v>24</v>
      </c>
      <c r="U3" s="3">
        <v>20</v>
      </c>
      <c r="V3" s="3">
        <v>1</v>
      </c>
      <c r="W3" s="3">
        <v>1</v>
      </c>
      <c r="X3" s="3">
        <v>1</v>
      </c>
      <c r="Y3" s="3">
        <v>22</v>
      </c>
      <c r="Z3" s="3">
        <v>20</v>
      </c>
      <c r="AA3" s="3">
        <v>17</v>
      </c>
      <c r="AB3" s="3">
        <v>0</v>
      </c>
      <c r="AC3" s="3">
        <v>0</v>
      </c>
      <c r="AD3" s="3">
        <v>0</v>
      </c>
      <c r="AE3" s="3">
        <v>45.3</v>
      </c>
      <c r="AF3" s="3">
        <v>45.3</v>
      </c>
      <c r="AG3" s="3">
        <v>43.6</v>
      </c>
      <c r="AH3" s="3">
        <v>72.331999999999994</v>
      </c>
      <c r="AI3" s="3">
        <v>654</v>
      </c>
      <c r="AJ3" s="3">
        <v>654</v>
      </c>
      <c r="AK3" s="3">
        <v>1</v>
      </c>
      <c r="AL3" s="3">
        <v>131</v>
      </c>
      <c r="AM3" s="3">
        <v>0</v>
      </c>
      <c r="AN3" s="3">
        <v>323.31</v>
      </c>
      <c r="AO3" s="3" t="s">
        <v>165</v>
      </c>
      <c r="AP3" s="3" t="s">
        <v>165</v>
      </c>
      <c r="AQ3" s="3" t="s">
        <v>165</v>
      </c>
      <c r="AR3" s="3" t="s">
        <v>165</v>
      </c>
      <c r="AS3" s="3" t="s">
        <v>165</v>
      </c>
      <c r="AT3" s="3" t="s">
        <v>165</v>
      </c>
      <c r="AU3" s="3">
        <v>0.76183000000000001</v>
      </c>
      <c r="AV3" s="3">
        <v>0.80005999999999999</v>
      </c>
      <c r="AW3" s="3">
        <v>12.269</v>
      </c>
      <c r="AX3" s="3">
        <v>124</v>
      </c>
      <c r="AY3" s="3">
        <v>9</v>
      </c>
      <c r="AZ3" s="3" t="s">
        <v>166</v>
      </c>
      <c r="BA3" s="3">
        <v>0.73073999999999995</v>
      </c>
      <c r="BB3" s="3">
        <v>1.0263</v>
      </c>
      <c r="BC3" s="3">
        <v>0.72072999999999998</v>
      </c>
      <c r="BD3" s="3">
        <v>2.8740000000000002E-2</v>
      </c>
      <c r="BE3" s="3">
        <v>2.4369999999999999E-2</v>
      </c>
      <c r="BF3" s="3" t="s">
        <v>1961</v>
      </c>
      <c r="BG3" s="13">
        <v>0.76605000000000001</v>
      </c>
      <c r="BH3" s="13">
        <v>0.86600999999999995</v>
      </c>
      <c r="BI3" s="13">
        <v>0.78317999999999999</v>
      </c>
      <c r="BJ3" s="3">
        <v>2.8993999999999999E-2</v>
      </c>
      <c r="BK3" s="3">
        <v>2.4177000000000001E-2</v>
      </c>
      <c r="BL3" s="3" t="s">
        <v>1961</v>
      </c>
      <c r="BM3" s="3">
        <v>15.242000000000001</v>
      </c>
      <c r="BN3" s="3">
        <v>56.131</v>
      </c>
      <c r="BO3" s="3">
        <v>26.151</v>
      </c>
      <c r="BP3" s="3">
        <v>74.811000000000007</v>
      </c>
      <c r="BQ3" s="3">
        <v>58.664000000000001</v>
      </c>
      <c r="BR3" s="3" t="s">
        <v>1961</v>
      </c>
      <c r="BS3" s="3">
        <v>49</v>
      </c>
      <c r="BT3" s="3">
        <v>41</v>
      </c>
      <c r="BU3" s="3">
        <v>29</v>
      </c>
      <c r="BV3" s="3">
        <v>2</v>
      </c>
      <c r="BW3" s="3">
        <v>2</v>
      </c>
      <c r="BX3" s="3">
        <v>1</v>
      </c>
      <c r="BY3" s="3">
        <v>1</v>
      </c>
      <c r="BZ3" s="3">
        <v>2</v>
      </c>
      <c r="CA3" s="3">
        <v>1</v>
      </c>
      <c r="CB3" s="3">
        <v>2</v>
      </c>
      <c r="CC3" s="3">
        <v>2</v>
      </c>
      <c r="CD3" s="3">
        <v>1</v>
      </c>
      <c r="CE3" s="3" t="s">
        <v>166</v>
      </c>
      <c r="CF3" s="3" t="s">
        <v>166</v>
      </c>
      <c r="CG3" s="3" t="s">
        <v>166</v>
      </c>
      <c r="CH3" s="3" t="s">
        <v>168</v>
      </c>
      <c r="CI3" s="3" t="s">
        <v>168</v>
      </c>
      <c r="CJ3" s="3" t="s">
        <v>168</v>
      </c>
      <c r="CK3" s="3">
        <v>45.3</v>
      </c>
      <c r="CL3" s="3">
        <v>40.700000000000003</v>
      </c>
      <c r="CM3" s="3">
        <v>32.9</v>
      </c>
      <c r="CN3" s="3">
        <v>2.4</v>
      </c>
      <c r="CO3" s="3">
        <v>2.4</v>
      </c>
      <c r="CP3" s="3">
        <v>2.4</v>
      </c>
      <c r="CQ3" s="3">
        <v>72483000</v>
      </c>
      <c r="CR3" s="3">
        <v>47680000</v>
      </c>
      <c r="CS3" s="3">
        <v>24803000</v>
      </c>
      <c r="CT3" s="3">
        <v>29609000</v>
      </c>
      <c r="CU3" s="3">
        <v>18591000</v>
      </c>
      <c r="CV3" s="3">
        <v>11017000</v>
      </c>
      <c r="CW3" s="3">
        <v>25908000</v>
      </c>
      <c r="CX3" s="3">
        <v>16984000</v>
      </c>
      <c r="CY3" s="3">
        <v>8923900</v>
      </c>
      <c r="CZ3" s="3">
        <v>12122000</v>
      </c>
      <c r="DA3" s="3">
        <v>7298000</v>
      </c>
      <c r="DB3" s="3">
        <v>4823900</v>
      </c>
      <c r="DC3" s="3">
        <v>1346900</v>
      </c>
      <c r="DD3" s="3">
        <v>1331700</v>
      </c>
      <c r="DE3" s="3">
        <v>15198</v>
      </c>
      <c r="DF3" s="3">
        <v>2777800</v>
      </c>
      <c r="DG3" s="3">
        <v>2761100</v>
      </c>
      <c r="DH3" s="3">
        <v>16684</v>
      </c>
      <c r="DI3" s="3">
        <v>719810</v>
      </c>
      <c r="DJ3" s="3">
        <v>713560</v>
      </c>
      <c r="DK3" s="3">
        <v>6254</v>
      </c>
      <c r="DL3" s="3">
        <v>30</v>
      </c>
      <c r="DM3" s="3">
        <v>2416100</v>
      </c>
      <c r="DN3" s="3">
        <v>1589300</v>
      </c>
      <c r="DO3" s="3">
        <v>826780</v>
      </c>
      <c r="DP3" s="3">
        <v>986960</v>
      </c>
      <c r="DQ3" s="3">
        <v>619710</v>
      </c>
      <c r="DR3" s="3">
        <v>367250</v>
      </c>
      <c r="DS3" s="3">
        <v>863600</v>
      </c>
      <c r="DT3" s="3">
        <v>566140</v>
      </c>
      <c r="DU3" s="3">
        <v>297460</v>
      </c>
      <c r="DV3" s="3">
        <v>404060</v>
      </c>
      <c r="DW3" s="3">
        <v>243270</v>
      </c>
      <c r="DX3" s="3">
        <v>160800</v>
      </c>
      <c r="DY3" s="3">
        <v>44897</v>
      </c>
      <c r="DZ3" s="3">
        <v>44390</v>
      </c>
      <c r="EA3" s="3">
        <v>506.6</v>
      </c>
      <c r="EB3" s="3">
        <v>92592</v>
      </c>
      <c r="EC3" s="3">
        <v>92036</v>
      </c>
      <c r="ED3" s="3">
        <v>556.13</v>
      </c>
      <c r="EE3" s="3">
        <v>23994</v>
      </c>
      <c r="EF3" s="3">
        <v>23785</v>
      </c>
      <c r="EG3" s="3">
        <v>208.47</v>
      </c>
      <c r="EH3" s="3">
        <v>1196300</v>
      </c>
      <c r="EI3" s="3">
        <v>916450</v>
      </c>
      <c r="EJ3" s="3">
        <v>1477800</v>
      </c>
      <c r="EK3" s="3">
        <v>509510</v>
      </c>
      <c r="EL3" s="3">
        <v>2217900</v>
      </c>
      <c r="EM3" s="3">
        <v>526540</v>
      </c>
      <c r="EN3" s="3">
        <v>0</v>
      </c>
      <c r="EO3" s="3">
        <v>0</v>
      </c>
      <c r="EP3" s="3">
        <v>0</v>
      </c>
      <c r="EQ3" s="3">
        <v>0</v>
      </c>
      <c r="ER3" s="3">
        <v>0</v>
      </c>
      <c r="ES3" s="3">
        <v>0</v>
      </c>
      <c r="ET3" s="3"/>
      <c r="EU3" s="3"/>
      <c r="EV3" s="3"/>
      <c r="EW3" s="3">
        <v>121</v>
      </c>
      <c r="EX3" s="3" t="s">
        <v>917</v>
      </c>
      <c r="EY3" s="3" t="s">
        <v>918</v>
      </c>
      <c r="EZ3" s="3" t="s">
        <v>919</v>
      </c>
      <c r="FA3" s="3" t="s">
        <v>920</v>
      </c>
      <c r="FB3" s="3" t="s">
        <v>921</v>
      </c>
      <c r="FC3" s="3" t="s">
        <v>922</v>
      </c>
      <c r="FD3" s="3" t="s">
        <v>923</v>
      </c>
      <c r="FE3" s="3" t="s">
        <v>924</v>
      </c>
      <c r="FF3" s="3">
        <v>-1</v>
      </c>
      <c r="FG3" s="3">
        <v>3</v>
      </c>
      <c r="FH3" s="3">
        <f t="shared" si="0"/>
        <v>-0.3844895351158773</v>
      </c>
      <c r="FI3" s="3">
        <f t="shared" si="0"/>
        <v>-0.20754441073546265</v>
      </c>
      <c r="FJ3" s="3">
        <f t="shared" si="0"/>
        <v>-0.35258417145396997</v>
      </c>
      <c r="FK3" s="3">
        <f t="shared" si="1"/>
        <v>-0.31487270576843662</v>
      </c>
      <c r="FL3" s="9">
        <v>0</v>
      </c>
      <c r="FM3" s="9">
        <v>0</v>
      </c>
      <c r="FN3" s="9">
        <v>0</v>
      </c>
      <c r="FO3" s="9">
        <f t="shared" si="2"/>
        <v>2.8624712087469067E-2</v>
      </c>
    </row>
    <row r="4" spans="1:172" x14ac:dyDescent="0.2">
      <c r="A4" t="s">
        <v>925</v>
      </c>
      <c r="B4" t="s">
        <v>926</v>
      </c>
      <c r="C4" t="s">
        <v>927</v>
      </c>
      <c r="D4" t="s">
        <v>928</v>
      </c>
      <c r="E4" t="s">
        <v>929</v>
      </c>
      <c r="F4" s="2" t="s">
        <v>930</v>
      </c>
      <c r="G4" s="2" t="s">
        <v>931</v>
      </c>
      <c r="H4" s="2" t="s">
        <v>932</v>
      </c>
      <c r="I4" s="2">
        <v>15</v>
      </c>
      <c r="J4" s="2">
        <v>25</v>
      </c>
      <c r="K4" s="2">
        <v>24</v>
      </c>
      <c r="L4" s="2">
        <v>21</v>
      </c>
      <c r="M4" s="2">
        <v>22</v>
      </c>
      <c r="N4" s="2">
        <v>24</v>
      </c>
      <c r="O4" s="2">
        <v>16</v>
      </c>
      <c r="P4" s="2">
        <v>1</v>
      </c>
      <c r="Q4" s="2">
        <v>2</v>
      </c>
      <c r="R4" s="2">
        <v>1</v>
      </c>
      <c r="S4" s="2">
        <v>21</v>
      </c>
      <c r="T4" s="2">
        <v>23</v>
      </c>
      <c r="U4" s="2">
        <v>15</v>
      </c>
      <c r="V4" s="2">
        <v>0</v>
      </c>
      <c r="W4" s="2">
        <v>1</v>
      </c>
      <c r="X4" s="2">
        <v>0</v>
      </c>
      <c r="Y4" s="2">
        <v>18</v>
      </c>
      <c r="Z4" s="2">
        <v>20</v>
      </c>
      <c r="AA4" s="2">
        <v>13</v>
      </c>
      <c r="AB4" s="2">
        <v>0</v>
      </c>
      <c r="AC4" s="2">
        <v>0</v>
      </c>
      <c r="AD4" s="2">
        <v>0</v>
      </c>
      <c r="AE4" s="2">
        <v>40.700000000000003</v>
      </c>
      <c r="AF4" s="2">
        <v>40.700000000000003</v>
      </c>
      <c r="AG4" s="2">
        <v>35.9</v>
      </c>
      <c r="AH4" s="2">
        <v>70.897000000000006</v>
      </c>
      <c r="AI4" s="2">
        <v>646</v>
      </c>
      <c r="AJ4" s="2" t="s">
        <v>933</v>
      </c>
      <c r="AK4" s="2">
        <v>1</v>
      </c>
      <c r="AL4" s="2">
        <v>103</v>
      </c>
      <c r="AM4" s="2">
        <v>0</v>
      </c>
      <c r="AN4" s="2">
        <v>323.31</v>
      </c>
      <c r="AO4" s="2" t="s">
        <v>165</v>
      </c>
      <c r="AP4" s="2" t="s">
        <v>165</v>
      </c>
      <c r="AQ4" s="2" t="s">
        <v>165</v>
      </c>
      <c r="AR4" s="2" t="s">
        <v>188</v>
      </c>
      <c r="AS4" s="2" t="s">
        <v>188</v>
      </c>
      <c r="AT4" s="2" t="s">
        <v>188</v>
      </c>
      <c r="AU4" s="2">
        <v>0.66939000000000004</v>
      </c>
      <c r="AV4" s="2">
        <v>0.66034999999999999</v>
      </c>
      <c r="AW4" s="2">
        <v>15.202</v>
      </c>
      <c r="AX4" s="2">
        <v>100</v>
      </c>
      <c r="AY4" s="2">
        <v>8</v>
      </c>
      <c r="AZ4" s="2" t="s">
        <v>166</v>
      </c>
      <c r="BA4" s="2">
        <v>0.62719999999999998</v>
      </c>
      <c r="BB4" s="2">
        <v>0.66115999999999997</v>
      </c>
      <c r="BC4" s="2">
        <v>0.75546000000000002</v>
      </c>
      <c r="BD4" s="2" t="s">
        <v>1961</v>
      </c>
      <c r="BE4" s="2" t="s">
        <v>1961</v>
      </c>
      <c r="BF4" s="2" t="s">
        <v>1961</v>
      </c>
      <c r="BG4" s="14">
        <v>0.64495999999999998</v>
      </c>
      <c r="BH4" s="14">
        <v>0.57038999999999995</v>
      </c>
      <c r="BI4" s="14">
        <v>0.80622000000000005</v>
      </c>
      <c r="BJ4" s="2" t="s">
        <v>1961</v>
      </c>
      <c r="BK4" s="2" t="s">
        <v>1961</v>
      </c>
      <c r="BL4" s="2" t="s">
        <v>1961</v>
      </c>
      <c r="BM4" s="2">
        <v>14.356999999999999</v>
      </c>
      <c r="BN4" s="2">
        <v>17.210999999999999</v>
      </c>
      <c r="BO4" s="2">
        <v>14.561999999999999</v>
      </c>
      <c r="BP4" s="2" t="s">
        <v>1961</v>
      </c>
      <c r="BQ4" s="2" t="s">
        <v>1961</v>
      </c>
      <c r="BR4" s="2" t="s">
        <v>1961</v>
      </c>
      <c r="BS4" s="2">
        <v>33</v>
      </c>
      <c r="BT4" s="2">
        <v>38</v>
      </c>
      <c r="BU4" s="2">
        <v>28</v>
      </c>
      <c r="BV4" s="2">
        <v>0</v>
      </c>
      <c r="BW4" s="2">
        <v>1</v>
      </c>
      <c r="BX4" s="2">
        <v>0</v>
      </c>
      <c r="BY4" s="2">
        <v>3</v>
      </c>
      <c r="BZ4" s="2">
        <v>4</v>
      </c>
      <c r="CA4" s="2">
        <v>1</v>
      </c>
      <c r="CB4" s="2">
        <v>0</v>
      </c>
      <c r="CC4" s="2">
        <v>0</v>
      </c>
      <c r="CD4" s="2">
        <v>0</v>
      </c>
      <c r="CE4" s="2" t="s">
        <v>166</v>
      </c>
      <c r="CF4" s="2" t="s">
        <v>166</v>
      </c>
      <c r="CG4" s="2" t="s">
        <v>166</v>
      </c>
      <c r="CH4" s="2" t="s">
        <v>168</v>
      </c>
      <c r="CI4" s="2" t="s">
        <v>168</v>
      </c>
      <c r="CJ4" s="2" t="s">
        <v>168</v>
      </c>
      <c r="CK4" s="2">
        <v>36.799999999999997</v>
      </c>
      <c r="CL4" s="2">
        <v>40.6</v>
      </c>
      <c r="CM4" s="2">
        <v>29.9</v>
      </c>
      <c r="CN4" s="2">
        <v>2.5</v>
      </c>
      <c r="CO4" s="2">
        <v>3.9</v>
      </c>
      <c r="CP4" s="2">
        <v>2.5</v>
      </c>
      <c r="CQ4" s="2">
        <v>54636000</v>
      </c>
      <c r="CR4" s="2">
        <v>32800000</v>
      </c>
      <c r="CS4" s="2">
        <v>21836000</v>
      </c>
      <c r="CT4" s="2">
        <v>18713000</v>
      </c>
      <c r="CU4" s="2">
        <v>11344000</v>
      </c>
      <c r="CV4" s="2">
        <v>7369200</v>
      </c>
      <c r="CW4" s="2">
        <v>22913000</v>
      </c>
      <c r="CX4" s="2">
        <v>14158000</v>
      </c>
      <c r="CY4" s="2">
        <v>8755300</v>
      </c>
      <c r="CZ4" s="2">
        <v>13000000</v>
      </c>
      <c r="DA4" s="2">
        <v>7292300</v>
      </c>
      <c r="DB4" s="2">
        <v>5707300</v>
      </c>
      <c r="DC4" s="2">
        <v>0</v>
      </c>
      <c r="DD4" s="2">
        <v>0</v>
      </c>
      <c r="DE4" s="2">
        <v>0</v>
      </c>
      <c r="DF4" s="2">
        <v>10049</v>
      </c>
      <c r="DG4" s="2">
        <v>6186.1</v>
      </c>
      <c r="DH4" s="2">
        <v>3862.9</v>
      </c>
      <c r="DI4" s="2">
        <v>0</v>
      </c>
      <c r="DJ4" s="2">
        <v>0</v>
      </c>
      <c r="DK4" s="2">
        <v>0</v>
      </c>
      <c r="DL4" s="2">
        <v>33</v>
      </c>
      <c r="DM4" s="2">
        <v>1655600</v>
      </c>
      <c r="DN4" s="2">
        <v>993940</v>
      </c>
      <c r="DO4" s="2">
        <v>661690</v>
      </c>
      <c r="DP4" s="2">
        <v>567050</v>
      </c>
      <c r="DQ4" s="2">
        <v>343740</v>
      </c>
      <c r="DR4" s="2">
        <v>223310</v>
      </c>
      <c r="DS4" s="2">
        <v>694340</v>
      </c>
      <c r="DT4" s="2">
        <v>429030</v>
      </c>
      <c r="DU4" s="2">
        <v>265310</v>
      </c>
      <c r="DV4" s="2">
        <v>393930</v>
      </c>
      <c r="DW4" s="2">
        <v>220980</v>
      </c>
      <c r="DX4" s="2">
        <v>172950</v>
      </c>
      <c r="DY4" s="2">
        <v>0</v>
      </c>
      <c r="DZ4" s="2">
        <v>0</v>
      </c>
      <c r="EA4" s="2">
        <v>0</v>
      </c>
      <c r="EB4" s="2">
        <v>304.52</v>
      </c>
      <c r="EC4" s="2">
        <v>187.46</v>
      </c>
      <c r="ED4" s="2">
        <v>117.06</v>
      </c>
      <c r="EE4" s="2">
        <v>0</v>
      </c>
      <c r="EF4" s="2">
        <v>0</v>
      </c>
      <c r="EG4" s="2">
        <v>0</v>
      </c>
      <c r="EH4" s="2">
        <v>805990</v>
      </c>
      <c r="EI4" s="2">
        <v>519830</v>
      </c>
      <c r="EJ4" s="2">
        <v>998070</v>
      </c>
      <c r="EK4" s="2">
        <v>674920</v>
      </c>
      <c r="EL4" s="2">
        <v>1287000</v>
      </c>
      <c r="EM4" s="2">
        <v>1032700</v>
      </c>
      <c r="EN4" s="2">
        <v>0</v>
      </c>
      <c r="EO4" s="2">
        <v>0</v>
      </c>
      <c r="EP4" s="2">
        <v>0</v>
      </c>
      <c r="EQ4" s="2">
        <v>0</v>
      </c>
      <c r="ER4" s="2">
        <v>0</v>
      </c>
      <c r="ES4" s="2">
        <v>0</v>
      </c>
      <c r="ET4" s="2"/>
      <c r="EU4" s="2"/>
      <c r="EV4" s="2"/>
      <c r="EW4" s="2">
        <v>122</v>
      </c>
      <c r="EX4" s="2" t="s">
        <v>934</v>
      </c>
      <c r="EY4" s="2" t="s">
        <v>935</v>
      </c>
      <c r="EZ4" s="2" t="s">
        <v>936</v>
      </c>
      <c r="FA4" s="2" t="s">
        <v>937</v>
      </c>
      <c r="FB4" s="2" t="s">
        <v>938</v>
      </c>
      <c r="FC4" s="2" t="s">
        <v>939</v>
      </c>
      <c r="FD4" s="2" t="s">
        <v>940</v>
      </c>
      <c r="FE4" s="2" t="s">
        <v>941</v>
      </c>
      <c r="FF4" s="2" t="s">
        <v>190</v>
      </c>
      <c r="FG4" s="2">
        <v>3</v>
      </c>
      <c r="FH4" s="2">
        <f t="shared" si="0"/>
        <v>-0.63271840658573231</v>
      </c>
      <c r="FI4" s="2">
        <f t="shared" si="0"/>
        <v>-0.80997940601733176</v>
      </c>
      <c r="FJ4" s="2">
        <f t="shared" si="0"/>
        <v>-0.31075452213880184</v>
      </c>
      <c r="FK4" s="2">
        <f t="shared" si="1"/>
        <v>-0.58448411158062197</v>
      </c>
      <c r="FL4" s="10">
        <v>0</v>
      </c>
      <c r="FM4" s="10">
        <v>0</v>
      </c>
      <c r="FN4" s="10">
        <v>0</v>
      </c>
      <c r="FO4" s="10">
        <f t="shared" si="2"/>
        <v>5.7188682860897622E-2</v>
      </c>
    </row>
    <row r="5" spans="1:172" x14ac:dyDescent="0.2">
      <c r="A5" t="s">
        <v>1007</v>
      </c>
      <c r="B5" t="s">
        <v>1008</v>
      </c>
      <c r="C5" t="s">
        <v>1009</v>
      </c>
      <c r="D5" t="s">
        <v>735</v>
      </c>
      <c r="E5" t="s">
        <v>177</v>
      </c>
      <c r="F5" s="2" t="s">
        <v>1010</v>
      </c>
      <c r="G5" s="2" t="s">
        <v>1011</v>
      </c>
      <c r="H5" s="2" t="s">
        <v>1012</v>
      </c>
      <c r="I5" s="2">
        <v>2</v>
      </c>
      <c r="J5" s="2">
        <v>5</v>
      </c>
      <c r="K5" s="2">
        <v>2</v>
      </c>
      <c r="L5" s="2">
        <v>1</v>
      </c>
      <c r="M5" s="2">
        <v>5</v>
      </c>
      <c r="N5" s="2">
        <v>5</v>
      </c>
      <c r="O5" s="2">
        <v>4</v>
      </c>
      <c r="P5" s="2">
        <v>0</v>
      </c>
      <c r="Q5" s="2">
        <v>1</v>
      </c>
      <c r="R5" s="2">
        <v>0</v>
      </c>
      <c r="S5" s="2">
        <v>2</v>
      </c>
      <c r="T5" s="2">
        <v>2</v>
      </c>
      <c r="U5" s="2">
        <v>2</v>
      </c>
      <c r="V5" s="2">
        <v>0</v>
      </c>
      <c r="W5" s="2">
        <v>0</v>
      </c>
      <c r="X5" s="2">
        <v>0</v>
      </c>
      <c r="Y5" s="2">
        <v>1</v>
      </c>
      <c r="Z5" s="2">
        <v>1</v>
      </c>
      <c r="AA5" s="2">
        <v>1</v>
      </c>
      <c r="AB5" s="2">
        <v>0</v>
      </c>
      <c r="AC5" s="2">
        <v>0</v>
      </c>
      <c r="AD5" s="2">
        <v>0</v>
      </c>
      <c r="AE5" s="2">
        <v>9</v>
      </c>
      <c r="AF5" s="2">
        <v>4.2</v>
      </c>
      <c r="AG5" s="2">
        <v>1.7</v>
      </c>
      <c r="AH5" s="2">
        <v>71.027000000000001</v>
      </c>
      <c r="AI5" s="2">
        <v>643</v>
      </c>
      <c r="AJ5" s="2" t="s">
        <v>1013</v>
      </c>
      <c r="AK5" s="2">
        <v>1</v>
      </c>
      <c r="AL5" s="2">
        <v>6</v>
      </c>
      <c r="AM5" s="2">
        <v>0</v>
      </c>
      <c r="AN5" s="2">
        <v>89.876000000000005</v>
      </c>
      <c r="AO5" s="2" t="s">
        <v>165</v>
      </c>
      <c r="AP5" s="2" t="s">
        <v>165</v>
      </c>
      <c r="AQ5" s="2" t="s">
        <v>165</v>
      </c>
      <c r="AR5" s="2"/>
      <c r="AS5" s="2" t="s">
        <v>188</v>
      </c>
      <c r="AT5" s="2"/>
      <c r="AU5" s="2">
        <v>0.75714999999999999</v>
      </c>
      <c r="AV5" s="2">
        <v>0.74465999999999999</v>
      </c>
      <c r="AW5" s="2">
        <v>12.045</v>
      </c>
      <c r="AX5" s="2">
        <v>6</v>
      </c>
      <c r="AY5" s="2">
        <v>0</v>
      </c>
      <c r="AZ5" s="2" t="s">
        <v>166</v>
      </c>
      <c r="BA5" s="2">
        <v>0.73299999999999998</v>
      </c>
      <c r="BB5" s="2">
        <v>0.76670000000000005</v>
      </c>
      <c r="BC5" s="2">
        <v>0.72382999999999997</v>
      </c>
      <c r="BD5" s="2" t="s">
        <v>1961</v>
      </c>
      <c r="BE5" s="2" t="s">
        <v>1961</v>
      </c>
      <c r="BF5" s="2" t="s">
        <v>1961</v>
      </c>
      <c r="BG5" s="14">
        <v>0.78937999999999997</v>
      </c>
      <c r="BH5" s="14">
        <v>0.59740000000000004</v>
      </c>
      <c r="BI5" s="14">
        <v>0.77503999999999995</v>
      </c>
      <c r="BJ5" s="2" t="s">
        <v>1961</v>
      </c>
      <c r="BK5" s="2" t="s">
        <v>1961</v>
      </c>
      <c r="BL5" s="2" t="s">
        <v>1961</v>
      </c>
      <c r="BM5" s="2">
        <v>20.292999999999999</v>
      </c>
      <c r="BN5" s="2">
        <v>6.5050999999999997</v>
      </c>
      <c r="BO5" s="2">
        <v>6.3906999999999998</v>
      </c>
      <c r="BP5" s="2" t="s">
        <v>1961</v>
      </c>
      <c r="BQ5" s="2" t="s">
        <v>1961</v>
      </c>
      <c r="BR5" s="2" t="s">
        <v>1961</v>
      </c>
      <c r="BS5" s="2">
        <v>2</v>
      </c>
      <c r="BT5" s="2">
        <v>2</v>
      </c>
      <c r="BU5" s="2">
        <v>2</v>
      </c>
      <c r="BV5" s="2">
        <v>0</v>
      </c>
      <c r="BW5" s="2">
        <v>0</v>
      </c>
      <c r="BX5" s="2">
        <v>0</v>
      </c>
      <c r="BY5" s="2">
        <v>0</v>
      </c>
      <c r="BZ5" s="2">
        <v>0</v>
      </c>
      <c r="CA5" s="2">
        <v>0</v>
      </c>
      <c r="CB5" s="2">
        <v>0</v>
      </c>
      <c r="CC5" s="2">
        <v>0</v>
      </c>
      <c r="CD5" s="2">
        <v>0</v>
      </c>
      <c r="CE5" s="2" t="s">
        <v>168</v>
      </c>
      <c r="CF5" s="2" t="s">
        <v>168</v>
      </c>
      <c r="CG5" s="2" t="s">
        <v>168</v>
      </c>
      <c r="CH5" s="2" t="s">
        <v>168</v>
      </c>
      <c r="CI5" s="2" t="s">
        <v>168</v>
      </c>
      <c r="CJ5" s="2" t="s">
        <v>168</v>
      </c>
      <c r="CK5" s="2">
        <v>9</v>
      </c>
      <c r="CL5" s="2">
        <v>9</v>
      </c>
      <c r="CM5" s="2">
        <v>7.6</v>
      </c>
      <c r="CN5" s="2">
        <v>0</v>
      </c>
      <c r="CO5" s="2">
        <v>1.4</v>
      </c>
      <c r="CP5" s="2">
        <v>0</v>
      </c>
      <c r="CQ5" s="2">
        <v>2860100</v>
      </c>
      <c r="CR5" s="2">
        <v>1659600</v>
      </c>
      <c r="CS5" s="2">
        <v>1200500</v>
      </c>
      <c r="CT5" s="2">
        <v>936990</v>
      </c>
      <c r="CU5" s="2">
        <v>572770</v>
      </c>
      <c r="CV5" s="2">
        <v>364220</v>
      </c>
      <c r="CW5" s="2">
        <v>1214300</v>
      </c>
      <c r="CX5" s="2">
        <v>672510</v>
      </c>
      <c r="CY5" s="2">
        <v>541750</v>
      </c>
      <c r="CZ5" s="2">
        <v>708880</v>
      </c>
      <c r="DA5" s="2">
        <v>414360</v>
      </c>
      <c r="DB5" s="2">
        <v>294520</v>
      </c>
      <c r="DC5" s="2">
        <v>0</v>
      </c>
      <c r="DD5" s="2">
        <v>0</v>
      </c>
      <c r="DE5" s="2">
        <v>0</v>
      </c>
      <c r="DF5" s="2">
        <v>0</v>
      </c>
      <c r="DG5" s="2">
        <v>0</v>
      </c>
      <c r="DH5" s="2">
        <v>0</v>
      </c>
      <c r="DI5" s="2">
        <v>0</v>
      </c>
      <c r="DJ5" s="2">
        <v>0</v>
      </c>
      <c r="DK5" s="2">
        <v>0</v>
      </c>
      <c r="DL5" s="2">
        <v>37</v>
      </c>
      <c r="DM5" s="2">
        <v>77301</v>
      </c>
      <c r="DN5" s="2">
        <v>44855</v>
      </c>
      <c r="DO5" s="2">
        <v>32446</v>
      </c>
      <c r="DP5" s="2">
        <v>25324</v>
      </c>
      <c r="DQ5" s="2">
        <v>15480</v>
      </c>
      <c r="DR5" s="2">
        <v>9843.7999999999993</v>
      </c>
      <c r="DS5" s="2">
        <v>32818</v>
      </c>
      <c r="DT5" s="2">
        <v>18176</v>
      </c>
      <c r="DU5" s="2">
        <v>14642</v>
      </c>
      <c r="DV5" s="2">
        <v>19159</v>
      </c>
      <c r="DW5" s="2">
        <v>11199</v>
      </c>
      <c r="DX5" s="2">
        <v>7960</v>
      </c>
      <c r="DY5" s="2">
        <v>0</v>
      </c>
      <c r="DZ5" s="2">
        <v>0</v>
      </c>
      <c r="EA5" s="2">
        <v>0</v>
      </c>
      <c r="EB5" s="2">
        <v>0</v>
      </c>
      <c r="EC5" s="2">
        <v>0</v>
      </c>
      <c r="ED5" s="2">
        <v>0</v>
      </c>
      <c r="EE5" s="2">
        <v>0</v>
      </c>
      <c r="EF5" s="2">
        <v>0</v>
      </c>
      <c r="EG5" s="2">
        <v>0</v>
      </c>
      <c r="EH5" s="2">
        <v>208640</v>
      </c>
      <c r="EI5" s="2">
        <v>164700</v>
      </c>
      <c r="EJ5" s="2">
        <v>510500</v>
      </c>
      <c r="EK5" s="2">
        <v>414830</v>
      </c>
      <c r="EL5" s="2">
        <v>554080</v>
      </c>
      <c r="EM5" s="2">
        <v>404550</v>
      </c>
      <c r="EN5" s="2">
        <v>0</v>
      </c>
      <c r="EO5" s="2">
        <v>0</v>
      </c>
      <c r="EP5" s="2">
        <v>0</v>
      </c>
      <c r="EQ5" s="2">
        <v>0</v>
      </c>
      <c r="ER5" s="2">
        <v>0</v>
      </c>
      <c r="ES5" s="2">
        <v>0</v>
      </c>
      <c r="ET5" s="2"/>
      <c r="EU5" s="2"/>
      <c r="EV5" s="2"/>
      <c r="EW5" s="2">
        <v>133</v>
      </c>
      <c r="EX5" s="2" t="s">
        <v>1014</v>
      </c>
      <c r="EY5" s="2" t="s">
        <v>1015</v>
      </c>
      <c r="EZ5" s="2" t="s">
        <v>1016</v>
      </c>
      <c r="FA5" s="2" t="s">
        <v>1017</v>
      </c>
      <c r="FB5" s="2" t="s">
        <v>1018</v>
      </c>
      <c r="FC5" s="2" t="s">
        <v>1019</v>
      </c>
      <c r="FD5" s="2"/>
      <c r="FE5" s="2"/>
      <c r="FF5" s="2" t="s">
        <v>184</v>
      </c>
      <c r="FG5" s="2">
        <v>3</v>
      </c>
      <c r="FH5" s="2">
        <f t="shared" si="0"/>
        <v>-0.34120812780524501</v>
      </c>
      <c r="FI5" s="2">
        <f t="shared" si="0"/>
        <v>-0.74323085723865878</v>
      </c>
      <c r="FJ5" s="2">
        <f t="shared" si="0"/>
        <v>-0.36765732474248308</v>
      </c>
      <c r="FK5" s="2">
        <f t="shared" si="1"/>
        <v>-0.48403210326212892</v>
      </c>
      <c r="FL5" s="10">
        <v>0</v>
      </c>
      <c r="FM5" s="10">
        <v>0</v>
      </c>
      <c r="FN5" s="10">
        <v>0</v>
      </c>
      <c r="FO5" s="10">
        <f t="shared" si="2"/>
        <v>6.5002864018667728E-2</v>
      </c>
    </row>
    <row r="6" spans="1:172" x14ac:dyDescent="0.2">
      <c r="A6" t="s">
        <v>1086</v>
      </c>
      <c r="B6" t="s">
        <v>1087</v>
      </c>
      <c r="C6" t="s">
        <v>1088</v>
      </c>
      <c r="D6" t="s">
        <v>1088</v>
      </c>
      <c r="E6" t="s">
        <v>1088</v>
      </c>
      <c r="F6" s="2" t="s">
        <v>1089</v>
      </c>
      <c r="G6" s="2" t="s">
        <v>1090</v>
      </c>
      <c r="H6" s="2" t="s">
        <v>1091</v>
      </c>
      <c r="I6" s="2">
        <v>3</v>
      </c>
      <c r="J6" s="2">
        <v>10</v>
      </c>
      <c r="K6" s="2">
        <v>10</v>
      </c>
      <c r="L6" s="2">
        <v>10</v>
      </c>
      <c r="M6" s="2">
        <v>7</v>
      </c>
      <c r="N6" s="2">
        <v>9</v>
      </c>
      <c r="O6" s="2">
        <v>7</v>
      </c>
      <c r="P6" s="2">
        <v>0</v>
      </c>
      <c r="Q6" s="2">
        <v>0</v>
      </c>
      <c r="R6" s="2">
        <v>0</v>
      </c>
      <c r="S6" s="2">
        <v>7</v>
      </c>
      <c r="T6" s="2">
        <v>9</v>
      </c>
      <c r="U6" s="2">
        <v>7</v>
      </c>
      <c r="V6" s="2">
        <v>0</v>
      </c>
      <c r="W6" s="2">
        <v>0</v>
      </c>
      <c r="X6" s="2">
        <v>0</v>
      </c>
      <c r="Y6" s="2">
        <v>7</v>
      </c>
      <c r="Z6" s="2">
        <v>9</v>
      </c>
      <c r="AA6" s="2">
        <v>7</v>
      </c>
      <c r="AB6" s="2">
        <v>0</v>
      </c>
      <c r="AC6" s="2">
        <v>0</v>
      </c>
      <c r="AD6" s="2">
        <v>0</v>
      </c>
      <c r="AE6" s="2">
        <v>22.7</v>
      </c>
      <c r="AF6" s="2">
        <v>22.7</v>
      </c>
      <c r="AG6" s="2">
        <v>22.7</v>
      </c>
      <c r="AH6" s="2">
        <v>50.118000000000002</v>
      </c>
      <c r="AI6" s="2">
        <v>437</v>
      </c>
      <c r="AJ6" s="2" t="s">
        <v>1092</v>
      </c>
      <c r="AK6" s="2">
        <v>1</v>
      </c>
      <c r="AL6" s="2">
        <v>30</v>
      </c>
      <c r="AM6" s="2">
        <v>0</v>
      </c>
      <c r="AN6" s="2">
        <v>323.31</v>
      </c>
      <c r="AO6" s="2" t="s">
        <v>165</v>
      </c>
      <c r="AP6" s="2" t="s">
        <v>165</v>
      </c>
      <c r="AQ6" s="2" t="s">
        <v>165</v>
      </c>
      <c r="AR6" s="2"/>
      <c r="AS6" s="2"/>
      <c r="AT6" s="2"/>
      <c r="AU6" s="2">
        <v>1.5886</v>
      </c>
      <c r="AV6" s="2">
        <v>1.5743</v>
      </c>
      <c r="AW6" s="2">
        <v>15.798</v>
      </c>
      <c r="AX6" s="2">
        <v>30</v>
      </c>
      <c r="AY6" s="2">
        <v>0</v>
      </c>
      <c r="AZ6" s="2" t="s">
        <v>166</v>
      </c>
      <c r="BA6" s="2">
        <v>1.4764999999999999</v>
      </c>
      <c r="BB6" s="2">
        <v>2.2566999999999999</v>
      </c>
      <c r="BC6" s="2">
        <v>1.2569999999999999</v>
      </c>
      <c r="BD6" s="2" t="s">
        <v>1961</v>
      </c>
      <c r="BE6" s="2" t="s">
        <v>1961</v>
      </c>
      <c r="BF6" s="2" t="s">
        <v>1961</v>
      </c>
      <c r="BG6" s="14">
        <v>1.5696000000000001</v>
      </c>
      <c r="BH6" s="14">
        <v>1.7984</v>
      </c>
      <c r="BI6" s="14">
        <v>1.2248000000000001</v>
      </c>
      <c r="BJ6" s="2" t="s">
        <v>1961</v>
      </c>
      <c r="BK6" s="2" t="s">
        <v>1961</v>
      </c>
      <c r="BL6" s="2" t="s">
        <v>1961</v>
      </c>
      <c r="BM6" s="2">
        <v>80.5</v>
      </c>
      <c r="BN6" s="2">
        <v>13.101000000000001</v>
      </c>
      <c r="BO6" s="2">
        <v>13.528</v>
      </c>
      <c r="BP6" s="2" t="s">
        <v>1961</v>
      </c>
      <c r="BQ6" s="2" t="s">
        <v>1961</v>
      </c>
      <c r="BR6" s="2" t="s">
        <v>1961</v>
      </c>
      <c r="BS6" s="2">
        <v>10</v>
      </c>
      <c r="BT6" s="2">
        <v>12</v>
      </c>
      <c r="BU6" s="2">
        <v>8</v>
      </c>
      <c r="BV6" s="2">
        <v>0</v>
      </c>
      <c r="BW6" s="2">
        <v>0</v>
      </c>
      <c r="BX6" s="2">
        <v>0</v>
      </c>
      <c r="BY6" s="2">
        <v>0</v>
      </c>
      <c r="BZ6" s="2">
        <v>0</v>
      </c>
      <c r="CA6" s="2">
        <v>0</v>
      </c>
      <c r="CB6" s="2">
        <v>0</v>
      </c>
      <c r="CC6" s="2">
        <v>0</v>
      </c>
      <c r="CD6" s="2">
        <v>0</v>
      </c>
      <c r="CE6" s="2" t="s">
        <v>166</v>
      </c>
      <c r="CF6" s="2" t="s">
        <v>166</v>
      </c>
      <c r="CG6" s="2" t="s">
        <v>166</v>
      </c>
      <c r="CH6" s="2" t="s">
        <v>168</v>
      </c>
      <c r="CI6" s="2" t="s">
        <v>168</v>
      </c>
      <c r="CJ6" s="2" t="s">
        <v>168</v>
      </c>
      <c r="CK6" s="2">
        <v>19.2</v>
      </c>
      <c r="CL6" s="2">
        <v>19.2</v>
      </c>
      <c r="CM6" s="2">
        <v>16</v>
      </c>
      <c r="CN6" s="2">
        <v>0</v>
      </c>
      <c r="CO6" s="2">
        <v>0</v>
      </c>
      <c r="CP6" s="2">
        <v>0</v>
      </c>
      <c r="CQ6" s="2">
        <v>21141000</v>
      </c>
      <c r="CR6" s="2">
        <v>7403900</v>
      </c>
      <c r="CS6" s="2">
        <v>13737000</v>
      </c>
      <c r="CT6" s="2">
        <v>7184100</v>
      </c>
      <c r="CU6" s="2">
        <v>2899400</v>
      </c>
      <c r="CV6" s="2">
        <v>4284700</v>
      </c>
      <c r="CW6" s="2">
        <v>11110000</v>
      </c>
      <c r="CX6" s="2">
        <v>3247800</v>
      </c>
      <c r="CY6" s="2">
        <v>7862300</v>
      </c>
      <c r="CZ6" s="2">
        <v>2846600</v>
      </c>
      <c r="DA6" s="2">
        <v>1256700</v>
      </c>
      <c r="DB6" s="2">
        <v>1589900</v>
      </c>
      <c r="DC6" s="2">
        <v>0</v>
      </c>
      <c r="DD6" s="2">
        <v>0</v>
      </c>
      <c r="DE6" s="2">
        <v>0</v>
      </c>
      <c r="DF6" s="2">
        <v>0</v>
      </c>
      <c r="DG6" s="2">
        <v>0</v>
      </c>
      <c r="DH6" s="2">
        <v>0</v>
      </c>
      <c r="DI6" s="2">
        <v>0</v>
      </c>
      <c r="DJ6" s="2">
        <v>0</v>
      </c>
      <c r="DK6" s="2">
        <v>0</v>
      </c>
      <c r="DL6" s="2">
        <v>24</v>
      </c>
      <c r="DM6" s="2">
        <v>880870</v>
      </c>
      <c r="DN6" s="2">
        <v>308500</v>
      </c>
      <c r="DO6" s="2">
        <v>572370</v>
      </c>
      <c r="DP6" s="2">
        <v>299340</v>
      </c>
      <c r="DQ6" s="2">
        <v>120810</v>
      </c>
      <c r="DR6" s="2">
        <v>178530</v>
      </c>
      <c r="DS6" s="2">
        <v>462920</v>
      </c>
      <c r="DT6" s="2">
        <v>135330</v>
      </c>
      <c r="DU6" s="2">
        <v>327600</v>
      </c>
      <c r="DV6" s="2">
        <v>118610</v>
      </c>
      <c r="DW6" s="2">
        <v>52362</v>
      </c>
      <c r="DX6" s="2">
        <v>66247</v>
      </c>
      <c r="DY6" s="2">
        <v>0</v>
      </c>
      <c r="DZ6" s="2">
        <v>0</v>
      </c>
      <c r="EA6" s="2">
        <v>0</v>
      </c>
      <c r="EB6" s="2">
        <v>0</v>
      </c>
      <c r="EC6" s="2">
        <v>0</v>
      </c>
      <c r="ED6" s="2">
        <v>0</v>
      </c>
      <c r="EE6" s="2">
        <v>0</v>
      </c>
      <c r="EF6" s="2">
        <v>0</v>
      </c>
      <c r="EG6" s="2">
        <v>0</v>
      </c>
      <c r="EH6" s="2">
        <v>500430</v>
      </c>
      <c r="EI6" s="2">
        <v>785450</v>
      </c>
      <c r="EJ6" s="2">
        <v>615430</v>
      </c>
      <c r="EK6" s="2">
        <v>1796100</v>
      </c>
      <c r="EL6" s="2">
        <v>480550</v>
      </c>
      <c r="EM6" s="2">
        <v>638840</v>
      </c>
      <c r="EN6" s="2">
        <v>0</v>
      </c>
      <c r="EO6" s="2">
        <v>0</v>
      </c>
      <c r="EP6" s="2">
        <v>0</v>
      </c>
      <c r="EQ6" s="2">
        <v>0</v>
      </c>
      <c r="ER6" s="2">
        <v>0</v>
      </c>
      <c r="ES6" s="2">
        <v>0</v>
      </c>
      <c r="ET6" s="2"/>
      <c r="EU6" s="2"/>
      <c r="EV6" s="2"/>
      <c r="EW6" s="2">
        <v>142</v>
      </c>
      <c r="EX6" s="2" t="s">
        <v>1093</v>
      </c>
      <c r="EY6" s="2" t="s">
        <v>1068</v>
      </c>
      <c r="EZ6" s="2" t="s">
        <v>1094</v>
      </c>
      <c r="FA6" s="2" t="s">
        <v>1095</v>
      </c>
      <c r="FB6" s="2" t="s">
        <v>1096</v>
      </c>
      <c r="FC6" s="2" t="s">
        <v>1097</v>
      </c>
      <c r="FD6" s="2"/>
      <c r="FE6" s="2"/>
      <c r="FF6" s="2" t="s">
        <v>175</v>
      </c>
      <c r="FG6" s="2">
        <v>3</v>
      </c>
      <c r="FH6" s="2">
        <f t="shared" si="0"/>
        <v>0.65039694666978942</v>
      </c>
      <c r="FI6" s="2">
        <f t="shared" si="0"/>
        <v>0.84671394067147665</v>
      </c>
      <c r="FJ6" s="2">
        <f t="shared" si="0"/>
        <v>0.2925461879503386</v>
      </c>
      <c r="FK6" s="2">
        <f t="shared" si="1"/>
        <v>0.59655235843053489</v>
      </c>
      <c r="FL6" s="10">
        <v>0</v>
      </c>
      <c r="FM6" s="10">
        <v>0</v>
      </c>
      <c r="FN6" s="10">
        <v>0</v>
      </c>
      <c r="FO6" s="10">
        <f t="shared" si="2"/>
        <v>6.6641919880118139E-2</v>
      </c>
    </row>
    <row r="7" spans="1:172" x14ac:dyDescent="0.2">
      <c r="A7" t="s">
        <v>1155</v>
      </c>
      <c r="B7" t="s">
        <v>1156</v>
      </c>
      <c r="C7" t="s">
        <v>1157</v>
      </c>
      <c r="D7" t="s">
        <v>1157</v>
      </c>
      <c r="E7" t="s">
        <v>1157</v>
      </c>
      <c r="F7" s="2" t="s">
        <v>1158</v>
      </c>
      <c r="G7" s="2" t="s">
        <v>1159</v>
      </c>
      <c r="H7" s="2" t="s">
        <v>1160</v>
      </c>
      <c r="I7" s="2">
        <v>7</v>
      </c>
      <c r="J7" s="2">
        <v>21</v>
      </c>
      <c r="K7" s="2">
        <v>21</v>
      </c>
      <c r="L7" s="2">
        <v>21</v>
      </c>
      <c r="M7" s="2">
        <v>17</v>
      </c>
      <c r="N7" s="2">
        <v>20</v>
      </c>
      <c r="O7" s="2">
        <v>18</v>
      </c>
      <c r="P7" s="2">
        <v>0</v>
      </c>
      <c r="Q7" s="2">
        <v>0</v>
      </c>
      <c r="R7" s="2">
        <v>0</v>
      </c>
      <c r="S7" s="2">
        <v>17</v>
      </c>
      <c r="T7" s="2">
        <v>20</v>
      </c>
      <c r="U7" s="2">
        <v>18</v>
      </c>
      <c r="V7" s="2">
        <v>0</v>
      </c>
      <c r="W7" s="2">
        <v>0</v>
      </c>
      <c r="X7" s="2">
        <v>0</v>
      </c>
      <c r="Y7" s="2">
        <v>17</v>
      </c>
      <c r="Z7" s="2">
        <v>20</v>
      </c>
      <c r="AA7" s="2">
        <v>18</v>
      </c>
      <c r="AB7" s="2">
        <v>0</v>
      </c>
      <c r="AC7" s="2">
        <v>0</v>
      </c>
      <c r="AD7" s="2">
        <v>0</v>
      </c>
      <c r="AE7" s="2">
        <v>42.6</v>
      </c>
      <c r="AF7" s="2">
        <v>42.6</v>
      </c>
      <c r="AG7" s="2">
        <v>42.6</v>
      </c>
      <c r="AH7" s="2">
        <v>73.680000000000007</v>
      </c>
      <c r="AI7" s="2">
        <v>679</v>
      </c>
      <c r="AJ7" s="2" t="s">
        <v>1161</v>
      </c>
      <c r="AK7" s="2">
        <v>1</v>
      </c>
      <c r="AL7" s="2">
        <v>70</v>
      </c>
      <c r="AM7" s="2">
        <v>0</v>
      </c>
      <c r="AN7" s="2">
        <v>323.31</v>
      </c>
      <c r="AO7" s="2" t="s">
        <v>165</v>
      </c>
      <c r="AP7" s="2" t="s">
        <v>165</v>
      </c>
      <c r="AQ7" s="2" t="s">
        <v>165</v>
      </c>
      <c r="AR7" s="2"/>
      <c r="AS7" s="2"/>
      <c r="AT7" s="2"/>
      <c r="AU7" s="2">
        <v>1.264</v>
      </c>
      <c r="AV7" s="2">
        <v>1.2917000000000001</v>
      </c>
      <c r="AW7" s="2">
        <v>9.1517999999999997</v>
      </c>
      <c r="AX7" s="2">
        <v>69</v>
      </c>
      <c r="AY7" s="2">
        <v>2</v>
      </c>
      <c r="AZ7" s="2" t="s">
        <v>166</v>
      </c>
      <c r="BA7" s="2">
        <v>1.2076</v>
      </c>
      <c r="BB7" s="2">
        <v>1.6980999999999999</v>
      </c>
      <c r="BC7" s="2">
        <v>1.0435000000000001</v>
      </c>
      <c r="BD7" s="2" t="s">
        <v>1961</v>
      </c>
      <c r="BE7" s="2" t="s">
        <v>1961</v>
      </c>
      <c r="BF7" s="2" t="s">
        <v>1961</v>
      </c>
      <c r="BG7" s="14">
        <v>1.2879</v>
      </c>
      <c r="BH7" s="14">
        <v>1.4785999999999999</v>
      </c>
      <c r="BI7" s="14">
        <v>1.1460999999999999</v>
      </c>
      <c r="BJ7" s="2" t="s">
        <v>1961</v>
      </c>
      <c r="BK7" s="2" t="s">
        <v>1961</v>
      </c>
      <c r="BL7" s="2" t="s">
        <v>1961</v>
      </c>
      <c r="BM7" s="2">
        <v>12.43</v>
      </c>
      <c r="BN7" s="2">
        <v>18.721</v>
      </c>
      <c r="BO7" s="2">
        <v>10.673999999999999</v>
      </c>
      <c r="BP7" s="2" t="s">
        <v>1961</v>
      </c>
      <c r="BQ7" s="2" t="s">
        <v>1961</v>
      </c>
      <c r="BR7" s="2" t="s">
        <v>1961</v>
      </c>
      <c r="BS7" s="2">
        <v>21</v>
      </c>
      <c r="BT7" s="2">
        <v>27</v>
      </c>
      <c r="BU7" s="2">
        <v>21</v>
      </c>
      <c r="BV7" s="2">
        <v>0</v>
      </c>
      <c r="BW7" s="2">
        <v>0</v>
      </c>
      <c r="BX7" s="2">
        <v>0</v>
      </c>
      <c r="BY7" s="2">
        <v>1</v>
      </c>
      <c r="BZ7" s="2">
        <v>1</v>
      </c>
      <c r="CA7" s="2">
        <v>0</v>
      </c>
      <c r="CB7" s="2">
        <v>0</v>
      </c>
      <c r="CC7" s="2">
        <v>0</v>
      </c>
      <c r="CD7" s="2">
        <v>0</v>
      </c>
      <c r="CE7" s="2" t="s">
        <v>166</v>
      </c>
      <c r="CF7" s="2" t="s">
        <v>166</v>
      </c>
      <c r="CG7" s="2" t="s">
        <v>166</v>
      </c>
      <c r="CH7" s="2" t="s">
        <v>168</v>
      </c>
      <c r="CI7" s="2" t="s">
        <v>168</v>
      </c>
      <c r="CJ7" s="2" t="s">
        <v>168</v>
      </c>
      <c r="CK7" s="2">
        <v>34.200000000000003</v>
      </c>
      <c r="CL7" s="2">
        <v>40.1</v>
      </c>
      <c r="CM7" s="2">
        <v>38.299999999999997</v>
      </c>
      <c r="CN7" s="2">
        <v>0</v>
      </c>
      <c r="CO7" s="2">
        <v>0</v>
      </c>
      <c r="CP7" s="2">
        <v>0</v>
      </c>
      <c r="CQ7" s="2">
        <v>38506000</v>
      </c>
      <c r="CR7" s="2">
        <v>15678000</v>
      </c>
      <c r="CS7" s="2">
        <v>22828000</v>
      </c>
      <c r="CT7" s="2">
        <v>10735000</v>
      </c>
      <c r="CU7" s="2">
        <v>4624500</v>
      </c>
      <c r="CV7" s="2">
        <v>6111000</v>
      </c>
      <c r="CW7" s="2">
        <v>16814000</v>
      </c>
      <c r="CX7" s="2">
        <v>5833500</v>
      </c>
      <c r="CY7" s="2">
        <v>10981000</v>
      </c>
      <c r="CZ7" s="2">
        <v>10956000</v>
      </c>
      <c r="DA7" s="2">
        <v>5220300</v>
      </c>
      <c r="DB7" s="2">
        <v>5735600</v>
      </c>
      <c r="DC7" s="2">
        <v>0</v>
      </c>
      <c r="DD7" s="2">
        <v>0</v>
      </c>
      <c r="DE7" s="2">
        <v>0</v>
      </c>
      <c r="DF7" s="2">
        <v>0</v>
      </c>
      <c r="DG7" s="2">
        <v>0</v>
      </c>
      <c r="DH7" s="2">
        <v>0</v>
      </c>
      <c r="DI7" s="2">
        <v>0</v>
      </c>
      <c r="DJ7" s="2">
        <v>0</v>
      </c>
      <c r="DK7" s="2">
        <v>0</v>
      </c>
      <c r="DL7" s="2">
        <v>38</v>
      </c>
      <c r="DM7" s="2">
        <v>1013300</v>
      </c>
      <c r="DN7" s="2">
        <v>412580</v>
      </c>
      <c r="DO7" s="2">
        <v>600730</v>
      </c>
      <c r="DP7" s="2">
        <v>282510</v>
      </c>
      <c r="DQ7" s="2">
        <v>121700</v>
      </c>
      <c r="DR7" s="2">
        <v>160820</v>
      </c>
      <c r="DS7" s="2">
        <v>442490</v>
      </c>
      <c r="DT7" s="2">
        <v>153510</v>
      </c>
      <c r="DU7" s="2">
        <v>288970</v>
      </c>
      <c r="DV7" s="2">
        <v>288310</v>
      </c>
      <c r="DW7" s="2">
        <v>137380</v>
      </c>
      <c r="DX7" s="2">
        <v>150940</v>
      </c>
      <c r="DY7" s="2">
        <v>0</v>
      </c>
      <c r="DZ7" s="2">
        <v>0</v>
      </c>
      <c r="EA7" s="2">
        <v>0</v>
      </c>
      <c r="EB7" s="2">
        <v>0</v>
      </c>
      <c r="EC7" s="2">
        <v>0</v>
      </c>
      <c r="ED7" s="2">
        <v>0</v>
      </c>
      <c r="EE7" s="2">
        <v>0</v>
      </c>
      <c r="EF7" s="2">
        <v>0</v>
      </c>
      <c r="EG7" s="2">
        <v>0</v>
      </c>
      <c r="EH7" s="2">
        <v>342710</v>
      </c>
      <c r="EI7" s="2">
        <v>441390</v>
      </c>
      <c r="EJ7" s="2">
        <v>455780</v>
      </c>
      <c r="EK7" s="2">
        <v>902900</v>
      </c>
      <c r="EL7" s="2">
        <v>715530</v>
      </c>
      <c r="EM7" s="2">
        <v>779210</v>
      </c>
      <c r="EN7" s="2">
        <v>0</v>
      </c>
      <c r="EO7" s="2">
        <v>0</v>
      </c>
      <c r="EP7" s="2">
        <v>0</v>
      </c>
      <c r="EQ7" s="2">
        <v>0</v>
      </c>
      <c r="ER7" s="2">
        <v>0</v>
      </c>
      <c r="ES7" s="2">
        <v>0</v>
      </c>
      <c r="ET7" s="2"/>
      <c r="EU7" s="2"/>
      <c r="EV7" s="2"/>
      <c r="EW7" s="2">
        <v>151</v>
      </c>
      <c r="EX7" s="2" t="s">
        <v>1162</v>
      </c>
      <c r="EY7" s="2" t="s">
        <v>1163</v>
      </c>
      <c r="EZ7" s="2" t="s">
        <v>1164</v>
      </c>
      <c r="FA7" s="2" t="s">
        <v>1165</v>
      </c>
      <c r="FB7" s="2" t="s">
        <v>1166</v>
      </c>
      <c r="FC7" s="2" t="s">
        <v>1167</v>
      </c>
      <c r="FD7" s="2">
        <v>37</v>
      </c>
      <c r="FE7" s="2">
        <v>389</v>
      </c>
      <c r="FF7" s="2" t="s">
        <v>456</v>
      </c>
      <c r="FG7" s="2">
        <v>3</v>
      </c>
      <c r="FH7" s="2">
        <f t="shared" si="0"/>
        <v>0.3650205786195308</v>
      </c>
      <c r="FI7" s="2">
        <f t="shared" si="0"/>
        <v>0.56423181845004933</v>
      </c>
      <c r="FJ7" s="2">
        <f t="shared" si="0"/>
        <v>0.19673292822219471</v>
      </c>
      <c r="FK7" s="2">
        <f t="shared" si="1"/>
        <v>0.37532844176392494</v>
      </c>
      <c r="FL7" s="10">
        <v>0</v>
      </c>
      <c r="FM7" s="10">
        <v>0</v>
      </c>
      <c r="FN7" s="10">
        <v>0</v>
      </c>
      <c r="FO7" s="10">
        <f t="shared" si="2"/>
        <v>7.1588458357044527E-2</v>
      </c>
    </row>
    <row r="8" spans="1:172" x14ac:dyDescent="0.2">
      <c r="A8" t="s">
        <v>249</v>
      </c>
      <c r="B8" t="s">
        <v>250</v>
      </c>
      <c r="C8" t="s">
        <v>251</v>
      </c>
      <c r="D8" t="s">
        <v>251</v>
      </c>
      <c r="E8" t="s">
        <v>251</v>
      </c>
      <c r="F8" s="2" t="s">
        <v>252</v>
      </c>
      <c r="G8" s="2" t="s">
        <v>253</v>
      </c>
      <c r="H8" s="2" t="s">
        <v>254</v>
      </c>
      <c r="I8" s="2">
        <v>21</v>
      </c>
      <c r="J8" s="2">
        <v>5</v>
      </c>
      <c r="K8" s="2">
        <v>5</v>
      </c>
      <c r="L8" s="2">
        <v>5</v>
      </c>
      <c r="M8" s="2">
        <v>4</v>
      </c>
      <c r="N8" s="2">
        <v>3</v>
      </c>
      <c r="O8" s="2">
        <v>3</v>
      </c>
      <c r="P8" s="2">
        <v>0</v>
      </c>
      <c r="Q8" s="2">
        <v>0</v>
      </c>
      <c r="R8" s="2">
        <v>0</v>
      </c>
      <c r="S8" s="2">
        <v>4</v>
      </c>
      <c r="T8" s="2">
        <v>3</v>
      </c>
      <c r="U8" s="2">
        <v>3</v>
      </c>
      <c r="V8" s="2">
        <v>0</v>
      </c>
      <c r="W8" s="2">
        <v>0</v>
      </c>
      <c r="X8" s="2">
        <v>0</v>
      </c>
      <c r="Y8" s="2">
        <v>4</v>
      </c>
      <c r="Z8" s="2">
        <v>3</v>
      </c>
      <c r="AA8" s="2">
        <v>3</v>
      </c>
      <c r="AB8" s="2">
        <v>0</v>
      </c>
      <c r="AC8" s="2">
        <v>0</v>
      </c>
      <c r="AD8" s="2">
        <v>0</v>
      </c>
      <c r="AE8" s="2">
        <v>44.4</v>
      </c>
      <c r="AF8" s="2">
        <v>44.4</v>
      </c>
      <c r="AG8" s="2">
        <v>44.4</v>
      </c>
      <c r="AH8" s="2">
        <v>18.481000000000002</v>
      </c>
      <c r="AI8" s="2">
        <v>169</v>
      </c>
      <c r="AJ8" s="2" t="s">
        <v>255</v>
      </c>
      <c r="AK8" s="2">
        <v>1</v>
      </c>
      <c r="AL8" s="2">
        <v>10</v>
      </c>
      <c r="AM8" s="2">
        <v>0</v>
      </c>
      <c r="AN8" s="2">
        <v>117.61</v>
      </c>
      <c r="AO8" s="2" t="s">
        <v>165</v>
      </c>
      <c r="AP8" s="2" t="s">
        <v>165</v>
      </c>
      <c r="AQ8" s="2" t="s">
        <v>165</v>
      </c>
      <c r="AR8" s="2"/>
      <c r="AS8" s="2"/>
      <c r="AT8" s="2"/>
      <c r="AU8" s="2">
        <v>0.28554000000000002</v>
      </c>
      <c r="AV8" s="2">
        <v>0.25546999999999997</v>
      </c>
      <c r="AW8" s="2">
        <v>62.564</v>
      </c>
      <c r="AX8" s="2">
        <v>8</v>
      </c>
      <c r="AY8" s="2">
        <v>1</v>
      </c>
      <c r="AZ8" s="2" t="s">
        <v>166</v>
      </c>
      <c r="BA8" s="2">
        <v>0.57111000000000001</v>
      </c>
      <c r="BB8" s="2">
        <v>0.22913</v>
      </c>
      <c r="BC8" s="2">
        <v>0.16805</v>
      </c>
      <c r="BD8" s="2" t="s">
        <v>1961</v>
      </c>
      <c r="BE8" s="2" t="s">
        <v>1961</v>
      </c>
      <c r="BF8" s="2" t="s">
        <v>1961</v>
      </c>
      <c r="BG8" s="14">
        <v>0.61502999999999997</v>
      </c>
      <c r="BH8" s="14">
        <v>0.18323999999999999</v>
      </c>
      <c r="BI8" s="14">
        <v>0.1656</v>
      </c>
      <c r="BJ8" s="2" t="s">
        <v>1961</v>
      </c>
      <c r="BK8" s="2" t="s">
        <v>1961</v>
      </c>
      <c r="BL8" s="2" t="s">
        <v>1961</v>
      </c>
      <c r="BM8" s="2">
        <v>7.5343</v>
      </c>
      <c r="BN8" s="2">
        <v>23.885000000000002</v>
      </c>
      <c r="BO8" s="2">
        <v>40.085000000000001</v>
      </c>
      <c r="BP8" s="2" t="s">
        <v>1961</v>
      </c>
      <c r="BQ8" s="2" t="s">
        <v>1961</v>
      </c>
      <c r="BR8" s="2" t="s">
        <v>1961</v>
      </c>
      <c r="BS8" s="2">
        <v>3</v>
      </c>
      <c r="BT8" s="2">
        <v>3</v>
      </c>
      <c r="BU8" s="2">
        <v>2</v>
      </c>
      <c r="BV8" s="2">
        <v>0</v>
      </c>
      <c r="BW8" s="2">
        <v>0</v>
      </c>
      <c r="BX8" s="2">
        <v>0</v>
      </c>
      <c r="BY8" s="2">
        <v>0</v>
      </c>
      <c r="BZ8" s="2">
        <v>1</v>
      </c>
      <c r="CA8" s="2">
        <v>0</v>
      </c>
      <c r="CB8" s="2">
        <v>0</v>
      </c>
      <c r="CC8" s="2">
        <v>0</v>
      </c>
      <c r="CD8" s="2">
        <v>0</v>
      </c>
      <c r="CE8" s="2" t="s">
        <v>166</v>
      </c>
      <c r="CF8" s="2" t="s">
        <v>168</v>
      </c>
      <c r="CG8" s="2" t="s">
        <v>168</v>
      </c>
      <c r="CH8" s="2" t="s">
        <v>168</v>
      </c>
      <c r="CI8" s="2" t="s">
        <v>168</v>
      </c>
      <c r="CJ8" s="2" t="s">
        <v>168</v>
      </c>
      <c r="CK8" s="2">
        <v>33.1</v>
      </c>
      <c r="CL8" s="2">
        <v>23.1</v>
      </c>
      <c r="CM8" s="2">
        <v>29</v>
      </c>
      <c r="CN8" s="2">
        <v>0</v>
      </c>
      <c r="CO8" s="2">
        <v>0</v>
      </c>
      <c r="CP8" s="2">
        <v>0</v>
      </c>
      <c r="CQ8" s="2">
        <v>1856700</v>
      </c>
      <c r="CR8" s="2">
        <v>1427700</v>
      </c>
      <c r="CS8" s="2">
        <v>429070</v>
      </c>
      <c r="CT8" s="2">
        <v>937750</v>
      </c>
      <c r="CU8" s="2">
        <v>642570</v>
      </c>
      <c r="CV8" s="2">
        <v>295190</v>
      </c>
      <c r="CW8" s="2">
        <v>658430</v>
      </c>
      <c r="CX8" s="2">
        <v>548440</v>
      </c>
      <c r="CY8" s="2">
        <v>109990</v>
      </c>
      <c r="CZ8" s="2">
        <v>260540</v>
      </c>
      <c r="DA8" s="2">
        <v>236650</v>
      </c>
      <c r="DB8" s="2">
        <v>23893</v>
      </c>
      <c r="DC8" s="2">
        <v>0</v>
      </c>
      <c r="DD8" s="2">
        <v>0</v>
      </c>
      <c r="DE8" s="2">
        <v>0</v>
      </c>
      <c r="DF8" s="2">
        <v>0</v>
      </c>
      <c r="DG8" s="2">
        <v>0</v>
      </c>
      <c r="DH8" s="2">
        <v>0</v>
      </c>
      <c r="DI8" s="2">
        <v>0</v>
      </c>
      <c r="DJ8" s="2">
        <v>0</v>
      </c>
      <c r="DK8" s="2">
        <v>0</v>
      </c>
      <c r="DL8" s="2">
        <v>8</v>
      </c>
      <c r="DM8" s="2">
        <v>232090</v>
      </c>
      <c r="DN8" s="2">
        <v>178460</v>
      </c>
      <c r="DO8" s="2">
        <v>53634</v>
      </c>
      <c r="DP8" s="2">
        <v>117220</v>
      </c>
      <c r="DQ8" s="2">
        <v>80321</v>
      </c>
      <c r="DR8" s="2">
        <v>36899</v>
      </c>
      <c r="DS8" s="2">
        <v>82304</v>
      </c>
      <c r="DT8" s="2">
        <v>68555</v>
      </c>
      <c r="DU8" s="2">
        <v>13749</v>
      </c>
      <c r="DV8" s="2">
        <v>32568</v>
      </c>
      <c r="DW8" s="2">
        <v>29581</v>
      </c>
      <c r="DX8" s="2">
        <v>2986.7</v>
      </c>
      <c r="DY8" s="2">
        <v>0</v>
      </c>
      <c r="DZ8" s="2">
        <v>0</v>
      </c>
      <c r="EA8" s="2">
        <v>0</v>
      </c>
      <c r="EB8" s="2">
        <v>0</v>
      </c>
      <c r="EC8" s="2">
        <v>0</v>
      </c>
      <c r="ED8" s="2">
        <v>0</v>
      </c>
      <c r="EE8" s="2">
        <v>0</v>
      </c>
      <c r="EF8" s="2">
        <v>0</v>
      </c>
      <c r="EG8" s="2">
        <v>0</v>
      </c>
      <c r="EH8" s="2">
        <v>173900</v>
      </c>
      <c r="EI8" s="2">
        <v>106950</v>
      </c>
      <c r="EJ8" s="2">
        <v>161560</v>
      </c>
      <c r="EK8" s="2">
        <v>28176</v>
      </c>
      <c r="EL8" s="2">
        <v>179310</v>
      </c>
      <c r="EM8" s="2">
        <v>24634</v>
      </c>
      <c r="EN8" s="2">
        <v>0</v>
      </c>
      <c r="EO8" s="2">
        <v>0</v>
      </c>
      <c r="EP8" s="2">
        <v>0</v>
      </c>
      <c r="EQ8" s="2">
        <v>0</v>
      </c>
      <c r="ER8" s="2">
        <v>0</v>
      </c>
      <c r="ES8" s="2">
        <v>0</v>
      </c>
      <c r="ET8" s="2"/>
      <c r="EU8" s="2"/>
      <c r="EV8" s="2"/>
      <c r="EW8" s="2">
        <v>13</v>
      </c>
      <c r="EX8" s="2" t="s">
        <v>256</v>
      </c>
      <c r="EY8" s="2" t="s">
        <v>257</v>
      </c>
      <c r="EZ8" s="2" t="s">
        <v>258</v>
      </c>
      <c r="FA8" s="2" t="s">
        <v>259</v>
      </c>
      <c r="FB8" s="2" t="s">
        <v>260</v>
      </c>
      <c r="FC8" s="2" t="s">
        <v>261</v>
      </c>
      <c r="FD8" s="2"/>
      <c r="FE8" s="2"/>
      <c r="FF8" s="2" t="s">
        <v>262</v>
      </c>
      <c r="FG8" s="2">
        <v>3</v>
      </c>
      <c r="FH8" s="2">
        <f t="shared" si="0"/>
        <v>-0.70127131078405325</v>
      </c>
      <c r="FI8" s="2">
        <f t="shared" si="0"/>
        <v>-2.4481936269188043</v>
      </c>
      <c r="FJ8" s="2">
        <f t="shared" si="0"/>
        <v>-2.5942254220501244</v>
      </c>
      <c r="FK8" s="2">
        <f t="shared" si="1"/>
        <v>-1.9145634532509941</v>
      </c>
      <c r="FL8" s="10">
        <v>0</v>
      </c>
      <c r="FM8" s="10">
        <v>0</v>
      </c>
      <c r="FN8" s="10">
        <v>0</v>
      </c>
      <c r="FO8" s="10">
        <f t="shared" si="2"/>
        <v>8.7800994970160029E-2</v>
      </c>
    </row>
    <row r="9" spans="1:172" x14ac:dyDescent="0.2">
      <c r="A9" t="s">
        <v>971</v>
      </c>
      <c r="B9" t="s">
        <v>972</v>
      </c>
      <c r="C9" t="s">
        <v>973</v>
      </c>
      <c r="D9" t="s">
        <v>973</v>
      </c>
      <c r="E9" t="s">
        <v>974</v>
      </c>
      <c r="F9" s="2" t="s">
        <v>975</v>
      </c>
      <c r="G9" s="2" t="s">
        <v>976</v>
      </c>
      <c r="H9" s="2" t="s">
        <v>977</v>
      </c>
      <c r="I9" s="2">
        <v>5</v>
      </c>
      <c r="J9" s="2">
        <v>12</v>
      </c>
      <c r="K9" s="2">
        <v>12</v>
      </c>
      <c r="L9" s="2">
        <v>11</v>
      </c>
      <c r="M9" s="2">
        <v>12</v>
      </c>
      <c r="N9" s="2">
        <v>7</v>
      </c>
      <c r="O9" s="2">
        <v>0</v>
      </c>
      <c r="P9" s="2">
        <v>0</v>
      </c>
      <c r="Q9" s="2">
        <v>0</v>
      </c>
      <c r="R9" s="2">
        <v>0</v>
      </c>
      <c r="S9" s="2">
        <v>12</v>
      </c>
      <c r="T9" s="2">
        <v>7</v>
      </c>
      <c r="U9" s="2">
        <v>0</v>
      </c>
      <c r="V9" s="2">
        <v>0</v>
      </c>
      <c r="W9" s="2">
        <v>0</v>
      </c>
      <c r="X9" s="2">
        <v>0</v>
      </c>
      <c r="Y9" s="2">
        <v>11</v>
      </c>
      <c r="Z9" s="2">
        <v>6</v>
      </c>
      <c r="AA9" s="2">
        <v>0</v>
      </c>
      <c r="AB9" s="2">
        <v>0</v>
      </c>
      <c r="AC9" s="2">
        <v>0</v>
      </c>
      <c r="AD9" s="2">
        <v>0</v>
      </c>
      <c r="AE9" s="2">
        <v>16.600000000000001</v>
      </c>
      <c r="AF9" s="2">
        <v>16.600000000000001</v>
      </c>
      <c r="AG9" s="2">
        <v>14.8</v>
      </c>
      <c r="AH9" s="2">
        <v>92.468000000000004</v>
      </c>
      <c r="AI9" s="2">
        <v>803</v>
      </c>
      <c r="AJ9" s="2" t="s">
        <v>978</v>
      </c>
      <c r="AK9" s="2">
        <v>1</v>
      </c>
      <c r="AL9" s="2">
        <v>25</v>
      </c>
      <c r="AM9" s="2">
        <v>0</v>
      </c>
      <c r="AN9" s="2">
        <v>323.31</v>
      </c>
      <c r="AO9" s="2" t="s">
        <v>165</v>
      </c>
      <c r="AP9" s="2" t="s">
        <v>165</v>
      </c>
      <c r="AQ9" s="2"/>
      <c r="AR9" s="2"/>
      <c r="AS9" s="2"/>
      <c r="AT9" s="2"/>
      <c r="AU9" s="2">
        <v>0.86807999999999996</v>
      </c>
      <c r="AV9" s="2">
        <v>0.92923</v>
      </c>
      <c r="AW9" s="2">
        <v>18.870999999999999</v>
      </c>
      <c r="AX9" s="2">
        <v>25</v>
      </c>
      <c r="AY9" s="2">
        <v>0</v>
      </c>
      <c r="AZ9" s="2" t="s">
        <v>166</v>
      </c>
      <c r="BA9" s="2">
        <v>0.84882000000000002</v>
      </c>
      <c r="BB9" s="2">
        <v>1.1466000000000001</v>
      </c>
      <c r="BC9" s="2" t="s">
        <v>1961</v>
      </c>
      <c r="BD9" s="2" t="s">
        <v>1961</v>
      </c>
      <c r="BE9" s="2" t="s">
        <v>1961</v>
      </c>
      <c r="BF9" s="2" t="s">
        <v>1961</v>
      </c>
      <c r="BG9" s="14">
        <v>0.91268000000000005</v>
      </c>
      <c r="BH9" s="14">
        <v>0.93484999999999996</v>
      </c>
      <c r="BI9" s="14" t="s">
        <v>1961</v>
      </c>
      <c r="BJ9" s="2" t="s">
        <v>1961</v>
      </c>
      <c r="BK9" s="2" t="s">
        <v>1961</v>
      </c>
      <c r="BL9" s="2" t="s">
        <v>1961</v>
      </c>
      <c r="BM9" s="2">
        <v>20.177</v>
      </c>
      <c r="BN9" s="2">
        <v>38.323</v>
      </c>
      <c r="BO9" s="2" t="s">
        <v>1961</v>
      </c>
      <c r="BP9" s="2" t="s">
        <v>1961</v>
      </c>
      <c r="BQ9" s="2" t="s">
        <v>1961</v>
      </c>
      <c r="BR9" s="2" t="s">
        <v>1961</v>
      </c>
      <c r="BS9" s="2">
        <v>17</v>
      </c>
      <c r="BT9" s="2">
        <v>8</v>
      </c>
      <c r="BU9" s="2">
        <v>0</v>
      </c>
      <c r="BV9" s="2">
        <v>0</v>
      </c>
      <c r="BW9" s="2">
        <v>0</v>
      </c>
      <c r="BX9" s="2">
        <v>0</v>
      </c>
      <c r="BY9" s="2">
        <v>0</v>
      </c>
      <c r="BZ9" s="2">
        <v>0</v>
      </c>
      <c r="CA9" s="2">
        <v>0</v>
      </c>
      <c r="CB9" s="2">
        <v>0</v>
      </c>
      <c r="CC9" s="2">
        <v>0</v>
      </c>
      <c r="CD9" s="2">
        <v>0</v>
      </c>
      <c r="CE9" s="2" t="s">
        <v>166</v>
      </c>
      <c r="CF9" s="2" t="s">
        <v>166</v>
      </c>
      <c r="CG9" s="2" t="s">
        <v>168</v>
      </c>
      <c r="CH9" s="2" t="s">
        <v>168</v>
      </c>
      <c r="CI9" s="2" t="s">
        <v>168</v>
      </c>
      <c r="CJ9" s="2" t="s">
        <v>168</v>
      </c>
      <c r="CK9" s="2">
        <v>16.600000000000001</v>
      </c>
      <c r="CL9" s="2">
        <v>10.7</v>
      </c>
      <c r="CM9" s="2">
        <v>0</v>
      </c>
      <c r="CN9" s="2">
        <v>0</v>
      </c>
      <c r="CO9" s="2">
        <v>0</v>
      </c>
      <c r="CP9" s="2">
        <v>0</v>
      </c>
      <c r="CQ9" s="2">
        <v>5712300</v>
      </c>
      <c r="CR9" s="2">
        <v>2995400</v>
      </c>
      <c r="CS9" s="2">
        <v>2716800</v>
      </c>
      <c r="CT9" s="2">
        <v>5033700</v>
      </c>
      <c r="CU9" s="2">
        <v>2678700</v>
      </c>
      <c r="CV9" s="2">
        <v>2355000</v>
      </c>
      <c r="CW9" s="2">
        <v>678540</v>
      </c>
      <c r="CX9" s="2">
        <v>316750</v>
      </c>
      <c r="CY9" s="2">
        <v>361780</v>
      </c>
      <c r="CZ9" s="2">
        <v>0</v>
      </c>
      <c r="DA9" s="2">
        <v>0</v>
      </c>
      <c r="DB9" s="2">
        <v>0</v>
      </c>
      <c r="DC9" s="2">
        <v>0</v>
      </c>
      <c r="DD9" s="2">
        <v>0</v>
      </c>
      <c r="DE9" s="2">
        <v>0</v>
      </c>
      <c r="DF9" s="2">
        <v>0</v>
      </c>
      <c r="DG9" s="2">
        <v>0</v>
      </c>
      <c r="DH9" s="2">
        <v>0</v>
      </c>
      <c r="DI9" s="2">
        <v>0</v>
      </c>
      <c r="DJ9" s="2">
        <v>0</v>
      </c>
      <c r="DK9" s="2">
        <v>0</v>
      </c>
      <c r="DL9" s="2">
        <v>40</v>
      </c>
      <c r="DM9" s="2">
        <v>142810</v>
      </c>
      <c r="DN9" s="2">
        <v>74886</v>
      </c>
      <c r="DO9" s="2">
        <v>67921</v>
      </c>
      <c r="DP9" s="2">
        <v>125840</v>
      </c>
      <c r="DQ9" s="2">
        <v>66967</v>
      </c>
      <c r="DR9" s="2">
        <v>58876</v>
      </c>
      <c r="DS9" s="2">
        <v>16963</v>
      </c>
      <c r="DT9" s="2">
        <v>7918.9</v>
      </c>
      <c r="DU9" s="2">
        <v>9044.5</v>
      </c>
      <c r="DV9" s="2">
        <v>0</v>
      </c>
      <c r="DW9" s="2">
        <v>0</v>
      </c>
      <c r="DX9" s="2">
        <v>0</v>
      </c>
      <c r="DY9" s="2">
        <v>0</v>
      </c>
      <c r="DZ9" s="2">
        <v>0</v>
      </c>
      <c r="EA9" s="2">
        <v>0</v>
      </c>
      <c r="EB9" s="2">
        <v>0</v>
      </c>
      <c r="EC9" s="2">
        <v>0</v>
      </c>
      <c r="ED9" s="2">
        <v>0</v>
      </c>
      <c r="EE9" s="2">
        <v>0</v>
      </c>
      <c r="EF9" s="2">
        <v>0</v>
      </c>
      <c r="EG9" s="2">
        <v>0</v>
      </c>
      <c r="EH9" s="2">
        <v>231770</v>
      </c>
      <c r="EI9" s="2">
        <v>211530</v>
      </c>
      <c r="EJ9" s="2">
        <v>47469</v>
      </c>
      <c r="EK9" s="2">
        <v>54089</v>
      </c>
      <c r="EL9" s="2">
        <v>0</v>
      </c>
      <c r="EM9" s="2">
        <v>0</v>
      </c>
      <c r="EN9" s="2">
        <v>0</v>
      </c>
      <c r="EO9" s="2">
        <v>0</v>
      </c>
      <c r="EP9" s="2">
        <v>0</v>
      </c>
      <c r="EQ9" s="2">
        <v>0</v>
      </c>
      <c r="ER9" s="2">
        <v>0</v>
      </c>
      <c r="ES9" s="2">
        <v>0</v>
      </c>
      <c r="ET9" s="2"/>
      <c r="EU9" s="2"/>
      <c r="EV9" s="2"/>
      <c r="EW9" s="2">
        <v>128</v>
      </c>
      <c r="EX9" s="2" t="s">
        <v>979</v>
      </c>
      <c r="EY9" s="2" t="s">
        <v>980</v>
      </c>
      <c r="EZ9" s="2" t="s">
        <v>981</v>
      </c>
      <c r="FA9" s="2" t="s">
        <v>982</v>
      </c>
      <c r="FB9" s="2" t="s">
        <v>983</v>
      </c>
      <c r="FC9" s="2" t="s">
        <v>984</v>
      </c>
      <c r="FD9" s="2"/>
      <c r="FE9" s="2"/>
      <c r="FF9" s="2" t="s">
        <v>283</v>
      </c>
      <c r="FG9" s="2">
        <v>2</v>
      </c>
      <c r="FH9" s="2">
        <f t="shared" ref="FH9:FH18" si="3">LOG(BG9,2)</f>
        <v>-0.13181897765342718</v>
      </c>
      <c r="FI9" s="2">
        <f t="shared" ref="FI9:FI18" si="4">LOG(BH9,2)</f>
        <v>-9.7193196856735442E-2</v>
      </c>
      <c r="FJ9" s="2"/>
      <c r="FK9" s="2">
        <f t="shared" si="1"/>
        <v>-0.11450608725508131</v>
      </c>
      <c r="FL9" s="10">
        <v>0</v>
      </c>
      <c r="FM9" s="10">
        <v>0</v>
      </c>
      <c r="FN9" s="10">
        <v>0</v>
      </c>
      <c r="FO9" s="10">
        <f t="shared" si="2"/>
        <v>9.5530948728346096E-2</v>
      </c>
    </row>
    <row r="10" spans="1:172" x14ac:dyDescent="0.2">
      <c r="A10" t="s">
        <v>1271</v>
      </c>
      <c r="B10" t="s">
        <v>1271</v>
      </c>
      <c r="C10">
        <v>1</v>
      </c>
      <c r="D10">
        <v>1</v>
      </c>
      <c r="E10">
        <v>1</v>
      </c>
      <c r="F10" s="2" t="s">
        <v>1272</v>
      </c>
      <c r="G10" s="2" t="s">
        <v>1273</v>
      </c>
      <c r="H10" s="2" t="s">
        <v>1274</v>
      </c>
      <c r="I10" s="2">
        <v>1</v>
      </c>
      <c r="J10" s="2">
        <v>1</v>
      </c>
      <c r="K10" s="2">
        <v>1</v>
      </c>
      <c r="L10" s="2">
        <v>1</v>
      </c>
      <c r="M10" s="2">
        <v>1</v>
      </c>
      <c r="N10" s="2">
        <v>1</v>
      </c>
      <c r="O10" s="2">
        <v>0</v>
      </c>
      <c r="P10" s="2">
        <v>0</v>
      </c>
      <c r="Q10" s="2">
        <v>0</v>
      </c>
      <c r="R10" s="2">
        <v>0</v>
      </c>
      <c r="S10" s="2">
        <v>1</v>
      </c>
      <c r="T10" s="2">
        <v>1</v>
      </c>
      <c r="U10" s="2">
        <v>0</v>
      </c>
      <c r="V10" s="2">
        <v>0</v>
      </c>
      <c r="W10" s="2">
        <v>0</v>
      </c>
      <c r="X10" s="2">
        <v>0</v>
      </c>
      <c r="Y10" s="2">
        <v>1</v>
      </c>
      <c r="Z10" s="2">
        <v>1</v>
      </c>
      <c r="AA10" s="2">
        <v>0</v>
      </c>
      <c r="AB10" s="2">
        <v>0</v>
      </c>
      <c r="AC10" s="2">
        <v>0</v>
      </c>
      <c r="AD10" s="2">
        <v>0</v>
      </c>
      <c r="AE10" s="2">
        <v>6.7</v>
      </c>
      <c r="AF10" s="2">
        <v>6.7</v>
      </c>
      <c r="AG10" s="2">
        <v>6.7</v>
      </c>
      <c r="AH10" s="2">
        <v>15.164</v>
      </c>
      <c r="AI10" s="2">
        <v>135</v>
      </c>
      <c r="AJ10" s="2">
        <v>135</v>
      </c>
      <c r="AK10" s="2">
        <v>1</v>
      </c>
      <c r="AL10" s="2">
        <v>4</v>
      </c>
      <c r="AM10" s="2">
        <v>0</v>
      </c>
      <c r="AN10" s="2">
        <v>9.9725000000000001</v>
      </c>
      <c r="AO10" s="2" t="s">
        <v>165</v>
      </c>
      <c r="AP10" s="2" t="s">
        <v>165</v>
      </c>
      <c r="AQ10" s="2"/>
      <c r="AR10" s="2"/>
      <c r="AS10" s="2"/>
      <c r="AT10" s="2"/>
      <c r="AU10" s="2">
        <v>0.16464000000000001</v>
      </c>
      <c r="AV10" s="2">
        <v>0.15767</v>
      </c>
      <c r="AW10" s="2">
        <v>41.048999999999999</v>
      </c>
      <c r="AX10" s="2">
        <v>4</v>
      </c>
      <c r="AY10" s="2">
        <v>0</v>
      </c>
      <c r="AZ10" s="2" t="s">
        <v>168</v>
      </c>
      <c r="BA10" s="2">
        <v>0.19381000000000001</v>
      </c>
      <c r="BB10" s="2">
        <v>0.13891999999999999</v>
      </c>
      <c r="BC10" s="2" t="s">
        <v>1961</v>
      </c>
      <c r="BD10" s="2" t="s">
        <v>1961</v>
      </c>
      <c r="BE10" s="2" t="s">
        <v>1961</v>
      </c>
      <c r="BF10" s="2" t="s">
        <v>1961</v>
      </c>
      <c r="BG10" s="14">
        <v>0.21503</v>
      </c>
      <c r="BH10" s="14">
        <v>0.10704</v>
      </c>
      <c r="BI10" s="14" t="s">
        <v>1961</v>
      </c>
      <c r="BJ10" s="2" t="s">
        <v>1961</v>
      </c>
      <c r="BK10" s="2" t="s">
        <v>1961</v>
      </c>
      <c r="BL10" s="2" t="s">
        <v>1961</v>
      </c>
      <c r="BM10" s="2">
        <v>2.6204000000000001</v>
      </c>
      <c r="BN10" s="2">
        <v>13.516999999999999</v>
      </c>
      <c r="BO10" s="2" t="s">
        <v>1961</v>
      </c>
      <c r="BP10" s="2" t="s">
        <v>1961</v>
      </c>
      <c r="BQ10" s="2" t="s">
        <v>1961</v>
      </c>
      <c r="BR10" s="2" t="s">
        <v>1961</v>
      </c>
      <c r="BS10" s="2">
        <v>2</v>
      </c>
      <c r="BT10" s="2">
        <v>2</v>
      </c>
      <c r="BU10" s="2">
        <v>0</v>
      </c>
      <c r="BV10" s="2">
        <v>0</v>
      </c>
      <c r="BW10" s="2">
        <v>0</v>
      </c>
      <c r="BX10" s="2">
        <v>0</v>
      </c>
      <c r="BY10" s="2">
        <v>0</v>
      </c>
      <c r="BZ10" s="2">
        <v>0</v>
      </c>
      <c r="CA10" s="2">
        <v>0</v>
      </c>
      <c r="CB10" s="2">
        <v>0</v>
      </c>
      <c r="CC10" s="2">
        <v>0</v>
      </c>
      <c r="CD10" s="2">
        <v>0</v>
      </c>
      <c r="CE10" s="2" t="s">
        <v>168</v>
      </c>
      <c r="CF10" s="2" t="s">
        <v>168</v>
      </c>
      <c r="CG10" s="2" t="s">
        <v>168</v>
      </c>
      <c r="CH10" s="2" t="s">
        <v>168</v>
      </c>
      <c r="CI10" s="2" t="s">
        <v>168</v>
      </c>
      <c r="CJ10" s="2" t="s">
        <v>168</v>
      </c>
      <c r="CK10" s="2">
        <v>6.7</v>
      </c>
      <c r="CL10" s="2">
        <v>6.7</v>
      </c>
      <c r="CM10" s="2">
        <v>0</v>
      </c>
      <c r="CN10" s="2">
        <v>0</v>
      </c>
      <c r="CO10" s="2">
        <v>0</v>
      </c>
      <c r="CP10" s="2">
        <v>0</v>
      </c>
      <c r="CQ10" s="2">
        <v>591940</v>
      </c>
      <c r="CR10" s="2">
        <v>509830</v>
      </c>
      <c r="CS10" s="2">
        <v>82116</v>
      </c>
      <c r="CT10" s="2">
        <v>256200</v>
      </c>
      <c r="CU10" s="2">
        <v>214260</v>
      </c>
      <c r="CV10" s="2">
        <v>41936</v>
      </c>
      <c r="CW10" s="2">
        <v>335740</v>
      </c>
      <c r="CX10" s="2">
        <v>295560</v>
      </c>
      <c r="CY10" s="2">
        <v>40179</v>
      </c>
      <c r="CZ10" s="2">
        <v>0</v>
      </c>
      <c r="DA10" s="2">
        <v>0</v>
      </c>
      <c r="DB10" s="2">
        <v>0</v>
      </c>
      <c r="DC10" s="2">
        <v>0</v>
      </c>
      <c r="DD10" s="2">
        <v>0</v>
      </c>
      <c r="DE10" s="2">
        <v>0</v>
      </c>
      <c r="DF10" s="2">
        <v>0</v>
      </c>
      <c r="DG10" s="2">
        <v>0</v>
      </c>
      <c r="DH10" s="2">
        <v>0</v>
      </c>
      <c r="DI10" s="2">
        <v>0</v>
      </c>
      <c r="DJ10" s="2">
        <v>0</v>
      </c>
      <c r="DK10" s="2">
        <v>0</v>
      </c>
      <c r="DL10" s="2">
        <v>8</v>
      </c>
      <c r="DM10" s="2">
        <v>73993</v>
      </c>
      <c r="DN10" s="2">
        <v>63728</v>
      </c>
      <c r="DO10" s="2">
        <v>10264</v>
      </c>
      <c r="DP10" s="2">
        <v>32025</v>
      </c>
      <c r="DQ10" s="2">
        <v>26783</v>
      </c>
      <c r="DR10" s="2">
        <v>5242.1000000000004</v>
      </c>
      <c r="DS10" s="2">
        <v>41968</v>
      </c>
      <c r="DT10" s="2">
        <v>36946</v>
      </c>
      <c r="DU10" s="2">
        <v>5022.3999999999996</v>
      </c>
      <c r="DV10" s="2">
        <v>0</v>
      </c>
      <c r="DW10" s="2">
        <v>0</v>
      </c>
      <c r="DX10" s="2">
        <v>0</v>
      </c>
      <c r="DY10" s="2">
        <v>0</v>
      </c>
      <c r="DZ10" s="2">
        <v>0</v>
      </c>
      <c r="EA10" s="2">
        <v>0</v>
      </c>
      <c r="EB10" s="2">
        <v>0</v>
      </c>
      <c r="EC10" s="2">
        <v>0</v>
      </c>
      <c r="ED10" s="2">
        <v>0</v>
      </c>
      <c r="EE10" s="2">
        <v>0</v>
      </c>
      <c r="EF10" s="2">
        <v>0</v>
      </c>
      <c r="EG10" s="2">
        <v>0</v>
      </c>
      <c r="EH10" s="2">
        <v>0</v>
      </c>
      <c r="EI10" s="2">
        <v>0</v>
      </c>
      <c r="EJ10" s="2">
        <v>0</v>
      </c>
      <c r="EK10" s="2">
        <v>0</v>
      </c>
      <c r="EL10" s="2">
        <v>0</v>
      </c>
      <c r="EM10" s="2">
        <v>0</v>
      </c>
      <c r="EN10" s="2">
        <v>0</v>
      </c>
      <c r="EO10" s="2">
        <v>0</v>
      </c>
      <c r="EP10" s="2">
        <v>0</v>
      </c>
      <c r="EQ10" s="2">
        <v>0</v>
      </c>
      <c r="ER10" s="2">
        <v>0</v>
      </c>
      <c r="ES10" s="2">
        <v>0</v>
      </c>
      <c r="ET10" s="2"/>
      <c r="EU10" s="2"/>
      <c r="EV10" s="2"/>
      <c r="EW10" s="2">
        <v>163</v>
      </c>
      <c r="EX10" s="2">
        <v>129</v>
      </c>
      <c r="EY10" s="2" t="b">
        <v>1</v>
      </c>
      <c r="EZ10" s="2">
        <v>139</v>
      </c>
      <c r="FA10" s="2" t="s">
        <v>1275</v>
      </c>
      <c r="FB10" s="2">
        <v>544</v>
      </c>
      <c r="FC10" s="2">
        <v>544</v>
      </c>
      <c r="FD10" s="2"/>
      <c r="FE10" s="2"/>
      <c r="FF10" s="2">
        <v>-1</v>
      </c>
      <c r="FG10" s="2">
        <v>2</v>
      </c>
      <c r="FH10" s="2">
        <f t="shared" si="3"/>
        <v>-2.21739014283117</v>
      </c>
      <c r="FI10" s="2">
        <f t="shared" si="4"/>
        <v>-3.223778073795351</v>
      </c>
      <c r="FJ10" s="2"/>
      <c r="FK10" s="2">
        <f t="shared" si="1"/>
        <v>-2.7205841083132603</v>
      </c>
      <c r="FL10" s="10">
        <v>0</v>
      </c>
      <c r="FM10" s="10">
        <v>0</v>
      </c>
      <c r="FN10" s="10">
        <v>0</v>
      </c>
      <c r="FO10" s="10">
        <f t="shared" si="2"/>
        <v>0.11643216443957158</v>
      </c>
    </row>
    <row r="11" spans="1:172" x14ac:dyDescent="0.2">
      <c r="A11" t="s">
        <v>1020</v>
      </c>
      <c r="B11" t="s">
        <v>1020</v>
      </c>
      <c r="C11" t="s">
        <v>776</v>
      </c>
      <c r="D11" t="s">
        <v>776</v>
      </c>
      <c r="E11" t="s">
        <v>776</v>
      </c>
      <c r="F11" s="2" t="s">
        <v>1021</v>
      </c>
      <c r="G11" s="2" t="s">
        <v>1022</v>
      </c>
      <c r="H11" s="2" t="s">
        <v>1023</v>
      </c>
      <c r="I11" s="2">
        <v>2</v>
      </c>
      <c r="J11" s="2">
        <v>4</v>
      </c>
      <c r="K11" s="2">
        <v>4</v>
      </c>
      <c r="L11" s="2">
        <v>4</v>
      </c>
      <c r="M11" s="2">
        <v>4</v>
      </c>
      <c r="N11" s="2">
        <v>2</v>
      </c>
      <c r="O11" s="2">
        <v>0</v>
      </c>
      <c r="P11" s="2">
        <v>0</v>
      </c>
      <c r="Q11" s="2">
        <v>0</v>
      </c>
      <c r="R11" s="2">
        <v>0</v>
      </c>
      <c r="S11" s="2">
        <v>4</v>
      </c>
      <c r="T11" s="2">
        <v>2</v>
      </c>
      <c r="U11" s="2">
        <v>0</v>
      </c>
      <c r="V11" s="2">
        <v>0</v>
      </c>
      <c r="W11" s="2">
        <v>0</v>
      </c>
      <c r="X11" s="2">
        <v>0</v>
      </c>
      <c r="Y11" s="2">
        <v>4</v>
      </c>
      <c r="Z11" s="2">
        <v>2</v>
      </c>
      <c r="AA11" s="2">
        <v>0</v>
      </c>
      <c r="AB11" s="2">
        <v>0</v>
      </c>
      <c r="AC11" s="2">
        <v>0</v>
      </c>
      <c r="AD11" s="2">
        <v>0</v>
      </c>
      <c r="AE11" s="2">
        <v>14.8</v>
      </c>
      <c r="AF11" s="2">
        <v>14.8</v>
      </c>
      <c r="AG11" s="2">
        <v>14.8</v>
      </c>
      <c r="AH11" s="2">
        <v>30.771999999999998</v>
      </c>
      <c r="AI11" s="2">
        <v>283</v>
      </c>
      <c r="AJ11" s="2" t="s">
        <v>1024</v>
      </c>
      <c r="AK11" s="2">
        <v>1</v>
      </c>
      <c r="AL11" s="2">
        <v>6</v>
      </c>
      <c r="AM11" s="2">
        <v>0</v>
      </c>
      <c r="AN11" s="2">
        <v>23.786999999999999</v>
      </c>
      <c r="AO11" s="2" t="s">
        <v>165</v>
      </c>
      <c r="AP11" s="2" t="s">
        <v>165</v>
      </c>
      <c r="AQ11" s="2"/>
      <c r="AR11" s="2"/>
      <c r="AS11" s="2"/>
      <c r="AT11" s="2"/>
      <c r="AU11" s="2">
        <v>0.61497000000000002</v>
      </c>
      <c r="AV11" s="2">
        <v>0.64322000000000001</v>
      </c>
      <c r="AW11" s="2">
        <v>26.347999999999999</v>
      </c>
      <c r="AX11" s="2">
        <v>6</v>
      </c>
      <c r="AY11" s="2">
        <v>0</v>
      </c>
      <c r="AZ11" s="2" t="s">
        <v>166</v>
      </c>
      <c r="BA11" s="2">
        <v>0.58452999999999999</v>
      </c>
      <c r="BB11" s="2">
        <v>0.72045000000000003</v>
      </c>
      <c r="BC11" s="2" t="s">
        <v>1961</v>
      </c>
      <c r="BD11" s="2" t="s">
        <v>1961</v>
      </c>
      <c r="BE11" s="2" t="s">
        <v>1961</v>
      </c>
      <c r="BF11" s="2" t="s">
        <v>1961</v>
      </c>
      <c r="BG11" s="14">
        <v>0.64322000000000001</v>
      </c>
      <c r="BH11" s="14">
        <v>0.52068999999999999</v>
      </c>
      <c r="BI11" s="14" t="s">
        <v>1961</v>
      </c>
      <c r="BJ11" s="2" t="s">
        <v>1961</v>
      </c>
      <c r="BK11" s="2" t="s">
        <v>1961</v>
      </c>
      <c r="BL11" s="2" t="s">
        <v>1961</v>
      </c>
      <c r="BM11" s="2">
        <v>51.247999999999998</v>
      </c>
      <c r="BN11" s="2">
        <v>8.8696000000000002</v>
      </c>
      <c r="BO11" s="2" t="s">
        <v>1961</v>
      </c>
      <c r="BP11" s="2" t="s">
        <v>1961</v>
      </c>
      <c r="BQ11" s="2" t="s">
        <v>1961</v>
      </c>
      <c r="BR11" s="2" t="s">
        <v>1961</v>
      </c>
      <c r="BS11" s="2">
        <v>4</v>
      </c>
      <c r="BT11" s="2">
        <v>2</v>
      </c>
      <c r="BU11" s="2">
        <v>0</v>
      </c>
      <c r="BV11" s="2">
        <v>0</v>
      </c>
      <c r="BW11" s="2">
        <v>0</v>
      </c>
      <c r="BX11" s="2">
        <v>0</v>
      </c>
      <c r="BY11" s="2">
        <v>0</v>
      </c>
      <c r="BZ11" s="2">
        <v>0</v>
      </c>
      <c r="CA11" s="2">
        <v>0</v>
      </c>
      <c r="CB11" s="2">
        <v>0</v>
      </c>
      <c r="CC11" s="2">
        <v>0</v>
      </c>
      <c r="CD11" s="2">
        <v>0</v>
      </c>
      <c r="CE11" s="2" t="s">
        <v>166</v>
      </c>
      <c r="CF11" s="2" t="s">
        <v>168</v>
      </c>
      <c r="CG11" s="2" t="s">
        <v>168</v>
      </c>
      <c r="CH11" s="2" t="s">
        <v>168</v>
      </c>
      <c r="CI11" s="2" t="s">
        <v>168</v>
      </c>
      <c r="CJ11" s="2" t="s">
        <v>168</v>
      </c>
      <c r="CK11" s="2">
        <v>14.8</v>
      </c>
      <c r="CL11" s="2">
        <v>7.4</v>
      </c>
      <c r="CM11" s="2">
        <v>0</v>
      </c>
      <c r="CN11" s="2">
        <v>0</v>
      </c>
      <c r="CO11" s="2">
        <v>0</v>
      </c>
      <c r="CP11" s="2">
        <v>0</v>
      </c>
      <c r="CQ11" s="2">
        <v>1009500</v>
      </c>
      <c r="CR11" s="2">
        <v>627990</v>
      </c>
      <c r="CS11" s="2">
        <v>381470</v>
      </c>
      <c r="CT11" s="2">
        <v>869500</v>
      </c>
      <c r="CU11" s="2">
        <v>542200</v>
      </c>
      <c r="CV11" s="2">
        <v>327310</v>
      </c>
      <c r="CW11" s="2">
        <v>139960</v>
      </c>
      <c r="CX11" s="2">
        <v>85798</v>
      </c>
      <c r="CY11" s="2">
        <v>54160</v>
      </c>
      <c r="CZ11" s="2">
        <v>0</v>
      </c>
      <c r="DA11" s="2">
        <v>0</v>
      </c>
      <c r="DB11" s="2">
        <v>0</v>
      </c>
      <c r="DC11" s="2">
        <v>0</v>
      </c>
      <c r="DD11" s="2">
        <v>0</v>
      </c>
      <c r="DE11" s="2">
        <v>0</v>
      </c>
      <c r="DF11" s="2">
        <v>0</v>
      </c>
      <c r="DG11" s="2">
        <v>0</v>
      </c>
      <c r="DH11" s="2">
        <v>0</v>
      </c>
      <c r="DI11" s="2">
        <v>0</v>
      </c>
      <c r="DJ11" s="2">
        <v>0</v>
      </c>
      <c r="DK11" s="2">
        <v>0</v>
      </c>
      <c r="DL11" s="2">
        <v>17</v>
      </c>
      <c r="DM11" s="2">
        <v>59380</v>
      </c>
      <c r="DN11" s="2">
        <v>36941</v>
      </c>
      <c r="DO11" s="2">
        <v>22439</v>
      </c>
      <c r="DP11" s="2">
        <v>51147</v>
      </c>
      <c r="DQ11" s="2">
        <v>31894</v>
      </c>
      <c r="DR11" s="2">
        <v>19253</v>
      </c>
      <c r="DS11" s="2">
        <v>8232.9</v>
      </c>
      <c r="DT11" s="2">
        <v>5047</v>
      </c>
      <c r="DU11" s="2">
        <v>3185.9</v>
      </c>
      <c r="DV11" s="2">
        <v>0</v>
      </c>
      <c r="DW11" s="2">
        <v>0</v>
      </c>
      <c r="DX11" s="2">
        <v>0</v>
      </c>
      <c r="DY11" s="2">
        <v>0</v>
      </c>
      <c r="DZ11" s="2">
        <v>0</v>
      </c>
      <c r="EA11" s="2">
        <v>0</v>
      </c>
      <c r="EB11" s="2">
        <v>0</v>
      </c>
      <c r="EC11" s="2">
        <v>0</v>
      </c>
      <c r="ED11" s="2">
        <v>0</v>
      </c>
      <c r="EE11" s="2">
        <v>0</v>
      </c>
      <c r="EF11" s="2">
        <v>0</v>
      </c>
      <c r="EG11" s="2">
        <v>0</v>
      </c>
      <c r="EH11" s="2">
        <v>137540</v>
      </c>
      <c r="EI11" s="2">
        <v>88467</v>
      </c>
      <c r="EJ11" s="2">
        <v>34053</v>
      </c>
      <c r="EK11" s="2">
        <v>22257</v>
      </c>
      <c r="EL11" s="2">
        <v>0</v>
      </c>
      <c r="EM11" s="2">
        <v>0</v>
      </c>
      <c r="EN11" s="2">
        <v>0</v>
      </c>
      <c r="EO11" s="2">
        <v>0</v>
      </c>
      <c r="EP11" s="2">
        <v>0</v>
      </c>
      <c r="EQ11" s="2">
        <v>0</v>
      </c>
      <c r="ER11" s="2">
        <v>0</v>
      </c>
      <c r="ES11" s="2">
        <v>0</v>
      </c>
      <c r="ET11" s="2"/>
      <c r="EU11" s="2"/>
      <c r="EV11" s="2"/>
      <c r="EW11" s="2">
        <v>134</v>
      </c>
      <c r="EX11" s="2" t="s">
        <v>1025</v>
      </c>
      <c r="EY11" s="2" t="s">
        <v>169</v>
      </c>
      <c r="EZ11" s="2" t="s">
        <v>1026</v>
      </c>
      <c r="FA11" s="2" t="s">
        <v>1027</v>
      </c>
      <c r="FB11" s="2" t="s">
        <v>1028</v>
      </c>
      <c r="FC11" s="2" t="s">
        <v>1029</v>
      </c>
      <c r="FD11" s="2"/>
      <c r="FE11" s="2"/>
      <c r="FF11" s="2" t="s">
        <v>184</v>
      </c>
      <c r="FG11" s="2">
        <v>2</v>
      </c>
      <c r="FH11" s="2">
        <f t="shared" si="3"/>
        <v>-0.63661582914752968</v>
      </c>
      <c r="FI11" s="2">
        <f t="shared" si="4"/>
        <v>-0.94150339526299265</v>
      </c>
      <c r="FJ11" s="2"/>
      <c r="FK11" s="2">
        <f t="shared" si="1"/>
        <v>-0.78905961220526111</v>
      </c>
      <c r="FL11" s="10">
        <v>0</v>
      </c>
      <c r="FM11" s="10">
        <v>0</v>
      </c>
      <c r="FN11" s="10">
        <v>0</v>
      </c>
      <c r="FO11" s="10">
        <f t="shared" si="2"/>
        <v>0.12149604071333114</v>
      </c>
    </row>
    <row r="12" spans="1:172" x14ac:dyDescent="0.2">
      <c r="A12" t="s">
        <v>1356</v>
      </c>
      <c r="B12" t="s">
        <v>1356</v>
      </c>
      <c r="C12">
        <v>10</v>
      </c>
      <c r="D12">
        <v>10</v>
      </c>
      <c r="E12">
        <v>10</v>
      </c>
      <c r="F12" s="2" t="s">
        <v>1357</v>
      </c>
      <c r="G12" s="2" t="s">
        <v>1358</v>
      </c>
      <c r="H12" s="2" t="s">
        <v>1359</v>
      </c>
      <c r="I12" s="2">
        <v>1</v>
      </c>
      <c r="J12" s="2">
        <v>10</v>
      </c>
      <c r="K12" s="2">
        <v>10</v>
      </c>
      <c r="L12" s="2">
        <v>10</v>
      </c>
      <c r="M12" s="2">
        <v>7</v>
      </c>
      <c r="N12" s="2">
        <v>10</v>
      </c>
      <c r="O12" s="2">
        <v>7</v>
      </c>
      <c r="P12" s="2">
        <v>0</v>
      </c>
      <c r="Q12" s="2">
        <v>0</v>
      </c>
      <c r="R12" s="2">
        <v>0</v>
      </c>
      <c r="S12" s="2">
        <v>7</v>
      </c>
      <c r="T12" s="2">
        <v>10</v>
      </c>
      <c r="U12" s="2">
        <v>7</v>
      </c>
      <c r="V12" s="2">
        <v>0</v>
      </c>
      <c r="W12" s="2">
        <v>0</v>
      </c>
      <c r="X12" s="2">
        <v>0</v>
      </c>
      <c r="Y12" s="2">
        <v>7</v>
      </c>
      <c r="Z12" s="2">
        <v>10</v>
      </c>
      <c r="AA12" s="2">
        <v>7</v>
      </c>
      <c r="AB12" s="2">
        <v>0</v>
      </c>
      <c r="AC12" s="2">
        <v>0</v>
      </c>
      <c r="AD12" s="2">
        <v>0</v>
      </c>
      <c r="AE12" s="2">
        <v>50.7</v>
      </c>
      <c r="AF12" s="2">
        <v>50.7</v>
      </c>
      <c r="AG12" s="2">
        <v>50.7</v>
      </c>
      <c r="AH12" s="2">
        <v>24.279</v>
      </c>
      <c r="AI12" s="2">
        <v>217</v>
      </c>
      <c r="AJ12" s="2">
        <v>217</v>
      </c>
      <c r="AK12" s="2">
        <v>1</v>
      </c>
      <c r="AL12" s="2">
        <v>34</v>
      </c>
      <c r="AM12" s="2">
        <v>0</v>
      </c>
      <c r="AN12" s="2">
        <v>310.87</v>
      </c>
      <c r="AO12" s="2" t="s">
        <v>165</v>
      </c>
      <c r="AP12" s="2" t="s">
        <v>165</v>
      </c>
      <c r="AQ12" s="2" t="s">
        <v>165</v>
      </c>
      <c r="AR12" s="2"/>
      <c r="AS12" s="2"/>
      <c r="AT12" s="2"/>
      <c r="AU12" s="2">
        <v>2.5171999999999999</v>
      </c>
      <c r="AV12" s="2">
        <v>2.5762999999999998</v>
      </c>
      <c r="AW12" s="2">
        <v>54.646999999999998</v>
      </c>
      <c r="AX12" s="2">
        <v>33</v>
      </c>
      <c r="AY12" s="2">
        <v>2</v>
      </c>
      <c r="AZ12" s="2" t="s">
        <v>166</v>
      </c>
      <c r="BA12" s="2">
        <v>2.4582000000000002</v>
      </c>
      <c r="BB12" s="2">
        <v>4.8388</v>
      </c>
      <c r="BC12" s="2">
        <v>1.1472</v>
      </c>
      <c r="BD12" s="2" t="s">
        <v>1961</v>
      </c>
      <c r="BE12" s="2" t="s">
        <v>1961</v>
      </c>
      <c r="BF12" s="2" t="s">
        <v>1961</v>
      </c>
      <c r="BG12" s="14">
        <v>2.5667</v>
      </c>
      <c r="BH12" s="14">
        <v>3.6556000000000002</v>
      </c>
      <c r="BI12" s="14">
        <v>1.2270000000000001</v>
      </c>
      <c r="BJ12" s="2" t="s">
        <v>1961</v>
      </c>
      <c r="BK12" s="2" t="s">
        <v>1961</v>
      </c>
      <c r="BL12" s="2" t="s">
        <v>1961</v>
      </c>
      <c r="BM12" s="2">
        <v>10.566000000000001</v>
      </c>
      <c r="BN12" s="2">
        <v>103.34</v>
      </c>
      <c r="BO12" s="2">
        <v>22.984999999999999</v>
      </c>
      <c r="BP12" s="2" t="s">
        <v>1961</v>
      </c>
      <c r="BQ12" s="2" t="s">
        <v>1961</v>
      </c>
      <c r="BR12" s="2" t="s">
        <v>1961</v>
      </c>
      <c r="BS12" s="2">
        <v>10</v>
      </c>
      <c r="BT12" s="2">
        <v>15</v>
      </c>
      <c r="BU12" s="2">
        <v>8</v>
      </c>
      <c r="BV12" s="2">
        <v>0</v>
      </c>
      <c r="BW12" s="2">
        <v>0</v>
      </c>
      <c r="BX12" s="2">
        <v>0</v>
      </c>
      <c r="BY12" s="2">
        <v>0</v>
      </c>
      <c r="BZ12" s="2">
        <v>2</v>
      </c>
      <c r="CA12" s="2">
        <v>0</v>
      </c>
      <c r="CB12" s="2">
        <v>0</v>
      </c>
      <c r="CC12" s="2">
        <v>0</v>
      </c>
      <c r="CD12" s="2">
        <v>0</v>
      </c>
      <c r="CE12" s="2" t="s">
        <v>166</v>
      </c>
      <c r="CF12" s="2" t="s">
        <v>166</v>
      </c>
      <c r="CG12" s="2" t="s">
        <v>166</v>
      </c>
      <c r="CH12" s="2" t="s">
        <v>168</v>
      </c>
      <c r="CI12" s="2" t="s">
        <v>168</v>
      </c>
      <c r="CJ12" s="2" t="s">
        <v>168</v>
      </c>
      <c r="CK12" s="2">
        <v>34.6</v>
      </c>
      <c r="CL12" s="2">
        <v>50.7</v>
      </c>
      <c r="CM12" s="2">
        <v>38.700000000000003</v>
      </c>
      <c r="CN12" s="2">
        <v>0</v>
      </c>
      <c r="CO12" s="2">
        <v>0</v>
      </c>
      <c r="CP12" s="2">
        <v>0</v>
      </c>
      <c r="CQ12" s="2">
        <v>14543000</v>
      </c>
      <c r="CR12" s="2">
        <v>3411500</v>
      </c>
      <c r="CS12" s="2">
        <v>11132000</v>
      </c>
      <c r="CT12" s="2">
        <v>4550300</v>
      </c>
      <c r="CU12" s="2">
        <v>1206800</v>
      </c>
      <c r="CV12" s="2">
        <v>3343500</v>
      </c>
      <c r="CW12" s="2">
        <v>7976100</v>
      </c>
      <c r="CX12" s="2">
        <v>1315400</v>
      </c>
      <c r="CY12" s="2">
        <v>6660700</v>
      </c>
      <c r="CZ12" s="2">
        <v>2016800</v>
      </c>
      <c r="DA12" s="2">
        <v>889260</v>
      </c>
      <c r="DB12" s="2">
        <v>1127600</v>
      </c>
      <c r="DC12" s="2">
        <v>0</v>
      </c>
      <c r="DD12" s="2">
        <v>0</v>
      </c>
      <c r="DE12" s="2">
        <v>0</v>
      </c>
      <c r="DF12" s="2">
        <v>0</v>
      </c>
      <c r="DG12" s="2">
        <v>0</v>
      </c>
      <c r="DH12" s="2">
        <v>0</v>
      </c>
      <c r="DI12" s="2">
        <v>0</v>
      </c>
      <c r="DJ12" s="2">
        <v>0</v>
      </c>
      <c r="DK12" s="2">
        <v>0</v>
      </c>
      <c r="DL12" s="2">
        <v>15</v>
      </c>
      <c r="DM12" s="2">
        <v>969550</v>
      </c>
      <c r="DN12" s="2">
        <v>227430</v>
      </c>
      <c r="DO12" s="2">
        <v>742120</v>
      </c>
      <c r="DP12" s="2">
        <v>303350</v>
      </c>
      <c r="DQ12" s="2">
        <v>80456</v>
      </c>
      <c r="DR12" s="2">
        <v>222900</v>
      </c>
      <c r="DS12" s="2">
        <v>531740</v>
      </c>
      <c r="DT12" s="2">
        <v>87694</v>
      </c>
      <c r="DU12" s="2">
        <v>444050</v>
      </c>
      <c r="DV12" s="2">
        <v>134450</v>
      </c>
      <c r="DW12" s="2">
        <v>59284</v>
      </c>
      <c r="DX12" s="2">
        <v>75171</v>
      </c>
      <c r="DY12" s="2">
        <v>0</v>
      </c>
      <c r="DZ12" s="2">
        <v>0</v>
      </c>
      <c r="EA12" s="2">
        <v>0</v>
      </c>
      <c r="EB12" s="2">
        <v>0</v>
      </c>
      <c r="EC12" s="2">
        <v>0</v>
      </c>
      <c r="ED12" s="2">
        <v>0</v>
      </c>
      <c r="EE12" s="2">
        <v>0</v>
      </c>
      <c r="EF12" s="2">
        <v>0</v>
      </c>
      <c r="EG12" s="2">
        <v>0</v>
      </c>
      <c r="EH12" s="2">
        <v>242580</v>
      </c>
      <c r="EI12" s="2">
        <v>622620</v>
      </c>
      <c r="EJ12" s="2">
        <v>210390</v>
      </c>
      <c r="EK12" s="2">
        <v>1095500</v>
      </c>
      <c r="EL12" s="2">
        <v>355650</v>
      </c>
      <c r="EM12" s="2">
        <v>588720</v>
      </c>
      <c r="EN12" s="2">
        <v>0</v>
      </c>
      <c r="EO12" s="2">
        <v>0</v>
      </c>
      <c r="EP12" s="2">
        <v>0</v>
      </c>
      <c r="EQ12" s="2">
        <v>0</v>
      </c>
      <c r="ER12" s="2">
        <v>0</v>
      </c>
      <c r="ES12" s="2">
        <v>0</v>
      </c>
      <c r="ET12" s="2"/>
      <c r="EU12" s="2"/>
      <c r="EV12" s="2"/>
      <c r="EW12" s="2">
        <v>174</v>
      </c>
      <c r="EX12" s="2" t="s">
        <v>1360</v>
      </c>
      <c r="EY12" s="2" t="s">
        <v>1068</v>
      </c>
      <c r="EZ12" s="2" t="s">
        <v>1361</v>
      </c>
      <c r="FA12" s="2" t="s">
        <v>1362</v>
      </c>
      <c r="FB12" s="2" t="s">
        <v>1363</v>
      </c>
      <c r="FC12" s="2" t="s">
        <v>1364</v>
      </c>
      <c r="FD12" s="2">
        <v>46</v>
      </c>
      <c r="FE12" s="2">
        <v>146</v>
      </c>
      <c r="FF12" s="2">
        <v>-1</v>
      </c>
      <c r="FG12" s="2">
        <v>3</v>
      </c>
      <c r="FH12" s="2">
        <f t="shared" si="3"/>
        <v>1.359914681263952</v>
      </c>
      <c r="FI12" s="2">
        <f t="shared" si="4"/>
        <v>1.8701082176641783</v>
      </c>
      <c r="FJ12" s="2">
        <f>LOG(BI12,2)</f>
        <v>0.29513524900081806</v>
      </c>
      <c r="FK12" s="2">
        <f t="shared" si="1"/>
        <v>1.175052715976316</v>
      </c>
      <c r="FL12" s="10">
        <v>0</v>
      </c>
      <c r="FM12" s="10">
        <v>0</v>
      </c>
      <c r="FN12" s="10">
        <v>0</v>
      </c>
      <c r="FO12" s="10">
        <f t="shared" si="2"/>
        <v>0.12689383982482771</v>
      </c>
    </row>
    <row r="13" spans="1:172" x14ac:dyDescent="0.2">
      <c r="A13" t="s">
        <v>191</v>
      </c>
      <c r="B13" t="s">
        <v>192</v>
      </c>
      <c r="C13" t="s">
        <v>193</v>
      </c>
      <c r="D13" t="s">
        <v>193</v>
      </c>
      <c r="E13" t="s">
        <v>193</v>
      </c>
      <c r="F13" s="2" t="s">
        <v>194</v>
      </c>
      <c r="G13" s="2" t="s">
        <v>195</v>
      </c>
      <c r="H13" s="2" t="s">
        <v>196</v>
      </c>
      <c r="I13" s="2">
        <v>6</v>
      </c>
      <c r="J13" s="2">
        <v>4</v>
      </c>
      <c r="K13" s="2">
        <v>4</v>
      </c>
      <c r="L13" s="2">
        <v>4</v>
      </c>
      <c r="M13" s="2">
        <v>2</v>
      </c>
      <c r="N13" s="2">
        <v>3</v>
      </c>
      <c r="O13" s="2">
        <v>1</v>
      </c>
      <c r="P13" s="2">
        <v>0</v>
      </c>
      <c r="Q13" s="2">
        <v>0</v>
      </c>
      <c r="R13" s="2">
        <v>0</v>
      </c>
      <c r="S13" s="2">
        <v>2</v>
      </c>
      <c r="T13" s="2">
        <v>3</v>
      </c>
      <c r="U13" s="2">
        <v>1</v>
      </c>
      <c r="V13" s="2">
        <v>0</v>
      </c>
      <c r="W13" s="2">
        <v>0</v>
      </c>
      <c r="X13" s="2">
        <v>0</v>
      </c>
      <c r="Y13" s="2">
        <v>2</v>
      </c>
      <c r="Z13" s="2">
        <v>3</v>
      </c>
      <c r="AA13" s="2">
        <v>1</v>
      </c>
      <c r="AB13" s="2">
        <v>0</v>
      </c>
      <c r="AC13" s="2">
        <v>0</v>
      </c>
      <c r="AD13" s="2">
        <v>0</v>
      </c>
      <c r="AE13" s="2">
        <v>20.6</v>
      </c>
      <c r="AF13" s="2">
        <v>20.6</v>
      </c>
      <c r="AG13" s="2">
        <v>20.6</v>
      </c>
      <c r="AH13" s="2">
        <v>22.11</v>
      </c>
      <c r="AI13" s="2">
        <v>199</v>
      </c>
      <c r="AJ13" s="2" t="s">
        <v>197</v>
      </c>
      <c r="AK13" s="2">
        <v>1</v>
      </c>
      <c r="AL13" s="2">
        <v>8</v>
      </c>
      <c r="AM13" s="2">
        <v>0</v>
      </c>
      <c r="AN13" s="2">
        <v>30.212</v>
      </c>
      <c r="AO13" s="2" t="s">
        <v>165</v>
      </c>
      <c r="AP13" s="2" t="s">
        <v>165</v>
      </c>
      <c r="AQ13" s="2" t="s">
        <v>165</v>
      </c>
      <c r="AR13" s="2"/>
      <c r="AS13" s="2"/>
      <c r="AT13" s="2"/>
      <c r="AU13" s="2">
        <v>0.48954999999999999</v>
      </c>
      <c r="AV13" s="2">
        <v>0.42011999999999999</v>
      </c>
      <c r="AW13" s="2">
        <v>19.695</v>
      </c>
      <c r="AX13" s="2">
        <v>8</v>
      </c>
      <c r="AY13" s="2">
        <v>0</v>
      </c>
      <c r="AZ13" s="2" t="s">
        <v>166</v>
      </c>
      <c r="BA13" s="2">
        <v>0.52309000000000005</v>
      </c>
      <c r="BB13" s="2">
        <v>0.46093000000000001</v>
      </c>
      <c r="BC13" s="2" t="s">
        <v>1961</v>
      </c>
      <c r="BD13" s="2" t="s">
        <v>1961</v>
      </c>
      <c r="BE13" s="2" t="s">
        <v>1961</v>
      </c>
      <c r="BF13" s="2" t="s">
        <v>1961</v>
      </c>
      <c r="BG13" s="14">
        <v>0.56464999999999999</v>
      </c>
      <c r="BH13" s="14">
        <v>0.41721999999999998</v>
      </c>
      <c r="BI13" s="14" t="s">
        <v>1961</v>
      </c>
      <c r="BJ13" s="2" t="s">
        <v>1961</v>
      </c>
      <c r="BK13" s="2" t="s">
        <v>1961</v>
      </c>
      <c r="BL13" s="2" t="s">
        <v>1961</v>
      </c>
      <c r="BM13" s="2">
        <v>11.303000000000001</v>
      </c>
      <c r="BN13" s="2">
        <v>9.7890999999999995</v>
      </c>
      <c r="BO13" s="2" t="s">
        <v>1961</v>
      </c>
      <c r="BP13" s="2" t="s">
        <v>1961</v>
      </c>
      <c r="BQ13" s="2" t="s">
        <v>1961</v>
      </c>
      <c r="BR13" s="2" t="s">
        <v>1961</v>
      </c>
      <c r="BS13" s="2">
        <v>3</v>
      </c>
      <c r="BT13" s="2">
        <v>4</v>
      </c>
      <c r="BU13" s="2">
        <v>1</v>
      </c>
      <c r="BV13" s="2">
        <v>0</v>
      </c>
      <c r="BW13" s="2">
        <v>0</v>
      </c>
      <c r="BX13" s="2">
        <v>0</v>
      </c>
      <c r="BY13" s="2">
        <v>0</v>
      </c>
      <c r="BZ13" s="2">
        <v>0</v>
      </c>
      <c r="CA13" s="2">
        <v>0</v>
      </c>
      <c r="CB13" s="2">
        <v>0</v>
      </c>
      <c r="CC13" s="2">
        <v>0</v>
      </c>
      <c r="CD13" s="2">
        <v>0</v>
      </c>
      <c r="CE13" s="2" t="s">
        <v>168</v>
      </c>
      <c r="CF13" s="2" t="s">
        <v>166</v>
      </c>
      <c r="CG13" s="2" t="s">
        <v>168</v>
      </c>
      <c r="CH13" s="2" t="s">
        <v>168</v>
      </c>
      <c r="CI13" s="2" t="s">
        <v>168</v>
      </c>
      <c r="CJ13" s="2" t="s">
        <v>168</v>
      </c>
      <c r="CK13" s="2">
        <v>11.6</v>
      </c>
      <c r="CL13" s="2">
        <v>14.6</v>
      </c>
      <c r="CM13" s="2">
        <v>5.5</v>
      </c>
      <c r="CN13" s="2">
        <v>0</v>
      </c>
      <c r="CO13" s="2">
        <v>0</v>
      </c>
      <c r="CP13" s="2">
        <v>0</v>
      </c>
      <c r="CQ13" s="2">
        <v>1675500</v>
      </c>
      <c r="CR13" s="2">
        <v>1154500</v>
      </c>
      <c r="CS13" s="2">
        <v>520970</v>
      </c>
      <c r="CT13" s="2">
        <v>389560</v>
      </c>
      <c r="CU13" s="2">
        <v>257890</v>
      </c>
      <c r="CV13" s="2">
        <v>131670</v>
      </c>
      <c r="CW13" s="2">
        <v>1136200</v>
      </c>
      <c r="CX13" s="2">
        <v>763640</v>
      </c>
      <c r="CY13" s="2">
        <v>372520</v>
      </c>
      <c r="CZ13" s="2">
        <v>149730</v>
      </c>
      <c r="DA13" s="2">
        <v>132950</v>
      </c>
      <c r="DB13" s="2">
        <v>16780</v>
      </c>
      <c r="DC13" s="2">
        <v>0</v>
      </c>
      <c r="DD13" s="2">
        <v>0</v>
      </c>
      <c r="DE13" s="2">
        <v>0</v>
      </c>
      <c r="DF13" s="2">
        <v>0</v>
      </c>
      <c r="DG13" s="2">
        <v>0</v>
      </c>
      <c r="DH13" s="2">
        <v>0</v>
      </c>
      <c r="DI13" s="2">
        <v>0</v>
      </c>
      <c r="DJ13" s="2">
        <v>0</v>
      </c>
      <c r="DK13" s="2">
        <v>0</v>
      </c>
      <c r="DL13" s="2">
        <v>15</v>
      </c>
      <c r="DM13" s="2">
        <v>111700</v>
      </c>
      <c r="DN13" s="2">
        <v>76966</v>
      </c>
      <c r="DO13" s="2">
        <v>34731</v>
      </c>
      <c r="DP13" s="2">
        <v>25971</v>
      </c>
      <c r="DQ13" s="2">
        <v>17193</v>
      </c>
      <c r="DR13" s="2">
        <v>8777.7999999999993</v>
      </c>
      <c r="DS13" s="2">
        <v>75744</v>
      </c>
      <c r="DT13" s="2">
        <v>50909</v>
      </c>
      <c r="DU13" s="2">
        <v>24835</v>
      </c>
      <c r="DV13" s="2">
        <v>9982</v>
      </c>
      <c r="DW13" s="2">
        <v>8863.2999999999993</v>
      </c>
      <c r="DX13" s="2">
        <v>1118.7</v>
      </c>
      <c r="DY13" s="2">
        <v>0</v>
      </c>
      <c r="DZ13" s="2">
        <v>0</v>
      </c>
      <c r="EA13" s="2">
        <v>0</v>
      </c>
      <c r="EB13" s="2">
        <v>0</v>
      </c>
      <c r="EC13" s="2">
        <v>0</v>
      </c>
      <c r="ED13" s="2">
        <v>0</v>
      </c>
      <c r="EE13" s="2">
        <v>0</v>
      </c>
      <c r="EF13" s="2">
        <v>0</v>
      </c>
      <c r="EG13" s="2">
        <v>0</v>
      </c>
      <c r="EH13" s="2">
        <v>0</v>
      </c>
      <c r="EI13" s="2">
        <v>0</v>
      </c>
      <c r="EJ13" s="2">
        <v>0</v>
      </c>
      <c r="EK13" s="2">
        <v>0</v>
      </c>
      <c r="EL13" s="2">
        <v>0</v>
      </c>
      <c r="EM13" s="2">
        <v>0</v>
      </c>
      <c r="EN13" s="2">
        <v>0</v>
      </c>
      <c r="EO13" s="2">
        <v>0</v>
      </c>
      <c r="EP13" s="2">
        <v>0</v>
      </c>
      <c r="EQ13" s="2">
        <v>0</v>
      </c>
      <c r="ER13" s="2">
        <v>0</v>
      </c>
      <c r="ES13" s="2">
        <v>0</v>
      </c>
      <c r="ET13" s="2"/>
      <c r="EU13" s="2"/>
      <c r="EV13" s="2"/>
      <c r="EW13" s="2">
        <v>4</v>
      </c>
      <c r="EX13" s="2" t="s">
        <v>198</v>
      </c>
      <c r="EY13" s="2" t="s">
        <v>169</v>
      </c>
      <c r="EZ13" s="2" t="s">
        <v>199</v>
      </c>
      <c r="FA13" s="2" t="s">
        <v>200</v>
      </c>
      <c r="FB13" s="2" t="s">
        <v>201</v>
      </c>
      <c r="FC13" s="2" t="s">
        <v>202</v>
      </c>
      <c r="FD13" s="2"/>
      <c r="FE13" s="2"/>
      <c r="FF13" s="2" t="s">
        <v>203</v>
      </c>
      <c r="FG13" s="2">
        <v>2</v>
      </c>
      <c r="FH13" s="2">
        <f t="shared" si="3"/>
        <v>-0.82457120917774362</v>
      </c>
      <c r="FI13" s="2">
        <f t="shared" si="4"/>
        <v>-1.2611197778512766</v>
      </c>
      <c r="FJ13" s="2"/>
      <c r="FK13" s="2">
        <f t="shared" si="1"/>
        <v>-1.0428454935145102</v>
      </c>
      <c r="FL13" s="10">
        <v>0</v>
      </c>
      <c r="FM13" s="10">
        <v>0</v>
      </c>
      <c r="FN13" s="10">
        <v>0</v>
      </c>
      <c r="FO13" s="10">
        <f t="shared" si="2"/>
        <v>0.13135238371052793</v>
      </c>
    </row>
    <row r="14" spans="1:172" x14ac:dyDescent="0.2">
      <c r="A14" t="s">
        <v>229</v>
      </c>
      <c r="B14" t="s">
        <v>230</v>
      </c>
      <c r="C14" t="s">
        <v>231</v>
      </c>
      <c r="D14" t="s">
        <v>232</v>
      </c>
      <c r="E14" t="s">
        <v>233</v>
      </c>
      <c r="F14" s="2" t="s">
        <v>234</v>
      </c>
      <c r="G14" s="2" t="s">
        <v>235</v>
      </c>
      <c r="H14" s="2" t="s">
        <v>236</v>
      </c>
      <c r="I14" s="2">
        <v>4</v>
      </c>
      <c r="J14" s="2">
        <v>5</v>
      </c>
      <c r="K14" s="2">
        <v>2</v>
      </c>
      <c r="L14" s="2">
        <v>1</v>
      </c>
      <c r="M14" s="2">
        <v>5</v>
      </c>
      <c r="N14" s="2">
        <v>5</v>
      </c>
      <c r="O14" s="2">
        <v>2</v>
      </c>
      <c r="P14" s="2">
        <v>0</v>
      </c>
      <c r="Q14" s="2">
        <v>0</v>
      </c>
      <c r="R14" s="2">
        <v>0</v>
      </c>
      <c r="S14" s="2">
        <v>2</v>
      </c>
      <c r="T14" s="2">
        <v>2</v>
      </c>
      <c r="U14" s="2">
        <v>0</v>
      </c>
      <c r="V14" s="2">
        <v>0</v>
      </c>
      <c r="W14" s="2">
        <v>0</v>
      </c>
      <c r="X14" s="2">
        <v>0</v>
      </c>
      <c r="Y14" s="2">
        <v>1</v>
      </c>
      <c r="Z14" s="2">
        <v>1</v>
      </c>
      <c r="AA14" s="2">
        <v>0</v>
      </c>
      <c r="AB14" s="2">
        <v>0</v>
      </c>
      <c r="AC14" s="2">
        <v>0</v>
      </c>
      <c r="AD14" s="2">
        <v>0</v>
      </c>
      <c r="AE14" s="2">
        <v>10.1</v>
      </c>
      <c r="AF14" s="2">
        <v>4.2</v>
      </c>
      <c r="AG14" s="2">
        <v>2.2999999999999998</v>
      </c>
      <c r="AH14" s="2">
        <v>70.051000000000002</v>
      </c>
      <c r="AI14" s="2">
        <v>641</v>
      </c>
      <c r="AJ14" s="2" t="s">
        <v>237</v>
      </c>
      <c r="AK14" s="2">
        <v>1</v>
      </c>
      <c r="AL14" s="2">
        <v>6</v>
      </c>
      <c r="AM14" s="2">
        <v>0</v>
      </c>
      <c r="AN14" s="2">
        <v>17.989000000000001</v>
      </c>
      <c r="AO14" s="2" t="s">
        <v>165</v>
      </c>
      <c r="AP14" s="2" t="s">
        <v>165</v>
      </c>
      <c r="AQ14" s="2" t="s">
        <v>188</v>
      </c>
      <c r="AR14" s="2"/>
      <c r="AS14" s="2"/>
      <c r="AT14" s="2"/>
      <c r="AU14" s="2">
        <v>0.66852999999999996</v>
      </c>
      <c r="AV14" s="2">
        <v>0.58081000000000005</v>
      </c>
      <c r="AW14" s="2">
        <v>12.500999999999999</v>
      </c>
      <c r="AX14" s="2">
        <v>6</v>
      </c>
      <c r="AY14" s="2">
        <v>0</v>
      </c>
      <c r="AZ14" s="2" t="s">
        <v>166</v>
      </c>
      <c r="BA14" s="2">
        <v>0.63224999999999998</v>
      </c>
      <c r="BB14" s="2">
        <v>0.76795999999999998</v>
      </c>
      <c r="BC14" s="2" t="s">
        <v>1961</v>
      </c>
      <c r="BD14" s="2" t="s">
        <v>1961</v>
      </c>
      <c r="BE14" s="2" t="s">
        <v>1961</v>
      </c>
      <c r="BF14" s="2" t="s">
        <v>1961</v>
      </c>
      <c r="BG14" s="14">
        <v>0.71423999999999999</v>
      </c>
      <c r="BH14" s="14">
        <v>0.59389999999999998</v>
      </c>
      <c r="BI14" s="14" t="s">
        <v>1961</v>
      </c>
      <c r="BJ14" s="2" t="s">
        <v>1961</v>
      </c>
      <c r="BK14" s="2" t="s">
        <v>1961</v>
      </c>
      <c r="BL14" s="2" t="s">
        <v>1961</v>
      </c>
      <c r="BM14" s="2">
        <v>9.0036000000000005</v>
      </c>
      <c r="BN14" s="2">
        <v>24.567</v>
      </c>
      <c r="BO14" s="2" t="s">
        <v>1961</v>
      </c>
      <c r="BP14" s="2" t="s">
        <v>1961</v>
      </c>
      <c r="BQ14" s="2" t="s">
        <v>1961</v>
      </c>
      <c r="BR14" s="2" t="s">
        <v>1961</v>
      </c>
      <c r="BS14" s="2">
        <v>3</v>
      </c>
      <c r="BT14" s="2">
        <v>3</v>
      </c>
      <c r="BU14" s="2">
        <v>0</v>
      </c>
      <c r="BV14" s="2">
        <v>0</v>
      </c>
      <c r="BW14" s="2">
        <v>0</v>
      </c>
      <c r="BX14" s="2">
        <v>0</v>
      </c>
      <c r="BY14" s="2">
        <v>0</v>
      </c>
      <c r="BZ14" s="2">
        <v>0</v>
      </c>
      <c r="CA14" s="2">
        <v>0</v>
      </c>
      <c r="CB14" s="2">
        <v>0</v>
      </c>
      <c r="CC14" s="2">
        <v>0</v>
      </c>
      <c r="CD14" s="2">
        <v>0</v>
      </c>
      <c r="CE14" s="2" t="s">
        <v>168</v>
      </c>
      <c r="CF14" s="2" t="s">
        <v>168</v>
      </c>
      <c r="CG14" s="2" t="s">
        <v>168</v>
      </c>
      <c r="CH14" s="2" t="s">
        <v>168</v>
      </c>
      <c r="CI14" s="2" t="s">
        <v>168</v>
      </c>
      <c r="CJ14" s="2" t="s">
        <v>168</v>
      </c>
      <c r="CK14" s="2">
        <v>10.1</v>
      </c>
      <c r="CL14" s="2">
        <v>10.1</v>
      </c>
      <c r="CM14" s="2">
        <v>4.5</v>
      </c>
      <c r="CN14" s="2">
        <v>0</v>
      </c>
      <c r="CO14" s="2">
        <v>0</v>
      </c>
      <c r="CP14" s="2">
        <v>0</v>
      </c>
      <c r="CQ14" s="2">
        <v>1003600</v>
      </c>
      <c r="CR14" s="2">
        <v>589790</v>
      </c>
      <c r="CS14" s="2">
        <v>413820</v>
      </c>
      <c r="CT14" s="2">
        <v>470410</v>
      </c>
      <c r="CU14" s="2">
        <v>284080</v>
      </c>
      <c r="CV14" s="2">
        <v>186330</v>
      </c>
      <c r="CW14" s="2">
        <v>533200</v>
      </c>
      <c r="CX14" s="2">
        <v>305710</v>
      </c>
      <c r="CY14" s="2">
        <v>227490</v>
      </c>
      <c r="CZ14" s="2">
        <v>0</v>
      </c>
      <c r="DA14" s="2">
        <v>0</v>
      </c>
      <c r="DB14" s="2">
        <v>0</v>
      </c>
      <c r="DC14" s="2">
        <v>0</v>
      </c>
      <c r="DD14" s="2">
        <v>0</v>
      </c>
      <c r="DE14" s="2">
        <v>0</v>
      </c>
      <c r="DF14" s="2">
        <v>0</v>
      </c>
      <c r="DG14" s="2">
        <v>0</v>
      </c>
      <c r="DH14" s="2">
        <v>0</v>
      </c>
      <c r="DI14" s="2">
        <v>0</v>
      </c>
      <c r="DJ14" s="2">
        <v>0</v>
      </c>
      <c r="DK14" s="2">
        <v>0</v>
      </c>
      <c r="DL14" s="2">
        <v>32</v>
      </c>
      <c r="DM14" s="2">
        <v>31363</v>
      </c>
      <c r="DN14" s="2">
        <v>18431</v>
      </c>
      <c r="DO14" s="2">
        <v>12932</v>
      </c>
      <c r="DP14" s="2">
        <v>14700</v>
      </c>
      <c r="DQ14" s="2">
        <v>8877.6</v>
      </c>
      <c r="DR14" s="2">
        <v>5822.7</v>
      </c>
      <c r="DS14" s="2">
        <v>16663</v>
      </c>
      <c r="DT14" s="2">
        <v>9553.5</v>
      </c>
      <c r="DU14" s="2">
        <v>7109.1</v>
      </c>
      <c r="DV14" s="2">
        <v>0</v>
      </c>
      <c r="DW14" s="2">
        <v>0</v>
      </c>
      <c r="DX14" s="2">
        <v>0</v>
      </c>
      <c r="DY14" s="2">
        <v>0</v>
      </c>
      <c r="DZ14" s="2">
        <v>0</v>
      </c>
      <c r="EA14" s="2">
        <v>0</v>
      </c>
      <c r="EB14" s="2">
        <v>0</v>
      </c>
      <c r="EC14" s="2">
        <v>0</v>
      </c>
      <c r="ED14" s="2">
        <v>0</v>
      </c>
      <c r="EE14" s="2">
        <v>0</v>
      </c>
      <c r="EF14" s="2">
        <v>0</v>
      </c>
      <c r="EG14" s="2">
        <v>0</v>
      </c>
      <c r="EH14" s="2">
        <v>52070</v>
      </c>
      <c r="EI14" s="2">
        <v>37190</v>
      </c>
      <c r="EJ14" s="2">
        <v>79763</v>
      </c>
      <c r="EK14" s="2">
        <v>59498</v>
      </c>
      <c r="EL14" s="2">
        <v>0</v>
      </c>
      <c r="EM14" s="2">
        <v>0</v>
      </c>
      <c r="EN14" s="2">
        <v>0</v>
      </c>
      <c r="EO14" s="2">
        <v>0</v>
      </c>
      <c r="EP14" s="2">
        <v>0</v>
      </c>
      <c r="EQ14" s="2">
        <v>0</v>
      </c>
      <c r="ER14" s="2">
        <v>0</v>
      </c>
      <c r="ES14" s="2">
        <v>0</v>
      </c>
      <c r="ET14" s="2"/>
      <c r="EU14" s="2"/>
      <c r="EV14" s="2"/>
      <c r="EW14" s="2">
        <v>10</v>
      </c>
      <c r="EX14" s="2" t="s">
        <v>238</v>
      </c>
      <c r="EY14" s="2" t="s">
        <v>239</v>
      </c>
      <c r="EZ14" s="2" t="s">
        <v>240</v>
      </c>
      <c r="FA14" s="2" t="s">
        <v>241</v>
      </c>
      <c r="FB14" s="2" t="s">
        <v>242</v>
      </c>
      <c r="FC14" s="2" t="s">
        <v>243</v>
      </c>
      <c r="FD14" s="2"/>
      <c r="FE14" s="2"/>
      <c r="FF14" s="2" t="s">
        <v>214</v>
      </c>
      <c r="FG14" s="2">
        <v>2</v>
      </c>
      <c r="FH14" s="2">
        <f t="shared" si="3"/>
        <v>-0.48551916260762418</v>
      </c>
      <c r="FI14" s="2">
        <f t="shared" si="4"/>
        <v>-0.75170806226089981</v>
      </c>
      <c r="FJ14" s="2"/>
      <c r="FK14" s="2">
        <f t="shared" si="1"/>
        <v>-0.61861361243426205</v>
      </c>
      <c r="FL14" s="10">
        <v>0</v>
      </c>
      <c r="FM14" s="10">
        <v>0</v>
      </c>
      <c r="FN14" s="10">
        <v>0</v>
      </c>
      <c r="FO14" s="10">
        <f t="shared" si="2"/>
        <v>0.13491189733076908</v>
      </c>
    </row>
    <row r="15" spans="1:172" x14ac:dyDescent="0.2">
      <c r="A15" t="s">
        <v>328</v>
      </c>
      <c r="B15" t="s">
        <v>328</v>
      </c>
      <c r="C15" t="s">
        <v>329</v>
      </c>
      <c r="D15" t="s">
        <v>329</v>
      </c>
      <c r="E15" t="s">
        <v>329</v>
      </c>
      <c r="F15" s="2" t="s">
        <v>330</v>
      </c>
      <c r="G15" s="2" t="s">
        <v>331</v>
      </c>
      <c r="H15" s="2" t="s">
        <v>332</v>
      </c>
      <c r="I15" s="2">
        <v>25</v>
      </c>
      <c r="J15" s="2">
        <v>2</v>
      </c>
      <c r="K15" s="2">
        <v>2</v>
      </c>
      <c r="L15" s="2">
        <v>2</v>
      </c>
      <c r="M15" s="2">
        <v>2</v>
      </c>
      <c r="N15" s="2">
        <v>2</v>
      </c>
      <c r="O15" s="2">
        <v>2</v>
      </c>
      <c r="P15" s="2">
        <v>0</v>
      </c>
      <c r="Q15" s="2">
        <v>1</v>
      </c>
      <c r="R15" s="2">
        <v>0</v>
      </c>
      <c r="S15" s="2">
        <v>2</v>
      </c>
      <c r="T15" s="2">
        <v>2</v>
      </c>
      <c r="U15" s="2">
        <v>2</v>
      </c>
      <c r="V15" s="2">
        <v>0</v>
      </c>
      <c r="W15" s="2">
        <v>1</v>
      </c>
      <c r="X15" s="2">
        <v>0</v>
      </c>
      <c r="Y15" s="2">
        <v>2</v>
      </c>
      <c r="Z15" s="2">
        <v>2</v>
      </c>
      <c r="AA15" s="2">
        <v>2</v>
      </c>
      <c r="AB15" s="2">
        <v>0</v>
      </c>
      <c r="AC15" s="2">
        <v>1</v>
      </c>
      <c r="AD15" s="2">
        <v>0</v>
      </c>
      <c r="AE15" s="2">
        <v>32.799999999999997</v>
      </c>
      <c r="AF15" s="2">
        <v>32.799999999999997</v>
      </c>
      <c r="AG15" s="2">
        <v>32.799999999999997</v>
      </c>
      <c r="AH15" s="2">
        <v>77.037999999999997</v>
      </c>
      <c r="AI15" s="2">
        <v>685</v>
      </c>
      <c r="AJ15" s="2" t="s">
        <v>333</v>
      </c>
      <c r="AK15" s="2">
        <v>1</v>
      </c>
      <c r="AL15" s="2">
        <v>8</v>
      </c>
      <c r="AM15" s="2">
        <v>0</v>
      </c>
      <c r="AN15" s="2">
        <v>184.71</v>
      </c>
      <c r="AO15" s="2" t="s">
        <v>165</v>
      </c>
      <c r="AP15" s="2" t="s">
        <v>165</v>
      </c>
      <c r="AQ15" s="2" t="s">
        <v>165</v>
      </c>
      <c r="AR15" s="2"/>
      <c r="AS15" s="2" t="s">
        <v>165</v>
      </c>
      <c r="AT15" s="2"/>
      <c r="AU15" s="2">
        <v>0.64451000000000003</v>
      </c>
      <c r="AV15" s="2">
        <v>0.58006999999999997</v>
      </c>
      <c r="AW15" s="2">
        <v>5.7691999999999997</v>
      </c>
      <c r="AX15" s="2">
        <v>8</v>
      </c>
      <c r="AY15" s="2">
        <v>2</v>
      </c>
      <c r="AZ15" s="2" t="s">
        <v>166</v>
      </c>
      <c r="BA15" s="2">
        <v>0.58801000000000003</v>
      </c>
      <c r="BB15" s="2">
        <v>0.69399999999999995</v>
      </c>
      <c r="BC15" s="2">
        <v>0.19638</v>
      </c>
      <c r="BD15" s="2" t="s">
        <v>1961</v>
      </c>
      <c r="BE15" s="2" t="s">
        <v>1961</v>
      </c>
      <c r="BF15" s="2" t="s">
        <v>1961</v>
      </c>
      <c r="BG15" s="14">
        <v>0.62799000000000005</v>
      </c>
      <c r="BH15" s="14">
        <v>0.55688000000000004</v>
      </c>
      <c r="BI15" s="14">
        <v>0.19858000000000001</v>
      </c>
      <c r="BJ15" s="2" t="s">
        <v>1961</v>
      </c>
      <c r="BK15" s="2" t="s">
        <v>1961</v>
      </c>
      <c r="BL15" s="2" t="s">
        <v>1961</v>
      </c>
      <c r="BM15" s="2">
        <v>5.4569999999999999</v>
      </c>
      <c r="BN15" s="2">
        <v>17.135000000000002</v>
      </c>
      <c r="BO15" s="2">
        <v>7.6433</v>
      </c>
      <c r="BP15" s="2" t="s">
        <v>1961</v>
      </c>
      <c r="BQ15" s="2" t="s">
        <v>1961</v>
      </c>
      <c r="BR15" s="2" t="s">
        <v>1961</v>
      </c>
      <c r="BS15" s="2">
        <v>2</v>
      </c>
      <c r="BT15" s="2">
        <v>3</v>
      </c>
      <c r="BU15" s="2">
        <v>2</v>
      </c>
      <c r="BV15" s="2">
        <v>0</v>
      </c>
      <c r="BW15" s="2">
        <v>1</v>
      </c>
      <c r="BX15" s="2">
        <v>0</v>
      </c>
      <c r="BY15" s="2">
        <v>0</v>
      </c>
      <c r="BZ15" s="2">
        <v>0</v>
      </c>
      <c r="CA15" s="2">
        <v>1</v>
      </c>
      <c r="CB15" s="2">
        <v>0</v>
      </c>
      <c r="CC15" s="2">
        <v>1</v>
      </c>
      <c r="CD15" s="2">
        <v>0</v>
      </c>
      <c r="CE15" s="2" t="s">
        <v>168</v>
      </c>
      <c r="CF15" s="2" t="s">
        <v>168</v>
      </c>
      <c r="CG15" s="2" t="s">
        <v>168</v>
      </c>
      <c r="CH15" s="2" t="s">
        <v>168</v>
      </c>
      <c r="CI15" s="2" t="s">
        <v>168</v>
      </c>
      <c r="CJ15" s="2" t="s">
        <v>168</v>
      </c>
      <c r="CK15" s="2">
        <v>32.799999999999997</v>
      </c>
      <c r="CL15" s="2">
        <v>32.799999999999997</v>
      </c>
      <c r="CM15" s="2">
        <v>32.799999999999997</v>
      </c>
      <c r="CN15" s="2">
        <v>0</v>
      </c>
      <c r="CO15" s="2">
        <v>21</v>
      </c>
      <c r="CP15" s="2">
        <v>0</v>
      </c>
      <c r="CQ15" s="2">
        <v>3268500</v>
      </c>
      <c r="CR15" s="2">
        <v>2299000</v>
      </c>
      <c r="CS15" s="2">
        <v>969480</v>
      </c>
      <c r="CT15" s="2">
        <v>835940</v>
      </c>
      <c r="CU15" s="2">
        <v>515880</v>
      </c>
      <c r="CV15" s="2">
        <v>320070</v>
      </c>
      <c r="CW15" s="2">
        <v>1223400</v>
      </c>
      <c r="CX15" s="2">
        <v>732670</v>
      </c>
      <c r="CY15" s="2">
        <v>490710</v>
      </c>
      <c r="CZ15" s="2">
        <v>1079400</v>
      </c>
      <c r="DA15" s="2">
        <v>931120</v>
      </c>
      <c r="DB15" s="2">
        <v>148260</v>
      </c>
      <c r="DC15" s="2">
        <v>0</v>
      </c>
      <c r="DD15" s="2">
        <v>0</v>
      </c>
      <c r="DE15" s="2">
        <v>0</v>
      </c>
      <c r="DF15" s="2">
        <v>129820</v>
      </c>
      <c r="DG15" s="2">
        <v>119380</v>
      </c>
      <c r="DH15" s="2">
        <v>10442</v>
      </c>
      <c r="DI15" s="2">
        <v>0</v>
      </c>
      <c r="DJ15" s="2">
        <v>0</v>
      </c>
      <c r="DK15" s="2">
        <v>0</v>
      </c>
      <c r="DL15" s="2">
        <v>44</v>
      </c>
      <c r="DM15" s="2">
        <v>74285</v>
      </c>
      <c r="DN15" s="2">
        <v>52251</v>
      </c>
      <c r="DO15" s="2">
        <v>22034</v>
      </c>
      <c r="DP15" s="2">
        <v>18999</v>
      </c>
      <c r="DQ15" s="2">
        <v>11724</v>
      </c>
      <c r="DR15" s="2">
        <v>7274.2</v>
      </c>
      <c r="DS15" s="2">
        <v>27804</v>
      </c>
      <c r="DT15" s="2">
        <v>16652</v>
      </c>
      <c r="DU15" s="2">
        <v>11153</v>
      </c>
      <c r="DV15" s="2">
        <v>24531</v>
      </c>
      <c r="DW15" s="2">
        <v>21162</v>
      </c>
      <c r="DX15" s="2">
        <v>3369.5</v>
      </c>
      <c r="DY15" s="2">
        <v>0</v>
      </c>
      <c r="DZ15" s="2">
        <v>0</v>
      </c>
      <c r="EA15" s="2">
        <v>0</v>
      </c>
      <c r="EB15" s="2">
        <v>2950.4</v>
      </c>
      <c r="EC15" s="2">
        <v>2713.1</v>
      </c>
      <c r="ED15" s="2">
        <v>237.32</v>
      </c>
      <c r="EE15" s="2">
        <v>0</v>
      </c>
      <c r="EF15" s="2">
        <v>0</v>
      </c>
      <c r="EG15" s="2">
        <v>0</v>
      </c>
      <c r="EH15" s="2">
        <v>197600</v>
      </c>
      <c r="EI15" s="2">
        <v>124090</v>
      </c>
      <c r="EJ15" s="2">
        <v>259300</v>
      </c>
      <c r="EK15" s="2">
        <v>145040</v>
      </c>
      <c r="EL15" s="2">
        <v>538470</v>
      </c>
      <c r="EM15" s="2">
        <v>85844</v>
      </c>
      <c r="EN15" s="2">
        <v>0</v>
      </c>
      <c r="EO15" s="2">
        <v>0</v>
      </c>
      <c r="EP15" s="2">
        <v>0</v>
      </c>
      <c r="EQ15" s="2">
        <v>0</v>
      </c>
      <c r="ER15" s="2">
        <v>0</v>
      </c>
      <c r="ES15" s="2">
        <v>0</v>
      </c>
      <c r="ET15" s="2"/>
      <c r="EU15" s="2"/>
      <c r="EV15" s="2"/>
      <c r="EW15" s="2">
        <v>26</v>
      </c>
      <c r="EX15" s="2" t="s">
        <v>334</v>
      </c>
      <c r="EY15" s="2" t="s">
        <v>189</v>
      </c>
      <c r="EZ15" s="2" t="s">
        <v>335</v>
      </c>
      <c r="FA15" s="2" t="s">
        <v>336</v>
      </c>
      <c r="FB15" s="2" t="s">
        <v>337</v>
      </c>
      <c r="FC15" s="2" t="s">
        <v>338</v>
      </c>
      <c r="FD15" s="2"/>
      <c r="FE15" s="2"/>
      <c r="FF15" s="2" t="s">
        <v>339</v>
      </c>
      <c r="FG15" s="2">
        <v>3</v>
      </c>
      <c r="FH15" s="2">
        <f t="shared" si="3"/>
        <v>-0.67118650880433628</v>
      </c>
      <c r="FI15" s="2">
        <f t="shared" si="4"/>
        <v>-0.84456161482012759</v>
      </c>
      <c r="FJ15" s="2">
        <f>LOG(BI15,2)</f>
        <v>-2.3322077658467575</v>
      </c>
      <c r="FK15" s="2">
        <f t="shared" si="1"/>
        <v>-1.2826519631570739</v>
      </c>
      <c r="FL15" s="10">
        <v>0</v>
      </c>
      <c r="FM15" s="10">
        <v>0</v>
      </c>
      <c r="FN15" s="10">
        <v>0</v>
      </c>
      <c r="FO15" s="10">
        <f t="shared" si="2"/>
        <v>0.13543064485938128</v>
      </c>
    </row>
    <row r="16" spans="1:172" x14ac:dyDescent="0.2">
      <c r="A16" t="s">
        <v>988</v>
      </c>
      <c r="B16" t="s">
        <v>989</v>
      </c>
      <c r="C16" t="s">
        <v>990</v>
      </c>
      <c r="D16" t="s">
        <v>990</v>
      </c>
      <c r="E16" t="s">
        <v>990</v>
      </c>
      <c r="F16" s="2" t="s">
        <v>991</v>
      </c>
      <c r="G16" s="2" t="s">
        <v>992</v>
      </c>
      <c r="H16" s="2" t="s">
        <v>993</v>
      </c>
      <c r="I16" s="2">
        <v>2</v>
      </c>
      <c r="J16" s="2">
        <v>9</v>
      </c>
      <c r="K16" s="2">
        <v>9</v>
      </c>
      <c r="L16" s="2">
        <v>9</v>
      </c>
      <c r="M16" s="2">
        <v>9</v>
      </c>
      <c r="N16" s="2">
        <v>3</v>
      </c>
      <c r="O16" s="2">
        <v>0</v>
      </c>
      <c r="P16" s="2">
        <v>0</v>
      </c>
      <c r="Q16" s="2">
        <v>0</v>
      </c>
      <c r="R16" s="2">
        <v>0</v>
      </c>
      <c r="S16" s="2">
        <v>9</v>
      </c>
      <c r="T16" s="2">
        <v>3</v>
      </c>
      <c r="U16" s="2">
        <v>0</v>
      </c>
      <c r="V16" s="2">
        <v>0</v>
      </c>
      <c r="W16" s="2">
        <v>0</v>
      </c>
      <c r="X16" s="2">
        <v>0</v>
      </c>
      <c r="Y16" s="2">
        <v>9</v>
      </c>
      <c r="Z16" s="2">
        <v>3</v>
      </c>
      <c r="AA16" s="2">
        <v>0</v>
      </c>
      <c r="AB16" s="2">
        <v>0</v>
      </c>
      <c r="AC16" s="2">
        <v>0</v>
      </c>
      <c r="AD16" s="2">
        <v>0</v>
      </c>
      <c r="AE16" s="2">
        <v>11.4</v>
      </c>
      <c r="AF16" s="2">
        <v>11.4</v>
      </c>
      <c r="AG16" s="2">
        <v>11.4</v>
      </c>
      <c r="AH16" s="2">
        <v>109.54</v>
      </c>
      <c r="AI16" s="2">
        <v>967</v>
      </c>
      <c r="AJ16" s="2" t="s">
        <v>994</v>
      </c>
      <c r="AK16" s="2">
        <v>1</v>
      </c>
      <c r="AL16" s="2">
        <v>14</v>
      </c>
      <c r="AM16" s="2">
        <v>0</v>
      </c>
      <c r="AN16" s="2">
        <v>163.98</v>
      </c>
      <c r="AO16" s="2" t="s">
        <v>165</v>
      </c>
      <c r="AP16" s="2" t="s">
        <v>165</v>
      </c>
      <c r="AQ16" s="2"/>
      <c r="AR16" s="2"/>
      <c r="AS16" s="2"/>
      <c r="AT16" s="2"/>
      <c r="AU16" s="2">
        <v>0.91920999999999997</v>
      </c>
      <c r="AV16" s="2">
        <v>0.98697000000000001</v>
      </c>
      <c r="AW16" s="2">
        <v>13.725</v>
      </c>
      <c r="AX16" s="2">
        <v>14</v>
      </c>
      <c r="AY16" s="2">
        <v>0</v>
      </c>
      <c r="AZ16" s="2" t="s">
        <v>166</v>
      </c>
      <c r="BA16" s="2">
        <v>0.85772999999999999</v>
      </c>
      <c r="BB16" s="2">
        <v>1.2541</v>
      </c>
      <c r="BC16" s="2" t="s">
        <v>1961</v>
      </c>
      <c r="BD16" s="2" t="s">
        <v>1961</v>
      </c>
      <c r="BE16" s="2" t="s">
        <v>1961</v>
      </c>
      <c r="BF16" s="2" t="s">
        <v>1961</v>
      </c>
      <c r="BG16" s="14">
        <v>0.94489999999999996</v>
      </c>
      <c r="BH16" s="14">
        <v>0.91000999999999999</v>
      </c>
      <c r="BI16" s="14" t="s">
        <v>1961</v>
      </c>
      <c r="BJ16" s="2" t="s">
        <v>1961</v>
      </c>
      <c r="BK16" s="2" t="s">
        <v>1961</v>
      </c>
      <c r="BL16" s="2" t="s">
        <v>1961</v>
      </c>
      <c r="BM16" s="2">
        <v>14.872999999999999</v>
      </c>
      <c r="BN16" s="2">
        <v>25.661999999999999</v>
      </c>
      <c r="BO16" s="2" t="s">
        <v>1961</v>
      </c>
      <c r="BP16" s="2" t="s">
        <v>1961</v>
      </c>
      <c r="BQ16" s="2" t="s">
        <v>1961</v>
      </c>
      <c r="BR16" s="2" t="s">
        <v>1961</v>
      </c>
      <c r="BS16" s="2">
        <v>11</v>
      </c>
      <c r="BT16" s="2">
        <v>3</v>
      </c>
      <c r="BU16" s="2">
        <v>0</v>
      </c>
      <c r="BV16" s="2">
        <v>0</v>
      </c>
      <c r="BW16" s="2">
        <v>0</v>
      </c>
      <c r="BX16" s="2">
        <v>0</v>
      </c>
      <c r="BY16" s="2">
        <v>0</v>
      </c>
      <c r="BZ16" s="2">
        <v>0</v>
      </c>
      <c r="CA16" s="2">
        <v>0</v>
      </c>
      <c r="CB16" s="2">
        <v>0</v>
      </c>
      <c r="CC16" s="2">
        <v>0</v>
      </c>
      <c r="CD16" s="2">
        <v>0</v>
      </c>
      <c r="CE16" s="2" t="s">
        <v>166</v>
      </c>
      <c r="CF16" s="2" t="s">
        <v>166</v>
      </c>
      <c r="CG16" s="2" t="s">
        <v>168</v>
      </c>
      <c r="CH16" s="2" t="s">
        <v>168</v>
      </c>
      <c r="CI16" s="2" t="s">
        <v>168</v>
      </c>
      <c r="CJ16" s="2" t="s">
        <v>168</v>
      </c>
      <c r="CK16" s="2">
        <v>11.4</v>
      </c>
      <c r="CL16" s="2">
        <v>5</v>
      </c>
      <c r="CM16" s="2">
        <v>0</v>
      </c>
      <c r="CN16" s="2">
        <v>0</v>
      </c>
      <c r="CO16" s="2">
        <v>0</v>
      </c>
      <c r="CP16" s="2">
        <v>0</v>
      </c>
      <c r="CQ16" s="2">
        <v>2567000</v>
      </c>
      <c r="CR16" s="2">
        <v>1337600</v>
      </c>
      <c r="CS16" s="2">
        <v>1229500</v>
      </c>
      <c r="CT16" s="2">
        <v>2198200</v>
      </c>
      <c r="CU16" s="2">
        <v>1173200</v>
      </c>
      <c r="CV16" s="2">
        <v>1025100</v>
      </c>
      <c r="CW16" s="2">
        <v>368790</v>
      </c>
      <c r="CX16" s="2">
        <v>164390</v>
      </c>
      <c r="CY16" s="2">
        <v>204400</v>
      </c>
      <c r="CZ16" s="2">
        <v>0</v>
      </c>
      <c r="DA16" s="2">
        <v>0</v>
      </c>
      <c r="DB16" s="2">
        <v>0</v>
      </c>
      <c r="DC16" s="2">
        <v>0</v>
      </c>
      <c r="DD16" s="2">
        <v>0</v>
      </c>
      <c r="DE16" s="2">
        <v>0</v>
      </c>
      <c r="DF16" s="2">
        <v>0</v>
      </c>
      <c r="DG16" s="2">
        <v>0</v>
      </c>
      <c r="DH16" s="2">
        <v>0</v>
      </c>
      <c r="DI16" s="2">
        <v>0</v>
      </c>
      <c r="DJ16" s="2">
        <v>0</v>
      </c>
      <c r="DK16" s="2">
        <v>0</v>
      </c>
      <c r="DL16" s="2">
        <v>45</v>
      </c>
      <c r="DM16" s="2">
        <v>57045</v>
      </c>
      <c r="DN16" s="2">
        <v>29724</v>
      </c>
      <c r="DO16" s="2">
        <v>27321</v>
      </c>
      <c r="DP16" s="2">
        <v>48850</v>
      </c>
      <c r="DQ16" s="2">
        <v>26071</v>
      </c>
      <c r="DR16" s="2">
        <v>22779</v>
      </c>
      <c r="DS16" s="2">
        <v>8195.2999999999993</v>
      </c>
      <c r="DT16" s="2">
        <v>3653.1</v>
      </c>
      <c r="DU16" s="2">
        <v>4542.2</v>
      </c>
      <c r="DV16" s="2">
        <v>0</v>
      </c>
      <c r="DW16" s="2">
        <v>0</v>
      </c>
      <c r="DX16" s="2">
        <v>0</v>
      </c>
      <c r="DY16" s="2">
        <v>0</v>
      </c>
      <c r="DZ16" s="2">
        <v>0</v>
      </c>
      <c r="EA16" s="2">
        <v>0</v>
      </c>
      <c r="EB16" s="2">
        <v>0</v>
      </c>
      <c r="EC16" s="2">
        <v>0</v>
      </c>
      <c r="ED16" s="2">
        <v>0</v>
      </c>
      <c r="EE16" s="2">
        <v>0</v>
      </c>
      <c r="EF16" s="2">
        <v>0</v>
      </c>
      <c r="EG16" s="2">
        <v>0</v>
      </c>
      <c r="EH16" s="2">
        <v>133700</v>
      </c>
      <c r="EI16" s="2">
        <v>126330</v>
      </c>
      <c r="EJ16" s="2">
        <v>36364</v>
      </c>
      <c r="EK16" s="2">
        <v>47141</v>
      </c>
      <c r="EL16" s="2">
        <v>0</v>
      </c>
      <c r="EM16" s="2">
        <v>0</v>
      </c>
      <c r="EN16" s="2">
        <v>0</v>
      </c>
      <c r="EO16" s="2">
        <v>0</v>
      </c>
      <c r="EP16" s="2">
        <v>0</v>
      </c>
      <c r="EQ16" s="2">
        <v>0</v>
      </c>
      <c r="ER16" s="2">
        <v>0</v>
      </c>
      <c r="ES16" s="2">
        <v>0</v>
      </c>
      <c r="ET16" s="2"/>
      <c r="EU16" s="2"/>
      <c r="EV16" s="2"/>
      <c r="EW16" s="2">
        <v>130</v>
      </c>
      <c r="EX16" s="2" t="s">
        <v>995</v>
      </c>
      <c r="EY16" s="2" t="s">
        <v>996</v>
      </c>
      <c r="EZ16" s="2" t="s">
        <v>997</v>
      </c>
      <c r="FA16" s="2" t="s">
        <v>998</v>
      </c>
      <c r="FB16" s="2" t="s">
        <v>999</v>
      </c>
      <c r="FC16" s="2" t="s">
        <v>1000</v>
      </c>
      <c r="FD16" s="2"/>
      <c r="FE16" s="2"/>
      <c r="FF16" s="2" t="s">
        <v>184</v>
      </c>
      <c r="FG16" s="2">
        <v>2</v>
      </c>
      <c r="FH16" s="2">
        <f t="shared" si="3"/>
        <v>-8.1766439773688651E-2</v>
      </c>
      <c r="FI16" s="2">
        <f t="shared" si="4"/>
        <v>-0.13604569587147844</v>
      </c>
      <c r="FJ16" s="2"/>
      <c r="FK16" s="2">
        <f t="shared" si="1"/>
        <v>-0.10890606782258355</v>
      </c>
      <c r="FL16" s="10">
        <v>0</v>
      </c>
      <c r="FM16" s="10">
        <v>0</v>
      </c>
      <c r="FN16" s="10">
        <v>0</v>
      </c>
      <c r="FO16" s="10">
        <f t="shared" si="2"/>
        <v>0.15548013196625188</v>
      </c>
    </row>
    <row r="17" spans="1:171" x14ac:dyDescent="0.2">
      <c r="A17" t="s">
        <v>1378</v>
      </c>
      <c r="B17" t="s">
        <v>1379</v>
      </c>
      <c r="C17" t="s">
        <v>1380</v>
      </c>
      <c r="D17" t="s">
        <v>1380</v>
      </c>
      <c r="E17" t="s">
        <v>1381</v>
      </c>
      <c r="F17" s="2" t="s">
        <v>1382</v>
      </c>
      <c r="G17" s="2" t="s">
        <v>1383</v>
      </c>
      <c r="H17" s="2" t="s">
        <v>1384</v>
      </c>
      <c r="I17" s="2">
        <v>2</v>
      </c>
      <c r="J17" s="2">
        <v>16</v>
      </c>
      <c r="K17" s="2">
        <v>16</v>
      </c>
      <c r="L17" s="2">
        <v>12</v>
      </c>
      <c r="M17" s="2">
        <v>13</v>
      </c>
      <c r="N17" s="2">
        <v>13</v>
      </c>
      <c r="O17" s="2">
        <v>10</v>
      </c>
      <c r="P17" s="2">
        <v>0</v>
      </c>
      <c r="Q17" s="2">
        <v>0</v>
      </c>
      <c r="R17" s="2">
        <v>0</v>
      </c>
      <c r="S17" s="2">
        <v>13</v>
      </c>
      <c r="T17" s="2">
        <v>13</v>
      </c>
      <c r="U17" s="2">
        <v>10</v>
      </c>
      <c r="V17" s="2">
        <v>0</v>
      </c>
      <c r="W17" s="2">
        <v>0</v>
      </c>
      <c r="X17" s="2">
        <v>0</v>
      </c>
      <c r="Y17" s="2">
        <v>10</v>
      </c>
      <c r="Z17" s="2">
        <v>9</v>
      </c>
      <c r="AA17" s="2">
        <v>8</v>
      </c>
      <c r="AB17" s="2">
        <v>0</v>
      </c>
      <c r="AC17" s="2">
        <v>0</v>
      </c>
      <c r="AD17" s="2">
        <v>0</v>
      </c>
      <c r="AE17" s="2">
        <v>24.3</v>
      </c>
      <c r="AF17" s="2">
        <v>24.3</v>
      </c>
      <c r="AG17" s="2">
        <v>18.7</v>
      </c>
      <c r="AH17" s="2">
        <v>97.206999999999994</v>
      </c>
      <c r="AI17" s="2">
        <v>859</v>
      </c>
      <c r="AJ17" s="2" t="s">
        <v>1385</v>
      </c>
      <c r="AK17" s="2">
        <v>1</v>
      </c>
      <c r="AL17" s="2">
        <v>55</v>
      </c>
      <c r="AM17" s="2">
        <v>0</v>
      </c>
      <c r="AN17" s="2">
        <v>323.31</v>
      </c>
      <c r="AO17" s="2" t="s">
        <v>165</v>
      </c>
      <c r="AP17" s="2" t="s">
        <v>165</v>
      </c>
      <c r="AQ17" s="2" t="s">
        <v>165</v>
      </c>
      <c r="AR17" s="2"/>
      <c r="AS17" s="2"/>
      <c r="AT17" s="2"/>
      <c r="AU17" s="2">
        <v>1.3512</v>
      </c>
      <c r="AV17" s="2">
        <v>1.4193</v>
      </c>
      <c r="AW17" s="2">
        <v>22.448</v>
      </c>
      <c r="AX17" s="2">
        <v>54</v>
      </c>
      <c r="AY17" s="2">
        <v>3</v>
      </c>
      <c r="AZ17" s="2" t="s">
        <v>166</v>
      </c>
      <c r="BA17" s="2">
        <v>1.2809999999999999</v>
      </c>
      <c r="BB17" s="2">
        <v>2.9916</v>
      </c>
      <c r="BC17" s="2">
        <v>1.0905</v>
      </c>
      <c r="BD17" s="2" t="s">
        <v>1961</v>
      </c>
      <c r="BE17" s="2" t="s">
        <v>1961</v>
      </c>
      <c r="BF17" s="2" t="s">
        <v>1961</v>
      </c>
      <c r="BG17" s="14">
        <v>1.4141999999999999</v>
      </c>
      <c r="BH17" s="14">
        <v>2.2393999999999998</v>
      </c>
      <c r="BI17" s="14">
        <v>1.1556</v>
      </c>
      <c r="BJ17" s="2" t="s">
        <v>1961</v>
      </c>
      <c r="BK17" s="2" t="s">
        <v>1961</v>
      </c>
      <c r="BL17" s="2" t="s">
        <v>1961</v>
      </c>
      <c r="BM17" s="2">
        <v>12.304</v>
      </c>
      <c r="BN17" s="2">
        <v>68.683999999999997</v>
      </c>
      <c r="BO17" s="2">
        <v>17.933</v>
      </c>
      <c r="BP17" s="2" t="s">
        <v>1961</v>
      </c>
      <c r="BQ17" s="2" t="s">
        <v>1961</v>
      </c>
      <c r="BR17" s="2" t="s">
        <v>1961</v>
      </c>
      <c r="BS17" s="2">
        <v>19</v>
      </c>
      <c r="BT17" s="2">
        <v>21</v>
      </c>
      <c r="BU17" s="2">
        <v>14</v>
      </c>
      <c r="BV17" s="2">
        <v>0</v>
      </c>
      <c r="BW17" s="2">
        <v>0</v>
      </c>
      <c r="BX17" s="2">
        <v>0</v>
      </c>
      <c r="BY17" s="2">
        <v>1</v>
      </c>
      <c r="BZ17" s="2">
        <v>2</v>
      </c>
      <c r="CA17" s="2">
        <v>0</v>
      </c>
      <c r="CB17" s="2">
        <v>0</v>
      </c>
      <c r="CC17" s="2">
        <v>0</v>
      </c>
      <c r="CD17" s="2">
        <v>0</v>
      </c>
      <c r="CE17" s="2" t="s">
        <v>166</v>
      </c>
      <c r="CF17" s="2" t="s">
        <v>166</v>
      </c>
      <c r="CG17" s="2" t="s">
        <v>166</v>
      </c>
      <c r="CH17" s="2" t="s">
        <v>168</v>
      </c>
      <c r="CI17" s="2" t="s">
        <v>168</v>
      </c>
      <c r="CJ17" s="2" t="s">
        <v>168</v>
      </c>
      <c r="CK17" s="2">
        <v>20.399999999999999</v>
      </c>
      <c r="CL17" s="2">
        <v>18.899999999999999</v>
      </c>
      <c r="CM17" s="2">
        <v>14.1</v>
      </c>
      <c r="CN17" s="2">
        <v>0</v>
      </c>
      <c r="CO17" s="2">
        <v>0</v>
      </c>
      <c r="CP17" s="2">
        <v>0</v>
      </c>
      <c r="CQ17" s="2">
        <v>15090000</v>
      </c>
      <c r="CR17" s="2">
        <v>5241700</v>
      </c>
      <c r="CS17" s="2">
        <v>9848300</v>
      </c>
      <c r="CT17" s="2">
        <v>4093700</v>
      </c>
      <c r="CU17" s="2">
        <v>1762500</v>
      </c>
      <c r="CV17" s="2">
        <v>2331300</v>
      </c>
      <c r="CW17" s="2">
        <v>8254900</v>
      </c>
      <c r="CX17" s="2">
        <v>2204000</v>
      </c>
      <c r="CY17" s="2">
        <v>6051000</v>
      </c>
      <c r="CZ17" s="2">
        <v>2741300</v>
      </c>
      <c r="DA17" s="2">
        <v>1275200</v>
      </c>
      <c r="DB17" s="2">
        <v>1466100</v>
      </c>
      <c r="DC17" s="2">
        <v>0</v>
      </c>
      <c r="DD17" s="2">
        <v>0</v>
      </c>
      <c r="DE17" s="2">
        <v>0</v>
      </c>
      <c r="DF17" s="2">
        <v>0</v>
      </c>
      <c r="DG17" s="2">
        <v>0</v>
      </c>
      <c r="DH17" s="2">
        <v>0</v>
      </c>
      <c r="DI17" s="2">
        <v>0</v>
      </c>
      <c r="DJ17" s="2">
        <v>0</v>
      </c>
      <c r="DK17" s="2">
        <v>0</v>
      </c>
      <c r="DL17" s="2">
        <v>51</v>
      </c>
      <c r="DM17" s="2">
        <v>295880</v>
      </c>
      <c r="DN17" s="2">
        <v>102780</v>
      </c>
      <c r="DO17" s="2">
        <v>193100</v>
      </c>
      <c r="DP17" s="2">
        <v>80269</v>
      </c>
      <c r="DQ17" s="2">
        <v>34558</v>
      </c>
      <c r="DR17" s="2">
        <v>45711</v>
      </c>
      <c r="DS17" s="2">
        <v>161860</v>
      </c>
      <c r="DT17" s="2">
        <v>43215</v>
      </c>
      <c r="DU17" s="2">
        <v>118650</v>
      </c>
      <c r="DV17" s="2">
        <v>53752</v>
      </c>
      <c r="DW17" s="2">
        <v>25004</v>
      </c>
      <c r="DX17" s="2">
        <v>28747</v>
      </c>
      <c r="DY17" s="2">
        <v>0</v>
      </c>
      <c r="DZ17" s="2">
        <v>0</v>
      </c>
      <c r="EA17" s="2">
        <v>0</v>
      </c>
      <c r="EB17" s="2">
        <v>0</v>
      </c>
      <c r="EC17" s="2">
        <v>0</v>
      </c>
      <c r="ED17" s="2">
        <v>0</v>
      </c>
      <c r="EE17" s="2">
        <v>0</v>
      </c>
      <c r="EF17" s="2">
        <v>0</v>
      </c>
      <c r="EG17" s="2">
        <v>0</v>
      </c>
      <c r="EH17" s="2">
        <v>145500</v>
      </c>
      <c r="EI17" s="2">
        <v>205770</v>
      </c>
      <c r="EJ17" s="2">
        <v>207980</v>
      </c>
      <c r="EK17" s="2">
        <v>724380</v>
      </c>
      <c r="EL17" s="2">
        <v>285420</v>
      </c>
      <c r="EM17" s="2">
        <v>369520</v>
      </c>
      <c r="EN17" s="2">
        <v>0</v>
      </c>
      <c r="EO17" s="2">
        <v>0</v>
      </c>
      <c r="EP17" s="2">
        <v>0</v>
      </c>
      <c r="EQ17" s="2">
        <v>0</v>
      </c>
      <c r="ER17" s="2">
        <v>0</v>
      </c>
      <c r="ES17" s="2">
        <v>0</v>
      </c>
      <c r="ET17" s="2"/>
      <c r="EU17" s="2"/>
      <c r="EV17" s="2"/>
      <c r="EW17" s="2">
        <v>177</v>
      </c>
      <c r="EX17" s="2" t="s">
        <v>1386</v>
      </c>
      <c r="EY17" s="2" t="s">
        <v>1081</v>
      </c>
      <c r="EZ17" s="2" t="s">
        <v>1387</v>
      </c>
      <c r="FA17" s="2" t="s">
        <v>1388</v>
      </c>
      <c r="FB17" s="2" t="s">
        <v>1389</v>
      </c>
      <c r="FC17" s="2" t="s">
        <v>1390</v>
      </c>
      <c r="FD17" s="2" t="s">
        <v>1391</v>
      </c>
      <c r="FE17" s="2" t="s">
        <v>1392</v>
      </c>
      <c r="FF17" s="2" t="s">
        <v>184</v>
      </c>
      <c r="FG17" s="2">
        <v>3</v>
      </c>
      <c r="FH17" s="2">
        <f t="shared" si="3"/>
        <v>0.49998616442187421</v>
      </c>
      <c r="FI17" s="2">
        <f t="shared" si="4"/>
        <v>1.1631122443471245</v>
      </c>
      <c r="FJ17" s="2">
        <f>LOG(BI17,2)</f>
        <v>0.20864210901516606</v>
      </c>
      <c r="FK17" s="2">
        <f t="shared" si="1"/>
        <v>0.62391350592805483</v>
      </c>
      <c r="FL17" s="10">
        <v>0</v>
      </c>
      <c r="FM17" s="10">
        <v>0</v>
      </c>
      <c r="FN17" s="10">
        <v>0</v>
      </c>
      <c r="FO17" s="10">
        <f t="shared" si="2"/>
        <v>0.15778257560505027</v>
      </c>
    </row>
    <row r="18" spans="1:171" x14ac:dyDescent="0.2">
      <c r="A18" t="s">
        <v>1393</v>
      </c>
      <c r="B18" t="s">
        <v>1394</v>
      </c>
      <c r="C18" t="s">
        <v>1395</v>
      </c>
      <c r="D18" t="s">
        <v>1396</v>
      </c>
      <c r="E18" t="s">
        <v>1397</v>
      </c>
      <c r="F18" s="2" t="s">
        <v>1398</v>
      </c>
      <c r="G18" s="2" t="s">
        <v>1399</v>
      </c>
      <c r="H18" s="2" t="s">
        <v>1400</v>
      </c>
      <c r="I18" s="2">
        <v>4</v>
      </c>
      <c r="J18" s="2">
        <v>11</v>
      </c>
      <c r="K18" s="2">
        <v>8</v>
      </c>
      <c r="L18" s="2">
        <v>6</v>
      </c>
      <c r="M18" s="2">
        <v>5</v>
      </c>
      <c r="N18" s="2">
        <v>10</v>
      </c>
      <c r="O18" s="2">
        <v>5</v>
      </c>
      <c r="P18" s="2">
        <v>0</v>
      </c>
      <c r="Q18" s="2">
        <v>0</v>
      </c>
      <c r="R18" s="2">
        <v>0</v>
      </c>
      <c r="S18" s="2">
        <v>3</v>
      </c>
      <c r="T18" s="2">
        <v>7</v>
      </c>
      <c r="U18" s="2">
        <v>3</v>
      </c>
      <c r="V18" s="2">
        <v>0</v>
      </c>
      <c r="W18" s="2">
        <v>0</v>
      </c>
      <c r="X18" s="2">
        <v>0</v>
      </c>
      <c r="Y18" s="2">
        <v>3</v>
      </c>
      <c r="Z18" s="2">
        <v>5</v>
      </c>
      <c r="AA18" s="2">
        <v>3</v>
      </c>
      <c r="AB18" s="2">
        <v>0</v>
      </c>
      <c r="AC18" s="2">
        <v>0</v>
      </c>
      <c r="AD18" s="2">
        <v>0</v>
      </c>
      <c r="AE18" s="2">
        <v>17.399999999999999</v>
      </c>
      <c r="AF18" s="2">
        <v>13.8</v>
      </c>
      <c r="AG18" s="2">
        <v>10.9</v>
      </c>
      <c r="AH18" s="2">
        <v>97.212999999999994</v>
      </c>
      <c r="AI18" s="2">
        <v>857</v>
      </c>
      <c r="AJ18" s="2" t="s">
        <v>1401</v>
      </c>
      <c r="AK18" s="2">
        <v>1</v>
      </c>
      <c r="AL18" s="2">
        <v>14</v>
      </c>
      <c r="AM18" s="2">
        <v>0</v>
      </c>
      <c r="AN18" s="2">
        <v>147.9</v>
      </c>
      <c r="AO18" s="2" t="s">
        <v>165</v>
      </c>
      <c r="AP18" s="2" t="s">
        <v>165</v>
      </c>
      <c r="AQ18" s="2" t="s">
        <v>165</v>
      </c>
      <c r="AR18" s="2"/>
      <c r="AS18" s="2"/>
      <c r="AT18" s="2"/>
      <c r="AU18" s="2">
        <v>1.7670999999999999</v>
      </c>
      <c r="AV18" s="2">
        <v>1.71</v>
      </c>
      <c r="AW18" s="2">
        <v>20.004999999999999</v>
      </c>
      <c r="AX18" s="2">
        <v>13</v>
      </c>
      <c r="AY18" s="2">
        <v>1</v>
      </c>
      <c r="AZ18" s="2" t="s">
        <v>166</v>
      </c>
      <c r="BA18" s="2">
        <v>1.0512999999999999</v>
      </c>
      <c r="BB18" s="2">
        <v>2.6836000000000002</v>
      </c>
      <c r="BC18" s="2">
        <v>1.2050000000000001</v>
      </c>
      <c r="BD18" s="2" t="s">
        <v>1961</v>
      </c>
      <c r="BE18" s="2" t="s">
        <v>1961</v>
      </c>
      <c r="BF18" s="2" t="s">
        <v>1961</v>
      </c>
      <c r="BG18" s="14">
        <v>1.1448</v>
      </c>
      <c r="BH18" s="14">
        <v>2.1505000000000001</v>
      </c>
      <c r="BI18" s="14">
        <v>1.3883000000000001</v>
      </c>
      <c r="BJ18" s="2" t="s">
        <v>1961</v>
      </c>
      <c r="BK18" s="2" t="s">
        <v>1961</v>
      </c>
      <c r="BL18" s="2" t="s">
        <v>1961</v>
      </c>
      <c r="BM18" s="2">
        <v>3.1932</v>
      </c>
      <c r="BN18" s="2">
        <v>9.6655999999999995</v>
      </c>
      <c r="BO18" s="2">
        <v>2.6528</v>
      </c>
      <c r="BP18" s="2" t="s">
        <v>1961</v>
      </c>
      <c r="BQ18" s="2" t="s">
        <v>1961</v>
      </c>
      <c r="BR18" s="2" t="s">
        <v>1961</v>
      </c>
      <c r="BS18" s="2">
        <v>2</v>
      </c>
      <c r="BT18" s="2">
        <v>8</v>
      </c>
      <c r="BU18" s="2">
        <v>3</v>
      </c>
      <c r="BV18" s="2">
        <v>0</v>
      </c>
      <c r="BW18" s="2">
        <v>0</v>
      </c>
      <c r="BX18" s="2">
        <v>0</v>
      </c>
      <c r="BY18" s="2">
        <v>0</v>
      </c>
      <c r="BZ18" s="2">
        <v>1</v>
      </c>
      <c r="CA18" s="2">
        <v>0</v>
      </c>
      <c r="CB18" s="2">
        <v>0</v>
      </c>
      <c r="CC18" s="2">
        <v>0</v>
      </c>
      <c r="CD18" s="2">
        <v>0</v>
      </c>
      <c r="CE18" s="2" t="s">
        <v>168</v>
      </c>
      <c r="CF18" s="2" t="s">
        <v>166</v>
      </c>
      <c r="CG18" s="2" t="s">
        <v>166</v>
      </c>
      <c r="CH18" s="2" t="s">
        <v>168</v>
      </c>
      <c r="CI18" s="2" t="s">
        <v>168</v>
      </c>
      <c r="CJ18" s="2" t="s">
        <v>168</v>
      </c>
      <c r="CK18" s="2">
        <v>6.9</v>
      </c>
      <c r="CL18" s="2">
        <v>15.5</v>
      </c>
      <c r="CM18" s="2">
        <v>7.4</v>
      </c>
      <c r="CN18" s="2">
        <v>0</v>
      </c>
      <c r="CO18" s="2">
        <v>0</v>
      </c>
      <c r="CP18" s="2">
        <v>0</v>
      </c>
      <c r="CQ18" s="2">
        <v>3647300</v>
      </c>
      <c r="CR18" s="2">
        <v>1081100</v>
      </c>
      <c r="CS18" s="2">
        <v>2566200</v>
      </c>
      <c r="CT18" s="2">
        <v>314540</v>
      </c>
      <c r="CU18" s="2">
        <v>150940</v>
      </c>
      <c r="CV18" s="2">
        <v>163600</v>
      </c>
      <c r="CW18" s="2">
        <v>2758500</v>
      </c>
      <c r="CX18" s="2">
        <v>682880</v>
      </c>
      <c r="CY18" s="2">
        <v>2075600</v>
      </c>
      <c r="CZ18" s="2">
        <v>574200</v>
      </c>
      <c r="DA18" s="2">
        <v>247230</v>
      </c>
      <c r="DB18" s="2">
        <v>326980</v>
      </c>
      <c r="DC18" s="2">
        <v>0</v>
      </c>
      <c r="DD18" s="2">
        <v>0</v>
      </c>
      <c r="DE18" s="2">
        <v>0</v>
      </c>
      <c r="DF18" s="2">
        <v>0</v>
      </c>
      <c r="DG18" s="2">
        <v>0</v>
      </c>
      <c r="DH18" s="2">
        <v>0</v>
      </c>
      <c r="DI18" s="2">
        <v>0</v>
      </c>
      <c r="DJ18" s="2">
        <v>0</v>
      </c>
      <c r="DK18" s="2">
        <v>0</v>
      </c>
      <c r="DL18" s="2">
        <v>47</v>
      </c>
      <c r="DM18" s="2">
        <v>77602</v>
      </c>
      <c r="DN18" s="2">
        <v>23001</v>
      </c>
      <c r="DO18" s="2">
        <v>54601</v>
      </c>
      <c r="DP18" s="2">
        <v>6692.4</v>
      </c>
      <c r="DQ18" s="2">
        <v>3211.6</v>
      </c>
      <c r="DR18" s="2">
        <v>3480.8</v>
      </c>
      <c r="DS18" s="2">
        <v>58692</v>
      </c>
      <c r="DT18" s="2">
        <v>14529</v>
      </c>
      <c r="DU18" s="2">
        <v>44163</v>
      </c>
      <c r="DV18" s="2">
        <v>12217</v>
      </c>
      <c r="DW18" s="2">
        <v>5260.1</v>
      </c>
      <c r="DX18" s="2">
        <v>6956.9</v>
      </c>
      <c r="DY18" s="2">
        <v>0</v>
      </c>
      <c r="DZ18" s="2">
        <v>0</v>
      </c>
      <c r="EA18" s="2">
        <v>0</v>
      </c>
      <c r="EB18" s="2">
        <v>0</v>
      </c>
      <c r="EC18" s="2">
        <v>0</v>
      </c>
      <c r="ED18" s="2">
        <v>0</v>
      </c>
      <c r="EE18" s="2">
        <v>0</v>
      </c>
      <c r="EF18" s="2">
        <v>0</v>
      </c>
      <c r="EG18" s="2">
        <v>0</v>
      </c>
      <c r="EH18" s="2">
        <v>51257</v>
      </c>
      <c r="EI18" s="2">
        <v>58680</v>
      </c>
      <c r="EJ18" s="2">
        <v>97796</v>
      </c>
      <c r="EK18" s="2">
        <v>327620</v>
      </c>
      <c r="EL18" s="2">
        <v>84118</v>
      </c>
      <c r="EM18" s="2">
        <v>89444</v>
      </c>
      <c r="EN18" s="2">
        <v>0</v>
      </c>
      <c r="EO18" s="2">
        <v>0</v>
      </c>
      <c r="EP18" s="2">
        <v>0</v>
      </c>
      <c r="EQ18" s="2">
        <v>0</v>
      </c>
      <c r="ER18" s="2">
        <v>0</v>
      </c>
      <c r="ES18" s="2">
        <v>0</v>
      </c>
      <c r="ET18" s="2"/>
      <c r="EU18" s="2"/>
      <c r="EV18" s="2"/>
      <c r="EW18" s="2">
        <v>178</v>
      </c>
      <c r="EX18" s="2" t="s">
        <v>1402</v>
      </c>
      <c r="EY18" s="2" t="s">
        <v>1403</v>
      </c>
      <c r="EZ18" s="2" t="s">
        <v>1404</v>
      </c>
      <c r="FA18" s="2" t="s">
        <v>1405</v>
      </c>
      <c r="FB18" s="2" t="s">
        <v>1406</v>
      </c>
      <c r="FC18" s="2" t="s">
        <v>1407</v>
      </c>
      <c r="FD18" s="2" t="s">
        <v>1408</v>
      </c>
      <c r="FE18" s="2" t="s">
        <v>1409</v>
      </c>
      <c r="FF18" s="2" t="s">
        <v>214</v>
      </c>
      <c r="FG18" s="2">
        <v>3</v>
      </c>
      <c r="FH18" s="2">
        <f t="shared" si="3"/>
        <v>0.1950955771772184</v>
      </c>
      <c r="FI18" s="2">
        <f t="shared" si="4"/>
        <v>1.1046721312825625</v>
      </c>
      <c r="FJ18" s="2">
        <f>LOG(BI18,2)</f>
        <v>0.47331935591743551</v>
      </c>
      <c r="FK18" s="2">
        <f t="shared" si="1"/>
        <v>0.59102902145907221</v>
      </c>
      <c r="FL18" s="10">
        <v>0</v>
      </c>
      <c r="FM18" s="10">
        <v>0</v>
      </c>
      <c r="FN18" s="10">
        <v>0</v>
      </c>
      <c r="FO18" s="10">
        <f t="shared" si="2"/>
        <v>0.15920986462655473</v>
      </c>
    </row>
    <row r="19" spans="1:171" x14ac:dyDescent="0.2">
      <c r="A19" t="s">
        <v>604</v>
      </c>
      <c r="B19" t="s">
        <v>604</v>
      </c>
      <c r="C19" t="s">
        <v>605</v>
      </c>
      <c r="D19" t="s">
        <v>605</v>
      </c>
      <c r="E19" t="s">
        <v>605</v>
      </c>
      <c r="F19" s="2" t="s">
        <v>606</v>
      </c>
      <c r="G19" s="2" t="s">
        <v>607</v>
      </c>
      <c r="H19" s="2" t="s">
        <v>608</v>
      </c>
      <c r="I19" s="2">
        <v>3</v>
      </c>
      <c r="J19" s="2">
        <v>2</v>
      </c>
      <c r="K19" s="2">
        <v>2</v>
      </c>
      <c r="L19" s="2">
        <v>2</v>
      </c>
      <c r="M19" s="2">
        <v>1</v>
      </c>
      <c r="N19" s="2">
        <v>2</v>
      </c>
      <c r="O19" s="2">
        <v>1</v>
      </c>
      <c r="P19" s="2">
        <v>0</v>
      </c>
      <c r="Q19" s="2">
        <v>0</v>
      </c>
      <c r="R19" s="2">
        <v>0</v>
      </c>
      <c r="S19" s="2">
        <v>1</v>
      </c>
      <c r="T19" s="2">
        <v>2</v>
      </c>
      <c r="U19" s="2">
        <v>1</v>
      </c>
      <c r="V19" s="2">
        <v>0</v>
      </c>
      <c r="W19" s="2">
        <v>0</v>
      </c>
      <c r="X19" s="2">
        <v>0</v>
      </c>
      <c r="Y19" s="2">
        <v>1</v>
      </c>
      <c r="Z19" s="2">
        <v>2</v>
      </c>
      <c r="AA19" s="2">
        <v>1</v>
      </c>
      <c r="AB19" s="2">
        <v>0</v>
      </c>
      <c r="AC19" s="2">
        <v>0</v>
      </c>
      <c r="AD19" s="2">
        <v>0</v>
      </c>
      <c r="AE19" s="2">
        <v>5</v>
      </c>
      <c r="AF19" s="2">
        <v>5</v>
      </c>
      <c r="AG19" s="2">
        <v>5</v>
      </c>
      <c r="AH19" s="2">
        <v>45.283000000000001</v>
      </c>
      <c r="AI19" s="2">
        <v>399</v>
      </c>
      <c r="AJ19" s="2" t="s">
        <v>609</v>
      </c>
      <c r="AK19" s="2">
        <v>1</v>
      </c>
      <c r="AL19" s="2">
        <v>6</v>
      </c>
      <c r="AM19" s="2">
        <v>0</v>
      </c>
      <c r="AN19" s="2">
        <v>69.879000000000005</v>
      </c>
      <c r="AO19" s="2" t="s">
        <v>165</v>
      </c>
      <c r="AP19" s="2" t="s">
        <v>165</v>
      </c>
      <c r="AQ19" s="2" t="s">
        <v>165</v>
      </c>
      <c r="AR19" s="2"/>
      <c r="AS19" s="2"/>
      <c r="AT19" s="2"/>
      <c r="AU19" s="2">
        <v>1.986</v>
      </c>
      <c r="AV19" s="2">
        <v>1.9047000000000001</v>
      </c>
      <c r="AW19" s="2">
        <v>1.0942000000000001</v>
      </c>
      <c r="AX19" s="2">
        <v>6</v>
      </c>
      <c r="AY19" s="2">
        <v>0</v>
      </c>
      <c r="AZ19" s="2" t="s">
        <v>166</v>
      </c>
      <c r="BA19" s="2" t="s">
        <v>1961</v>
      </c>
      <c r="BB19" s="2">
        <v>2.4409999999999998</v>
      </c>
      <c r="BC19" s="2">
        <v>1.3415999999999999</v>
      </c>
      <c r="BD19" s="2" t="s">
        <v>1961</v>
      </c>
      <c r="BE19" s="2" t="s">
        <v>1961</v>
      </c>
      <c r="BF19" s="2" t="s">
        <v>1961</v>
      </c>
      <c r="BG19" s="14" t="s">
        <v>1961</v>
      </c>
      <c r="BH19" s="14">
        <v>1.9443999999999999</v>
      </c>
      <c r="BI19" s="14">
        <v>1.4242999999999999</v>
      </c>
      <c r="BJ19" s="2" t="s">
        <v>1961</v>
      </c>
      <c r="BK19" s="2" t="s">
        <v>1961</v>
      </c>
      <c r="BL19" s="2" t="s">
        <v>1961</v>
      </c>
      <c r="BM19" s="2" t="s">
        <v>1961</v>
      </c>
      <c r="BN19" s="2">
        <v>3.1135000000000002</v>
      </c>
      <c r="BO19" s="2">
        <v>7.6906999999999996</v>
      </c>
      <c r="BP19" s="2" t="s">
        <v>1961</v>
      </c>
      <c r="BQ19" s="2" t="s">
        <v>1961</v>
      </c>
      <c r="BR19" s="2" t="s">
        <v>1961</v>
      </c>
      <c r="BS19" s="2">
        <v>1</v>
      </c>
      <c r="BT19" s="2">
        <v>3</v>
      </c>
      <c r="BU19" s="2">
        <v>2</v>
      </c>
      <c r="BV19" s="2">
        <v>0</v>
      </c>
      <c r="BW19" s="2">
        <v>0</v>
      </c>
      <c r="BX19" s="2">
        <v>0</v>
      </c>
      <c r="BY19" s="2">
        <v>0</v>
      </c>
      <c r="BZ19" s="2">
        <v>0</v>
      </c>
      <c r="CA19" s="2">
        <v>0</v>
      </c>
      <c r="CB19" s="2">
        <v>0</v>
      </c>
      <c r="CC19" s="2">
        <v>0</v>
      </c>
      <c r="CD19" s="2">
        <v>0</v>
      </c>
      <c r="CE19" s="2" t="s">
        <v>168</v>
      </c>
      <c r="CF19" s="2" t="s">
        <v>168</v>
      </c>
      <c r="CG19" s="2" t="s">
        <v>168</v>
      </c>
      <c r="CH19" s="2" t="s">
        <v>168</v>
      </c>
      <c r="CI19" s="2" t="s">
        <v>168</v>
      </c>
      <c r="CJ19" s="2" t="s">
        <v>168</v>
      </c>
      <c r="CK19" s="2">
        <v>3</v>
      </c>
      <c r="CL19" s="2">
        <v>5</v>
      </c>
      <c r="CM19" s="2">
        <v>3</v>
      </c>
      <c r="CN19" s="2">
        <v>0</v>
      </c>
      <c r="CO19" s="2">
        <v>0</v>
      </c>
      <c r="CP19" s="2">
        <v>0</v>
      </c>
      <c r="CQ19" s="2">
        <v>2056800</v>
      </c>
      <c r="CR19" s="2">
        <v>667780</v>
      </c>
      <c r="CS19" s="2">
        <v>1389000</v>
      </c>
      <c r="CT19" s="2">
        <v>186000</v>
      </c>
      <c r="CU19" s="2">
        <v>68462</v>
      </c>
      <c r="CV19" s="2">
        <v>117540</v>
      </c>
      <c r="CW19" s="2">
        <v>1336000</v>
      </c>
      <c r="CX19" s="2">
        <v>368270</v>
      </c>
      <c r="CY19" s="2">
        <v>967710</v>
      </c>
      <c r="CZ19" s="2">
        <v>534830</v>
      </c>
      <c r="DA19" s="2">
        <v>231050</v>
      </c>
      <c r="DB19" s="2">
        <v>303780</v>
      </c>
      <c r="DC19" s="2">
        <v>0</v>
      </c>
      <c r="DD19" s="2">
        <v>0</v>
      </c>
      <c r="DE19" s="2">
        <v>0</v>
      </c>
      <c r="DF19" s="2">
        <v>0</v>
      </c>
      <c r="DG19" s="2">
        <v>0</v>
      </c>
      <c r="DH19" s="2">
        <v>0</v>
      </c>
      <c r="DI19" s="2">
        <v>0</v>
      </c>
      <c r="DJ19" s="2">
        <v>0</v>
      </c>
      <c r="DK19" s="2">
        <v>0</v>
      </c>
      <c r="DL19" s="2">
        <v>17</v>
      </c>
      <c r="DM19" s="2">
        <v>120990</v>
      </c>
      <c r="DN19" s="2">
        <v>39281</v>
      </c>
      <c r="DO19" s="2">
        <v>81707</v>
      </c>
      <c r="DP19" s="2">
        <v>10941</v>
      </c>
      <c r="DQ19" s="2">
        <v>4027.2</v>
      </c>
      <c r="DR19" s="2">
        <v>6913.8</v>
      </c>
      <c r="DS19" s="2">
        <v>78587</v>
      </c>
      <c r="DT19" s="2">
        <v>21663</v>
      </c>
      <c r="DU19" s="2">
        <v>56924</v>
      </c>
      <c r="DV19" s="2">
        <v>31461</v>
      </c>
      <c r="DW19" s="2">
        <v>13591</v>
      </c>
      <c r="DX19" s="2">
        <v>17869</v>
      </c>
      <c r="DY19" s="2">
        <v>0</v>
      </c>
      <c r="DZ19" s="2">
        <v>0</v>
      </c>
      <c r="EA19" s="2">
        <v>0</v>
      </c>
      <c r="EB19" s="2">
        <v>0</v>
      </c>
      <c r="EC19" s="2">
        <v>0</v>
      </c>
      <c r="ED19" s="2">
        <v>0</v>
      </c>
      <c r="EE19" s="2">
        <v>0</v>
      </c>
      <c r="EF19" s="2">
        <v>0</v>
      </c>
      <c r="EG19" s="2">
        <v>0</v>
      </c>
      <c r="EH19" s="2">
        <v>0</v>
      </c>
      <c r="EI19" s="2">
        <v>0</v>
      </c>
      <c r="EJ19" s="2">
        <v>0</v>
      </c>
      <c r="EK19" s="2">
        <v>0</v>
      </c>
      <c r="EL19" s="2">
        <v>0</v>
      </c>
      <c r="EM19" s="2">
        <v>0</v>
      </c>
      <c r="EN19" s="2">
        <v>0</v>
      </c>
      <c r="EO19" s="2">
        <v>0</v>
      </c>
      <c r="EP19" s="2">
        <v>0</v>
      </c>
      <c r="EQ19" s="2">
        <v>0</v>
      </c>
      <c r="ER19" s="2">
        <v>0</v>
      </c>
      <c r="ES19" s="2">
        <v>0</v>
      </c>
      <c r="ET19" s="2"/>
      <c r="EU19" s="2"/>
      <c r="EV19" s="2"/>
      <c r="EW19" s="2">
        <v>68</v>
      </c>
      <c r="EX19" s="2" t="s">
        <v>610</v>
      </c>
      <c r="EY19" s="2" t="s">
        <v>189</v>
      </c>
      <c r="EZ19" s="2" t="s">
        <v>611</v>
      </c>
      <c r="FA19" s="2" t="s">
        <v>612</v>
      </c>
      <c r="FB19" s="2" t="s">
        <v>613</v>
      </c>
      <c r="FC19" s="2" t="s">
        <v>614</v>
      </c>
      <c r="FD19" s="2"/>
      <c r="FE19" s="2"/>
      <c r="FF19" s="2" t="s">
        <v>175</v>
      </c>
      <c r="FG19" s="2">
        <v>2</v>
      </c>
      <c r="FH19" s="2"/>
      <c r="FI19" s="2">
        <f>LOG(BH19,2)</f>
        <v>0.95932503923913215</v>
      </c>
      <c r="FJ19" s="2">
        <f>LOG(BI19,2)</f>
        <v>0.51025305285479139</v>
      </c>
      <c r="FK19" s="2">
        <f t="shared" si="1"/>
        <v>0.73478904604696171</v>
      </c>
      <c r="FL19" s="10">
        <v>0</v>
      </c>
      <c r="FM19" s="10">
        <v>0</v>
      </c>
      <c r="FN19" s="10">
        <v>0</v>
      </c>
      <c r="FO19" s="10">
        <f t="shared" si="2"/>
        <v>0.18880048994428927</v>
      </c>
    </row>
    <row r="20" spans="1:171" x14ac:dyDescent="0.2">
      <c r="A20" t="s">
        <v>738</v>
      </c>
      <c r="B20" t="s">
        <v>739</v>
      </c>
      <c r="C20" t="s">
        <v>740</v>
      </c>
      <c r="D20" t="s">
        <v>740</v>
      </c>
      <c r="E20" t="s">
        <v>740</v>
      </c>
      <c r="F20" s="6" t="s">
        <v>741</v>
      </c>
      <c r="G20" s="6" t="s">
        <v>742</v>
      </c>
      <c r="H20" s="6" t="s">
        <v>743</v>
      </c>
      <c r="I20" s="6">
        <v>5</v>
      </c>
      <c r="J20" s="6">
        <v>7</v>
      </c>
      <c r="K20" s="6">
        <v>7</v>
      </c>
      <c r="L20" s="6">
        <v>7</v>
      </c>
      <c r="M20" s="6">
        <v>2</v>
      </c>
      <c r="N20" s="6">
        <v>2</v>
      </c>
      <c r="O20" s="6">
        <v>6</v>
      </c>
      <c r="P20" s="6">
        <v>0</v>
      </c>
      <c r="Q20" s="6">
        <v>0</v>
      </c>
      <c r="R20" s="6">
        <v>0</v>
      </c>
      <c r="S20" s="6">
        <v>2</v>
      </c>
      <c r="T20" s="6">
        <v>2</v>
      </c>
      <c r="U20" s="6">
        <v>6</v>
      </c>
      <c r="V20" s="6">
        <v>0</v>
      </c>
      <c r="W20" s="6">
        <v>0</v>
      </c>
      <c r="X20" s="6">
        <v>0</v>
      </c>
      <c r="Y20" s="6">
        <v>2</v>
      </c>
      <c r="Z20" s="6">
        <v>2</v>
      </c>
      <c r="AA20" s="6">
        <v>6</v>
      </c>
      <c r="AB20" s="6">
        <v>0</v>
      </c>
      <c r="AC20" s="6">
        <v>0</v>
      </c>
      <c r="AD20" s="6">
        <v>0</v>
      </c>
      <c r="AE20" s="6">
        <v>11.7</v>
      </c>
      <c r="AF20" s="6">
        <v>11.7</v>
      </c>
      <c r="AG20" s="6">
        <v>11.7</v>
      </c>
      <c r="AH20" s="6">
        <v>74.138999999999996</v>
      </c>
      <c r="AI20" s="6">
        <v>664</v>
      </c>
      <c r="AJ20" s="6" t="s">
        <v>744</v>
      </c>
      <c r="AK20" s="6">
        <v>1</v>
      </c>
      <c r="AL20" s="6">
        <v>10</v>
      </c>
      <c r="AM20" s="6">
        <v>0</v>
      </c>
      <c r="AN20" s="6">
        <v>120.66</v>
      </c>
      <c r="AO20" s="6" t="s">
        <v>165</v>
      </c>
      <c r="AP20" s="6" t="s">
        <v>165</v>
      </c>
      <c r="AQ20" s="6" t="s">
        <v>165</v>
      </c>
      <c r="AR20" s="6"/>
      <c r="AS20" s="6"/>
      <c r="AT20" s="6"/>
      <c r="AU20" s="6">
        <v>0.30618000000000001</v>
      </c>
      <c r="AV20" s="6">
        <v>0.31764999999999999</v>
      </c>
      <c r="AW20" s="6">
        <v>29.434999999999999</v>
      </c>
      <c r="AX20" s="6">
        <v>9</v>
      </c>
      <c r="AY20" s="6">
        <v>2</v>
      </c>
      <c r="AZ20" s="6" t="s">
        <v>166</v>
      </c>
      <c r="BA20" s="6">
        <v>0.51805999999999996</v>
      </c>
      <c r="BB20" s="6" t="s">
        <v>1961</v>
      </c>
      <c r="BC20" s="6">
        <v>0.31181999999999999</v>
      </c>
      <c r="BD20" s="6" t="s">
        <v>1961</v>
      </c>
      <c r="BE20" s="6" t="s">
        <v>1961</v>
      </c>
      <c r="BF20" s="6" t="s">
        <v>1961</v>
      </c>
      <c r="BG20" s="12">
        <v>0.54874000000000001</v>
      </c>
      <c r="BH20" s="12" t="s">
        <v>1961</v>
      </c>
      <c r="BI20" s="12">
        <v>0.31768000000000002</v>
      </c>
      <c r="BJ20" s="6" t="s">
        <v>1961</v>
      </c>
      <c r="BK20" s="6" t="s">
        <v>1961</v>
      </c>
      <c r="BL20" s="6" t="s">
        <v>1961</v>
      </c>
      <c r="BM20" s="6">
        <v>20.835000000000001</v>
      </c>
      <c r="BN20" s="6" t="s">
        <v>1961</v>
      </c>
      <c r="BO20" s="6">
        <v>23.870999999999999</v>
      </c>
      <c r="BP20" s="6" t="s">
        <v>1961</v>
      </c>
      <c r="BQ20" s="6" t="s">
        <v>1961</v>
      </c>
      <c r="BR20" s="6" t="s">
        <v>1961</v>
      </c>
      <c r="BS20" s="6">
        <v>2</v>
      </c>
      <c r="BT20" s="6">
        <v>1</v>
      </c>
      <c r="BU20" s="6">
        <v>6</v>
      </c>
      <c r="BV20" s="6">
        <v>0</v>
      </c>
      <c r="BW20" s="6">
        <v>0</v>
      </c>
      <c r="BX20" s="6">
        <v>0</v>
      </c>
      <c r="BY20" s="6">
        <v>1</v>
      </c>
      <c r="BZ20" s="6">
        <v>0</v>
      </c>
      <c r="CA20" s="6">
        <v>1</v>
      </c>
      <c r="CB20" s="6">
        <v>0</v>
      </c>
      <c r="CC20" s="6">
        <v>0</v>
      </c>
      <c r="CD20" s="6">
        <v>0</v>
      </c>
      <c r="CE20" s="6" t="s">
        <v>168</v>
      </c>
      <c r="CF20" s="6" t="s">
        <v>168</v>
      </c>
      <c r="CG20" s="6" t="s">
        <v>166</v>
      </c>
      <c r="CH20" s="6" t="s">
        <v>168</v>
      </c>
      <c r="CI20" s="6" t="s">
        <v>168</v>
      </c>
      <c r="CJ20" s="6" t="s">
        <v>168</v>
      </c>
      <c r="CK20" s="6">
        <v>3.6</v>
      </c>
      <c r="CL20" s="6">
        <v>4.0999999999999996</v>
      </c>
      <c r="CM20" s="6">
        <v>11.7</v>
      </c>
      <c r="CN20" s="6">
        <v>0</v>
      </c>
      <c r="CO20" s="6">
        <v>0</v>
      </c>
      <c r="CP20" s="6">
        <v>0</v>
      </c>
      <c r="CQ20" s="6">
        <v>1542200</v>
      </c>
      <c r="CR20" s="6">
        <v>1175400</v>
      </c>
      <c r="CS20" s="6">
        <v>366800</v>
      </c>
      <c r="CT20" s="6">
        <v>180010</v>
      </c>
      <c r="CU20" s="6">
        <v>119960</v>
      </c>
      <c r="CV20" s="6">
        <v>60053</v>
      </c>
      <c r="CW20" s="6">
        <v>133270</v>
      </c>
      <c r="CX20" s="6">
        <v>104370</v>
      </c>
      <c r="CY20" s="6">
        <v>28901</v>
      </c>
      <c r="CZ20" s="6">
        <v>1228900</v>
      </c>
      <c r="DA20" s="6">
        <v>951030</v>
      </c>
      <c r="DB20" s="6">
        <v>277850</v>
      </c>
      <c r="DC20" s="6">
        <v>0</v>
      </c>
      <c r="DD20" s="6">
        <v>0</v>
      </c>
      <c r="DE20" s="6">
        <v>0</v>
      </c>
      <c r="DF20" s="6">
        <v>0</v>
      </c>
      <c r="DG20" s="6">
        <v>0</v>
      </c>
      <c r="DH20" s="6">
        <v>0</v>
      </c>
      <c r="DI20" s="6">
        <v>0</v>
      </c>
      <c r="DJ20" s="6">
        <v>0</v>
      </c>
      <c r="DK20" s="6">
        <v>0</v>
      </c>
      <c r="DL20" s="6">
        <v>41</v>
      </c>
      <c r="DM20" s="6">
        <v>37614</v>
      </c>
      <c r="DN20" s="6">
        <v>28667</v>
      </c>
      <c r="DO20" s="6">
        <v>8946.5</v>
      </c>
      <c r="DP20" s="6">
        <v>4390.5</v>
      </c>
      <c r="DQ20" s="6">
        <v>2925.8</v>
      </c>
      <c r="DR20" s="6">
        <v>1464.7</v>
      </c>
      <c r="DS20" s="6">
        <v>3250.6</v>
      </c>
      <c r="DT20" s="6">
        <v>2545.6999999999998</v>
      </c>
      <c r="DU20" s="6">
        <v>704.91</v>
      </c>
      <c r="DV20" s="6">
        <v>29973</v>
      </c>
      <c r="DW20" s="6">
        <v>23196</v>
      </c>
      <c r="DX20" s="6">
        <v>6776.8</v>
      </c>
      <c r="DY20" s="6">
        <v>0</v>
      </c>
      <c r="DZ20" s="6">
        <v>0</v>
      </c>
      <c r="EA20" s="6">
        <v>0</v>
      </c>
      <c r="EB20" s="6">
        <v>0</v>
      </c>
      <c r="EC20" s="6">
        <v>0</v>
      </c>
      <c r="ED20" s="6">
        <v>0</v>
      </c>
      <c r="EE20" s="6">
        <v>0</v>
      </c>
      <c r="EF20" s="6">
        <v>0</v>
      </c>
      <c r="EG20" s="6">
        <v>0</v>
      </c>
      <c r="EH20" s="6">
        <v>68177</v>
      </c>
      <c r="EI20" s="6">
        <v>37412</v>
      </c>
      <c r="EJ20" s="6">
        <v>0</v>
      </c>
      <c r="EK20" s="6">
        <v>0</v>
      </c>
      <c r="EL20" s="6">
        <v>436300</v>
      </c>
      <c r="EM20" s="6">
        <v>138600</v>
      </c>
      <c r="EN20" s="6">
        <v>0</v>
      </c>
      <c r="EO20" s="6">
        <v>0</v>
      </c>
      <c r="EP20" s="6">
        <v>0</v>
      </c>
      <c r="EQ20" s="6">
        <v>0</v>
      </c>
      <c r="ER20" s="6">
        <v>0</v>
      </c>
      <c r="ES20" s="6">
        <v>0</v>
      </c>
      <c r="ET20" s="6"/>
      <c r="EU20" s="6"/>
      <c r="EV20" s="6"/>
      <c r="EW20" s="6">
        <v>104</v>
      </c>
      <c r="EX20" s="6" t="s">
        <v>745</v>
      </c>
      <c r="EY20" s="6" t="s">
        <v>664</v>
      </c>
      <c r="EZ20" s="6" t="s">
        <v>746</v>
      </c>
      <c r="FA20" s="6" t="s">
        <v>747</v>
      </c>
      <c r="FB20" s="6" t="s">
        <v>748</v>
      </c>
      <c r="FC20" s="6" t="s">
        <v>749</v>
      </c>
      <c r="FD20" s="6"/>
      <c r="FE20" s="6"/>
      <c r="FF20" s="6" t="s">
        <v>283</v>
      </c>
      <c r="FG20" s="6">
        <v>2</v>
      </c>
      <c r="FH20" s="6">
        <f t="shared" ref="FH20:FH54" si="5">LOG(BG20,2)</f>
        <v>-0.86580535104914025</v>
      </c>
      <c r="FI20" s="6"/>
      <c r="FJ20" s="6">
        <f>LOG(BI20,2)</f>
        <v>-1.6543538289123436</v>
      </c>
      <c r="FK20" s="6">
        <f t="shared" si="1"/>
        <v>-1.260079589980742</v>
      </c>
      <c r="FL20" s="7">
        <v>0</v>
      </c>
      <c r="FM20" s="7">
        <v>0</v>
      </c>
      <c r="FN20" s="7">
        <v>0</v>
      </c>
      <c r="FO20" s="7">
        <f t="shared" si="2"/>
        <v>0.19305231534944475</v>
      </c>
    </row>
    <row r="21" spans="1:171" x14ac:dyDescent="0.2">
      <c r="A21" t="s">
        <v>1098</v>
      </c>
      <c r="B21" t="s">
        <v>1098</v>
      </c>
      <c r="C21" t="s">
        <v>1099</v>
      </c>
      <c r="D21" t="s">
        <v>1099</v>
      </c>
      <c r="E21" t="s">
        <v>1099</v>
      </c>
      <c r="F21" t="s">
        <v>1100</v>
      </c>
      <c r="G21" t="s">
        <v>1101</v>
      </c>
      <c r="H21" t="s">
        <v>1102</v>
      </c>
      <c r="I21">
        <v>2</v>
      </c>
      <c r="J21">
        <v>3</v>
      </c>
      <c r="K21">
        <v>3</v>
      </c>
      <c r="L21">
        <v>3</v>
      </c>
      <c r="M21">
        <v>3</v>
      </c>
      <c r="N21">
        <v>3</v>
      </c>
      <c r="O21">
        <v>0</v>
      </c>
      <c r="P21">
        <v>0</v>
      </c>
      <c r="Q21">
        <v>0</v>
      </c>
      <c r="R21">
        <v>0</v>
      </c>
      <c r="S21">
        <v>3</v>
      </c>
      <c r="T21">
        <v>3</v>
      </c>
      <c r="U21">
        <v>0</v>
      </c>
      <c r="V21">
        <v>0</v>
      </c>
      <c r="W21">
        <v>0</v>
      </c>
      <c r="X21">
        <v>0</v>
      </c>
      <c r="Y21">
        <v>3</v>
      </c>
      <c r="Z21">
        <v>3</v>
      </c>
      <c r="AA21">
        <v>0</v>
      </c>
      <c r="AB21">
        <v>0</v>
      </c>
      <c r="AC21">
        <v>0</v>
      </c>
      <c r="AD21">
        <v>0</v>
      </c>
      <c r="AE21">
        <v>10.8</v>
      </c>
      <c r="AF21">
        <v>10.8</v>
      </c>
      <c r="AG21">
        <v>10.8</v>
      </c>
      <c r="AH21">
        <v>48.140999999999998</v>
      </c>
      <c r="AI21">
        <v>417</v>
      </c>
      <c r="AJ21" t="s">
        <v>1103</v>
      </c>
      <c r="AK21">
        <v>1</v>
      </c>
      <c r="AL21">
        <v>6</v>
      </c>
      <c r="AM21">
        <v>0</v>
      </c>
      <c r="AN21">
        <v>38.518999999999998</v>
      </c>
      <c r="AO21" t="s">
        <v>165</v>
      </c>
      <c r="AP21" t="s">
        <v>165</v>
      </c>
      <c r="AU21">
        <v>0.80793999999999999</v>
      </c>
      <c r="AV21">
        <v>0.77729999999999999</v>
      </c>
      <c r="AW21">
        <v>11.919</v>
      </c>
      <c r="AX21">
        <v>6</v>
      </c>
      <c r="AY21">
        <v>0</v>
      </c>
      <c r="AZ21" t="s">
        <v>166</v>
      </c>
      <c r="BA21">
        <v>0.81042999999999998</v>
      </c>
      <c r="BB21">
        <v>0.89883999999999997</v>
      </c>
      <c r="BC21" t="s">
        <v>1961</v>
      </c>
      <c r="BD21" t="s">
        <v>1961</v>
      </c>
      <c r="BE21" t="s">
        <v>1961</v>
      </c>
      <c r="BF21" t="s">
        <v>1961</v>
      </c>
      <c r="BG21" s="11">
        <v>0.7077</v>
      </c>
      <c r="BH21" s="11">
        <v>0.85374000000000005</v>
      </c>
      <c r="BI21" s="11" t="s">
        <v>1961</v>
      </c>
      <c r="BJ21" t="s">
        <v>1961</v>
      </c>
      <c r="BK21" t="s">
        <v>1961</v>
      </c>
      <c r="BL21" t="s">
        <v>1961</v>
      </c>
      <c r="BM21">
        <v>30.363</v>
      </c>
      <c r="BN21">
        <v>7.2949000000000002</v>
      </c>
      <c r="BO21" t="s">
        <v>1961</v>
      </c>
      <c r="BP21" t="s">
        <v>1961</v>
      </c>
      <c r="BQ21" t="s">
        <v>1961</v>
      </c>
      <c r="BR21" t="s">
        <v>1961</v>
      </c>
      <c r="BS21">
        <v>3</v>
      </c>
      <c r="BT21">
        <v>3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 t="s">
        <v>166</v>
      </c>
      <c r="CF21" t="s">
        <v>166</v>
      </c>
      <c r="CG21" t="s">
        <v>168</v>
      </c>
      <c r="CH21" t="s">
        <v>168</v>
      </c>
      <c r="CI21" t="s">
        <v>168</v>
      </c>
      <c r="CJ21" t="s">
        <v>168</v>
      </c>
      <c r="CK21">
        <v>10.8</v>
      </c>
      <c r="CL21">
        <v>10.8</v>
      </c>
      <c r="CM21">
        <v>0</v>
      </c>
      <c r="CN21">
        <v>0</v>
      </c>
      <c r="CO21">
        <v>0</v>
      </c>
      <c r="CP21">
        <v>0</v>
      </c>
      <c r="CQ21">
        <v>1617500</v>
      </c>
      <c r="CR21">
        <v>871980</v>
      </c>
      <c r="CS21">
        <v>745550</v>
      </c>
      <c r="CT21">
        <v>1334300</v>
      </c>
      <c r="CU21">
        <v>718280</v>
      </c>
      <c r="CV21">
        <v>616070</v>
      </c>
      <c r="CW21">
        <v>283180</v>
      </c>
      <c r="CX21">
        <v>153700</v>
      </c>
      <c r="CY21">
        <v>12948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21</v>
      </c>
      <c r="DM21">
        <v>77025</v>
      </c>
      <c r="DN21">
        <v>41523</v>
      </c>
      <c r="DO21">
        <v>35502</v>
      </c>
      <c r="DP21">
        <v>63540</v>
      </c>
      <c r="DQ21">
        <v>34204</v>
      </c>
      <c r="DR21">
        <v>29337</v>
      </c>
      <c r="DS21">
        <v>13485</v>
      </c>
      <c r="DT21">
        <v>7318.9</v>
      </c>
      <c r="DU21">
        <v>6165.6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233400</v>
      </c>
      <c r="EI21">
        <v>165180</v>
      </c>
      <c r="EJ21">
        <v>75112</v>
      </c>
      <c r="EK21">
        <v>54155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W21">
        <v>143</v>
      </c>
      <c r="EX21" t="s">
        <v>1104</v>
      </c>
      <c r="EY21" t="s">
        <v>320</v>
      </c>
      <c r="EZ21" t="s">
        <v>1105</v>
      </c>
      <c r="FA21" t="s">
        <v>1106</v>
      </c>
      <c r="FB21" t="s">
        <v>1107</v>
      </c>
      <c r="FC21" t="s">
        <v>1108</v>
      </c>
      <c r="FF21" t="s">
        <v>184</v>
      </c>
      <c r="FG21">
        <v>2</v>
      </c>
      <c r="FH21">
        <f t="shared" si="5"/>
        <v>-0.49879017558883065</v>
      </c>
      <c r="FI21">
        <f t="shared" ref="FI21:FI54" si="6">LOG(BH21,2)</f>
        <v>-0.22813131991497232</v>
      </c>
      <c r="FK21">
        <f t="shared" si="1"/>
        <v>-0.36346074775190151</v>
      </c>
      <c r="FL21" s="8">
        <v>0</v>
      </c>
      <c r="FM21" s="8">
        <v>0</v>
      </c>
      <c r="FN21" s="8">
        <v>0</v>
      </c>
      <c r="FO21" s="8">
        <f t="shared" si="2"/>
        <v>0.22691219376440946</v>
      </c>
    </row>
    <row r="22" spans="1:171" x14ac:dyDescent="0.2">
      <c r="A22" t="s">
        <v>1036</v>
      </c>
      <c r="B22" t="s">
        <v>1036</v>
      </c>
      <c r="C22">
        <v>3</v>
      </c>
      <c r="D22">
        <v>3</v>
      </c>
      <c r="E22">
        <v>3</v>
      </c>
      <c r="F22" t="s">
        <v>1037</v>
      </c>
      <c r="G22" t="s">
        <v>1038</v>
      </c>
      <c r="H22" t="s">
        <v>1039</v>
      </c>
      <c r="I22">
        <v>1</v>
      </c>
      <c r="J22">
        <v>3</v>
      </c>
      <c r="K22">
        <v>3</v>
      </c>
      <c r="L22">
        <v>3</v>
      </c>
      <c r="M22">
        <v>3</v>
      </c>
      <c r="N22">
        <v>1</v>
      </c>
      <c r="O22">
        <v>0</v>
      </c>
      <c r="P22">
        <v>0</v>
      </c>
      <c r="Q22">
        <v>0</v>
      </c>
      <c r="R22">
        <v>0</v>
      </c>
      <c r="S22">
        <v>3</v>
      </c>
      <c r="T22">
        <v>1</v>
      </c>
      <c r="U22">
        <v>0</v>
      </c>
      <c r="V22">
        <v>0</v>
      </c>
      <c r="W22">
        <v>0</v>
      </c>
      <c r="X22">
        <v>0</v>
      </c>
      <c r="Y22">
        <v>3</v>
      </c>
      <c r="Z22">
        <v>1</v>
      </c>
      <c r="AA22">
        <v>0</v>
      </c>
      <c r="AB22">
        <v>0</v>
      </c>
      <c r="AC22">
        <v>0</v>
      </c>
      <c r="AD22">
        <v>0</v>
      </c>
      <c r="AE22">
        <v>18.5</v>
      </c>
      <c r="AF22">
        <v>18.5</v>
      </c>
      <c r="AG22">
        <v>18.5</v>
      </c>
      <c r="AH22">
        <v>23.742000000000001</v>
      </c>
      <c r="AI22">
        <v>216</v>
      </c>
      <c r="AJ22">
        <v>216</v>
      </c>
      <c r="AK22">
        <v>1</v>
      </c>
      <c r="AL22">
        <v>6</v>
      </c>
      <c r="AM22">
        <v>0</v>
      </c>
      <c r="AN22">
        <v>143.74</v>
      </c>
      <c r="AO22" t="s">
        <v>165</v>
      </c>
      <c r="AP22" t="s">
        <v>165</v>
      </c>
      <c r="AU22">
        <v>0.82662000000000002</v>
      </c>
      <c r="AV22">
        <v>0.84360999999999997</v>
      </c>
      <c r="AW22">
        <v>11.795999999999999</v>
      </c>
      <c r="AX22">
        <v>6</v>
      </c>
      <c r="AY22">
        <v>0</v>
      </c>
      <c r="AZ22" t="s">
        <v>166</v>
      </c>
      <c r="BA22">
        <v>0.82662000000000002</v>
      </c>
      <c r="BB22">
        <v>0.88824999999999998</v>
      </c>
      <c r="BC22" t="s">
        <v>1961</v>
      </c>
      <c r="BD22" t="s">
        <v>1961</v>
      </c>
      <c r="BE22" t="s">
        <v>1961</v>
      </c>
      <c r="BF22" t="s">
        <v>1961</v>
      </c>
      <c r="BG22" s="11">
        <v>0.86117999999999995</v>
      </c>
      <c r="BH22" s="11">
        <v>0.71079999999999999</v>
      </c>
      <c r="BI22" s="11" t="s">
        <v>1961</v>
      </c>
      <c r="BJ22" t="s">
        <v>1961</v>
      </c>
      <c r="BK22" t="s">
        <v>1961</v>
      </c>
      <c r="BL22" t="s">
        <v>1961</v>
      </c>
      <c r="BM22">
        <v>17.213999999999999</v>
      </c>
      <c r="BN22">
        <v>13.413</v>
      </c>
      <c r="BO22" t="s">
        <v>1961</v>
      </c>
      <c r="BP22" t="s">
        <v>1961</v>
      </c>
      <c r="BQ22" t="s">
        <v>1961</v>
      </c>
      <c r="BR22" t="s">
        <v>1961</v>
      </c>
      <c r="BS22">
        <v>4</v>
      </c>
      <c r="BT22">
        <v>2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 t="s">
        <v>166</v>
      </c>
      <c r="CF22" t="s">
        <v>168</v>
      </c>
      <c r="CG22" t="s">
        <v>168</v>
      </c>
      <c r="CH22" t="s">
        <v>168</v>
      </c>
      <c r="CI22" t="s">
        <v>168</v>
      </c>
      <c r="CJ22" t="s">
        <v>168</v>
      </c>
      <c r="CK22">
        <v>18.5</v>
      </c>
      <c r="CL22">
        <v>6</v>
      </c>
      <c r="CM22">
        <v>0</v>
      </c>
      <c r="CN22">
        <v>0</v>
      </c>
      <c r="CO22">
        <v>0</v>
      </c>
      <c r="CP22">
        <v>0</v>
      </c>
      <c r="CQ22">
        <v>2479100</v>
      </c>
      <c r="CR22">
        <v>1279500</v>
      </c>
      <c r="CS22">
        <v>1199600</v>
      </c>
      <c r="CT22">
        <v>2062500</v>
      </c>
      <c r="CU22">
        <v>1063000</v>
      </c>
      <c r="CV22">
        <v>999500</v>
      </c>
      <c r="CW22">
        <v>416670</v>
      </c>
      <c r="CX22">
        <v>216560</v>
      </c>
      <c r="CY22">
        <v>20011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12</v>
      </c>
      <c r="DM22">
        <v>206590</v>
      </c>
      <c r="DN22">
        <v>106630</v>
      </c>
      <c r="DO22">
        <v>99968</v>
      </c>
      <c r="DP22">
        <v>171870</v>
      </c>
      <c r="DQ22">
        <v>88580</v>
      </c>
      <c r="DR22">
        <v>83292</v>
      </c>
      <c r="DS22">
        <v>34723</v>
      </c>
      <c r="DT22">
        <v>18047</v>
      </c>
      <c r="DU22">
        <v>16676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W22">
        <v>137</v>
      </c>
      <c r="EX22" t="s">
        <v>1040</v>
      </c>
      <c r="EY22" t="s">
        <v>320</v>
      </c>
      <c r="EZ22" t="s">
        <v>1041</v>
      </c>
      <c r="FA22" t="s">
        <v>1042</v>
      </c>
      <c r="FB22" t="s">
        <v>1043</v>
      </c>
      <c r="FC22" t="s">
        <v>1044</v>
      </c>
      <c r="FF22">
        <v>-1</v>
      </c>
      <c r="FG22">
        <v>2</v>
      </c>
      <c r="FH22">
        <f t="shared" si="5"/>
        <v>-0.21561328006854405</v>
      </c>
      <c r="FI22">
        <f t="shared" si="6"/>
        <v>-0.49248441352077127</v>
      </c>
      <c r="FK22">
        <f t="shared" si="1"/>
        <v>-0.35404884679465765</v>
      </c>
      <c r="FL22" s="8">
        <v>0</v>
      </c>
      <c r="FM22" s="8">
        <v>0</v>
      </c>
      <c r="FN22" s="8">
        <v>0</v>
      </c>
      <c r="FO22" s="8">
        <f t="shared" si="2"/>
        <v>0.2372871639986634</v>
      </c>
    </row>
    <row r="23" spans="1:171" x14ac:dyDescent="0.2">
      <c r="A23" t="s">
        <v>857</v>
      </c>
      <c r="B23" t="s">
        <v>857</v>
      </c>
      <c r="C23" t="s">
        <v>858</v>
      </c>
      <c r="D23" t="s">
        <v>858</v>
      </c>
      <c r="E23" t="s">
        <v>344</v>
      </c>
      <c r="F23" t="s">
        <v>859</v>
      </c>
      <c r="G23" t="s">
        <v>860</v>
      </c>
      <c r="H23" t="s">
        <v>861</v>
      </c>
      <c r="I23">
        <v>3</v>
      </c>
      <c r="J23">
        <v>7</v>
      </c>
      <c r="K23">
        <v>7</v>
      </c>
      <c r="L23">
        <v>2</v>
      </c>
      <c r="M23">
        <v>2</v>
      </c>
      <c r="N23">
        <v>7</v>
      </c>
      <c r="O23">
        <v>2</v>
      </c>
      <c r="P23">
        <v>0</v>
      </c>
      <c r="Q23">
        <v>0</v>
      </c>
      <c r="R23">
        <v>0</v>
      </c>
      <c r="S23">
        <v>2</v>
      </c>
      <c r="T23">
        <v>7</v>
      </c>
      <c r="U23">
        <v>2</v>
      </c>
      <c r="V23">
        <v>0</v>
      </c>
      <c r="W23">
        <v>0</v>
      </c>
      <c r="X23">
        <v>0</v>
      </c>
      <c r="Y23">
        <v>1</v>
      </c>
      <c r="Z23">
        <v>2</v>
      </c>
      <c r="AA23">
        <v>0</v>
      </c>
      <c r="AB23">
        <v>0</v>
      </c>
      <c r="AC23">
        <v>0</v>
      </c>
      <c r="AD23">
        <v>0</v>
      </c>
      <c r="AE23">
        <v>21.4</v>
      </c>
      <c r="AF23">
        <v>21.4</v>
      </c>
      <c r="AG23">
        <v>6.1</v>
      </c>
      <c r="AH23">
        <v>49.67</v>
      </c>
      <c r="AI23">
        <v>444</v>
      </c>
      <c r="AJ23" t="s">
        <v>862</v>
      </c>
      <c r="AK23">
        <v>1</v>
      </c>
      <c r="AL23">
        <v>13</v>
      </c>
      <c r="AM23">
        <v>0</v>
      </c>
      <c r="AN23">
        <v>74.114999999999995</v>
      </c>
      <c r="AO23" t="s">
        <v>165</v>
      </c>
      <c r="AP23" t="s">
        <v>165</v>
      </c>
      <c r="AQ23" t="s">
        <v>165</v>
      </c>
      <c r="AU23">
        <v>2.2347000000000001</v>
      </c>
      <c r="AV23">
        <v>1.7234</v>
      </c>
      <c r="AW23">
        <v>24.050999999999998</v>
      </c>
      <c r="AX23">
        <v>13</v>
      </c>
      <c r="AY23">
        <v>2</v>
      </c>
      <c r="AZ23" t="s">
        <v>166</v>
      </c>
      <c r="BA23">
        <v>1.0925</v>
      </c>
      <c r="BB23">
        <v>3.024</v>
      </c>
      <c r="BC23">
        <v>0.95340999999999998</v>
      </c>
      <c r="BD23" t="s">
        <v>1961</v>
      </c>
      <c r="BE23" t="s">
        <v>1961</v>
      </c>
      <c r="BF23" t="s">
        <v>1961</v>
      </c>
      <c r="BG23" s="11">
        <v>1.2293000000000001</v>
      </c>
      <c r="BH23" s="11">
        <v>2.3081999999999998</v>
      </c>
      <c r="BI23" s="11">
        <v>1.0785</v>
      </c>
      <c r="BJ23" t="s">
        <v>1961</v>
      </c>
      <c r="BK23" t="s">
        <v>1961</v>
      </c>
      <c r="BL23" t="s">
        <v>1961</v>
      </c>
      <c r="BM23">
        <v>23.04</v>
      </c>
      <c r="BN23">
        <v>14.287000000000001</v>
      </c>
      <c r="BO23">
        <v>63.823</v>
      </c>
      <c r="BP23" t="s">
        <v>1961</v>
      </c>
      <c r="BQ23" t="s">
        <v>1961</v>
      </c>
      <c r="BR23" t="s">
        <v>1961</v>
      </c>
      <c r="BS23">
        <v>3</v>
      </c>
      <c r="BT23">
        <v>8</v>
      </c>
      <c r="BU23">
        <v>2</v>
      </c>
      <c r="BV23">
        <v>0</v>
      </c>
      <c r="BW23">
        <v>0</v>
      </c>
      <c r="BX23">
        <v>0</v>
      </c>
      <c r="BY23">
        <v>0</v>
      </c>
      <c r="BZ23">
        <v>2</v>
      </c>
      <c r="CA23">
        <v>0</v>
      </c>
      <c r="CB23">
        <v>0</v>
      </c>
      <c r="CC23">
        <v>0</v>
      </c>
      <c r="CD23">
        <v>0</v>
      </c>
      <c r="CE23" t="s">
        <v>168</v>
      </c>
      <c r="CF23" t="s">
        <v>166</v>
      </c>
      <c r="CG23" t="s">
        <v>168</v>
      </c>
      <c r="CH23" t="s">
        <v>168</v>
      </c>
      <c r="CI23" t="s">
        <v>168</v>
      </c>
      <c r="CJ23" t="s">
        <v>168</v>
      </c>
      <c r="CK23">
        <v>5.4</v>
      </c>
      <c r="CL23">
        <v>21.4</v>
      </c>
      <c r="CM23">
        <v>5.4</v>
      </c>
      <c r="CN23">
        <v>0</v>
      </c>
      <c r="CO23">
        <v>0</v>
      </c>
      <c r="CP23">
        <v>0</v>
      </c>
      <c r="CQ23">
        <v>2339500</v>
      </c>
      <c r="CR23">
        <v>697810</v>
      </c>
      <c r="CS23">
        <v>1641700</v>
      </c>
      <c r="CT23">
        <v>427140</v>
      </c>
      <c r="CU23">
        <v>198220</v>
      </c>
      <c r="CV23">
        <v>228920</v>
      </c>
      <c r="CW23">
        <v>1798900</v>
      </c>
      <c r="CX23">
        <v>436120</v>
      </c>
      <c r="CY23">
        <v>1362800</v>
      </c>
      <c r="CZ23">
        <v>113470</v>
      </c>
      <c r="DA23">
        <v>63474</v>
      </c>
      <c r="DB23">
        <v>49991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20</v>
      </c>
      <c r="DM23">
        <v>116980</v>
      </c>
      <c r="DN23">
        <v>34891</v>
      </c>
      <c r="DO23">
        <v>82087</v>
      </c>
      <c r="DP23">
        <v>21357</v>
      </c>
      <c r="DQ23">
        <v>9910.9</v>
      </c>
      <c r="DR23">
        <v>11446</v>
      </c>
      <c r="DS23">
        <v>89947</v>
      </c>
      <c r="DT23">
        <v>21806</v>
      </c>
      <c r="DU23">
        <v>68141</v>
      </c>
      <c r="DV23">
        <v>5673.3</v>
      </c>
      <c r="DW23">
        <v>3173.7</v>
      </c>
      <c r="DX23">
        <v>2499.6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38926</v>
      </c>
      <c r="EI23">
        <v>47851</v>
      </c>
      <c r="EJ23">
        <v>66181</v>
      </c>
      <c r="EK23">
        <v>274000</v>
      </c>
      <c r="EL23">
        <v>46001</v>
      </c>
      <c r="EM23">
        <v>4682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W23">
        <v>115</v>
      </c>
      <c r="EX23" t="s">
        <v>863</v>
      </c>
      <c r="EY23" t="s">
        <v>664</v>
      </c>
      <c r="EZ23" t="s">
        <v>864</v>
      </c>
      <c r="FA23" t="s">
        <v>865</v>
      </c>
      <c r="FB23" t="s">
        <v>866</v>
      </c>
      <c r="FC23" t="s">
        <v>867</v>
      </c>
      <c r="FD23">
        <v>28</v>
      </c>
      <c r="FE23">
        <v>73</v>
      </c>
      <c r="FF23" t="s">
        <v>175</v>
      </c>
      <c r="FG23">
        <v>3</v>
      </c>
      <c r="FH23">
        <f t="shared" si="5"/>
        <v>0.29783703588664373</v>
      </c>
      <c r="FI23">
        <f t="shared" si="6"/>
        <v>1.2067682354683216</v>
      </c>
      <c r="FJ23">
        <f>LOG(BI23,2)</f>
        <v>0.10902617649836698</v>
      </c>
      <c r="FK23">
        <f t="shared" si="1"/>
        <v>0.53787714928444408</v>
      </c>
      <c r="FL23" s="8">
        <v>0</v>
      </c>
      <c r="FM23" s="8">
        <v>0</v>
      </c>
      <c r="FN23" s="8">
        <v>0</v>
      </c>
      <c r="FO23" s="8">
        <f t="shared" si="2"/>
        <v>0.25335234007535501</v>
      </c>
    </row>
    <row r="24" spans="1:171" x14ac:dyDescent="0.2">
      <c r="A24" t="s">
        <v>1410</v>
      </c>
      <c r="B24" t="s">
        <v>1411</v>
      </c>
      <c r="C24" t="s">
        <v>1412</v>
      </c>
      <c r="D24" t="s">
        <v>1412</v>
      </c>
      <c r="E24" t="s">
        <v>1412</v>
      </c>
      <c r="F24" t="s">
        <v>1413</v>
      </c>
      <c r="G24" t="s">
        <v>1414</v>
      </c>
      <c r="H24" t="s">
        <v>1415</v>
      </c>
      <c r="I24">
        <v>4</v>
      </c>
      <c r="J24">
        <v>6</v>
      </c>
      <c r="K24">
        <v>6</v>
      </c>
      <c r="L24">
        <v>6</v>
      </c>
      <c r="M24">
        <v>6</v>
      </c>
      <c r="N24">
        <v>6</v>
      </c>
      <c r="O24">
        <v>2</v>
      </c>
      <c r="P24">
        <v>0</v>
      </c>
      <c r="Q24">
        <v>0</v>
      </c>
      <c r="R24">
        <v>0</v>
      </c>
      <c r="S24">
        <v>6</v>
      </c>
      <c r="T24">
        <v>6</v>
      </c>
      <c r="U24">
        <v>2</v>
      </c>
      <c r="V24">
        <v>0</v>
      </c>
      <c r="W24">
        <v>0</v>
      </c>
      <c r="X24">
        <v>0</v>
      </c>
      <c r="Y24">
        <v>6</v>
      </c>
      <c r="Z24">
        <v>6</v>
      </c>
      <c r="AA24">
        <v>2</v>
      </c>
      <c r="AB24">
        <v>0</v>
      </c>
      <c r="AC24">
        <v>0</v>
      </c>
      <c r="AD24">
        <v>0</v>
      </c>
      <c r="AE24">
        <v>21.5</v>
      </c>
      <c r="AF24">
        <v>21.5</v>
      </c>
      <c r="AG24">
        <v>21.5</v>
      </c>
      <c r="AH24">
        <v>34.856000000000002</v>
      </c>
      <c r="AI24">
        <v>303</v>
      </c>
      <c r="AJ24" t="s">
        <v>1416</v>
      </c>
      <c r="AK24">
        <v>1</v>
      </c>
      <c r="AL24">
        <v>17</v>
      </c>
      <c r="AM24">
        <v>0</v>
      </c>
      <c r="AN24">
        <v>58.715000000000003</v>
      </c>
      <c r="AO24" t="s">
        <v>165</v>
      </c>
      <c r="AP24" t="s">
        <v>165</v>
      </c>
      <c r="AQ24" t="s">
        <v>165</v>
      </c>
      <c r="AU24">
        <v>1.1376999999999999</v>
      </c>
      <c r="AV24">
        <v>1.1234999999999999</v>
      </c>
      <c r="AW24">
        <v>3.8344999999999998</v>
      </c>
      <c r="AX24">
        <v>17</v>
      </c>
      <c r="AY24">
        <v>0</v>
      </c>
      <c r="AZ24" t="s">
        <v>166</v>
      </c>
      <c r="BA24">
        <v>0.91469999999999996</v>
      </c>
      <c r="BB24">
        <v>1.514</v>
      </c>
      <c r="BC24">
        <v>1.2611000000000001</v>
      </c>
      <c r="BD24" t="s">
        <v>1961</v>
      </c>
      <c r="BE24" t="s">
        <v>1961</v>
      </c>
      <c r="BF24" t="s">
        <v>1961</v>
      </c>
      <c r="BG24" s="11">
        <v>0.99792999999999998</v>
      </c>
      <c r="BH24" s="11">
        <v>1.1236999999999999</v>
      </c>
      <c r="BI24" s="11">
        <v>1.5210999999999999</v>
      </c>
      <c r="BJ24" t="s">
        <v>1961</v>
      </c>
      <c r="BK24" t="s">
        <v>1961</v>
      </c>
      <c r="BL24" t="s">
        <v>1961</v>
      </c>
      <c r="BM24">
        <v>19.966000000000001</v>
      </c>
      <c r="BN24">
        <v>33.881</v>
      </c>
      <c r="BO24">
        <v>26.047999999999998</v>
      </c>
      <c r="BP24" t="s">
        <v>1961</v>
      </c>
      <c r="BQ24" t="s">
        <v>1961</v>
      </c>
      <c r="BR24" t="s">
        <v>1961</v>
      </c>
      <c r="BS24">
        <v>8</v>
      </c>
      <c r="BT24">
        <v>7</v>
      </c>
      <c r="BU24">
        <v>2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 t="s">
        <v>166</v>
      </c>
      <c r="CF24" t="s">
        <v>166</v>
      </c>
      <c r="CG24" t="s">
        <v>168</v>
      </c>
      <c r="CH24" t="s">
        <v>168</v>
      </c>
      <c r="CI24" t="s">
        <v>168</v>
      </c>
      <c r="CJ24" t="s">
        <v>168</v>
      </c>
      <c r="CK24">
        <v>21.5</v>
      </c>
      <c r="CL24">
        <v>21.5</v>
      </c>
      <c r="CM24">
        <v>7.6</v>
      </c>
      <c r="CN24">
        <v>0</v>
      </c>
      <c r="CO24">
        <v>0</v>
      </c>
      <c r="CP24">
        <v>0</v>
      </c>
      <c r="CQ24">
        <v>4567600</v>
      </c>
      <c r="CR24">
        <v>2108800</v>
      </c>
      <c r="CS24">
        <v>2458800</v>
      </c>
      <c r="CT24">
        <v>1951300</v>
      </c>
      <c r="CU24">
        <v>1017800</v>
      </c>
      <c r="CV24">
        <v>933460</v>
      </c>
      <c r="CW24">
        <v>2390000</v>
      </c>
      <c r="CX24">
        <v>982330</v>
      </c>
      <c r="CY24">
        <v>1407700</v>
      </c>
      <c r="CZ24">
        <v>226320</v>
      </c>
      <c r="DA24">
        <v>108690</v>
      </c>
      <c r="DB24">
        <v>11763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21</v>
      </c>
      <c r="DM24">
        <v>217510</v>
      </c>
      <c r="DN24">
        <v>100420</v>
      </c>
      <c r="DO24">
        <v>117090</v>
      </c>
      <c r="DP24">
        <v>92919</v>
      </c>
      <c r="DQ24">
        <v>48468</v>
      </c>
      <c r="DR24">
        <v>44451</v>
      </c>
      <c r="DS24">
        <v>113810</v>
      </c>
      <c r="DT24">
        <v>46778</v>
      </c>
      <c r="DU24">
        <v>67034</v>
      </c>
      <c r="DV24">
        <v>10777</v>
      </c>
      <c r="DW24">
        <v>5175.7</v>
      </c>
      <c r="DX24">
        <v>5601.4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117510</v>
      </c>
      <c r="EI24">
        <v>117270</v>
      </c>
      <c r="EJ24">
        <v>142300</v>
      </c>
      <c r="EK24">
        <v>217770</v>
      </c>
      <c r="EL24">
        <v>53586</v>
      </c>
      <c r="EM24">
        <v>64374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W24">
        <v>179</v>
      </c>
      <c r="EX24" t="s">
        <v>1417</v>
      </c>
      <c r="EY24" t="s">
        <v>794</v>
      </c>
      <c r="EZ24" t="s">
        <v>1418</v>
      </c>
      <c r="FA24" t="s">
        <v>1419</v>
      </c>
      <c r="FB24" t="s">
        <v>1420</v>
      </c>
      <c r="FC24" t="s">
        <v>1421</v>
      </c>
      <c r="FF24" t="s">
        <v>214</v>
      </c>
      <c r="FG24">
        <v>3</v>
      </c>
      <c r="FH24">
        <f t="shared" si="5"/>
        <v>-2.9894739087083654E-3</v>
      </c>
      <c r="FI24">
        <f t="shared" si="6"/>
        <v>0.1682569232085816</v>
      </c>
      <c r="FJ24">
        <f>LOG(BI24,2)</f>
        <v>0.60511500168943755</v>
      </c>
      <c r="FK24">
        <f t="shared" si="1"/>
        <v>0.25679415032977027</v>
      </c>
      <c r="FL24" s="8">
        <v>0</v>
      </c>
      <c r="FM24" s="8">
        <v>0</v>
      </c>
      <c r="FN24" s="8">
        <v>0</v>
      </c>
      <c r="FO24" s="8">
        <f t="shared" si="2"/>
        <v>0.29184009253595489</v>
      </c>
    </row>
    <row r="25" spans="1:171" x14ac:dyDescent="0.2">
      <c r="A25" t="s">
        <v>1124</v>
      </c>
      <c r="B25" t="s">
        <v>1124</v>
      </c>
      <c r="C25">
        <v>5</v>
      </c>
      <c r="D25">
        <v>5</v>
      </c>
      <c r="E25">
        <v>5</v>
      </c>
      <c r="F25" t="s">
        <v>1125</v>
      </c>
      <c r="G25" t="s">
        <v>677</v>
      </c>
      <c r="H25" t="s">
        <v>1126</v>
      </c>
      <c r="I25">
        <v>1</v>
      </c>
      <c r="J25">
        <v>5</v>
      </c>
      <c r="K25">
        <v>5</v>
      </c>
      <c r="L25">
        <v>5</v>
      </c>
      <c r="M25">
        <v>5</v>
      </c>
      <c r="N25">
        <v>4</v>
      </c>
      <c r="O25">
        <v>0</v>
      </c>
      <c r="P25">
        <v>0</v>
      </c>
      <c r="Q25">
        <v>0</v>
      </c>
      <c r="R25">
        <v>0</v>
      </c>
      <c r="S25">
        <v>5</v>
      </c>
      <c r="T25">
        <v>4</v>
      </c>
      <c r="U25">
        <v>0</v>
      </c>
      <c r="V25">
        <v>0</v>
      </c>
      <c r="W25">
        <v>0</v>
      </c>
      <c r="X25">
        <v>0</v>
      </c>
      <c r="Y25">
        <v>5</v>
      </c>
      <c r="Z25">
        <v>4</v>
      </c>
      <c r="AA25">
        <v>0</v>
      </c>
      <c r="AB25">
        <v>0</v>
      </c>
      <c r="AC25">
        <v>0</v>
      </c>
      <c r="AD25">
        <v>0</v>
      </c>
      <c r="AE25">
        <v>11.7</v>
      </c>
      <c r="AF25">
        <v>11.7</v>
      </c>
      <c r="AG25">
        <v>11.7</v>
      </c>
      <c r="AH25">
        <v>56.781999999999996</v>
      </c>
      <c r="AI25">
        <v>505</v>
      </c>
      <c r="AJ25">
        <v>505</v>
      </c>
      <c r="AK25">
        <v>1</v>
      </c>
      <c r="AL25">
        <v>13</v>
      </c>
      <c r="AM25">
        <v>0</v>
      </c>
      <c r="AN25">
        <v>276.63</v>
      </c>
      <c r="AO25" t="s">
        <v>165</v>
      </c>
      <c r="AP25" t="s">
        <v>165</v>
      </c>
      <c r="AU25">
        <v>0.88819999999999999</v>
      </c>
      <c r="AV25">
        <v>0.87385999999999997</v>
      </c>
      <c r="AW25">
        <v>12.125</v>
      </c>
      <c r="AX25">
        <v>12</v>
      </c>
      <c r="AY25">
        <v>0</v>
      </c>
      <c r="AZ25" t="s">
        <v>166</v>
      </c>
      <c r="BA25">
        <v>0.85158999999999996</v>
      </c>
      <c r="BB25">
        <v>0.95233000000000001</v>
      </c>
      <c r="BC25" t="s">
        <v>1961</v>
      </c>
      <c r="BD25" t="s">
        <v>1961</v>
      </c>
      <c r="BE25" t="s">
        <v>1961</v>
      </c>
      <c r="BF25" t="s">
        <v>1961</v>
      </c>
      <c r="BG25" s="11">
        <v>0.92132999999999998</v>
      </c>
      <c r="BH25" s="11">
        <v>0.78186</v>
      </c>
      <c r="BI25" s="11" t="s">
        <v>1961</v>
      </c>
      <c r="BJ25" t="s">
        <v>1961</v>
      </c>
      <c r="BK25" t="s">
        <v>1961</v>
      </c>
      <c r="BL25" t="s">
        <v>1961</v>
      </c>
      <c r="BM25">
        <v>12.997</v>
      </c>
      <c r="BN25">
        <v>8.4749999999999996</v>
      </c>
      <c r="BO25" t="s">
        <v>1961</v>
      </c>
      <c r="BP25" t="s">
        <v>1961</v>
      </c>
      <c r="BQ25" t="s">
        <v>1961</v>
      </c>
      <c r="BR25" t="s">
        <v>1961</v>
      </c>
      <c r="BS25">
        <v>8</v>
      </c>
      <c r="BT25">
        <v>4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 t="s">
        <v>166</v>
      </c>
      <c r="CF25" t="s">
        <v>166</v>
      </c>
      <c r="CG25" t="s">
        <v>168</v>
      </c>
      <c r="CH25" t="s">
        <v>168</v>
      </c>
      <c r="CI25" t="s">
        <v>168</v>
      </c>
      <c r="CJ25" t="s">
        <v>168</v>
      </c>
      <c r="CK25">
        <v>11.7</v>
      </c>
      <c r="CL25">
        <v>9.3000000000000007</v>
      </c>
      <c r="CM25">
        <v>0</v>
      </c>
      <c r="CN25">
        <v>0</v>
      </c>
      <c r="CO25">
        <v>0</v>
      </c>
      <c r="CP25">
        <v>0</v>
      </c>
      <c r="CQ25">
        <v>2786800</v>
      </c>
      <c r="CR25">
        <v>1528400</v>
      </c>
      <c r="CS25">
        <v>1258400</v>
      </c>
      <c r="CT25">
        <v>2412500</v>
      </c>
      <c r="CU25">
        <v>1327300</v>
      </c>
      <c r="CV25">
        <v>1085200</v>
      </c>
      <c r="CW25">
        <v>374320</v>
      </c>
      <c r="CX25">
        <v>201060</v>
      </c>
      <c r="CY25">
        <v>17327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29</v>
      </c>
      <c r="DM25">
        <v>96096</v>
      </c>
      <c r="DN25">
        <v>52703</v>
      </c>
      <c r="DO25">
        <v>43394</v>
      </c>
      <c r="DP25">
        <v>83189</v>
      </c>
      <c r="DQ25">
        <v>45769</v>
      </c>
      <c r="DR25">
        <v>37419</v>
      </c>
      <c r="DS25">
        <v>12908</v>
      </c>
      <c r="DT25">
        <v>6933.1</v>
      </c>
      <c r="DU25">
        <v>5974.7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130610</v>
      </c>
      <c r="EI25">
        <v>120340</v>
      </c>
      <c r="EJ25">
        <v>38532</v>
      </c>
      <c r="EK25">
        <v>32381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W25">
        <v>146</v>
      </c>
      <c r="EX25" t="s">
        <v>1127</v>
      </c>
      <c r="EY25" t="s">
        <v>257</v>
      </c>
      <c r="EZ25" t="s">
        <v>1128</v>
      </c>
      <c r="FA25" t="s">
        <v>1129</v>
      </c>
      <c r="FB25" t="s">
        <v>1130</v>
      </c>
      <c r="FC25" t="s">
        <v>1131</v>
      </c>
      <c r="FF25">
        <v>-1</v>
      </c>
      <c r="FG25">
        <v>2</v>
      </c>
      <c r="FH25">
        <f t="shared" si="5"/>
        <v>-0.118210104595747</v>
      </c>
      <c r="FI25">
        <f t="shared" si="6"/>
        <v>-0.35501779347710383</v>
      </c>
      <c r="FK25">
        <f t="shared" si="1"/>
        <v>-0.23661394903642541</v>
      </c>
      <c r="FL25" s="8">
        <v>0</v>
      </c>
      <c r="FM25" s="8">
        <v>0</v>
      </c>
      <c r="FN25" s="8">
        <v>0</v>
      </c>
      <c r="FO25" s="8">
        <f t="shared" si="2"/>
        <v>0.29537570723147327</v>
      </c>
    </row>
    <row r="26" spans="1:171" x14ac:dyDescent="0.2">
      <c r="A26" t="s">
        <v>1045</v>
      </c>
      <c r="B26" t="s">
        <v>1046</v>
      </c>
      <c r="C26" t="s">
        <v>1047</v>
      </c>
      <c r="D26" t="s">
        <v>1047</v>
      </c>
      <c r="E26" t="s">
        <v>1047</v>
      </c>
      <c r="F26" t="s">
        <v>1048</v>
      </c>
      <c r="G26" t="s">
        <v>1049</v>
      </c>
      <c r="H26" t="s">
        <v>1050</v>
      </c>
      <c r="I26">
        <v>4</v>
      </c>
      <c r="J26">
        <v>3</v>
      </c>
      <c r="K26">
        <v>3</v>
      </c>
      <c r="L26">
        <v>3</v>
      </c>
      <c r="M26">
        <v>3</v>
      </c>
      <c r="N26">
        <v>3</v>
      </c>
      <c r="O26">
        <v>3</v>
      </c>
      <c r="P26">
        <v>0</v>
      </c>
      <c r="Q26">
        <v>0</v>
      </c>
      <c r="R26">
        <v>0</v>
      </c>
      <c r="S26">
        <v>3</v>
      </c>
      <c r="T26">
        <v>3</v>
      </c>
      <c r="U26">
        <v>3</v>
      </c>
      <c r="V26">
        <v>0</v>
      </c>
      <c r="W26">
        <v>0</v>
      </c>
      <c r="X26">
        <v>0</v>
      </c>
      <c r="Y26">
        <v>3</v>
      </c>
      <c r="Z26">
        <v>3</v>
      </c>
      <c r="AA26">
        <v>3</v>
      </c>
      <c r="AB26">
        <v>0</v>
      </c>
      <c r="AC26">
        <v>0</v>
      </c>
      <c r="AD26">
        <v>0</v>
      </c>
      <c r="AE26">
        <v>16.399999999999999</v>
      </c>
      <c r="AF26">
        <v>16.399999999999999</v>
      </c>
      <c r="AG26">
        <v>16.399999999999999</v>
      </c>
      <c r="AH26">
        <v>24.763000000000002</v>
      </c>
      <c r="AI26">
        <v>225</v>
      </c>
      <c r="AJ26" t="s">
        <v>1051</v>
      </c>
      <c r="AK26">
        <v>1</v>
      </c>
      <c r="AL26">
        <v>14</v>
      </c>
      <c r="AM26">
        <v>0</v>
      </c>
      <c r="AN26">
        <v>239.87</v>
      </c>
      <c r="AO26" t="s">
        <v>165</v>
      </c>
      <c r="AP26" t="s">
        <v>165</v>
      </c>
      <c r="AQ26" t="s">
        <v>165</v>
      </c>
      <c r="AU26">
        <v>1.4380999999999999</v>
      </c>
      <c r="AV26">
        <v>1.4605999999999999</v>
      </c>
      <c r="AW26">
        <v>5.4099000000000004</v>
      </c>
      <c r="AX26">
        <v>14</v>
      </c>
      <c r="AY26">
        <v>0</v>
      </c>
      <c r="AZ26" t="s">
        <v>166</v>
      </c>
      <c r="BA26">
        <v>1.4380999999999999</v>
      </c>
      <c r="BB26">
        <v>2.0895999999999999</v>
      </c>
      <c r="BC26">
        <v>0.83611000000000002</v>
      </c>
      <c r="BD26" t="s">
        <v>1961</v>
      </c>
      <c r="BE26" t="s">
        <v>1961</v>
      </c>
      <c r="BF26" t="s">
        <v>1961</v>
      </c>
      <c r="BG26" s="11">
        <v>1.4605999999999999</v>
      </c>
      <c r="BH26" s="11">
        <v>1.8788</v>
      </c>
      <c r="BI26" s="11">
        <v>0.88056000000000001</v>
      </c>
      <c r="BJ26" t="s">
        <v>1961</v>
      </c>
      <c r="BK26" t="s">
        <v>1961</v>
      </c>
      <c r="BL26" t="s">
        <v>1961</v>
      </c>
      <c r="BM26">
        <v>5.6551</v>
      </c>
      <c r="BN26">
        <v>14.983000000000001</v>
      </c>
      <c r="BO26">
        <v>6.4147999999999996</v>
      </c>
      <c r="BP26" t="s">
        <v>1961</v>
      </c>
      <c r="BQ26" t="s">
        <v>1961</v>
      </c>
      <c r="BR26" t="s">
        <v>1961</v>
      </c>
      <c r="BS26">
        <v>5</v>
      </c>
      <c r="BT26">
        <v>5</v>
      </c>
      <c r="BU26">
        <v>4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 t="s">
        <v>166</v>
      </c>
      <c r="CF26" t="s">
        <v>166</v>
      </c>
      <c r="CG26" t="s">
        <v>166</v>
      </c>
      <c r="CH26" t="s">
        <v>168</v>
      </c>
      <c r="CI26" t="s">
        <v>168</v>
      </c>
      <c r="CJ26" t="s">
        <v>168</v>
      </c>
      <c r="CK26">
        <v>16.399999999999999</v>
      </c>
      <c r="CL26">
        <v>16.399999999999999</v>
      </c>
      <c r="CM26">
        <v>16.399999999999999</v>
      </c>
      <c r="CN26">
        <v>0</v>
      </c>
      <c r="CO26">
        <v>0</v>
      </c>
      <c r="CP26">
        <v>0</v>
      </c>
      <c r="CQ26">
        <v>8433500</v>
      </c>
      <c r="CR26">
        <v>3302900</v>
      </c>
      <c r="CS26">
        <v>5130700</v>
      </c>
      <c r="CT26">
        <v>2526700</v>
      </c>
      <c r="CU26">
        <v>1035600</v>
      </c>
      <c r="CV26">
        <v>1491100</v>
      </c>
      <c r="CW26">
        <v>3672700</v>
      </c>
      <c r="CX26">
        <v>1118900</v>
      </c>
      <c r="CY26">
        <v>2553800</v>
      </c>
      <c r="CZ26">
        <v>2234100</v>
      </c>
      <c r="DA26">
        <v>1148400</v>
      </c>
      <c r="DB26">
        <v>108570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12</v>
      </c>
      <c r="DM26">
        <v>702790</v>
      </c>
      <c r="DN26">
        <v>275240</v>
      </c>
      <c r="DO26">
        <v>427550</v>
      </c>
      <c r="DP26">
        <v>210560</v>
      </c>
      <c r="DQ26">
        <v>86303</v>
      </c>
      <c r="DR26">
        <v>124260</v>
      </c>
      <c r="DS26">
        <v>306060</v>
      </c>
      <c r="DT26">
        <v>93238</v>
      </c>
      <c r="DU26">
        <v>212820</v>
      </c>
      <c r="DV26">
        <v>186170</v>
      </c>
      <c r="DW26">
        <v>95697</v>
      </c>
      <c r="DX26">
        <v>90477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182000</v>
      </c>
      <c r="EI26">
        <v>265840</v>
      </c>
      <c r="EJ26">
        <v>241380</v>
      </c>
      <c r="EK26">
        <v>643540</v>
      </c>
      <c r="EL26">
        <v>405670</v>
      </c>
      <c r="EM26">
        <v>43826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W26">
        <v>138</v>
      </c>
      <c r="EX26" t="s">
        <v>1052</v>
      </c>
      <c r="EY26" t="s">
        <v>320</v>
      </c>
      <c r="EZ26" t="s">
        <v>1053</v>
      </c>
      <c r="FA26" t="s">
        <v>1054</v>
      </c>
      <c r="FB26" t="s">
        <v>1055</v>
      </c>
      <c r="FC26" t="s">
        <v>1056</v>
      </c>
      <c r="FF26" t="s">
        <v>214</v>
      </c>
      <c r="FG26">
        <v>3</v>
      </c>
      <c r="FH26">
        <f t="shared" si="5"/>
        <v>0.54656113568524933</v>
      </c>
      <c r="FI26">
        <f t="shared" si="6"/>
        <v>0.90981149870833833</v>
      </c>
      <c r="FJ26">
        <f>LOG(BI26,2)</f>
        <v>-0.18350678446711272</v>
      </c>
      <c r="FK26">
        <f t="shared" si="1"/>
        <v>0.42428861664215828</v>
      </c>
      <c r="FL26" s="8">
        <v>0</v>
      </c>
      <c r="FM26" s="8">
        <v>0</v>
      </c>
      <c r="FN26" s="8">
        <v>0</v>
      </c>
      <c r="FO26" s="8">
        <f t="shared" si="2"/>
        <v>0.31771956459720196</v>
      </c>
    </row>
    <row r="27" spans="1:171" x14ac:dyDescent="0.2">
      <c r="A27" t="s">
        <v>284</v>
      </c>
      <c r="B27" t="s">
        <v>285</v>
      </c>
      <c r="C27" t="s">
        <v>286</v>
      </c>
      <c r="D27" t="s">
        <v>286</v>
      </c>
      <c r="E27" t="s">
        <v>286</v>
      </c>
      <c r="F27" t="s">
        <v>287</v>
      </c>
      <c r="G27" t="s">
        <v>288</v>
      </c>
      <c r="H27" t="s">
        <v>289</v>
      </c>
      <c r="I27">
        <v>10</v>
      </c>
      <c r="J27">
        <v>5</v>
      </c>
      <c r="K27">
        <v>5</v>
      </c>
      <c r="L27">
        <v>5</v>
      </c>
      <c r="M27">
        <v>5</v>
      </c>
      <c r="N27">
        <v>3</v>
      </c>
      <c r="O27">
        <v>0</v>
      </c>
      <c r="P27">
        <v>0</v>
      </c>
      <c r="Q27">
        <v>0</v>
      </c>
      <c r="R27">
        <v>0</v>
      </c>
      <c r="S27">
        <v>5</v>
      </c>
      <c r="T27">
        <v>3</v>
      </c>
      <c r="U27">
        <v>0</v>
      </c>
      <c r="V27">
        <v>0</v>
      </c>
      <c r="W27">
        <v>0</v>
      </c>
      <c r="X27">
        <v>0</v>
      </c>
      <c r="Y27">
        <v>5</v>
      </c>
      <c r="Z27">
        <v>3</v>
      </c>
      <c r="AA27">
        <v>0</v>
      </c>
      <c r="AB27">
        <v>0</v>
      </c>
      <c r="AC27">
        <v>0</v>
      </c>
      <c r="AD27">
        <v>0</v>
      </c>
      <c r="AE27">
        <v>10.6</v>
      </c>
      <c r="AF27">
        <v>10.6</v>
      </c>
      <c r="AG27">
        <v>10.6</v>
      </c>
      <c r="AH27">
        <v>79.685000000000002</v>
      </c>
      <c r="AI27">
        <v>736</v>
      </c>
      <c r="AJ27" t="s">
        <v>290</v>
      </c>
      <c r="AK27">
        <v>1</v>
      </c>
      <c r="AL27">
        <v>10</v>
      </c>
      <c r="AM27">
        <v>0</v>
      </c>
      <c r="AN27">
        <v>73.879000000000005</v>
      </c>
      <c r="AO27" t="s">
        <v>165</v>
      </c>
      <c r="AP27" t="s">
        <v>165</v>
      </c>
      <c r="AU27">
        <v>1.1544000000000001</v>
      </c>
      <c r="AV27">
        <v>1.1382000000000001</v>
      </c>
      <c r="AW27">
        <v>33.497</v>
      </c>
      <c r="AX27">
        <v>10</v>
      </c>
      <c r="AY27">
        <v>1</v>
      </c>
      <c r="AZ27" t="s">
        <v>166</v>
      </c>
      <c r="BA27">
        <v>0.95760000000000001</v>
      </c>
      <c r="BB27">
        <v>1.6660999999999999</v>
      </c>
      <c r="BC27" t="s">
        <v>1961</v>
      </c>
      <c r="BD27" t="s">
        <v>1961</v>
      </c>
      <c r="BE27" t="s">
        <v>1961</v>
      </c>
      <c r="BF27" t="s">
        <v>1961</v>
      </c>
      <c r="BG27" s="11">
        <v>1.0760000000000001</v>
      </c>
      <c r="BH27" s="11">
        <v>1.3066</v>
      </c>
      <c r="BI27" s="11" t="s">
        <v>1961</v>
      </c>
      <c r="BJ27" t="s">
        <v>1961</v>
      </c>
      <c r="BK27" t="s">
        <v>1961</v>
      </c>
      <c r="BL27" t="s">
        <v>1961</v>
      </c>
      <c r="BM27">
        <v>13.903</v>
      </c>
      <c r="BN27">
        <v>62.165999999999997</v>
      </c>
      <c r="BO27" t="s">
        <v>1961</v>
      </c>
      <c r="BP27" t="s">
        <v>1961</v>
      </c>
      <c r="BQ27" t="s">
        <v>1961</v>
      </c>
      <c r="BR27" t="s">
        <v>1961</v>
      </c>
      <c r="BS27">
        <v>7</v>
      </c>
      <c r="BT27">
        <v>3</v>
      </c>
      <c r="BU27">
        <v>0</v>
      </c>
      <c r="BV27">
        <v>0</v>
      </c>
      <c r="BW27">
        <v>0</v>
      </c>
      <c r="BX27">
        <v>0</v>
      </c>
      <c r="BY27">
        <v>1</v>
      </c>
      <c r="BZ27">
        <v>0</v>
      </c>
      <c r="CA27">
        <v>0</v>
      </c>
      <c r="CB27">
        <v>0</v>
      </c>
      <c r="CC27">
        <v>0</v>
      </c>
      <c r="CD27">
        <v>0</v>
      </c>
      <c r="CE27" t="s">
        <v>166</v>
      </c>
      <c r="CF27" t="s">
        <v>166</v>
      </c>
      <c r="CG27" t="s">
        <v>168</v>
      </c>
      <c r="CH27" t="s">
        <v>168</v>
      </c>
      <c r="CI27" t="s">
        <v>168</v>
      </c>
      <c r="CJ27" t="s">
        <v>168</v>
      </c>
      <c r="CK27">
        <v>10.6</v>
      </c>
      <c r="CL27">
        <v>6.9</v>
      </c>
      <c r="CM27">
        <v>0</v>
      </c>
      <c r="CN27">
        <v>0</v>
      </c>
      <c r="CO27">
        <v>0</v>
      </c>
      <c r="CP27">
        <v>0</v>
      </c>
      <c r="CQ27">
        <v>3587800</v>
      </c>
      <c r="CR27">
        <v>446400</v>
      </c>
      <c r="CS27">
        <v>3141400</v>
      </c>
      <c r="CT27">
        <v>3375000</v>
      </c>
      <c r="CU27">
        <v>386160</v>
      </c>
      <c r="CV27">
        <v>2988900</v>
      </c>
      <c r="CW27">
        <v>212800</v>
      </c>
      <c r="CX27">
        <v>60248</v>
      </c>
      <c r="CY27">
        <v>15255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42</v>
      </c>
      <c r="DM27">
        <v>85424</v>
      </c>
      <c r="DN27">
        <v>10629</v>
      </c>
      <c r="DO27">
        <v>74796</v>
      </c>
      <c r="DP27">
        <v>80358</v>
      </c>
      <c r="DQ27">
        <v>9194.2000000000007</v>
      </c>
      <c r="DR27">
        <v>71164</v>
      </c>
      <c r="DS27">
        <v>5066.6000000000004</v>
      </c>
      <c r="DT27">
        <v>1434.5</v>
      </c>
      <c r="DU27">
        <v>3632.1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W27">
        <v>18</v>
      </c>
      <c r="EX27" t="s">
        <v>291</v>
      </c>
      <c r="EY27" t="s">
        <v>257</v>
      </c>
      <c r="EZ27" t="s">
        <v>292</v>
      </c>
      <c r="FA27" t="s">
        <v>293</v>
      </c>
      <c r="FB27" t="s">
        <v>294</v>
      </c>
      <c r="FC27" t="s">
        <v>294</v>
      </c>
      <c r="FF27" t="s">
        <v>295</v>
      </c>
      <c r="FG27">
        <v>2</v>
      </c>
      <c r="FH27">
        <f t="shared" si="5"/>
        <v>0.1056780778945372</v>
      </c>
      <c r="FI27">
        <f t="shared" si="6"/>
        <v>0.38581754485169539</v>
      </c>
      <c r="FK27">
        <f t="shared" si="1"/>
        <v>0.2457478113731163</v>
      </c>
      <c r="FL27" s="8">
        <v>0</v>
      </c>
      <c r="FM27" s="8">
        <v>0</v>
      </c>
      <c r="FN27" s="8">
        <v>0</v>
      </c>
      <c r="FO27" s="8">
        <f t="shared" si="2"/>
        <v>0.32979992207990394</v>
      </c>
    </row>
    <row r="28" spans="1:171" x14ac:dyDescent="0.2">
      <c r="A28" t="s">
        <v>712</v>
      </c>
      <c r="B28" t="s">
        <v>712</v>
      </c>
      <c r="C28" t="s">
        <v>713</v>
      </c>
      <c r="D28" t="s">
        <v>713</v>
      </c>
      <c r="E28" t="s">
        <v>713</v>
      </c>
      <c r="F28" t="s">
        <v>714</v>
      </c>
      <c r="G28" t="s">
        <v>715</v>
      </c>
      <c r="H28" t="s">
        <v>716</v>
      </c>
      <c r="I28">
        <v>17</v>
      </c>
      <c r="J28">
        <v>2</v>
      </c>
      <c r="K28">
        <v>2</v>
      </c>
      <c r="L28">
        <v>2</v>
      </c>
      <c r="M28">
        <v>2</v>
      </c>
      <c r="N28">
        <v>2</v>
      </c>
      <c r="O28">
        <v>0</v>
      </c>
      <c r="P28">
        <v>0</v>
      </c>
      <c r="Q28">
        <v>0</v>
      </c>
      <c r="R28">
        <v>0</v>
      </c>
      <c r="S28">
        <v>2</v>
      </c>
      <c r="T28">
        <v>2</v>
      </c>
      <c r="U28">
        <v>0</v>
      </c>
      <c r="V28">
        <v>0</v>
      </c>
      <c r="W28">
        <v>0</v>
      </c>
      <c r="X28">
        <v>0</v>
      </c>
      <c r="Y28">
        <v>2</v>
      </c>
      <c r="Z28">
        <v>2</v>
      </c>
      <c r="AA28">
        <v>0</v>
      </c>
      <c r="AB28">
        <v>0</v>
      </c>
      <c r="AC28">
        <v>0</v>
      </c>
      <c r="AD28">
        <v>0</v>
      </c>
      <c r="AE28">
        <v>19</v>
      </c>
      <c r="AF28">
        <v>19</v>
      </c>
      <c r="AG28">
        <v>19</v>
      </c>
      <c r="AH28">
        <v>13.95</v>
      </c>
      <c r="AI28">
        <v>126</v>
      </c>
      <c r="AJ28" t="s">
        <v>717</v>
      </c>
      <c r="AK28">
        <v>1</v>
      </c>
      <c r="AL28">
        <v>5</v>
      </c>
      <c r="AM28">
        <v>0</v>
      </c>
      <c r="AN28">
        <v>30.068999999999999</v>
      </c>
      <c r="AO28" t="s">
        <v>165</v>
      </c>
      <c r="AP28" t="s">
        <v>165</v>
      </c>
      <c r="AU28">
        <v>0.45648</v>
      </c>
      <c r="AV28">
        <v>0.47881000000000001</v>
      </c>
      <c r="AW28">
        <v>49.828000000000003</v>
      </c>
      <c r="AX28">
        <v>5</v>
      </c>
      <c r="AY28">
        <v>0</v>
      </c>
      <c r="AZ28" t="s">
        <v>166</v>
      </c>
      <c r="BA28">
        <v>0.60536000000000001</v>
      </c>
      <c r="BB28">
        <v>0.23543</v>
      </c>
      <c r="BC28" t="s">
        <v>1961</v>
      </c>
      <c r="BD28" t="s">
        <v>1961</v>
      </c>
      <c r="BE28" t="s">
        <v>1961</v>
      </c>
      <c r="BF28" t="s">
        <v>1961</v>
      </c>
      <c r="BG28" s="11">
        <v>0.68105000000000004</v>
      </c>
      <c r="BH28" s="11">
        <v>0.18912999999999999</v>
      </c>
      <c r="BI28" s="11" t="s">
        <v>1961</v>
      </c>
      <c r="BJ28" t="s">
        <v>1961</v>
      </c>
      <c r="BK28" t="s">
        <v>1961</v>
      </c>
      <c r="BL28" t="s">
        <v>1961</v>
      </c>
      <c r="BM28">
        <v>10.826000000000001</v>
      </c>
      <c r="BN28">
        <v>4.5004</v>
      </c>
      <c r="BO28" t="s">
        <v>1961</v>
      </c>
      <c r="BP28" t="s">
        <v>1961</v>
      </c>
      <c r="BQ28" t="s">
        <v>1961</v>
      </c>
      <c r="BR28" t="s">
        <v>1961</v>
      </c>
      <c r="BS28">
        <v>3</v>
      </c>
      <c r="BT28">
        <v>2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 t="s">
        <v>168</v>
      </c>
      <c r="CF28" t="s">
        <v>168</v>
      </c>
      <c r="CG28" t="s">
        <v>168</v>
      </c>
      <c r="CH28" t="s">
        <v>168</v>
      </c>
      <c r="CI28" t="s">
        <v>168</v>
      </c>
      <c r="CJ28" t="s">
        <v>168</v>
      </c>
      <c r="CK28">
        <v>19</v>
      </c>
      <c r="CL28">
        <v>19</v>
      </c>
      <c r="CM28">
        <v>0</v>
      </c>
      <c r="CN28">
        <v>0</v>
      </c>
      <c r="CO28">
        <v>0</v>
      </c>
      <c r="CP28">
        <v>0</v>
      </c>
      <c r="CQ28">
        <v>911660</v>
      </c>
      <c r="CR28">
        <v>614350</v>
      </c>
      <c r="CS28">
        <v>297310</v>
      </c>
      <c r="CT28">
        <v>673470</v>
      </c>
      <c r="CU28">
        <v>418620</v>
      </c>
      <c r="CV28">
        <v>254850</v>
      </c>
      <c r="CW28">
        <v>238190</v>
      </c>
      <c r="CX28">
        <v>195730</v>
      </c>
      <c r="CY28">
        <v>42459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7</v>
      </c>
      <c r="DM28">
        <v>130240</v>
      </c>
      <c r="DN28">
        <v>87764</v>
      </c>
      <c r="DO28">
        <v>42473</v>
      </c>
      <c r="DP28">
        <v>96210</v>
      </c>
      <c r="DQ28">
        <v>59802</v>
      </c>
      <c r="DR28">
        <v>36407</v>
      </c>
      <c r="DS28">
        <v>34027</v>
      </c>
      <c r="DT28">
        <v>27962</v>
      </c>
      <c r="DU28">
        <v>6065.5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99464</v>
      </c>
      <c r="EI28">
        <v>67741</v>
      </c>
      <c r="EJ28">
        <v>76969</v>
      </c>
      <c r="EK28">
        <v>16058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W28">
        <v>99</v>
      </c>
      <c r="EX28" t="s">
        <v>718</v>
      </c>
      <c r="EY28" t="s">
        <v>189</v>
      </c>
      <c r="EZ28" t="s">
        <v>719</v>
      </c>
      <c r="FA28" t="s">
        <v>720</v>
      </c>
      <c r="FB28" t="s">
        <v>721</v>
      </c>
      <c r="FC28" t="s">
        <v>722</v>
      </c>
      <c r="FD28" t="s">
        <v>723</v>
      </c>
      <c r="FE28" t="s">
        <v>724</v>
      </c>
      <c r="FF28" t="s">
        <v>555</v>
      </c>
      <c r="FG28">
        <v>2</v>
      </c>
      <c r="FH28">
        <f t="shared" si="5"/>
        <v>-0.55416737579237207</v>
      </c>
      <c r="FI28">
        <f t="shared" si="6"/>
        <v>-2.4025498716397831</v>
      </c>
      <c r="FK28">
        <f t="shared" si="1"/>
        <v>-1.4783586237160775</v>
      </c>
      <c r="FL28" s="8">
        <v>0</v>
      </c>
      <c r="FM28" s="8">
        <v>0</v>
      </c>
      <c r="FN28" s="8">
        <v>0</v>
      </c>
      <c r="FO28" s="8">
        <f t="shared" si="2"/>
        <v>0.35568259503807653</v>
      </c>
    </row>
    <row r="29" spans="1:171" x14ac:dyDescent="0.2">
      <c r="A29" t="s">
        <v>543</v>
      </c>
      <c r="B29" t="s">
        <v>543</v>
      </c>
      <c r="C29" t="s">
        <v>544</v>
      </c>
      <c r="D29" t="s">
        <v>544</v>
      </c>
      <c r="E29" t="s">
        <v>545</v>
      </c>
      <c r="F29" t="s">
        <v>546</v>
      </c>
      <c r="G29" t="s">
        <v>547</v>
      </c>
      <c r="H29" t="s">
        <v>548</v>
      </c>
      <c r="I29">
        <v>17</v>
      </c>
      <c r="J29">
        <v>2</v>
      </c>
      <c r="K29">
        <v>2</v>
      </c>
      <c r="L29">
        <v>1</v>
      </c>
      <c r="M29">
        <v>2</v>
      </c>
      <c r="N29">
        <v>2</v>
      </c>
      <c r="O29">
        <v>0</v>
      </c>
      <c r="P29">
        <v>0</v>
      </c>
      <c r="Q29">
        <v>0</v>
      </c>
      <c r="R29">
        <v>0</v>
      </c>
      <c r="S29">
        <v>2</v>
      </c>
      <c r="T29">
        <v>2</v>
      </c>
      <c r="U29">
        <v>0</v>
      </c>
      <c r="V29">
        <v>0</v>
      </c>
      <c r="W29">
        <v>0</v>
      </c>
      <c r="X29">
        <v>0</v>
      </c>
      <c r="Y29">
        <v>1</v>
      </c>
      <c r="Z29">
        <v>1</v>
      </c>
      <c r="AA29">
        <v>0</v>
      </c>
      <c r="AB29">
        <v>0</v>
      </c>
      <c r="AC29">
        <v>0</v>
      </c>
      <c r="AD29">
        <v>0</v>
      </c>
      <c r="AE29">
        <v>13.2</v>
      </c>
      <c r="AF29">
        <v>13.2</v>
      </c>
      <c r="AG29">
        <v>7.8</v>
      </c>
      <c r="AH29">
        <v>22.677</v>
      </c>
      <c r="AI29">
        <v>205</v>
      </c>
      <c r="AJ29" t="s">
        <v>549</v>
      </c>
      <c r="AK29">
        <v>1</v>
      </c>
      <c r="AL29">
        <v>6</v>
      </c>
      <c r="AM29">
        <v>0</v>
      </c>
      <c r="AN29">
        <v>83.516000000000005</v>
      </c>
      <c r="AO29" t="s">
        <v>165</v>
      </c>
      <c r="AP29" t="s">
        <v>165</v>
      </c>
      <c r="AU29">
        <v>1.8048999999999999</v>
      </c>
      <c r="AV29">
        <v>1.5681</v>
      </c>
      <c r="AW29">
        <v>2.0558000000000001</v>
      </c>
      <c r="AX29">
        <v>6</v>
      </c>
      <c r="AY29">
        <v>0</v>
      </c>
      <c r="AZ29" t="s">
        <v>166</v>
      </c>
      <c r="BA29">
        <v>1.1223000000000001</v>
      </c>
      <c r="BB29">
        <v>2.9630999999999998</v>
      </c>
      <c r="BC29" t="s">
        <v>1961</v>
      </c>
      <c r="BD29" t="s">
        <v>1961</v>
      </c>
      <c r="BE29" t="s">
        <v>1961</v>
      </c>
      <c r="BF29" t="s">
        <v>1961</v>
      </c>
      <c r="BG29" s="11">
        <v>1.167</v>
      </c>
      <c r="BH29" s="11">
        <v>2.0592000000000001</v>
      </c>
      <c r="BI29" s="11" t="s">
        <v>1961</v>
      </c>
      <c r="BJ29" t="s">
        <v>1961</v>
      </c>
      <c r="BK29" t="s">
        <v>1961</v>
      </c>
      <c r="BL29" t="s">
        <v>1961</v>
      </c>
      <c r="BM29">
        <v>4.0811000000000002</v>
      </c>
      <c r="BN29">
        <v>16.681000000000001</v>
      </c>
      <c r="BO29" t="s">
        <v>1961</v>
      </c>
      <c r="BP29" t="s">
        <v>1961</v>
      </c>
      <c r="BQ29" t="s">
        <v>1961</v>
      </c>
      <c r="BR29" t="s">
        <v>1961</v>
      </c>
      <c r="BS29">
        <v>3</v>
      </c>
      <c r="BT29">
        <v>3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 t="s">
        <v>168</v>
      </c>
      <c r="CF29" t="s">
        <v>168</v>
      </c>
      <c r="CG29" t="s">
        <v>168</v>
      </c>
      <c r="CH29" t="s">
        <v>168</v>
      </c>
      <c r="CI29" t="s">
        <v>168</v>
      </c>
      <c r="CJ29" t="s">
        <v>168</v>
      </c>
      <c r="CK29">
        <v>13.2</v>
      </c>
      <c r="CL29">
        <v>13.2</v>
      </c>
      <c r="CM29">
        <v>0</v>
      </c>
      <c r="CN29">
        <v>0</v>
      </c>
      <c r="CO29">
        <v>0</v>
      </c>
      <c r="CP29">
        <v>0</v>
      </c>
      <c r="CQ29">
        <v>2601500</v>
      </c>
      <c r="CR29">
        <v>851520</v>
      </c>
      <c r="CS29">
        <v>1750000</v>
      </c>
      <c r="CT29">
        <v>1262900</v>
      </c>
      <c r="CU29">
        <v>538080</v>
      </c>
      <c r="CV29">
        <v>724800</v>
      </c>
      <c r="CW29">
        <v>1338600</v>
      </c>
      <c r="CX29">
        <v>313440</v>
      </c>
      <c r="CY29">
        <v>102520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15</v>
      </c>
      <c r="DM29">
        <v>173430</v>
      </c>
      <c r="DN29">
        <v>56768</v>
      </c>
      <c r="DO29">
        <v>116660</v>
      </c>
      <c r="DP29">
        <v>84192</v>
      </c>
      <c r="DQ29">
        <v>35872</v>
      </c>
      <c r="DR29">
        <v>48320</v>
      </c>
      <c r="DS29">
        <v>89240</v>
      </c>
      <c r="DT29">
        <v>20896</v>
      </c>
      <c r="DU29">
        <v>68344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122700</v>
      </c>
      <c r="EI29">
        <v>143190</v>
      </c>
      <c r="EJ29">
        <v>69535</v>
      </c>
      <c r="EK29">
        <v>24861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W29">
        <v>56</v>
      </c>
      <c r="EX29" t="s">
        <v>550</v>
      </c>
      <c r="EY29" t="s">
        <v>189</v>
      </c>
      <c r="EZ29" t="s">
        <v>551</v>
      </c>
      <c r="FA29" t="s">
        <v>552</v>
      </c>
      <c r="FB29" t="s">
        <v>553</v>
      </c>
      <c r="FC29" t="s">
        <v>554</v>
      </c>
      <c r="FF29" t="s">
        <v>555</v>
      </c>
      <c r="FG29">
        <v>2</v>
      </c>
      <c r="FH29">
        <f t="shared" si="5"/>
        <v>0.22280456104526111</v>
      </c>
      <c r="FI29">
        <f t="shared" si="6"/>
        <v>1.0420839586712525</v>
      </c>
      <c r="FK29">
        <f t="shared" si="1"/>
        <v>0.63244425985825681</v>
      </c>
      <c r="FL29" s="8">
        <v>0</v>
      </c>
      <c r="FM29" s="8">
        <v>0</v>
      </c>
      <c r="FN29" s="8">
        <v>0</v>
      </c>
      <c r="FO29" s="8">
        <f t="shared" si="2"/>
        <v>0.36590538399218631</v>
      </c>
    </row>
    <row r="30" spans="1:171" x14ac:dyDescent="0.2">
      <c r="A30" t="s">
        <v>775</v>
      </c>
      <c r="B30" t="s">
        <v>775</v>
      </c>
      <c r="C30" t="s">
        <v>776</v>
      </c>
      <c r="D30" t="s">
        <v>776</v>
      </c>
      <c r="E30" t="s">
        <v>776</v>
      </c>
      <c r="F30" t="s">
        <v>777</v>
      </c>
      <c r="G30" t="s">
        <v>778</v>
      </c>
      <c r="H30" t="s">
        <v>779</v>
      </c>
      <c r="I30">
        <v>2</v>
      </c>
      <c r="J30">
        <v>4</v>
      </c>
      <c r="K30">
        <v>4</v>
      </c>
      <c r="L30">
        <v>4</v>
      </c>
      <c r="M30">
        <v>3</v>
      </c>
      <c r="N30">
        <v>2</v>
      </c>
      <c r="O30">
        <v>1</v>
      </c>
      <c r="P30">
        <v>2</v>
      </c>
      <c r="Q30">
        <v>0</v>
      </c>
      <c r="R30">
        <v>0</v>
      </c>
      <c r="S30">
        <v>3</v>
      </c>
      <c r="T30">
        <v>2</v>
      </c>
      <c r="U30">
        <v>1</v>
      </c>
      <c r="V30">
        <v>2</v>
      </c>
      <c r="W30">
        <v>0</v>
      </c>
      <c r="X30">
        <v>0</v>
      </c>
      <c r="Y30">
        <v>3</v>
      </c>
      <c r="Z30">
        <v>2</v>
      </c>
      <c r="AA30">
        <v>1</v>
      </c>
      <c r="AB30">
        <v>2</v>
      </c>
      <c r="AC30">
        <v>0</v>
      </c>
      <c r="AD30">
        <v>0</v>
      </c>
      <c r="AE30">
        <v>21.2</v>
      </c>
      <c r="AF30">
        <v>21.2</v>
      </c>
      <c r="AG30">
        <v>21.2</v>
      </c>
      <c r="AH30">
        <v>36.052999999999997</v>
      </c>
      <c r="AI30">
        <v>335</v>
      </c>
      <c r="AJ30" t="s">
        <v>780</v>
      </c>
      <c r="AK30">
        <v>1</v>
      </c>
      <c r="AL30">
        <v>9</v>
      </c>
      <c r="AM30">
        <v>0</v>
      </c>
      <c r="AN30">
        <v>24.837</v>
      </c>
      <c r="AO30" t="s">
        <v>165</v>
      </c>
      <c r="AP30" t="s">
        <v>165</v>
      </c>
      <c r="AQ30" t="s">
        <v>165</v>
      </c>
      <c r="AR30" t="s">
        <v>165</v>
      </c>
      <c r="AU30">
        <v>0.60111999999999999</v>
      </c>
      <c r="AV30">
        <v>0.64888000000000001</v>
      </c>
      <c r="AW30">
        <v>61.719000000000001</v>
      </c>
      <c r="AX30">
        <v>7</v>
      </c>
      <c r="AY30">
        <v>1</v>
      </c>
      <c r="AZ30" t="s">
        <v>168</v>
      </c>
      <c r="BA30">
        <v>0.73053000000000001</v>
      </c>
      <c r="BB30">
        <v>0.32672000000000001</v>
      </c>
      <c r="BC30" t="s">
        <v>1961</v>
      </c>
      <c r="BD30" t="s">
        <v>1961</v>
      </c>
      <c r="BE30" t="s">
        <v>1961</v>
      </c>
      <c r="BF30" t="s">
        <v>1961</v>
      </c>
      <c r="BG30" s="11">
        <v>0.77270000000000005</v>
      </c>
      <c r="BH30" s="11">
        <v>0.29672999999999999</v>
      </c>
      <c r="BI30" s="11" t="s">
        <v>1961</v>
      </c>
      <c r="BJ30" t="s">
        <v>1961</v>
      </c>
      <c r="BK30" t="s">
        <v>1961</v>
      </c>
      <c r="BL30" t="s">
        <v>1961</v>
      </c>
      <c r="BM30">
        <v>15.493</v>
      </c>
      <c r="BN30">
        <v>21.355</v>
      </c>
      <c r="BO30" t="s">
        <v>1961</v>
      </c>
      <c r="BP30" t="s">
        <v>1961</v>
      </c>
      <c r="BQ30" t="s">
        <v>1961</v>
      </c>
      <c r="BR30" t="s">
        <v>1961</v>
      </c>
      <c r="BS30">
        <v>3</v>
      </c>
      <c r="BT30">
        <v>2</v>
      </c>
      <c r="BU30">
        <v>1</v>
      </c>
      <c r="BV30">
        <v>1</v>
      </c>
      <c r="BW30">
        <v>0</v>
      </c>
      <c r="BX30">
        <v>0</v>
      </c>
      <c r="BY30">
        <v>0</v>
      </c>
      <c r="BZ30">
        <v>1</v>
      </c>
      <c r="CA30">
        <v>0</v>
      </c>
      <c r="CB30">
        <v>0</v>
      </c>
      <c r="CC30">
        <v>0</v>
      </c>
      <c r="CD30">
        <v>0</v>
      </c>
      <c r="CE30" t="s">
        <v>168</v>
      </c>
      <c r="CF30" t="s">
        <v>168</v>
      </c>
      <c r="CG30" t="s">
        <v>168</v>
      </c>
      <c r="CH30" t="s">
        <v>168</v>
      </c>
      <c r="CI30" t="s">
        <v>168</v>
      </c>
      <c r="CJ30" t="s">
        <v>168</v>
      </c>
      <c r="CK30">
        <v>14</v>
      </c>
      <c r="CL30">
        <v>9.9</v>
      </c>
      <c r="CM30">
        <v>4.5</v>
      </c>
      <c r="CN30">
        <v>11.6</v>
      </c>
      <c r="CO30">
        <v>0</v>
      </c>
      <c r="CP30">
        <v>0</v>
      </c>
      <c r="CQ30">
        <v>1379000</v>
      </c>
      <c r="CR30">
        <v>927550</v>
      </c>
      <c r="CS30">
        <v>451420</v>
      </c>
      <c r="CT30">
        <v>893730</v>
      </c>
      <c r="CU30">
        <v>535680</v>
      </c>
      <c r="CV30">
        <v>358050</v>
      </c>
      <c r="CW30">
        <v>161520</v>
      </c>
      <c r="CX30">
        <v>116760</v>
      </c>
      <c r="CY30">
        <v>44758</v>
      </c>
      <c r="CZ30">
        <v>165540</v>
      </c>
      <c r="DA30">
        <v>128920</v>
      </c>
      <c r="DB30">
        <v>36617</v>
      </c>
      <c r="DC30">
        <v>158180</v>
      </c>
      <c r="DD30">
        <v>146190</v>
      </c>
      <c r="DE30">
        <v>11995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17</v>
      </c>
      <c r="DM30">
        <v>81116</v>
      </c>
      <c r="DN30">
        <v>54562</v>
      </c>
      <c r="DO30">
        <v>26554</v>
      </c>
      <c r="DP30">
        <v>52572</v>
      </c>
      <c r="DQ30">
        <v>31511</v>
      </c>
      <c r="DR30">
        <v>21062</v>
      </c>
      <c r="DS30">
        <v>9501</v>
      </c>
      <c r="DT30">
        <v>6868.2</v>
      </c>
      <c r="DU30">
        <v>2632.8</v>
      </c>
      <c r="DV30">
        <v>9737.4</v>
      </c>
      <c r="DW30">
        <v>7583.5</v>
      </c>
      <c r="DX30">
        <v>2153.9</v>
      </c>
      <c r="DY30">
        <v>9304.9</v>
      </c>
      <c r="DZ30">
        <v>8599.2999999999993</v>
      </c>
      <c r="EA30">
        <v>705.6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122780</v>
      </c>
      <c r="EI30">
        <v>94873</v>
      </c>
      <c r="EJ30">
        <v>80386</v>
      </c>
      <c r="EK30">
        <v>32219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W30">
        <v>107</v>
      </c>
      <c r="EX30" t="s">
        <v>781</v>
      </c>
      <c r="EY30" t="s">
        <v>169</v>
      </c>
      <c r="EZ30" t="s">
        <v>782</v>
      </c>
      <c r="FA30" t="s">
        <v>783</v>
      </c>
      <c r="FB30" t="s">
        <v>784</v>
      </c>
      <c r="FC30" t="s">
        <v>785</v>
      </c>
      <c r="FF30" t="s">
        <v>184</v>
      </c>
      <c r="FG30">
        <v>2</v>
      </c>
      <c r="FH30">
        <f t="shared" si="5"/>
        <v>-0.3720196969340453</v>
      </c>
      <c r="FI30">
        <f t="shared" si="6"/>
        <v>-1.7527773013241119</v>
      </c>
      <c r="FK30">
        <f t="shared" si="1"/>
        <v>-1.0623984991290787</v>
      </c>
      <c r="FL30" s="8">
        <v>0</v>
      </c>
      <c r="FM30" s="8">
        <v>0</v>
      </c>
      <c r="FN30" s="8">
        <v>0</v>
      </c>
      <c r="FO30" s="8">
        <f t="shared" si="2"/>
        <v>0.36685593714319098</v>
      </c>
    </row>
    <row r="31" spans="1:171" x14ac:dyDescent="0.2">
      <c r="A31" t="s">
        <v>269</v>
      </c>
      <c r="B31" t="s">
        <v>269</v>
      </c>
      <c r="C31" t="s">
        <v>270</v>
      </c>
      <c r="D31" t="s">
        <v>270</v>
      </c>
      <c r="E31" t="s">
        <v>270</v>
      </c>
      <c r="F31" t="s">
        <v>271</v>
      </c>
      <c r="G31" t="s">
        <v>272</v>
      </c>
      <c r="H31" t="s">
        <v>273</v>
      </c>
      <c r="I31">
        <v>9</v>
      </c>
      <c r="J31">
        <v>2</v>
      </c>
      <c r="K31">
        <v>2</v>
      </c>
      <c r="L31">
        <v>2</v>
      </c>
      <c r="M31">
        <v>2</v>
      </c>
      <c r="N31">
        <v>2</v>
      </c>
      <c r="O31">
        <v>1</v>
      </c>
      <c r="P31">
        <v>0</v>
      </c>
      <c r="Q31">
        <v>0</v>
      </c>
      <c r="R31">
        <v>0</v>
      </c>
      <c r="S31">
        <v>2</v>
      </c>
      <c r="T31">
        <v>2</v>
      </c>
      <c r="U31">
        <v>1</v>
      </c>
      <c r="V31">
        <v>0</v>
      </c>
      <c r="W31">
        <v>0</v>
      </c>
      <c r="X31">
        <v>0</v>
      </c>
      <c r="Y31">
        <v>2</v>
      </c>
      <c r="Z31">
        <v>2</v>
      </c>
      <c r="AA31">
        <v>1</v>
      </c>
      <c r="AB31">
        <v>0</v>
      </c>
      <c r="AC31">
        <v>0</v>
      </c>
      <c r="AD31">
        <v>0</v>
      </c>
      <c r="AE31">
        <v>10.8</v>
      </c>
      <c r="AF31">
        <v>10.8</v>
      </c>
      <c r="AG31">
        <v>10.8</v>
      </c>
      <c r="AH31">
        <v>34.192999999999998</v>
      </c>
      <c r="AI31">
        <v>306</v>
      </c>
      <c r="AJ31" t="s">
        <v>274</v>
      </c>
      <c r="AK31">
        <v>1</v>
      </c>
      <c r="AL31">
        <v>9</v>
      </c>
      <c r="AM31">
        <v>0</v>
      </c>
      <c r="AN31">
        <v>110.51</v>
      </c>
      <c r="AO31" t="s">
        <v>165</v>
      </c>
      <c r="AP31" t="s">
        <v>165</v>
      </c>
      <c r="AQ31" t="s">
        <v>188</v>
      </c>
      <c r="AU31">
        <v>0.80905000000000005</v>
      </c>
      <c r="AV31">
        <v>0.80761000000000005</v>
      </c>
      <c r="AW31">
        <v>0.58520000000000005</v>
      </c>
      <c r="AX31">
        <v>9</v>
      </c>
      <c r="AY31">
        <v>1</v>
      </c>
      <c r="AZ31" t="s">
        <v>166</v>
      </c>
      <c r="BA31">
        <v>0.54830000000000001</v>
      </c>
      <c r="BB31">
        <v>1.3520000000000001</v>
      </c>
      <c r="BC31">
        <v>0.75202999999999998</v>
      </c>
      <c r="BD31" t="s">
        <v>1961</v>
      </c>
      <c r="BE31" t="s">
        <v>1961</v>
      </c>
      <c r="BF31" t="s">
        <v>1961</v>
      </c>
      <c r="BG31" s="11">
        <v>0.57713999999999999</v>
      </c>
      <c r="BH31" s="11">
        <v>1.1254999999999999</v>
      </c>
      <c r="BI31" s="11">
        <v>0.80427000000000004</v>
      </c>
      <c r="BJ31" t="s">
        <v>1961</v>
      </c>
      <c r="BK31" t="s">
        <v>1961</v>
      </c>
      <c r="BL31" t="s">
        <v>1961</v>
      </c>
      <c r="BM31">
        <v>7.8296000000000001</v>
      </c>
      <c r="BN31">
        <v>5.7047999999999996</v>
      </c>
      <c r="BO31">
        <v>10.57</v>
      </c>
      <c r="BP31" t="s">
        <v>1961</v>
      </c>
      <c r="BQ31" t="s">
        <v>1961</v>
      </c>
      <c r="BR31" t="s">
        <v>1961</v>
      </c>
      <c r="BS31">
        <v>3</v>
      </c>
      <c r="BT31">
        <v>4</v>
      </c>
      <c r="BU31">
        <v>2</v>
      </c>
      <c r="BV31">
        <v>0</v>
      </c>
      <c r="BW31">
        <v>0</v>
      </c>
      <c r="BX31">
        <v>0</v>
      </c>
      <c r="BY31">
        <v>0</v>
      </c>
      <c r="BZ31">
        <v>1</v>
      </c>
      <c r="CA31">
        <v>0</v>
      </c>
      <c r="CB31">
        <v>0</v>
      </c>
      <c r="CC31">
        <v>0</v>
      </c>
      <c r="CD31">
        <v>0</v>
      </c>
      <c r="CE31" t="s">
        <v>168</v>
      </c>
      <c r="CF31" t="s">
        <v>168</v>
      </c>
      <c r="CG31" t="s">
        <v>168</v>
      </c>
      <c r="CH31" t="s">
        <v>168</v>
      </c>
      <c r="CI31" t="s">
        <v>168</v>
      </c>
      <c r="CJ31" t="s">
        <v>168</v>
      </c>
      <c r="CK31">
        <v>10.8</v>
      </c>
      <c r="CL31">
        <v>10.8</v>
      </c>
      <c r="CM31">
        <v>4.9000000000000004</v>
      </c>
      <c r="CN31">
        <v>0</v>
      </c>
      <c r="CO31">
        <v>0</v>
      </c>
      <c r="CP31">
        <v>0</v>
      </c>
      <c r="CQ31">
        <v>5458000</v>
      </c>
      <c r="CR31">
        <v>2576800</v>
      </c>
      <c r="CS31">
        <v>2881200</v>
      </c>
      <c r="CT31">
        <v>1263300</v>
      </c>
      <c r="CU31">
        <v>796950</v>
      </c>
      <c r="CV31">
        <v>466390</v>
      </c>
      <c r="CW31">
        <v>3934800</v>
      </c>
      <c r="CX31">
        <v>1626500</v>
      </c>
      <c r="CY31">
        <v>2308400</v>
      </c>
      <c r="CZ31">
        <v>259830</v>
      </c>
      <c r="DA31">
        <v>153340</v>
      </c>
      <c r="DB31">
        <v>10648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12</v>
      </c>
      <c r="DM31">
        <v>454830</v>
      </c>
      <c r="DN31">
        <v>214730</v>
      </c>
      <c r="DO31">
        <v>240100</v>
      </c>
      <c r="DP31">
        <v>105280</v>
      </c>
      <c r="DQ31">
        <v>66412</v>
      </c>
      <c r="DR31">
        <v>38866</v>
      </c>
      <c r="DS31">
        <v>327900</v>
      </c>
      <c r="DT31">
        <v>135540</v>
      </c>
      <c r="DU31">
        <v>192360</v>
      </c>
      <c r="DV31">
        <v>21652</v>
      </c>
      <c r="DW31">
        <v>12778</v>
      </c>
      <c r="DX31">
        <v>8873.7000000000007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220220</v>
      </c>
      <c r="EI31">
        <v>127100</v>
      </c>
      <c r="EJ31">
        <v>295110</v>
      </c>
      <c r="EK31">
        <v>43550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W31">
        <v>16</v>
      </c>
      <c r="EX31" t="s">
        <v>275</v>
      </c>
      <c r="EY31" t="s">
        <v>189</v>
      </c>
      <c r="EZ31" t="s">
        <v>276</v>
      </c>
      <c r="FA31" t="s">
        <v>277</v>
      </c>
      <c r="FB31" t="s">
        <v>278</v>
      </c>
      <c r="FC31" t="s">
        <v>279</v>
      </c>
      <c r="FF31" t="s">
        <v>245</v>
      </c>
      <c r="FG31">
        <v>3</v>
      </c>
      <c r="FH31">
        <f t="shared" si="5"/>
        <v>-0.79300677115287044</v>
      </c>
      <c r="FI31">
        <f t="shared" si="6"/>
        <v>0.17056605679206857</v>
      </c>
      <c r="FJ31">
        <f>LOG(BI31,2)</f>
        <v>-0.31424818767480583</v>
      </c>
      <c r="FK31">
        <f t="shared" si="1"/>
        <v>-0.31222963401186926</v>
      </c>
      <c r="FL31" s="8">
        <v>0</v>
      </c>
      <c r="FM31" s="8">
        <v>0</v>
      </c>
      <c r="FN31" s="8">
        <v>0</v>
      </c>
      <c r="FO31" s="8">
        <f t="shared" si="2"/>
        <v>0.37831325826544038</v>
      </c>
    </row>
    <row r="32" spans="1:171" x14ac:dyDescent="0.2">
      <c r="A32" t="s">
        <v>1236</v>
      </c>
      <c r="B32" t="s">
        <v>1237</v>
      </c>
      <c r="C32" t="s">
        <v>1238</v>
      </c>
      <c r="D32" t="s">
        <v>1238</v>
      </c>
      <c r="E32" t="s">
        <v>1238</v>
      </c>
      <c r="F32" t="s">
        <v>1239</v>
      </c>
      <c r="G32" t="s">
        <v>1240</v>
      </c>
      <c r="H32" t="s">
        <v>1241</v>
      </c>
      <c r="I32">
        <v>12</v>
      </c>
      <c r="J32">
        <v>9</v>
      </c>
      <c r="K32">
        <v>9</v>
      </c>
      <c r="L32">
        <v>9</v>
      </c>
      <c r="M32">
        <v>9</v>
      </c>
      <c r="N32">
        <v>7</v>
      </c>
      <c r="O32">
        <v>6</v>
      </c>
      <c r="P32">
        <v>0</v>
      </c>
      <c r="Q32">
        <v>1</v>
      </c>
      <c r="R32">
        <v>1</v>
      </c>
      <c r="S32">
        <v>9</v>
      </c>
      <c r="T32">
        <v>7</v>
      </c>
      <c r="U32">
        <v>6</v>
      </c>
      <c r="V32">
        <v>0</v>
      </c>
      <c r="W32">
        <v>1</v>
      </c>
      <c r="X32">
        <v>1</v>
      </c>
      <c r="Y32">
        <v>9</v>
      </c>
      <c r="Z32">
        <v>7</v>
      </c>
      <c r="AA32">
        <v>6</v>
      </c>
      <c r="AB32">
        <v>0</v>
      </c>
      <c r="AC32">
        <v>1</v>
      </c>
      <c r="AD32">
        <v>1</v>
      </c>
      <c r="AE32">
        <v>23.6</v>
      </c>
      <c r="AF32">
        <v>23.6</v>
      </c>
      <c r="AG32">
        <v>23.6</v>
      </c>
      <c r="AH32">
        <v>50.14</v>
      </c>
      <c r="AI32">
        <v>462</v>
      </c>
      <c r="AJ32" t="s">
        <v>1242</v>
      </c>
      <c r="AK32">
        <v>1</v>
      </c>
      <c r="AL32">
        <v>35</v>
      </c>
      <c r="AM32">
        <v>0</v>
      </c>
      <c r="AN32">
        <v>323.31</v>
      </c>
      <c r="AO32" t="s">
        <v>165</v>
      </c>
      <c r="AP32" t="s">
        <v>165</v>
      </c>
      <c r="AQ32" t="s">
        <v>165</v>
      </c>
      <c r="AS32" t="s">
        <v>165</v>
      </c>
      <c r="AT32" t="s">
        <v>188</v>
      </c>
      <c r="AU32">
        <v>1.3875</v>
      </c>
      <c r="AV32">
        <v>1.4806999999999999</v>
      </c>
      <c r="AW32">
        <v>12.173999999999999</v>
      </c>
      <c r="AX32">
        <v>35</v>
      </c>
      <c r="AY32">
        <v>4</v>
      </c>
      <c r="AZ32" t="s">
        <v>166</v>
      </c>
      <c r="BA32">
        <v>1.2834000000000001</v>
      </c>
      <c r="BB32">
        <v>2.5844999999999998</v>
      </c>
      <c r="BC32">
        <v>0.79730000000000001</v>
      </c>
      <c r="BD32" t="s">
        <v>1961</v>
      </c>
      <c r="BE32" t="s">
        <v>1961</v>
      </c>
      <c r="BF32" t="s">
        <v>1961</v>
      </c>
      <c r="BG32" s="11">
        <v>1.3553999999999999</v>
      </c>
      <c r="BH32" s="11">
        <v>2.1444000000000001</v>
      </c>
      <c r="BI32" s="11">
        <v>0.83811000000000002</v>
      </c>
      <c r="BJ32" t="s">
        <v>1961</v>
      </c>
      <c r="BK32" t="s">
        <v>1961</v>
      </c>
      <c r="BL32" t="s">
        <v>1961</v>
      </c>
      <c r="BM32">
        <v>24.632000000000001</v>
      </c>
      <c r="BN32">
        <v>11.654999999999999</v>
      </c>
      <c r="BO32">
        <v>8.3877000000000006</v>
      </c>
      <c r="BP32" t="s">
        <v>1961</v>
      </c>
      <c r="BQ32" t="s">
        <v>1961</v>
      </c>
      <c r="BR32" t="s">
        <v>1961</v>
      </c>
      <c r="BS32">
        <v>16</v>
      </c>
      <c r="BT32">
        <v>11</v>
      </c>
      <c r="BU32">
        <v>6</v>
      </c>
      <c r="BV32">
        <v>0</v>
      </c>
      <c r="BW32">
        <v>1</v>
      </c>
      <c r="BX32">
        <v>1</v>
      </c>
      <c r="BY32">
        <v>2</v>
      </c>
      <c r="BZ32">
        <v>1</v>
      </c>
      <c r="CA32">
        <v>1</v>
      </c>
      <c r="CB32">
        <v>0</v>
      </c>
      <c r="CC32">
        <v>0</v>
      </c>
      <c r="CD32">
        <v>0</v>
      </c>
      <c r="CE32" t="s">
        <v>166</v>
      </c>
      <c r="CF32" t="s">
        <v>166</v>
      </c>
      <c r="CG32" t="s">
        <v>166</v>
      </c>
      <c r="CH32" t="s">
        <v>168</v>
      </c>
      <c r="CI32" t="s">
        <v>168</v>
      </c>
      <c r="CJ32" t="s">
        <v>168</v>
      </c>
      <c r="CK32">
        <v>23.6</v>
      </c>
      <c r="CL32">
        <v>18.399999999999999</v>
      </c>
      <c r="CM32">
        <v>13.2</v>
      </c>
      <c r="CN32">
        <v>0</v>
      </c>
      <c r="CO32">
        <v>2.2000000000000002</v>
      </c>
      <c r="CP32">
        <v>2.2000000000000002</v>
      </c>
      <c r="CQ32">
        <v>21061000</v>
      </c>
      <c r="CR32">
        <v>7471000</v>
      </c>
      <c r="CS32">
        <v>13590000</v>
      </c>
      <c r="CT32">
        <v>7748500</v>
      </c>
      <c r="CU32">
        <v>3364000</v>
      </c>
      <c r="CV32">
        <v>4384500</v>
      </c>
      <c r="CW32">
        <v>11742000</v>
      </c>
      <c r="CX32">
        <v>3153400</v>
      </c>
      <c r="CY32">
        <v>8588600</v>
      </c>
      <c r="CZ32">
        <v>1461400</v>
      </c>
      <c r="DA32">
        <v>864860</v>
      </c>
      <c r="DB32">
        <v>596530</v>
      </c>
      <c r="DC32">
        <v>0</v>
      </c>
      <c r="DD32">
        <v>0</v>
      </c>
      <c r="DE32">
        <v>0</v>
      </c>
      <c r="DF32">
        <v>48612</v>
      </c>
      <c r="DG32">
        <v>42072</v>
      </c>
      <c r="DH32">
        <v>6539.9</v>
      </c>
      <c r="DI32">
        <v>60708</v>
      </c>
      <c r="DJ32">
        <v>46681</v>
      </c>
      <c r="DK32">
        <v>14027</v>
      </c>
      <c r="DL32">
        <v>21</v>
      </c>
      <c r="DM32">
        <v>1002900</v>
      </c>
      <c r="DN32">
        <v>355760</v>
      </c>
      <c r="DO32">
        <v>647150</v>
      </c>
      <c r="DP32">
        <v>368980</v>
      </c>
      <c r="DQ32">
        <v>160190</v>
      </c>
      <c r="DR32">
        <v>208790</v>
      </c>
      <c r="DS32">
        <v>559140</v>
      </c>
      <c r="DT32">
        <v>150160</v>
      </c>
      <c r="DU32">
        <v>408980</v>
      </c>
      <c r="DV32">
        <v>69590</v>
      </c>
      <c r="DW32">
        <v>41184</v>
      </c>
      <c r="DX32">
        <v>28406</v>
      </c>
      <c r="DY32">
        <v>0</v>
      </c>
      <c r="DZ32">
        <v>0</v>
      </c>
      <c r="EA32">
        <v>0</v>
      </c>
      <c r="EB32">
        <v>2314.9</v>
      </c>
      <c r="EC32">
        <v>2003.5</v>
      </c>
      <c r="ED32">
        <v>311.42</v>
      </c>
      <c r="EE32">
        <v>2890.8</v>
      </c>
      <c r="EF32">
        <v>2222.9</v>
      </c>
      <c r="EG32">
        <v>667.95</v>
      </c>
      <c r="EH32">
        <v>257430</v>
      </c>
      <c r="EI32">
        <v>348920</v>
      </c>
      <c r="EJ32">
        <v>292910</v>
      </c>
      <c r="EK32">
        <v>912730</v>
      </c>
      <c r="EL32">
        <v>312050</v>
      </c>
      <c r="EM32">
        <v>20215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W32">
        <v>160</v>
      </c>
      <c r="EX32" t="s">
        <v>1243</v>
      </c>
      <c r="EY32" t="s">
        <v>996</v>
      </c>
      <c r="EZ32" t="s">
        <v>1244</v>
      </c>
      <c r="FA32" t="s">
        <v>1245</v>
      </c>
      <c r="FB32" t="s">
        <v>1246</v>
      </c>
      <c r="FC32" t="s">
        <v>1247</v>
      </c>
      <c r="FD32">
        <v>42</v>
      </c>
      <c r="FE32">
        <v>276</v>
      </c>
      <c r="FF32" t="s">
        <v>350</v>
      </c>
      <c r="FG32">
        <v>3</v>
      </c>
      <c r="FH32">
        <f t="shared" si="5"/>
        <v>0.43871867656479113</v>
      </c>
      <c r="FI32">
        <f t="shared" si="6"/>
        <v>1.1005740402131974</v>
      </c>
      <c r="FJ32">
        <f>LOG(BI32,2)</f>
        <v>-0.25478848814677985</v>
      </c>
      <c r="FK32">
        <f t="shared" si="1"/>
        <v>0.42816807621040293</v>
      </c>
      <c r="FL32" s="8">
        <v>0</v>
      </c>
      <c r="FM32" s="8">
        <v>0</v>
      </c>
      <c r="FN32" s="8">
        <v>0</v>
      </c>
      <c r="FO32" s="8">
        <f t="shared" si="2"/>
        <v>0.38805118885143408</v>
      </c>
    </row>
    <row r="33" spans="1:171" x14ac:dyDescent="0.2">
      <c r="A33" t="s">
        <v>1321</v>
      </c>
      <c r="B33" t="s">
        <v>1321</v>
      </c>
      <c r="C33">
        <v>5</v>
      </c>
      <c r="D33">
        <v>5</v>
      </c>
      <c r="E33">
        <v>5</v>
      </c>
      <c r="F33" t="s">
        <v>1322</v>
      </c>
      <c r="G33" t="s">
        <v>1323</v>
      </c>
      <c r="H33" t="s">
        <v>1324</v>
      </c>
      <c r="I33">
        <v>1</v>
      </c>
      <c r="J33">
        <v>5</v>
      </c>
      <c r="K33">
        <v>5</v>
      </c>
      <c r="L33">
        <v>5</v>
      </c>
      <c r="M33">
        <v>5</v>
      </c>
      <c r="N33">
        <v>2</v>
      </c>
      <c r="O33">
        <v>0</v>
      </c>
      <c r="P33">
        <v>0</v>
      </c>
      <c r="Q33">
        <v>0</v>
      </c>
      <c r="R33">
        <v>0</v>
      </c>
      <c r="S33">
        <v>5</v>
      </c>
      <c r="T33">
        <v>2</v>
      </c>
      <c r="U33">
        <v>0</v>
      </c>
      <c r="V33">
        <v>0</v>
      </c>
      <c r="W33">
        <v>0</v>
      </c>
      <c r="X33">
        <v>0</v>
      </c>
      <c r="Y33">
        <v>5</v>
      </c>
      <c r="Z33">
        <v>2</v>
      </c>
      <c r="AA33">
        <v>0</v>
      </c>
      <c r="AB33">
        <v>0</v>
      </c>
      <c r="AC33">
        <v>0</v>
      </c>
      <c r="AD33">
        <v>0</v>
      </c>
      <c r="AE33">
        <v>18.399999999999999</v>
      </c>
      <c r="AF33">
        <v>18.399999999999999</v>
      </c>
      <c r="AG33">
        <v>18.399999999999999</v>
      </c>
      <c r="AH33">
        <v>48.121000000000002</v>
      </c>
      <c r="AI33">
        <v>440</v>
      </c>
      <c r="AJ33">
        <v>440</v>
      </c>
      <c r="AK33">
        <v>1</v>
      </c>
      <c r="AL33">
        <v>10</v>
      </c>
      <c r="AM33">
        <v>0</v>
      </c>
      <c r="AN33">
        <v>206.46</v>
      </c>
      <c r="AO33" t="s">
        <v>165</v>
      </c>
      <c r="AP33" t="s">
        <v>165</v>
      </c>
      <c r="AU33">
        <v>0.86731999999999998</v>
      </c>
      <c r="AV33">
        <v>0.86607000000000001</v>
      </c>
      <c r="AW33">
        <v>12.244</v>
      </c>
      <c r="AX33">
        <v>10</v>
      </c>
      <c r="AY33">
        <v>1</v>
      </c>
      <c r="AZ33" t="s">
        <v>166</v>
      </c>
      <c r="BA33">
        <v>0.86731999999999998</v>
      </c>
      <c r="BB33">
        <v>0.82274999999999998</v>
      </c>
      <c r="BC33" t="s">
        <v>1961</v>
      </c>
      <c r="BD33" t="s">
        <v>1961</v>
      </c>
      <c r="BE33" t="s">
        <v>1961</v>
      </c>
      <c r="BF33" t="s">
        <v>1961</v>
      </c>
      <c r="BG33" s="11">
        <v>0.93532000000000004</v>
      </c>
      <c r="BH33" s="11">
        <v>0.56477999999999995</v>
      </c>
      <c r="BI33" s="11" t="s">
        <v>1961</v>
      </c>
      <c r="BJ33" t="s">
        <v>1961</v>
      </c>
      <c r="BK33" t="s">
        <v>1961</v>
      </c>
      <c r="BL33" t="s">
        <v>1961</v>
      </c>
      <c r="BM33">
        <v>8.0091000000000001</v>
      </c>
      <c r="BN33">
        <v>11.43</v>
      </c>
      <c r="BO33" t="s">
        <v>1961</v>
      </c>
      <c r="BP33" t="s">
        <v>1961</v>
      </c>
      <c r="BQ33" t="s">
        <v>1961</v>
      </c>
      <c r="BR33" t="s">
        <v>1961</v>
      </c>
      <c r="BS33">
        <v>8</v>
      </c>
      <c r="BT33">
        <v>2</v>
      </c>
      <c r="BU33">
        <v>0</v>
      </c>
      <c r="BV33">
        <v>0</v>
      </c>
      <c r="BW33">
        <v>0</v>
      </c>
      <c r="BX33">
        <v>0</v>
      </c>
      <c r="BY33">
        <v>1</v>
      </c>
      <c r="BZ33">
        <v>0</v>
      </c>
      <c r="CA33">
        <v>0</v>
      </c>
      <c r="CB33">
        <v>0</v>
      </c>
      <c r="CC33">
        <v>0</v>
      </c>
      <c r="CD33">
        <v>0</v>
      </c>
      <c r="CE33" t="s">
        <v>166</v>
      </c>
      <c r="CF33" t="s">
        <v>168</v>
      </c>
      <c r="CG33" t="s">
        <v>168</v>
      </c>
      <c r="CH33" t="s">
        <v>168</v>
      </c>
      <c r="CI33" t="s">
        <v>168</v>
      </c>
      <c r="CJ33" t="s">
        <v>168</v>
      </c>
      <c r="CK33">
        <v>18.399999999999999</v>
      </c>
      <c r="CL33">
        <v>6.6</v>
      </c>
      <c r="CM33">
        <v>0</v>
      </c>
      <c r="CN33">
        <v>0</v>
      </c>
      <c r="CO33">
        <v>0</v>
      </c>
      <c r="CP33">
        <v>0</v>
      </c>
      <c r="CQ33">
        <v>2802700</v>
      </c>
      <c r="CR33">
        <v>1494000</v>
      </c>
      <c r="CS33">
        <v>1308700</v>
      </c>
      <c r="CT33">
        <v>2560600</v>
      </c>
      <c r="CU33">
        <v>1365200</v>
      </c>
      <c r="CV33">
        <v>1195400</v>
      </c>
      <c r="CW33">
        <v>242080</v>
      </c>
      <c r="CX33">
        <v>128760</v>
      </c>
      <c r="CY33">
        <v>11332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17</v>
      </c>
      <c r="DM33">
        <v>164860</v>
      </c>
      <c r="DN33">
        <v>87881</v>
      </c>
      <c r="DO33">
        <v>76984</v>
      </c>
      <c r="DP33">
        <v>150620</v>
      </c>
      <c r="DQ33">
        <v>80307</v>
      </c>
      <c r="DR33">
        <v>70318</v>
      </c>
      <c r="DS33">
        <v>14240</v>
      </c>
      <c r="DT33">
        <v>7573.9</v>
      </c>
      <c r="DU33">
        <v>6666.1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147000</v>
      </c>
      <c r="EI33">
        <v>137490</v>
      </c>
      <c r="EJ33">
        <v>31691</v>
      </c>
      <c r="EK33">
        <v>31305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</v>
      </c>
      <c r="EW33">
        <v>169</v>
      </c>
      <c r="EX33" t="s">
        <v>1325</v>
      </c>
      <c r="EY33" t="s">
        <v>257</v>
      </c>
      <c r="EZ33" t="s">
        <v>1326</v>
      </c>
      <c r="FA33" t="s">
        <v>1327</v>
      </c>
      <c r="FB33" t="s">
        <v>1328</v>
      </c>
      <c r="FC33" t="s">
        <v>1329</v>
      </c>
      <c r="FF33">
        <v>-1</v>
      </c>
      <c r="FG33">
        <v>2</v>
      </c>
      <c r="FH33">
        <f t="shared" si="5"/>
        <v>-9.6468057769387022E-2</v>
      </c>
      <c r="FI33">
        <f t="shared" si="6"/>
        <v>-0.82423909411768004</v>
      </c>
      <c r="FK33">
        <f t="shared" si="1"/>
        <v>-0.46035357594353354</v>
      </c>
      <c r="FL33" s="8">
        <v>0</v>
      </c>
      <c r="FM33" s="8">
        <v>0</v>
      </c>
      <c r="FN33" s="8">
        <v>0</v>
      </c>
      <c r="FO33" s="8">
        <f t="shared" si="2"/>
        <v>0.42582814909597083</v>
      </c>
    </row>
    <row r="34" spans="1:171" x14ac:dyDescent="0.2">
      <c r="A34" t="s">
        <v>945</v>
      </c>
      <c r="B34" t="s">
        <v>945</v>
      </c>
      <c r="C34">
        <v>2</v>
      </c>
      <c r="D34">
        <v>2</v>
      </c>
      <c r="E34">
        <v>2</v>
      </c>
      <c r="F34" t="s">
        <v>946</v>
      </c>
      <c r="G34" t="s">
        <v>947</v>
      </c>
      <c r="H34" t="s">
        <v>948</v>
      </c>
      <c r="I34">
        <v>1</v>
      </c>
      <c r="J34">
        <v>2</v>
      </c>
      <c r="K34">
        <v>2</v>
      </c>
      <c r="L34">
        <v>2</v>
      </c>
      <c r="M34">
        <v>2</v>
      </c>
      <c r="N34">
        <v>2</v>
      </c>
      <c r="O34">
        <v>0</v>
      </c>
      <c r="P34">
        <v>0</v>
      </c>
      <c r="Q34">
        <v>0</v>
      </c>
      <c r="R34">
        <v>0</v>
      </c>
      <c r="S34">
        <v>2</v>
      </c>
      <c r="T34">
        <v>2</v>
      </c>
      <c r="U34">
        <v>0</v>
      </c>
      <c r="V34">
        <v>0</v>
      </c>
      <c r="W34">
        <v>0</v>
      </c>
      <c r="X34">
        <v>0</v>
      </c>
      <c r="Y34">
        <v>2</v>
      </c>
      <c r="Z34">
        <v>2</v>
      </c>
      <c r="AA34">
        <v>0</v>
      </c>
      <c r="AB34">
        <v>0</v>
      </c>
      <c r="AC34">
        <v>0</v>
      </c>
      <c r="AD34">
        <v>0</v>
      </c>
      <c r="AE34">
        <v>6.5</v>
      </c>
      <c r="AF34">
        <v>6.5</v>
      </c>
      <c r="AG34">
        <v>6.5</v>
      </c>
      <c r="AH34">
        <v>44.881999999999998</v>
      </c>
      <c r="AI34">
        <v>417</v>
      </c>
      <c r="AJ34">
        <v>417</v>
      </c>
      <c r="AK34">
        <v>1</v>
      </c>
      <c r="AL34">
        <v>4</v>
      </c>
      <c r="AM34">
        <v>0</v>
      </c>
      <c r="AN34">
        <v>20.568000000000001</v>
      </c>
      <c r="AO34" t="s">
        <v>165</v>
      </c>
      <c r="AP34" t="s">
        <v>165</v>
      </c>
      <c r="AU34">
        <v>0.92081000000000002</v>
      </c>
      <c r="AV34">
        <v>0.92140999999999995</v>
      </c>
      <c r="AW34">
        <v>1.9336</v>
      </c>
      <c r="AX34">
        <v>4</v>
      </c>
      <c r="AY34">
        <v>0</v>
      </c>
      <c r="AZ34" t="s">
        <v>166</v>
      </c>
      <c r="BA34">
        <v>0.77471999999999996</v>
      </c>
      <c r="BB34">
        <v>1.0944</v>
      </c>
      <c r="BC34" t="s">
        <v>1961</v>
      </c>
      <c r="BD34" t="s">
        <v>1961</v>
      </c>
      <c r="BE34" t="s">
        <v>1961</v>
      </c>
      <c r="BF34" t="s">
        <v>1961</v>
      </c>
      <c r="BG34" s="11">
        <v>0.86055999999999999</v>
      </c>
      <c r="BH34" s="11">
        <v>0.98655999999999999</v>
      </c>
      <c r="BI34" s="11" t="s">
        <v>1961</v>
      </c>
      <c r="BJ34" t="s">
        <v>1961</v>
      </c>
      <c r="BK34" t="s">
        <v>1961</v>
      </c>
      <c r="BL34" t="s">
        <v>1961</v>
      </c>
      <c r="BM34">
        <v>3.8843000000000001</v>
      </c>
      <c r="BN34">
        <v>7.7515000000000001</v>
      </c>
      <c r="BO34" t="s">
        <v>1961</v>
      </c>
      <c r="BP34" t="s">
        <v>1961</v>
      </c>
      <c r="BQ34" t="s">
        <v>1961</v>
      </c>
      <c r="BR34" t="s">
        <v>1961</v>
      </c>
      <c r="BS34">
        <v>2</v>
      </c>
      <c r="BT34">
        <v>2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 t="s">
        <v>168</v>
      </c>
      <c r="CF34" t="s">
        <v>168</v>
      </c>
      <c r="CG34" t="s">
        <v>168</v>
      </c>
      <c r="CH34" t="s">
        <v>168</v>
      </c>
      <c r="CI34" t="s">
        <v>168</v>
      </c>
      <c r="CJ34" t="s">
        <v>168</v>
      </c>
      <c r="CK34">
        <v>6.5</v>
      </c>
      <c r="CL34">
        <v>6.5</v>
      </c>
      <c r="CM34">
        <v>0</v>
      </c>
      <c r="CN34">
        <v>0</v>
      </c>
      <c r="CO34">
        <v>0</v>
      </c>
      <c r="CP34">
        <v>0</v>
      </c>
      <c r="CQ34">
        <v>452260</v>
      </c>
      <c r="CR34">
        <v>233630</v>
      </c>
      <c r="CS34">
        <v>218630</v>
      </c>
      <c r="CT34">
        <v>328430</v>
      </c>
      <c r="CU34">
        <v>174130</v>
      </c>
      <c r="CV34">
        <v>154300</v>
      </c>
      <c r="CW34">
        <v>123830</v>
      </c>
      <c r="CX34">
        <v>59498</v>
      </c>
      <c r="CY34">
        <v>64333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19</v>
      </c>
      <c r="DM34">
        <v>23803</v>
      </c>
      <c r="DN34">
        <v>12296</v>
      </c>
      <c r="DO34">
        <v>11507</v>
      </c>
      <c r="DP34">
        <v>17286</v>
      </c>
      <c r="DQ34">
        <v>9164.7999999999993</v>
      </c>
      <c r="DR34">
        <v>8121</v>
      </c>
      <c r="DS34">
        <v>6517.4</v>
      </c>
      <c r="DT34">
        <v>3131.5</v>
      </c>
      <c r="DU34">
        <v>3385.9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103810</v>
      </c>
      <c r="EI34">
        <v>89336</v>
      </c>
      <c r="EJ34">
        <v>26881</v>
      </c>
      <c r="EK34">
        <v>33370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W34">
        <v>124</v>
      </c>
      <c r="EX34" t="s">
        <v>949</v>
      </c>
      <c r="EY34" t="s">
        <v>189</v>
      </c>
      <c r="EZ34" t="s">
        <v>950</v>
      </c>
      <c r="FA34" t="s">
        <v>951</v>
      </c>
      <c r="FB34" t="s">
        <v>952</v>
      </c>
      <c r="FC34" t="s">
        <v>952</v>
      </c>
      <c r="FF34">
        <v>-1</v>
      </c>
      <c r="FG34">
        <v>2</v>
      </c>
      <c r="FH34">
        <f t="shared" si="5"/>
        <v>-0.21665231147167563</v>
      </c>
      <c r="FI34">
        <f t="shared" si="6"/>
        <v>-1.9521300329636573E-2</v>
      </c>
      <c r="FK34">
        <f t="shared" ref="FK34:FK54" si="7">AVERAGE(FH34:FJ34)</f>
        <v>-0.11808680590065609</v>
      </c>
      <c r="FL34" s="8">
        <v>0</v>
      </c>
      <c r="FM34" s="8">
        <v>0</v>
      </c>
      <c r="FN34" s="8">
        <v>0</v>
      </c>
      <c r="FO34" s="8">
        <f t="shared" ref="FO34:FO54" si="8">_xlfn.T.TEST(FH34:FJ34,FL34:FN34,2,1)</f>
        <v>0.44279231949424569</v>
      </c>
    </row>
    <row r="35" spans="1:171" x14ac:dyDescent="0.2">
      <c r="A35" t="s">
        <v>354</v>
      </c>
      <c r="B35" t="s">
        <v>354</v>
      </c>
      <c r="C35" t="s">
        <v>355</v>
      </c>
      <c r="D35" t="s">
        <v>355</v>
      </c>
      <c r="E35" t="s">
        <v>355</v>
      </c>
      <c r="F35" t="s">
        <v>356</v>
      </c>
      <c r="G35" t="s">
        <v>357</v>
      </c>
      <c r="H35" t="s">
        <v>358</v>
      </c>
      <c r="I35">
        <v>4</v>
      </c>
      <c r="J35">
        <v>2</v>
      </c>
      <c r="K35">
        <v>2</v>
      </c>
      <c r="L35">
        <v>2</v>
      </c>
      <c r="M35">
        <v>2</v>
      </c>
      <c r="N35">
        <v>2</v>
      </c>
      <c r="O35">
        <v>0</v>
      </c>
      <c r="P35">
        <v>0</v>
      </c>
      <c r="Q35">
        <v>0</v>
      </c>
      <c r="R35">
        <v>0</v>
      </c>
      <c r="S35">
        <v>2</v>
      </c>
      <c r="T35">
        <v>2</v>
      </c>
      <c r="U35">
        <v>0</v>
      </c>
      <c r="V35">
        <v>0</v>
      </c>
      <c r="W35">
        <v>0</v>
      </c>
      <c r="X35">
        <v>0</v>
      </c>
      <c r="Y35">
        <v>2</v>
      </c>
      <c r="Z35">
        <v>2</v>
      </c>
      <c r="AA35">
        <v>0</v>
      </c>
      <c r="AB35">
        <v>0</v>
      </c>
      <c r="AC35">
        <v>0</v>
      </c>
      <c r="AD35">
        <v>0</v>
      </c>
      <c r="AE35">
        <v>11.1</v>
      </c>
      <c r="AF35">
        <v>11.1</v>
      </c>
      <c r="AG35">
        <v>11.1</v>
      </c>
      <c r="AH35">
        <v>23.489000000000001</v>
      </c>
      <c r="AI35">
        <v>207</v>
      </c>
      <c r="AJ35" t="s">
        <v>359</v>
      </c>
      <c r="AK35">
        <v>1</v>
      </c>
      <c r="AL35">
        <v>4</v>
      </c>
      <c r="AM35">
        <v>0</v>
      </c>
      <c r="AN35">
        <v>18.838000000000001</v>
      </c>
      <c r="AO35" t="s">
        <v>165</v>
      </c>
      <c r="AP35" t="s">
        <v>165</v>
      </c>
      <c r="AU35">
        <v>1.5085</v>
      </c>
      <c r="AV35">
        <v>1.32</v>
      </c>
      <c r="AW35">
        <v>7.3392999999999997</v>
      </c>
      <c r="AX35">
        <v>4</v>
      </c>
      <c r="AY35">
        <v>0</v>
      </c>
      <c r="AZ35" t="s">
        <v>166</v>
      </c>
      <c r="BA35">
        <v>0.95342000000000005</v>
      </c>
      <c r="BB35">
        <v>2.3868</v>
      </c>
      <c r="BC35" t="s">
        <v>1961</v>
      </c>
      <c r="BD35" t="s">
        <v>1961</v>
      </c>
      <c r="BE35" t="s">
        <v>1961</v>
      </c>
      <c r="BF35" t="s">
        <v>1961</v>
      </c>
      <c r="BG35" s="11">
        <v>1.0349999999999999</v>
      </c>
      <c r="BH35" s="11">
        <v>1.6835</v>
      </c>
      <c r="BI35" s="11" t="s">
        <v>1961</v>
      </c>
      <c r="BJ35" t="s">
        <v>1961</v>
      </c>
      <c r="BK35" t="s">
        <v>1961</v>
      </c>
      <c r="BL35" t="s">
        <v>1961</v>
      </c>
      <c r="BM35">
        <v>11.845000000000001</v>
      </c>
      <c r="BN35">
        <v>26.523</v>
      </c>
      <c r="BO35" t="s">
        <v>1961</v>
      </c>
      <c r="BP35" t="s">
        <v>1961</v>
      </c>
      <c r="BQ35" t="s">
        <v>1961</v>
      </c>
      <c r="BR35" t="s">
        <v>1961</v>
      </c>
      <c r="BS35">
        <v>2</v>
      </c>
      <c r="BT35">
        <v>2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 t="s">
        <v>168</v>
      </c>
      <c r="CF35" t="s">
        <v>168</v>
      </c>
      <c r="CG35" t="s">
        <v>168</v>
      </c>
      <c r="CH35" t="s">
        <v>168</v>
      </c>
      <c r="CI35" t="s">
        <v>168</v>
      </c>
      <c r="CJ35" t="s">
        <v>168</v>
      </c>
      <c r="CK35">
        <v>11.1</v>
      </c>
      <c r="CL35">
        <v>11.1</v>
      </c>
      <c r="CM35">
        <v>0</v>
      </c>
      <c r="CN35">
        <v>0</v>
      </c>
      <c r="CO35">
        <v>0</v>
      </c>
      <c r="CP35">
        <v>0</v>
      </c>
      <c r="CQ35">
        <v>866820</v>
      </c>
      <c r="CR35">
        <v>341790</v>
      </c>
      <c r="CS35">
        <v>525030</v>
      </c>
      <c r="CT35">
        <v>431890</v>
      </c>
      <c r="CU35">
        <v>222850</v>
      </c>
      <c r="CV35">
        <v>209040</v>
      </c>
      <c r="CW35">
        <v>434940</v>
      </c>
      <c r="CX35">
        <v>118940</v>
      </c>
      <c r="CY35">
        <v>31599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14</v>
      </c>
      <c r="DM35">
        <v>61916</v>
      </c>
      <c r="DN35">
        <v>24414</v>
      </c>
      <c r="DO35">
        <v>37502</v>
      </c>
      <c r="DP35">
        <v>30849</v>
      </c>
      <c r="DQ35">
        <v>15918</v>
      </c>
      <c r="DR35">
        <v>14932</v>
      </c>
      <c r="DS35">
        <v>31067</v>
      </c>
      <c r="DT35">
        <v>8495.9</v>
      </c>
      <c r="DU35">
        <v>22571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71302</v>
      </c>
      <c r="EI35">
        <v>73795</v>
      </c>
      <c r="EJ35">
        <v>31673</v>
      </c>
      <c r="EK35">
        <v>84635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W35">
        <v>31</v>
      </c>
      <c r="EX35" t="s">
        <v>360</v>
      </c>
      <c r="EY35" t="s">
        <v>189</v>
      </c>
      <c r="EZ35" t="s">
        <v>361</v>
      </c>
      <c r="FA35" t="s">
        <v>362</v>
      </c>
      <c r="FB35" t="s">
        <v>363</v>
      </c>
      <c r="FC35" t="s">
        <v>364</v>
      </c>
      <c r="FF35" t="s">
        <v>214</v>
      </c>
      <c r="FG35">
        <v>2</v>
      </c>
      <c r="FH35">
        <f t="shared" si="5"/>
        <v>4.9630767724600428E-2</v>
      </c>
      <c r="FI35">
        <f t="shared" si="6"/>
        <v>0.75146372116555904</v>
      </c>
      <c r="FK35">
        <f t="shared" si="7"/>
        <v>0.40054724444507972</v>
      </c>
      <c r="FL35" s="8">
        <v>0</v>
      </c>
      <c r="FM35" s="8">
        <v>0</v>
      </c>
      <c r="FN35" s="8">
        <v>0</v>
      </c>
      <c r="FO35" s="8">
        <f t="shared" si="8"/>
        <v>0.45801512898755198</v>
      </c>
    </row>
    <row r="36" spans="1:171" x14ac:dyDescent="0.2">
      <c r="A36" t="s">
        <v>786</v>
      </c>
      <c r="B36" t="s">
        <v>787</v>
      </c>
      <c r="C36" t="s">
        <v>788</v>
      </c>
      <c r="D36" t="s">
        <v>788</v>
      </c>
      <c r="E36" t="s">
        <v>788</v>
      </c>
      <c r="F36" t="s">
        <v>789</v>
      </c>
      <c r="G36" t="s">
        <v>790</v>
      </c>
      <c r="H36" t="s">
        <v>791</v>
      </c>
      <c r="I36">
        <v>3</v>
      </c>
      <c r="J36">
        <v>6</v>
      </c>
      <c r="K36">
        <v>6</v>
      </c>
      <c r="L36">
        <v>6</v>
      </c>
      <c r="M36">
        <v>6</v>
      </c>
      <c r="N36">
        <v>4</v>
      </c>
      <c r="O36">
        <v>1</v>
      </c>
      <c r="P36">
        <v>0</v>
      </c>
      <c r="Q36">
        <v>0</v>
      </c>
      <c r="R36">
        <v>0</v>
      </c>
      <c r="S36">
        <v>6</v>
      </c>
      <c r="T36">
        <v>4</v>
      </c>
      <c r="U36">
        <v>1</v>
      </c>
      <c r="V36">
        <v>0</v>
      </c>
      <c r="W36">
        <v>0</v>
      </c>
      <c r="X36">
        <v>0</v>
      </c>
      <c r="Y36">
        <v>6</v>
      </c>
      <c r="Z36">
        <v>4</v>
      </c>
      <c r="AA36">
        <v>1</v>
      </c>
      <c r="AB36">
        <v>0</v>
      </c>
      <c r="AC36">
        <v>0</v>
      </c>
      <c r="AD36">
        <v>0</v>
      </c>
      <c r="AE36">
        <v>14</v>
      </c>
      <c r="AF36">
        <v>14</v>
      </c>
      <c r="AG36">
        <v>14</v>
      </c>
      <c r="AH36">
        <v>68.569000000000003</v>
      </c>
      <c r="AI36">
        <v>607</v>
      </c>
      <c r="AJ36" t="s">
        <v>792</v>
      </c>
      <c r="AK36">
        <v>1</v>
      </c>
      <c r="AL36">
        <v>15</v>
      </c>
      <c r="AM36">
        <v>0</v>
      </c>
      <c r="AN36">
        <v>79.870999999999995</v>
      </c>
      <c r="AO36" t="s">
        <v>165</v>
      </c>
      <c r="AP36" t="s">
        <v>165</v>
      </c>
      <c r="AQ36" t="s">
        <v>165</v>
      </c>
      <c r="AU36">
        <v>1.3394999999999999</v>
      </c>
      <c r="AV36">
        <v>1.1737</v>
      </c>
      <c r="AW36">
        <v>12.55</v>
      </c>
      <c r="AX36">
        <v>14</v>
      </c>
      <c r="AY36">
        <v>0</v>
      </c>
      <c r="AZ36" t="s">
        <v>166</v>
      </c>
      <c r="BA36">
        <v>0.91925000000000001</v>
      </c>
      <c r="BB36">
        <v>2.0148000000000001</v>
      </c>
      <c r="BC36" t="s">
        <v>1961</v>
      </c>
      <c r="BD36" t="s">
        <v>1961</v>
      </c>
      <c r="BE36" t="s">
        <v>1961</v>
      </c>
      <c r="BF36" t="s">
        <v>1961</v>
      </c>
      <c r="BG36" s="11">
        <v>1.0167999999999999</v>
      </c>
      <c r="BH36" s="11">
        <v>1.4966999999999999</v>
      </c>
      <c r="BI36" s="11" t="s">
        <v>1961</v>
      </c>
      <c r="BJ36" t="s">
        <v>1961</v>
      </c>
      <c r="BK36" t="s">
        <v>1961</v>
      </c>
      <c r="BL36" t="s">
        <v>1961</v>
      </c>
      <c r="BM36">
        <v>3.7117</v>
      </c>
      <c r="BN36">
        <v>11.936999999999999</v>
      </c>
      <c r="BO36" t="s">
        <v>1961</v>
      </c>
      <c r="BP36" t="s">
        <v>1961</v>
      </c>
      <c r="BQ36" t="s">
        <v>1961</v>
      </c>
      <c r="BR36" t="s">
        <v>1961</v>
      </c>
      <c r="BS36">
        <v>7</v>
      </c>
      <c r="BT36">
        <v>6</v>
      </c>
      <c r="BU36">
        <v>1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 t="s">
        <v>166</v>
      </c>
      <c r="CF36" t="s">
        <v>166</v>
      </c>
      <c r="CG36" t="s">
        <v>168</v>
      </c>
      <c r="CH36" t="s">
        <v>168</v>
      </c>
      <c r="CI36" t="s">
        <v>168</v>
      </c>
      <c r="CJ36" t="s">
        <v>168</v>
      </c>
      <c r="CK36">
        <v>14</v>
      </c>
      <c r="CL36">
        <v>8.1999999999999993</v>
      </c>
      <c r="CM36">
        <v>2</v>
      </c>
      <c r="CN36">
        <v>0</v>
      </c>
      <c r="CO36">
        <v>0</v>
      </c>
      <c r="CP36">
        <v>0</v>
      </c>
      <c r="CQ36">
        <v>2998700</v>
      </c>
      <c r="CR36">
        <v>1373500</v>
      </c>
      <c r="CS36">
        <v>1625200</v>
      </c>
      <c r="CT36">
        <v>2047500</v>
      </c>
      <c r="CU36">
        <v>1042100</v>
      </c>
      <c r="CV36">
        <v>1005400</v>
      </c>
      <c r="CW36">
        <v>895560</v>
      </c>
      <c r="CX36">
        <v>299350</v>
      </c>
      <c r="CY36">
        <v>596200</v>
      </c>
      <c r="CZ36">
        <v>55607</v>
      </c>
      <c r="DA36">
        <v>32002</v>
      </c>
      <c r="DB36">
        <v>23605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37</v>
      </c>
      <c r="DM36">
        <v>81046</v>
      </c>
      <c r="DN36">
        <v>37121</v>
      </c>
      <c r="DO36">
        <v>43925</v>
      </c>
      <c r="DP36">
        <v>55339</v>
      </c>
      <c r="DQ36">
        <v>28165</v>
      </c>
      <c r="DR36">
        <v>27174</v>
      </c>
      <c r="DS36">
        <v>24204</v>
      </c>
      <c r="DT36">
        <v>8090.6</v>
      </c>
      <c r="DU36">
        <v>16114</v>
      </c>
      <c r="DV36">
        <v>1502.9</v>
      </c>
      <c r="DW36">
        <v>864.92</v>
      </c>
      <c r="DX36">
        <v>637.97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101830</v>
      </c>
      <c r="EI36">
        <v>103540</v>
      </c>
      <c r="EJ36">
        <v>33416</v>
      </c>
      <c r="EK36">
        <v>70379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W36">
        <v>108</v>
      </c>
      <c r="EX36" t="s">
        <v>793</v>
      </c>
      <c r="EY36" t="s">
        <v>794</v>
      </c>
      <c r="EZ36" t="s">
        <v>795</v>
      </c>
      <c r="FA36" t="s">
        <v>796</v>
      </c>
      <c r="FB36" t="s">
        <v>797</v>
      </c>
      <c r="FC36" t="s">
        <v>798</v>
      </c>
      <c r="FF36" t="s">
        <v>175</v>
      </c>
      <c r="FG36">
        <v>2</v>
      </c>
      <c r="FH36">
        <f t="shared" si="5"/>
        <v>2.4035935455509409E-2</v>
      </c>
      <c r="FI36">
        <f t="shared" si="6"/>
        <v>0.58178507518013201</v>
      </c>
      <c r="FK36">
        <f t="shared" si="7"/>
        <v>0.30291050531782071</v>
      </c>
      <c r="FL36" s="8">
        <v>0</v>
      </c>
      <c r="FM36" s="8">
        <v>0</v>
      </c>
      <c r="FN36" s="8">
        <v>0</v>
      </c>
      <c r="FO36" s="8">
        <f t="shared" si="8"/>
        <v>0.47371356648174828</v>
      </c>
    </row>
    <row r="37" spans="1:171" x14ac:dyDescent="0.2">
      <c r="A37" t="s">
        <v>312</v>
      </c>
      <c r="B37" t="s">
        <v>313</v>
      </c>
      <c r="C37" t="s">
        <v>314</v>
      </c>
      <c r="D37" t="s">
        <v>314</v>
      </c>
      <c r="E37" t="s">
        <v>314</v>
      </c>
      <c r="F37" t="s">
        <v>315</v>
      </c>
      <c r="G37" t="s">
        <v>316</v>
      </c>
      <c r="H37" t="s">
        <v>317</v>
      </c>
      <c r="I37">
        <v>8</v>
      </c>
      <c r="J37">
        <v>3</v>
      </c>
      <c r="K37">
        <v>3</v>
      </c>
      <c r="L37">
        <v>3</v>
      </c>
      <c r="M37">
        <v>3</v>
      </c>
      <c r="N37">
        <v>2</v>
      </c>
      <c r="O37">
        <v>0</v>
      </c>
      <c r="P37">
        <v>0</v>
      </c>
      <c r="Q37">
        <v>0</v>
      </c>
      <c r="R37">
        <v>0</v>
      </c>
      <c r="S37">
        <v>3</v>
      </c>
      <c r="T37">
        <v>2</v>
      </c>
      <c r="U37">
        <v>0</v>
      </c>
      <c r="V37">
        <v>0</v>
      </c>
      <c r="W37">
        <v>0</v>
      </c>
      <c r="X37">
        <v>0</v>
      </c>
      <c r="Y37">
        <v>3</v>
      </c>
      <c r="Z37">
        <v>2</v>
      </c>
      <c r="AA37">
        <v>0</v>
      </c>
      <c r="AB37">
        <v>0</v>
      </c>
      <c r="AC37">
        <v>0</v>
      </c>
      <c r="AD37">
        <v>0</v>
      </c>
      <c r="AE37">
        <v>12</v>
      </c>
      <c r="AF37">
        <v>12</v>
      </c>
      <c r="AG37">
        <v>12</v>
      </c>
      <c r="AH37">
        <v>21.428999999999998</v>
      </c>
      <c r="AI37">
        <v>192</v>
      </c>
      <c r="AJ37" t="s">
        <v>318</v>
      </c>
      <c r="AK37">
        <v>1</v>
      </c>
      <c r="AL37">
        <v>5</v>
      </c>
      <c r="AM37">
        <v>0</v>
      </c>
      <c r="AN37">
        <v>16.850999999999999</v>
      </c>
      <c r="AO37" t="s">
        <v>165</v>
      </c>
      <c r="AP37" t="s">
        <v>165</v>
      </c>
      <c r="AU37">
        <v>1.7461</v>
      </c>
      <c r="AV37">
        <v>1.6828000000000001</v>
      </c>
      <c r="AW37">
        <v>42.497</v>
      </c>
      <c r="AX37">
        <v>5</v>
      </c>
      <c r="AY37">
        <v>0</v>
      </c>
      <c r="AZ37" t="s">
        <v>166</v>
      </c>
      <c r="BA37">
        <v>0.94874999999999998</v>
      </c>
      <c r="BB37">
        <v>3.4841000000000002</v>
      </c>
      <c r="BC37" t="s">
        <v>1961</v>
      </c>
      <c r="BD37" t="s">
        <v>1961</v>
      </c>
      <c r="BE37" t="s">
        <v>1961</v>
      </c>
      <c r="BF37" t="s">
        <v>1961</v>
      </c>
      <c r="BG37" s="11">
        <v>0.94738999999999995</v>
      </c>
      <c r="BH37" s="11">
        <v>3.2191999999999998</v>
      </c>
      <c r="BI37" s="11" t="s">
        <v>1961</v>
      </c>
      <c r="BJ37" t="s">
        <v>1961</v>
      </c>
      <c r="BK37" t="s">
        <v>1961</v>
      </c>
      <c r="BL37" t="s">
        <v>1961</v>
      </c>
      <c r="BM37">
        <v>19.652000000000001</v>
      </c>
      <c r="BN37">
        <v>10.493</v>
      </c>
      <c r="BO37" t="s">
        <v>1961</v>
      </c>
      <c r="BP37" t="s">
        <v>1961</v>
      </c>
      <c r="BQ37" t="s">
        <v>1961</v>
      </c>
      <c r="BR37" t="s">
        <v>1961</v>
      </c>
      <c r="BS37">
        <v>3</v>
      </c>
      <c r="BT37">
        <v>2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 t="s">
        <v>166</v>
      </c>
      <c r="CF37" t="s">
        <v>168</v>
      </c>
      <c r="CG37" t="s">
        <v>168</v>
      </c>
      <c r="CH37" t="s">
        <v>168</v>
      </c>
      <c r="CI37" t="s">
        <v>168</v>
      </c>
      <c r="CJ37" t="s">
        <v>168</v>
      </c>
      <c r="CK37">
        <v>12</v>
      </c>
      <c r="CL37">
        <v>7.8</v>
      </c>
      <c r="CM37">
        <v>0</v>
      </c>
      <c r="CN37">
        <v>0</v>
      </c>
      <c r="CO37">
        <v>0</v>
      </c>
      <c r="CP37">
        <v>0</v>
      </c>
      <c r="CQ37">
        <v>351090</v>
      </c>
      <c r="CR37">
        <v>146000</v>
      </c>
      <c r="CS37">
        <v>205090</v>
      </c>
      <c r="CT37">
        <v>235520</v>
      </c>
      <c r="CU37">
        <v>118730</v>
      </c>
      <c r="CV37">
        <v>116790</v>
      </c>
      <c r="CW37">
        <v>115560</v>
      </c>
      <c r="CX37">
        <v>27268</v>
      </c>
      <c r="CY37">
        <v>88295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8</v>
      </c>
      <c r="DM37">
        <v>43886</v>
      </c>
      <c r="DN37">
        <v>18250</v>
      </c>
      <c r="DO37">
        <v>25636</v>
      </c>
      <c r="DP37">
        <v>29440</v>
      </c>
      <c r="DQ37">
        <v>14841</v>
      </c>
      <c r="DR37">
        <v>14599</v>
      </c>
      <c r="DS37">
        <v>14445</v>
      </c>
      <c r="DT37">
        <v>3408.5</v>
      </c>
      <c r="DU37">
        <v>11037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27999</v>
      </c>
      <c r="EI37">
        <v>26526</v>
      </c>
      <c r="EJ37">
        <v>11975</v>
      </c>
      <c r="EK37">
        <v>31606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W37">
        <v>24</v>
      </c>
      <c r="EX37" t="s">
        <v>319</v>
      </c>
      <c r="EY37" t="s">
        <v>320</v>
      </c>
      <c r="EZ37" t="s">
        <v>321</v>
      </c>
      <c r="FA37" t="s">
        <v>322</v>
      </c>
      <c r="FB37" t="s">
        <v>323</v>
      </c>
      <c r="FC37" t="s">
        <v>324</v>
      </c>
      <c r="FF37" t="s">
        <v>170</v>
      </c>
      <c r="FG37">
        <v>2</v>
      </c>
      <c r="FH37">
        <f t="shared" si="5"/>
        <v>-7.796965098847973E-2</v>
      </c>
      <c r="FI37">
        <f t="shared" si="6"/>
        <v>1.6867022102560776</v>
      </c>
      <c r="FK37">
        <f t="shared" si="7"/>
        <v>0.80436627963379892</v>
      </c>
      <c r="FL37" s="8">
        <v>0</v>
      </c>
      <c r="FM37" s="8">
        <v>0</v>
      </c>
      <c r="FN37" s="8">
        <v>0</v>
      </c>
      <c r="FO37" s="8">
        <f t="shared" si="8"/>
        <v>0.52940750938386416</v>
      </c>
    </row>
    <row r="38" spans="1:171" x14ac:dyDescent="0.2">
      <c r="A38" t="s">
        <v>531</v>
      </c>
      <c r="B38" t="s">
        <v>531</v>
      </c>
      <c r="C38" t="s">
        <v>177</v>
      </c>
      <c r="D38" t="s">
        <v>177</v>
      </c>
      <c r="E38" t="s">
        <v>177</v>
      </c>
      <c r="F38" t="s">
        <v>532</v>
      </c>
      <c r="G38" t="s">
        <v>533</v>
      </c>
      <c r="H38" t="s">
        <v>534</v>
      </c>
      <c r="I38">
        <v>2</v>
      </c>
      <c r="J38">
        <v>1</v>
      </c>
      <c r="K38">
        <v>1</v>
      </c>
      <c r="L38">
        <v>1</v>
      </c>
      <c r="M38">
        <v>1</v>
      </c>
      <c r="N38">
        <v>1</v>
      </c>
      <c r="O38">
        <v>0</v>
      </c>
      <c r="P38">
        <v>0</v>
      </c>
      <c r="Q38">
        <v>0</v>
      </c>
      <c r="R38">
        <v>0</v>
      </c>
      <c r="S38">
        <v>1</v>
      </c>
      <c r="T38">
        <v>1</v>
      </c>
      <c r="U38">
        <v>0</v>
      </c>
      <c r="V38">
        <v>0</v>
      </c>
      <c r="W38">
        <v>0</v>
      </c>
      <c r="X38">
        <v>0</v>
      </c>
      <c r="Y38">
        <v>1</v>
      </c>
      <c r="Z38">
        <v>1</v>
      </c>
      <c r="AA38">
        <v>0</v>
      </c>
      <c r="AB38">
        <v>0</v>
      </c>
      <c r="AC38">
        <v>0</v>
      </c>
      <c r="AD38">
        <v>0</v>
      </c>
      <c r="AE38">
        <v>4.9000000000000004</v>
      </c>
      <c r="AF38">
        <v>4.9000000000000004</v>
      </c>
      <c r="AG38">
        <v>4.9000000000000004</v>
      </c>
      <c r="AH38">
        <v>27.978000000000002</v>
      </c>
      <c r="AI38">
        <v>247</v>
      </c>
      <c r="AJ38" t="s">
        <v>535</v>
      </c>
      <c r="AK38">
        <v>1</v>
      </c>
      <c r="AL38">
        <v>4</v>
      </c>
      <c r="AM38">
        <v>0</v>
      </c>
      <c r="AN38">
        <v>7.5037000000000003</v>
      </c>
      <c r="AO38" t="s">
        <v>165</v>
      </c>
      <c r="AP38" t="s">
        <v>165</v>
      </c>
      <c r="AU38">
        <v>1.3595999999999999</v>
      </c>
      <c r="AV38">
        <v>1.2423</v>
      </c>
      <c r="AW38">
        <v>26.591999999999999</v>
      </c>
      <c r="AX38">
        <v>4</v>
      </c>
      <c r="AY38">
        <v>0</v>
      </c>
      <c r="AZ38" t="s">
        <v>168</v>
      </c>
      <c r="BA38">
        <v>0.86653999999999998</v>
      </c>
      <c r="BB38">
        <v>2.0878000000000001</v>
      </c>
      <c r="BC38" t="s">
        <v>1961</v>
      </c>
      <c r="BD38" t="s">
        <v>1961</v>
      </c>
      <c r="BE38" t="s">
        <v>1961</v>
      </c>
      <c r="BF38" t="s">
        <v>1961</v>
      </c>
      <c r="BG38" s="11">
        <v>0.97567999999999999</v>
      </c>
      <c r="BH38" s="11">
        <v>1.5387</v>
      </c>
      <c r="BI38" s="11" t="s">
        <v>1961</v>
      </c>
      <c r="BJ38" t="s">
        <v>1961</v>
      </c>
      <c r="BK38" t="s">
        <v>1961</v>
      </c>
      <c r="BL38" t="s">
        <v>1961</v>
      </c>
      <c r="BM38">
        <v>6.3446999999999996</v>
      </c>
      <c r="BN38">
        <v>2.4287000000000001</v>
      </c>
      <c r="BO38" t="s">
        <v>1961</v>
      </c>
      <c r="BP38" t="s">
        <v>1961</v>
      </c>
      <c r="BQ38" t="s">
        <v>1961</v>
      </c>
      <c r="BR38" t="s">
        <v>1961</v>
      </c>
      <c r="BS38">
        <v>2</v>
      </c>
      <c r="BT38">
        <v>2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 t="s">
        <v>168</v>
      </c>
      <c r="CF38" t="s">
        <v>168</v>
      </c>
      <c r="CG38" t="s">
        <v>168</v>
      </c>
      <c r="CH38" t="s">
        <v>168</v>
      </c>
      <c r="CI38" t="s">
        <v>168</v>
      </c>
      <c r="CJ38" t="s">
        <v>168</v>
      </c>
      <c r="CK38">
        <v>4.9000000000000004</v>
      </c>
      <c r="CL38">
        <v>4.9000000000000004</v>
      </c>
      <c r="CM38">
        <v>0</v>
      </c>
      <c r="CN38">
        <v>0</v>
      </c>
      <c r="CO38">
        <v>0</v>
      </c>
      <c r="CP38">
        <v>0</v>
      </c>
      <c r="CQ38">
        <v>244160</v>
      </c>
      <c r="CR38">
        <v>94125</v>
      </c>
      <c r="CS38">
        <v>150040</v>
      </c>
      <c r="CT38">
        <v>138940</v>
      </c>
      <c r="CU38">
        <v>62575</v>
      </c>
      <c r="CV38">
        <v>76365</v>
      </c>
      <c r="CW38">
        <v>105220</v>
      </c>
      <c r="CX38">
        <v>31550</v>
      </c>
      <c r="CY38">
        <v>73671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11</v>
      </c>
      <c r="DM38">
        <v>22196</v>
      </c>
      <c r="DN38">
        <v>8556.7999999999993</v>
      </c>
      <c r="DO38">
        <v>13640</v>
      </c>
      <c r="DP38">
        <v>12631</v>
      </c>
      <c r="DQ38">
        <v>5688.6</v>
      </c>
      <c r="DR38">
        <v>6942.3</v>
      </c>
      <c r="DS38">
        <v>9565.5</v>
      </c>
      <c r="DT38">
        <v>2868.2</v>
      </c>
      <c r="DU38">
        <v>6697.3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0</v>
      </c>
      <c r="EW38">
        <v>53</v>
      </c>
      <c r="EX38">
        <v>32</v>
      </c>
      <c r="EY38" t="b">
        <v>1</v>
      </c>
      <c r="EZ38">
        <v>33</v>
      </c>
      <c r="FA38" t="s">
        <v>536</v>
      </c>
      <c r="FB38">
        <v>112</v>
      </c>
      <c r="FC38">
        <v>112</v>
      </c>
      <c r="FF38" t="s">
        <v>184</v>
      </c>
      <c r="FG38">
        <v>2</v>
      </c>
      <c r="FH38">
        <f t="shared" si="5"/>
        <v>-3.5520039427063416E-2</v>
      </c>
      <c r="FI38">
        <f t="shared" si="6"/>
        <v>0.62171197714902438</v>
      </c>
      <c r="FK38">
        <f t="shared" si="7"/>
        <v>0.29309596886098049</v>
      </c>
      <c r="FL38" s="8">
        <v>0</v>
      </c>
      <c r="FM38" s="8">
        <v>0</v>
      </c>
      <c r="FN38" s="8">
        <v>0</v>
      </c>
      <c r="FO38" s="8">
        <f t="shared" si="8"/>
        <v>0.53633226413830648</v>
      </c>
    </row>
    <row r="39" spans="1:171" x14ac:dyDescent="0.2">
      <c r="A39" t="s">
        <v>799</v>
      </c>
      <c r="B39" t="s">
        <v>800</v>
      </c>
      <c r="C39" t="s">
        <v>586</v>
      </c>
      <c r="D39" t="s">
        <v>586</v>
      </c>
      <c r="E39" t="s">
        <v>586</v>
      </c>
      <c r="F39" t="s">
        <v>801</v>
      </c>
      <c r="G39" t="s">
        <v>802</v>
      </c>
      <c r="H39" t="s">
        <v>803</v>
      </c>
      <c r="I39">
        <v>3</v>
      </c>
      <c r="J39">
        <v>3</v>
      </c>
      <c r="K39">
        <v>3</v>
      </c>
      <c r="L39">
        <v>3</v>
      </c>
      <c r="M39">
        <v>3</v>
      </c>
      <c r="N39">
        <v>2</v>
      </c>
      <c r="O39">
        <v>0</v>
      </c>
      <c r="P39">
        <v>0</v>
      </c>
      <c r="Q39">
        <v>0</v>
      </c>
      <c r="R39">
        <v>0</v>
      </c>
      <c r="S39">
        <v>3</v>
      </c>
      <c r="T39">
        <v>2</v>
      </c>
      <c r="U39">
        <v>0</v>
      </c>
      <c r="V39">
        <v>0</v>
      </c>
      <c r="W39">
        <v>0</v>
      </c>
      <c r="X39">
        <v>0</v>
      </c>
      <c r="Y39">
        <v>3</v>
      </c>
      <c r="Z39">
        <v>2</v>
      </c>
      <c r="AA39">
        <v>0</v>
      </c>
      <c r="AB39">
        <v>0</v>
      </c>
      <c r="AC39">
        <v>0</v>
      </c>
      <c r="AD39">
        <v>0</v>
      </c>
      <c r="AE39">
        <v>7</v>
      </c>
      <c r="AF39">
        <v>7</v>
      </c>
      <c r="AG39">
        <v>7</v>
      </c>
      <c r="AH39">
        <v>69.283000000000001</v>
      </c>
      <c r="AI39">
        <v>631</v>
      </c>
      <c r="AJ39" t="s">
        <v>804</v>
      </c>
      <c r="AK39">
        <v>1</v>
      </c>
      <c r="AL39">
        <v>6</v>
      </c>
      <c r="AM39">
        <v>0</v>
      </c>
      <c r="AN39">
        <v>18.324000000000002</v>
      </c>
      <c r="AO39" t="s">
        <v>165</v>
      </c>
      <c r="AP39" t="s">
        <v>165</v>
      </c>
      <c r="AU39">
        <v>1.0114000000000001</v>
      </c>
      <c r="AV39">
        <v>1.012</v>
      </c>
      <c r="AW39">
        <v>3.1086</v>
      </c>
      <c r="AX39">
        <v>5</v>
      </c>
      <c r="AY39">
        <v>0</v>
      </c>
      <c r="AZ39" t="s">
        <v>166</v>
      </c>
      <c r="BA39">
        <v>0.88461000000000001</v>
      </c>
      <c r="BB39">
        <v>1.7475000000000001</v>
      </c>
      <c r="BC39" t="s">
        <v>1961</v>
      </c>
      <c r="BD39" t="s">
        <v>1961</v>
      </c>
      <c r="BE39" t="s">
        <v>1961</v>
      </c>
      <c r="BF39" t="s">
        <v>1961</v>
      </c>
      <c r="BG39" s="11">
        <v>0.97448000000000001</v>
      </c>
      <c r="BH39" s="11">
        <v>1.3067</v>
      </c>
      <c r="BI39" s="11" t="s">
        <v>1961</v>
      </c>
      <c r="BJ39" t="s">
        <v>1961</v>
      </c>
      <c r="BK39" t="s">
        <v>1961</v>
      </c>
      <c r="BL39" t="s">
        <v>1961</v>
      </c>
      <c r="BM39">
        <v>11.364000000000001</v>
      </c>
      <c r="BN39">
        <v>2.0607000000000002</v>
      </c>
      <c r="BO39" t="s">
        <v>1961</v>
      </c>
      <c r="BP39" t="s">
        <v>1961</v>
      </c>
      <c r="BQ39" t="s">
        <v>1961</v>
      </c>
      <c r="BR39" t="s">
        <v>1961</v>
      </c>
      <c r="BS39">
        <v>3</v>
      </c>
      <c r="BT39">
        <v>2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 t="s">
        <v>168</v>
      </c>
      <c r="CF39" t="s">
        <v>168</v>
      </c>
      <c r="CG39" t="s">
        <v>168</v>
      </c>
      <c r="CH39" t="s">
        <v>168</v>
      </c>
      <c r="CI39" t="s">
        <v>168</v>
      </c>
      <c r="CJ39" t="s">
        <v>168</v>
      </c>
      <c r="CK39">
        <v>7</v>
      </c>
      <c r="CL39">
        <v>5.0999999999999996</v>
      </c>
      <c r="CM39">
        <v>0</v>
      </c>
      <c r="CN39">
        <v>0</v>
      </c>
      <c r="CO39">
        <v>0</v>
      </c>
      <c r="CP39">
        <v>0</v>
      </c>
      <c r="CQ39">
        <v>893390</v>
      </c>
      <c r="CR39">
        <v>414540</v>
      </c>
      <c r="CS39">
        <v>478860</v>
      </c>
      <c r="CT39">
        <v>705810</v>
      </c>
      <c r="CU39">
        <v>351790</v>
      </c>
      <c r="CV39">
        <v>354020</v>
      </c>
      <c r="CW39">
        <v>187580</v>
      </c>
      <c r="CX39">
        <v>62744</v>
      </c>
      <c r="CY39">
        <v>12484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23</v>
      </c>
      <c r="DM39">
        <v>38843</v>
      </c>
      <c r="DN39">
        <v>18023</v>
      </c>
      <c r="DO39">
        <v>20820</v>
      </c>
      <c r="DP39">
        <v>30687</v>
      </c>
      <c r="DQ39">
        <v>15295</v>
      </c>
      <c r="DR39">
        <v>15392</v>
      </c>
      <c r="DS39">
        <v>8155.7</v>
      </c>
      <c r="DT39">
        <v>2728</v>
      </c>
      <c r="DU39">
        <v>5427.7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73637</v>
      </c>
      <c r="EI39">
        <v>71758</v>
      </c>
      <c r="EJ39">
        <v>22006</v>
      </c>
      <c r="EK39">
        <v>43661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0</v>
      </c>
      <c r="ER39">
        <v>0</v>
      </c>
      <c r="ES39">
        <v>0</v>
      </c>
      <c r="EW39">
        <v>109</v>
      </c>
      <c r="EX39" t="s">
        <v>805</v>
      </c>
      <c r="EY39" t="s">
        <v>320</v>
      </c>
      <c r="EZ39" t="s">
        <v>806</v>
      </c>
      <c r="FA39" t="s">
        <v>807</v>
      </c>
      <c r="FB39" t="s">
        <v>808</v>
      </c>
      <c r="FC39" t="s">
        <v>809</v>
      </c>
      <c r="FF39" t="s">
        <v>175</v>
      </c>
      <c r="FG39">
        <v>2</v>
      </c>
      <c r="FH39">
        <f t="shared" si="5"/>
        <v>-3.7295518636532729E-2</v>
      </c>
      <c r="FI39">
        <f t="shared" si="6"/>
        <v>0.38592795659482426</v>
      </c>
      <c r="FK39">
        <f t="shared" si="7"/>
        <v>0.17431621897914576</v>
      </c>
      <c r="FL39" s="8">
        <v>0</v>
      </c>
      <c r="FM39" s="8">
        <v>0</v>
      </c>
      <c r="FN39" s="8">
        <v>0</v>
      </c>
      <c r="FO39" s="8">
        <f t="shared" si="8"/>
        <v>0.56133156036414955</v>
      </c>
    </row>
    <row r="40" spans="1:171" x14ac:dyDescent="0.2">
      <c r="A40" t="s">
        <v>885</v>
      </c>
      <c r="B40" t="s">
        <v>886</v>
      </c>
      <c r="C40" t="s">
        <v>887</v>
      </c>
      <c r="D40" t="s">
        <v>887</v>
      </c>
      <c r="E40" t="s">
        <v>887</v>
      </c>
      <c r="F40" s="6" t="s">
        <v>888</v>
      </c>
      <c r="G40" s="6" t="s">
        <v>889</v>
      </c>
      <c r="H40" s="6" t="s">
        <v>890</v>
      </c>
      <c r="I40" s="6">
        <v>5</v>
      </c>
      <c r="J40" s="6">
        <v>4</v>
      </c>
      <c r="K40" s="6">
        <v>4</v>
      </c>
      <c r="L40" s="6">
        <v>4</v>
      </c>
      <c r="M40" s="6">
        <v>4</v>
      </c>
      <c r="N40" s="6">
        <v>4</v>
      </c>
      <c r="O40" s="6">
        <v>3</v>
      </c>
      <c r="P40" s="6">
        <v>0</v>
      </c>
      <c r="Q40" s="6">
        <v>0</v>
      </c>
      <c r="R40" s="6">
        <v>0</v>
      </c>
      <c r="S40" s="6">
        <v>4</v>
      </c>
      <c r="T40" s="6">
        <v>4</v>
      </c>
      <c r="U40" s="6">
        <v>3</v>
      </c>
      <c r="V40" s="6">
        <v>0</v>
      </c>
      <c r="W40" s="6">
        <v>0</v>
      </c>
      <c r="X40" s="6">
        <v>0</v>
      </c>
      <c r="Y40" s="6">
        <v>4</v>
      </c>
      <c r="Z40" s="6">
        <v>4</v>
      </c>
      <c r="AA40" s="6">
        <v>3</v>
      </c>
      <c r="AB40" s="6">
        <v>0</v>
      </c>
      <c r="AC40" s="6">
        <v>0</v>
      </c>
      <c r="AD40" s="6">
        <v>0</v>
      </c>
      <c r="AE40" s="6">
        <v>31.4</v>
      </c>
      <c r="AF40" s="6">
        <v>31.4</v>
      </c>
      <c r="AG40" s="6">
        <v>31.4</v>
      </c>
      <c r="AH40" s="6">
        <v>23.356000000000002</v>
      </c>
      <c r="AI40" s="6">
        <v>210</v>
      </c>
      <c r="AJ40" s="6" t="s">
        <v>891</v>
      </c>
      <c r="AK40" s="6">
        <v>1</v>
      </c>
      <c r="AL40" s="6">
        <v>19</v>
      </c>
      <c r="AM40" s="6">
        <v>0</v>
      </c>
      <c r="AN40" s="6">
        <v>323.31</v>
      </c>
      <c r="AO40" s="6" t="s">
        <v>165</v>
      </c>
      <c r="AP40" s="6" t="s">
        <v>165</v>
      </c>
      <c r="AQ40" s="6" t="s">
        <v>165</v>
      </c>
      <c r="AR40" s="6"/>
      <c r="AS40" s="6"/>
      <c r="AT40" s="6"/>
      <c r="AU40" s="6">
        <v>1.3552</v>
      </c>
      <c r="AV40" s="6">
        <v>1.1553</v>
      </c>
      <c r="AW40" s="6">
        <v>73.635999999999996</v>
      </c>
      <c r="AX40" s="6">
        <v>16</v>
      </c>
      <c r="AY40" s="6">
        <v>4</v>
      </c>
      <c r="AZ40" s="6" t="s">
        <v>166</v>
      </c>
      <c r="BA40" s="6">
        <v>3.4373</v>
      </c>
      <c r="BB40" s="6">
        <v>2.0911</v>
      </c>
      <c r="BC40" s="6">
        <v>0.46976000000000001</v>
      </c>
      <c r="BD40" s="6" t="s">
        <v>1961</v>
      </c>
      <c r="BE40" s="6" t="s">
        <v>1961</v>
      </c>
      <c r="BF40" s="6" t="s">
        <v>1961</v>
      </c>
      <c r="BG40" s="12">
        <v>3.7187000000000001</v>
      </c>
      <c r="BH40" s="12">
        <v>1.7105999999999999</v>
      </c>
      <c r="BI40" s="12">
        <v>0.51024999999999998</v>
      </c>
      <c r="BJ40" s="6" t="s">
        <v>1961</v>
      </c>
      <c r="BK40" s="6" t="s">
        <v>1961</v>
      </c>
      <c r="BL40" s="6" t="s">
        <v>1961</v>
      </c>
      <c r="BM40" s="6">
        <v>146.35</v>
      </c>
      <c r="BN40" s="6">
        <v>20.079999999999998</v>
      </c>
      <c r="BO40" s="6">
        <v>20.757999999999999</v>
      </c>
      <c r="BP40" s="6" t="s">
        <v>1961</v>
      </c>
      <c r="BQ40" s="6" t="s">
        <v>1961</v>
      </c>
      <c r="BR40" s="6" t="s">
        <v>1961</v>
      </c>
      <c r="BS40" s="6">
        <v>6</v>
      </c>
      <c r="BT40" s="6">
        <v>6</v>
      </c>
      <c r="BU40" s="6">
        <v>4</v>
      </c>
      <c r="BV40" s="6">
        <v>0</v>
      </c>
      <c r="BW40" s="6">
        <v>0</v>
      </c>
      <c r="BX40" s="6">
        <v>0</v>
      </c>
      <c r="BY40" s="6">
        <v>3</v>
      </c>
      <c r="BZ40" s="6">
        <v>1</v>
      </c>
      <c r="CA40" s="6">
        <v>0</v>
      </c>
      <c r="CB40" s="6">
        <v>0</v>
      </c>
      <c r="CC40" s="6">
        <v>0</v>
      </c>
      <c r="CD40" s="6">
        <v>0</v>
      </c>
      <c r="CE40" s="6" t="s">
        <v>166</v>
      </c>
      <c r="CF40" s="6" t="s">
        <v>166</v>
      </c>
      <c r="CG40" s="6" t="s">
        <v>166</v>
      </c>
      <c r="CH40" s="6" t="s">
        <v>168</v>
      </c>
      <c r="CI40" s="6" t="s">
        <v>168</v>
      </c>
      <c r="CJ40" s="6" t="s">
        <v>168</v>
      </c>
      <c r="CK40" s="6">
        <v>31.4</v>
      </c>
      <c r="CL40" s="6">
        <v>31.4</v>
      </c>
      <c r="CM40" s="6">
        <v>21.9</v>
      </c>
      <c r="CN40" s="6">
        <v>0</v>
      </c>
      <c r="CO40" s="6">
        <v>0</v>
      </c>
      <c r="CP40" s="6">
        <v>0</v>
      </c>
      <c r="CQ40" s="6">
        <v>8299700</v>
      </c>
      <c r="CR40" s="6">
        <v>2382000</v>
      </c>
      <c r="CS40" s="6">
        <v>5917700</v>
      </c>
      <c r="CT40" s="6">
        <v>3964800</v>
      </c>
      <c r="CU40" s="6">
        <v>1064900</v>
      </c>
      <c r="CV40" s="6">
        <v>2899900</v>
      </c>
      <c r="CW40" s="6">
        <v>3604500</v>
      </c>
      <c r="CX40" s="6">
        <v>804630</v>
      </c>
      <c r="CY40" s="6">
        <v>2799900</v>
      </c>
      <c r="CZ40" s="6">
        <v>730420</v>
      </c>
      <c r="DA40" s="6">
        <v>512450</v>
      </c>
      <c r="DB40" s="6">
        <v>217960</v>
      </c>
      <c r="DC40" s="6">
        <v>0</v>
      </c>
      <c r="DD40" s="6">
        <v>0</v>
      </c>
      <c r="DE40" s="6">
        <v>0</v>
      </c>
      <c r="DF40" s="6">
        <v>0</v>
      </c>
      <c r="DG40" s="6">
        <v>0</v>
      </c>
      <c r="DH40" s="6">
        <v>0</v>
      </c>
      <c r="DI40" s="6">
        <v>0</v>
      </c>
      <c r="DJ40" s="6">
        <v>0</v>
      </c>
      <c r="DK40" s="6">
        <v>0</v>
      </c>
      <c r="DL40" s="6">
        <v>11</v>
      </c>
      <c r="DM40" s="6">
        <v>754520</v>
      </c>
      <c r="DN40" s="6">
        <v>216550</v>
      </c>
      <c r="DO40" s="6">
        <v>537970</v>
      </c>
      <c r="DP40" s="6">
        <v>360440</v>
      </c>
      <c r="DQ40" s="6">
        <v>96811</v>
      </c>
      <c r="DR40" s="6">
        <v>263630</v>
      </c>
      <c r="DS40" s="6">
        <v>327680</v>
      </c>
      <c r="DT40" s="6">
        <v>73148</v>
      </c>
      <c r="DU40" s="6">
        <v>254530</v>
      </c>
      <c r="DV40" s="6">
        <v>66402</v>
      </c>
      <c r="DW40" s="6">
        <v>46587</v>
      </c>
      <c r="DX40" s="6">
        <v>19815</v>
      </c>
      <c r="DY40" s="6">
        <v>0</v>
      </c>
      <c r="DZ40" s="6">
        <v>0</v>
      </c>
      <c r="EA40" s="6">
        <v>0</v>
      </c>
      <c r="EB40" s="6">
        <v>0</v>
      </c>
      <c r="EC40" s="6">
        <v>0</v>
      </c>
      <c r="ED40" s="6">
        <v>0</v>
      </c>
      <c r="EE40" s="6">
        <v>0</v>
      </c>
      <c r="EF40" s="6">
        <v>0</v>
      </c>
      <c r="EG40" s="6">
        <v>0</v>
      </c>
      <c r="EH40" s="6">
        <v>235010</v>
      </c>
      <c r="EI40" s="6">
        <v>873960</v>
      </c>
      <c r="EJ40" s="6">
        <v>108650</v>
      </c>
      <c r="EK40" s="6">
        <v>548400</v>
      </c>
      <c r="EL40" s="6">
        <v>417270</v>
      </c>
      <c r="EM40" s="6">
        <v>169800</v>
      </c>
      <c r="EN40" s="6">
        <v>0</v>
      </c>
      <c r="EO40" s="6">
        <v>0</v>
      </c>
      <c r="EP40" s="6">
        <v>0</v>
      </c>
      <c r="EQ40" s="6">
        <v>0</v>
      </c>
      <c r="ER40" s="6">
        <v>0</v>
      </c>
      <c r="ES40" s="6">
        <v>0</v>
      </c>
      <c r="ET40" s="6"/>
      <c r="EU40" s="6"/>
      <c r="EV40" s="6"/>
      <c r="EW40" s="6">
        <v>118</v>
      </c>
      <c r="EX40" s="6" t="s">
        <v>892</v>
      </c>
      <c r="EY40" s="6" t="s">
        <v>169</v>
      </c>
      <c r="EZ40" s="6" t="s">
        <v>893</v>
      </c>
      <c r="FA40" s="6" t="s">
        <v>894</v>
      </c>
      <c r="FB40" s="6" t="s">
        <v>895</v>
      </c>
      <c r="FC40" s="6" t="s">
        <v>896</v>
      </c>
      <c r="FD40" s="6">
        <v>29</v>
      </c>
      <c r="FE40" s="6">
        <v>92</v>
      </c>
      <c r="FF40" s="6" t="s">
        <v>283</v>
      </c>
      <c r="FG40" s="6">
        <v>3</v>
      </c>
      <c r="FH40" s="6">
        <f t="shared" si="5"/>
        <v>1.8947983655971568</v>
      </c>
      <c r="FI40" s="6">
        <f t="shared" si="6"/>
        <v>0.77450244510965938</v>
      </c>
      <c r="FJ40" s="6">
        <f>LOG(BI40,2)</f>
        <v>-0.97072381762936799</v>
      </c>
      <c r="FK40" s="6">
        <f t="shared" si="7"/>
        <v>0.56619233102581601</v>
      </c>
      <c r="FL40" s="7">
        <v>0</v>
      </c>
      <c r="FM40" s="7">
        <v>0</v>
      </c>
      <c r="FN40" s="7">
        <v>0</v>
      </c>
      <c r="FO40" s="7">
        <f t="shared" si="8"/>
        <v>0.56712397592263408</v>
      </c>
    </row>
    <row r="41" spans="1:171" x14ac:dyDescent="0.2">
      <c r="A41" t="s">
        <v>176</v>
      </c>
      <c r="B41" t="s">
        <v>176</v>
      </c>
      <c r="C41" t="s">
        <v>177</v>
      </c>
      <c r="D41" t="s">
        <v>177</v>
      </c>
      <c r="E41" t="s">
        <v>177</v>
      </c>
      <c r="F41" t="s">
        <v>178</v>
      </c>
      <c r="G41" t="s">
        <v>179</v>
      </c>
      <c r="H41" t="s">
        <v>180</v>
      </c>
      <c r="I41">
        <v>2</v>
      </c>
      <c r="J41">
        <v>1</v>
      </c>
      <c r="K41">
        <v>1</v>
      </c>
      <c r="L41">
        <v>1</v>
      </c>
      <c r="M41">
        <v>1</v>
      </c>
      <c r="N41">
        <v>1</v>
      </c>
      <c r="O41">
        <v>0</v>
      </c>
      <c r="P41">
        <v>0</v>
      </c>
      <c r="Q41">
        <v>0</v>
      </c>
      <c r="R41">
        <v>0</v>
      </c>
      <c r="S41">
        <v>1</v>
      </c>
      <c r="T41">
        <v>1</v>
      </c>
      <c r="U41">
        <v>0</v>
      </c>
      <c r="V41">
        <v>0</v>
      </c>
      <c r="W41">
        <v>0</v>
      </c>
      <c r="X41">
        <v>0</v>
      </c>
      <c r="Y41">
        <v>1</v>
      </c>
      <c r="Z41">
        <v>1</v>
      </c>
      <c r="AA41">
        <v>0</v>
      </c>
      <c r="AB41">
        <v>0</v>
      </c>
      <c r="AC41">
        <v>0</v>
      </c>
      <c r="AD41">
        <v>0</v>
      </c>
      <c r="AE41">
        <v>6.5</v>
      </c>
      <c r="AF41">
        <v>6.5</v>
      </c>
      <c r="AG41">
        <v>6.5</v>
      </c>
      <c r="AH41">
        <v>24.593</v>
      </c>
      <c r="AI41">
        <v>215</v>
      </c>
      <c r="AJ41" t="s">
        <v>181</v>
      </c>
      <c r="AK41">
        <v>1</v>
      </c>
      <c r="AL41">
        <v>4</v>
      </c>
      <c r="AM41">
        <v>0</v>
      </c>
      <c r="AN41">
        <v>15.521000000000001</v>
      </c>
      <c r="AO41" t="s">
        <v>165</v>
      </c>
      <c r="AP41" t="s">
        <v>165</v>
      </c>
      <c r="AU41">
        <v>1.4595</v>
      </c>
      <c r="AV41">
        <v>1.4116</v>
      </c>
      <c r="AW41">
        <v>40.982999999999997</v>
      </c>
      <c r="AX41">
        <v>4</v>
      </c>
      <c r="AY41">
        <v>1</v>
      </c>
      <c r="AZ41" t="s">
        <v>168</v>
      </c>
      <c r="BA41">
        <v>0.82128000000000001</v>
      </c>
      <c r="BB41">
        <v>2.2726999999999999</v>
      </c>
      <c r="BC41" t="s">
        <v>1961</v>
      </c>
      <c r="BD41" t="s">
        <v>1961</v>
      </c>
      <c r="BE41" t="s">
        <v>1961</v>
      </c>
      <c r="BF41" t="s">
        <v>1961</v>
      </c>
      <c r="BG41" s="11">
        <v>0.92018999999999995</v>
      </c>
      <c r="BH41" s="11">
        <v>1.7338</v>
      </c>
      <c r="BI41" s="11" t="s">
        <v>1961</v>
      </c>
      <c r="BJ41" t="s">
        <v>1961</v>
      </c>
      <c r="BK41" t="s">
        <v>1961</v>
      </c>
      <c r="BL41" t="s">
        <v>1961</v>
      </c>
      <c r="BM41">
        <v>32.018000000000001</v>
      </c>
      <c r="BN41">
        <v>0.58387</v>
      </c>
      <c r="BO41" t="s">
        <v>1961</v>
      </c>
      <c r="BP41" t="s">
        <v>1961</v>
      </c>
      <c r="BQ41" t="s">
        <v>1961</v>
      </c>
      <c r="BR41" t="s">
        <v>1961</v>
      </c>
      <c r="BS41">
        <v>2</v>
      </c>
      <c r="BT41">
        <v>2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1</v>
      </c>
      <c r="CA41">
        <v>0</v>
      </c>
      <c r="CB41">
        <v>0</v>
      </c>
      <c r="CC41">
        <v>0</v>
      </c>
      <c r="CD41">
        <v>0</v>
      </c>
      <c r="CE41" t="s">
        <v>168</v>
      </c>
      <c r="CF41" t="s">
        <v>168</v>
      </c>
      <c r="CG41" t="s">
        <v>168</v>
      </c>
      <c r="CH41" t="s">
        <v>168</v>
      </c>
      <c r="CI41" t="s">
        <v>168</v>
      </c>
      <c r="CJ41" t="s">
        <v>168</v>
      </c>
      <c r="CK41">
        <v>6.5</v>
      </c>
      <c r="CL41">
        <v>6.5</v>
      </c>
      <c r="CM41">
        <v>0</v>
      </c>
      <c r="CN41">
        <v>0</v>
      </c>
      <c r="CO41">
        <v>0</v>
      </c>
      <c r="CP41">
        <v>0</v>
      </c>
      <c r="CQ41">
        <v>548360</v>
      </c>
      <c r="CR41">
        <v>212260</v>
      </c>
      <c r="CS41">
        <v>336100</v>
      </c>
      <c r="CT41">
        <v>224180</v>
      </c>
      <c r="CU41">
        <v>121490</v>
      </c>
      <c r="CV41">
        <v>102690</v>
      </c>
      <c r="CW41">
        <v>324180</v>
      </c>
      <c r="CX41">
        <v>90769</v>
      </c>
      <c r="CY41">
        <v>23341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14</v>
      </c>
      <c r="DM41">
        <v>39168</v>
      </c>
      <c r="DN41">
        <v>15161</v>
      </c>
      <c r="DO41">
        <v>24007</v>
      </c>
      <c r="DP41">
        <v>16013</v>
      </c>
      <c r="DQ41">
        <v>8677.7999999999993</v>
      </c>
      <c r="DR41">
        <v>7335</v>
      </c>
      <c r="DS41">
        <v>23156</v>
      </c>
      <c r="DT41">
        <v>6483.5</v>
      </c>
      <c r="DU41">
        <v>16672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W41">
        <v>2</v>
      </c>
      <c r="EX41">
        <v>418</v>
      </c>
      <c r="EY41" t="b">
        <v>1</v>
      </c>
      <c r="EZ41">
        <v>435</v>
      </c>
      <c r="FA41" t="s">
        <v>182</v>
      </c>
      <c r="FB41" t="s">
        <v>183</v>
      </c>
      <c r="FC41">
        <v>1713</v>
      </c>
      <c r="FF41" t="s">
        <v>184</v>
      </c>
      <c r="FG41">
        <v>2</v>
      </c>
      <c r="FH41">
        <f t="shared" si="5"/>
        <v>-0.11999631659095546</v>
      </c>
      <c r="FI41">
        <f t="shared" si="6"/>
        <v>0.7939374881505562</v>
      </c>
      <c r="FK41">
        <f t="shared" si="7"/>
        <v>0.33697058577980038</v>
      </c>
      <c r="FL41" s="8">
        <v>0</v>
      </c>
      <c r="FM41" s="8">
        <v>0</v>
      </c>
      <c r="FN41" s="8">
        <v>0</v>
      </c>
      <c r="FO41" s="8">
        <f t="shared" si="8"/>
        <v>0.59549641614470794</v>
      </c>
    </row>
    <row r="42" spans="1:171" x14ac:dyDescent="0.2">
      <c r="A42" t="s">
        <v>1073</v>
      </c>
      <c r="B42" t="s">
        <v>1074</v>
      </c>
      <c r="C42" t="s">
        <v>1075</v>
      </c>
      <c r="D42" t="s">
        <v>1075</v>
      </c>
      <c r="E42" t="s">
        <v>1075</v>
      </c>
      <c r="F42" t="s">
        <v>1076</v>
      </c>
      <c r="G42" t="s">
        <v>1077</v>
      </c>
      <c r="H42" t="s">
        <v>1078</v>
      </c>
      <c r="I42">
        <v>10</v>
      </c>
      <c r="J42">
        <v>16</v>
      </c>
      <c r="K42">
        <v>16</v>
      </c>
      <c r="L42">
        <v>16</v>
      </c>
      <c r="M42">
        <v>16</v>
      </c>
      <c r="N42">
        <v>5</v>
      </c>
      <c r="O42">
        <v>0</v>
      </c>
      <c r="P42">
        <v>0</v>
      </c>
      <c r="Q42">
        <v>0</v>
      </c>
      <c r="R42">
        <v>0</v>
      </c>
      <c r="S42">
        <v>16</v>
      </c>
      <c r="T42">
        <v>5</v>
      </c>
      <c r="U42">
        <v>0</v>
      </c>
      <c r="V42">
        <v>0</v>
      </c>
      <c r="W42">
        <v>0</v>
      </c>
      <c r="X42">
        <v>0</v>
      </c>
      <c r="Y42">
        <v>16</v>
      </c>
      <c r="Z42">
        <v>5</v>
      </c>
      <c r="AA42">
        <v>0</v>
      </c>
      <c r="AB42">
        <v>0</v>
      </c>
      <c r="AC42">
        <v>0</v>
      </c>
      <c r="AD42">
        <v>0</v>
      </c>
      <c r="AE42">
        <v>28.6</v>
      </c>
      <c r="AF42">
        <v>28.6</v>
      </c>
      <c r="AG42">
        <v>28.6</v>
      </c>
      <c r="AH42">
        <v>67.819000000000003</v>
      </c>
      <c r="AI42">
        <v>577</v>
      </c>
      <c r="AJ42" t="s">
        <v>1079</v>
      </c>
      <c r="AK42">
        <v>1</v>
      </c>
      <c r="AL42">
        <v>25</v>
      </c>
      <c r="AM42">
        <v>0</v>
      </c>
      <c r="AN42">
        <v>295.08</v>
      </c>
      <c r="AO42" t="s">
        <v>165</v>
      </c>
      <c r="AP42" t="s">
        <v>165</v>
      </c>
      <c r="AU42">
        <v>1.014</v>
      </c>
      <c r="AV42">
        <v>0.99731000000000003</v>
      </c>
      <c r="AW42">
        <v>25.797999999999998</v>
      </c>
      <c r="AX42">
        <v>23</v>
      </c>
      <c r="AY42">
        <v>2</v>
      </c>
      <c r="AZ42" t="s">
        <v>166</v>
      </c>
      <c r="BA42">
        <v>1.0305</v>
      </c>
      <c r="BB42">
        <v>0.86821999999999999</v>
      </c>
      <c r="BC42" t="s">
        <v>1961</v>
      </c>
      <c r="BD42" t="s">
        <v>1961</v>
      </c>
      <c r="BE42" t="s">
        <v>1961</v>
      </c>
      <c r="BF42" t="s">
        <v>1961</v>
      </c>
      <c r="BG42" s="11">
        <v>1.0679000000000001</v>
      </c>
      <c r="BH42" s="11">
        <v>0.66517000000000004</v>
      </c>
      <c r="BI42" s="11" t="s">
        <v>1961</v>
      </c>
      <c r="BJ42" t="s">
        <v>1961</v>
      </c>
      <c r="BK42" t="s">
        <v>1961</v>
      </c>
      <c r="BL42" t="s">
        <v>1961</v>
      </c>
      <c r="BM42">
        <v>11.026999999999999</v>
      </c>
      <c r="BN42">
        <v>52.965000000000003</v>
      </c>
      <c r="BO42" t="s">
        <v>1961</v>
      </c>
      <c r="BP42" t="s">
        <v>1961</v>
      </c>
      <c r="BQ42" t="s">
        <v>1961</v>
      </c>
      <c r="BR42" t="s">
        <v>1961</v>
      </c>
      <c r="BS42">
        <v>17</v>
      </c>
      <c r="BT42">
        <v>6</v>
      </c>
      <c r="BU42">
        <v>0</v>
      </c>
      <c r="BV42">
        <v>0</v>
      </c>
      <c r="BW42">
        <v>0</v>
      </c>
      <c r="BX42">
        <v>0</v>
      </c>
      <c r="BY42">
        <v>2</v>
      </c>
      <c r="BZ42">
        <v>0</v>
      </c>
      <c r="CA42">
        <v>0</v>
      </c>
      <c r="CB42">
        <v>0</v>
      </c>
      <c r="CC42">
        <v>0</v>
      </c>
      <c r="CD42">
        <v>0</v>
      </c>
      <c r="CE42" t="s">
        <v>166</v>
      </c>
      <c r="CF42" t="s">
        <v>166</v>
      </c>
      <c r="CG42" t="s">
        <v>168</v>
      </c>
      <c r="CH42" t="s">
        <v>168</v>
      </c>
      <c r="CI42" t="s">
        <v>168</v>
      </c>
      <c r="CJ42" t="s">
        <v>168</v>
      </c>
      <c r="CK42">
        <v>28.6</v>
      </c>
      <c r="CL42">
        <v>8.6999999999999993</v>
      </c>
      <c r="CM42">
        <v>0</v>
      </c>
      <c r="CN42">
        <v>0</v>
      </c>
      <c r="CO42">
        <v>0</v>
      </c>
      <c r="CP42">
        <v>0</v>
      </c>
      <c r="CQ42">
        <v>7899500</v>
      </c>
      <c r="CR42">
        <v>3938000</v>
      </c>
      <c r="CS42">
        <v>3961500</v>
      </c>
      <c r="CT42">
        <v>7350400</v>
      </c>
      <c r="CU42">
        <v>3629400</v>
      </c>
      <c r="CV42">
        <v>3721100</v>
      </c>
      <c r="CW42">
        <v>549100</v>
      </c>
      <c r="CX42">
        <v>308620</v>
      </c>
      <c r="CY42">
        <v>24048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33</v>
      </c>
      <c r="DM42">
        <v>239380</v>
      </c>
      <c r="DN42">
        <v>119330</v>
      </c>
      <c r="DO42">
        <v>120050</v>
      </c>
      <c r="DP42">
        <v>222740</v>
      </c>
      <c r="DQ42">
        <v>109980</v>
      </c>
      <c r="DR42">
        <v>112760</v>
      </c>
      <c r="DS42">
        <v>16640</v>
      </c>
      <c r="DT42">
        <v>9352.2999999999993</v>
      </c>
      <c r="DU42">
        <v>7287.3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319010</v>
      </c>
      <c r="EI42">
        <v>340670</v>
      </c>
      <c r="EJ42">
        <v>51618</v>
      </c>
      <c r="EK42">
        <v>4350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W42">
        <v>141</v>
      </c>
      <c r="EX42" t="s">
        <v>1080</v>
      </c>
      <c r="EY42" t="s">
        <v>1081</v>
      </c>
      <c r="EZ42" t="s">
        <v>1082</v>
      </c>
      <c r="FA42" t="s">
        <v>1083</v>
      </c>
      <c r="FB42" t="s">
        <v>1084</v>
      </c>
      <c r="FC42" t="s">
        <v>1085</v>
      </c>
      <c r="FF42" t="s">
        <v>295</v>
      </c>
      <c r="FG42">
        <v>2</v>
      </c>
      <c r="FH42">
        <f t="shared" si="5"/>
        <v>9.4776556895597316E-2</v>
      </c>
      <c r="FI42">
        <f t="shared" si="6"/>
        <v>-0.5882049921479624</v>
      </c>
      <c r="FK42">
        <f t="shared" si="7"/>
        <v>-0.24671421762618254</v>
      </c>
      <c r="FL42" s="8">
        <v>0</v>
      </c>
      <c r="FM42" s="8">
        <v>0</v>
      </c>
      <c r="FN42" s="8">
        <v>0</v>
      </c>
      <c r="FO42" s="8">
        <f t="shared" si="8"/>
        <v>0.60170341321654364</v>
      </c>
    </row>
    <row r="43" spans="1:171" x14ac:dyDescent="0.2">
      <c r="A43" t="s">
        <v>215</v>
      </c>
      <c r="B43" t="s">
        <v>215</v>
      </c>
      <c r="C43" t="s">
        <v>216</v>
      </c>
      <c r="D43" t="s">
        <v>216</v>
      </c>
      <c r="E43" t="s">
        <v>216</v>
      </c>
      <c r="F43" t="s">
        <v>217</v>
      </c>
      <c r="G43" t="s">
        <v>218</v>
      </c>
      <c r="H43" t="s">
        <v>219</v>
      </c>
      <c r="I43">
        <v>3</v>
      </c>
      <c r="J43">
        <v>4</v>
      </c>
      <c r="K43">
        <v>4</v>
      </c>
      <c r="L43">
        <v>4</v>
      </c>
      <c r="M43">
        <v>4</v>
      </c>
      <c r="N43">
        <v>3</v>
      </c>
      <c r="O43">
        <v>1</v>
      </c>
      <c r="P43">
        <v>0</v>
      </c>
      <c r="Q43">
        <v>0</v>
      </c>
      <c r="R43">
        <v>0</v>
      </c>
      <c r="S43">
        <v>4</v>
      </c>
      <c r="T43">
        <v>3</v>
      </c>
      <c r="U43">
        <v>1</v>
      </c>
      <c r="V43">
        <v>0</v>
      </c>
      <c r="W43">
        <v>0</v>
      </c>
      <c r="X43">
        <v>0</v>
      </c>
      <c r="Y43">
        <v>4</v>
      </c>
      <c r="Z43">
        <v>3</v>
      </c>
      <c r="AA43">
        <v>1</v>
      </c>
      <c r="AB43">
        <v>0</v>
      </c>
      <c r="AC43">
        <v>0</v>
      </c>
      <c r="AD43">
        <v>0</v>
      </c>
      <c r="AE43">
        <v>9.1999999999999993</v>
      </c>
      <c r="AF43">
        <v>9.1999999999999993</v>
      </c>
      <c r="AG43">
        <v>9.1999999999999993</v>
      </c>
      <c r="AH43">
        <v>50.8</v>
      </c>
      <c r="AI43">
        <v>456</v>
      </c>
      <c r="AJ43" t="s">
        <v>220</v>
      </c>
      <c r="AK43">
        <v>1</v>
      </c>
      <c r="AL43">
        <v>10</v>
      </c>
      <c r="AM43">
        <v>0</v>
      </c>
      <c r="AN43">
        <v>33.942999999999998</v>
      </c>
      <c r="AO43" t="s">
        <v>165</v>
      </c>
      <c r="AP43" t="s">
        <v>165</v>
      </c>
      <c r="AQ43" t="s">
        <v>165</v>
      </c>
      <c r="AU43">
        <v>0.91983999999999999</v>
      </c>
      <c r="AV43">
        <v>0.98714000000000002</v>
      </c>
      <c r="AW43">
        <v>30.292000000000002</v>
      </c>
      <c r="AX43">
        <v>10</v>
      </c>
      <c r="AY43">
        <v>0</v>
      </c>
      <c r="AZ43" t="s">
        <v>166</v>
      </c>
      <c r="BA43">
        <v>0.85563999999999996</v>
      </c>
      <c r="BB43">
        <v>1.9570000000000001</v>
      </c>
      <c r="BC43" t="s">
        <v>1961</v>
      </c>
      <c r="BD43" t="s">
        <v>1961</v>
      </c>
      <c r="BE43" t="s">
        <v>1961</v>
      </c>
      <c r="BF43" t="s">
        <v>1961</v>
      </c>
      <c r="BG43" s="11">
        <v>0.94069999999999998</v>
      </c>
      <c r="BH43" s="11">
        <v>1.4021999999999999</v>
      </c>
      <c r="BI43" s="11" t="s">
        <v>1961</v>
      </c>
      <c r="BJ43" t="s">
        <v>1961</v>
      </c>
      <c r="BK43" t="s">
        <v>1961</v>
      </c>
      <c r="BL43" t="s">
        <v>1961</v>
      </c>
      <c r="BM43">
        <v>16.183</v>
      </c>
      <c r="BN43">
        <v>3.7606000000000002</v>
      </c>
      <c r="BO43" t="s">
        <v>1961</v>
      </c>
      <c r="BP43" t="s">
        <v>1961</v>
      </c>
      <c r="BQ43" t="s">
        <v>1961</v>
      </c>
      <c r="BR43" t="s">
        <v>1961</v>
      </c>
      <c r="BS43">
        <v>6</v>
      </c>
      <c r="BT43">
        <v>3</v>
      </c>
      <c r="BU43">
        <v>1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 t="s">
        <v>166</v>
      </c>
      <c r="CF43" t="s">
        <v>166</v>
      </c>
      <c r="CG43" t="s">
        <v>168</v>
      </c>
      <c r="CH43" t="s">
        <v>168</v>
      </c>
      <c r="CI43" t="s">
        <v>168</v>
      </c>
      <c r="CJ43" t="s">
        <v>168</v>
      </c>
      <c r="CK43">
        <v>9.1999999999999993</v>
      </c>
      <c r="CL43">
        <v>6.8</v>
      </c>
      <c r="CM43">
        <v>2.4</v>
      </c>
      <c r="CN43">
        <v>0</v>
      </c>
      <c r="CO43">
        <v>0</v>
      </c>
      <c r="CP43">
        <v>0</v>
      </c>
      <c r="CQ43">
        <v>2025900</v>
      </c>
      <c r="CR43">
        <v>996860</v>
      </c>
      <c r="CS43">
        <v>1029000</v>
      </c>
      <c r="CT43">
        <v>1535500</v>
      </c>
      <c r="CU43">
        <v>827710</v>
      </c>
      <c r="CV43">
        <v>707770</v>
      </c>
      <c r="CW43">
        <v>460330</v>
      </c>
      <c r="CX43">
        <v>150360</v>
      </c>
      <c r="CY43">
        <v>309960</v>
      </c>
      <c r="CZ43">
        <v>30080</v>
      </c>
      <c r="DA43">
        <v>18792</v>
      </c>
      <c r="DB43">
        <v>11288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23</v>
      </c>
      <c r="DM43">
        <v>88082</v>
      </c>
      <c r="DN43">
        <v>43342</v>
      </c>
      <c r="DO43">
        <v>44740</v>
      </c>
      <c r="DP43">
        <v>66760</v>
      </c>
      <c r="DQ43">
        <v>35987</v>
      </c>
      <c r="DR43">
        <v>30773</v>
      </c>
      <c r="DS43">
        <v>20014</v>
      </c>
      <c r="DT43">
        <v>6537.6</v>
      </c>
      <c r="DU43">
        <v>13477</v>
      </c>
      <c r="DV43">
        <v>1307.8</v>
      </c>
      <c r="DW43">
        <v>817.03</v>
      </c>
      <c r="DX43">
        <v>490.79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136720</v>
      </c>
      <c r="EI43">
        <v>128610</v>
      </c>
      <c r="EJ43">
        <v>35943</v>
      </c>
      <c r="EK43">
        <v>74852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0</v>
      </c>
      <c r="ER43">
        <v>0</v>
      </c>
      <c r="ES43">
        <v>0</v>
      </c>
      <c r="EW43">
        <v>8</v>
      </c>
      <c r="EX43" t="s">
        <v>221</v>
      </c>
      <c r="EY43" t="s">
        <v>169</v>
      </c>
      <c r="EZ43" t="s">
        <v>222</v>
      </c>
      <c r="FA43" t="s">
        <v>223</v>
      </c>
      <c r="FB43" t="s">
        <v>224</v>
      </c>
      <c r="FC43" t="s">
        <v>225</v>
      </c>
      <c r="FF43" t="s">
        <v>175</v>
      </c>
      <c r="FG43">
        <v>2</v>
      </c>
      <c r="FH43">
        <f t="shared" si="5"/>
        <v>-8.8193390550687728E-2</v>
      </c>
      <c r="FI43">
        <f t="shared" si="6"/>
        <v>0.48769213995453203</v>
      </c>
      <c r="FK43">
        <f t="shared" si="7"/>
        <v>0.19974937470192217</v>
      </c>
      <c r="FL43" s="8">
        <v>0</v>
      </c>
      <c r="FM43" s="8">
        <v>0</v>
      </c>
      <c r="FN43" s="8">
        <v>0</v>
      </c>
      <c r="FO43" s="8">
        <f t="shared" si="8"/>
        <v>0.61389430588857397</v>
      </c>
    </row>
    <row r="44" spans="1:171" x14ac:dyDescent="0.2">
      <c r="A44" t="s">
        <v>1060</v>
      </c>
      <c r="B44" t="s">
        <v>1061</v>
      </c>
      <c r="C44" t="s">
        <v>1062</v>
      </c>
      <c r="D44" t="s">
        <v>1062</v>
      </c>
      <c r="E44" t="s">
        <v>1062</v>
      </c>
      <c r="F44" t="s">
        <v>1063</v>
      </c>
      <c r="G44" t="s">
        <v>1064</v>
      </c>
      <c r="H44" t="s">
        <v>1065</v>
      </c>
      <c r="I44">
        <v>8</v>
      </c>
      <c r="J44">
        <v>10</v>
      </c>
      <c r="K44">
        <v>10</v>
      </c>
      <c r="L44">
        <v>10</v>
      </c>
      <c r="M44">
        <v>10</v>
      </c>
      <c r="N44">
        <v>8</v>
      </c>
      <c r="O44">
        <v>2</v>
      </c>
      <c r="P44">
        <v>0</v>
      </c>
      <c r="Q44">
        <v>0</v>
      </c>
      <c r="R44">
        <v>0</v>
      </c>
      <c r="S44">
        <v>10</v>
      </c>
      <c r="T44">
        <v>8</v>
      </c>
      <c r="U44">
        <v>2</v>
      </c>
      <c r="V44">
        <v>0</v>
      </c>
      <c r="W44">
        <v>0</v>
      </c>
      <c r="X44">
        <v>0</v>
      </c>
      <c r="Y44">
        <v>10</v>
      </c>
      <c r="Z44">
        <v>8</v>
      </c>
      <c r="AA44">
        <v>2</v>
      </c>
      <c r="AB44">
        <v>0</v>
      </c>
      <c r="AC44">
        <v>0</v>
      </c>
      <c r="AD44">
        <v>0</v>
      </c>
      <c r="AE44">
        <v>19.5</v>
      </c>
      <c r="AF44">
        <v>19.5</v>
      </c>
      <c r="AG44">
        <v>19.5</v>
      </c>
      <c r="AH44">
        <v>59.75</v>
      </c>
      <c r="AI44">
        <v>553</v>
      </c>
      <c r="AJ44" t="s">
        <v>1066</v>
      </c>
      <c r="AK44">
        <v>1</v>
      </c>
      <c r="AL44">
        <v>27</v>
      </c>
      <c r="AM44">
        <v>0</v>
      </c>
      <c r="AN44">
        <v>323.31</v>
      </c>
      <c r="AO44" t="s">
        <v>165</v>
      </c>
      <c r="AP44" t="s">
        <v>165</v>
      </c>
      <c r="AQ44" t="s">
        <v>165</v>
      </c>
      <c r="AU44">
        <v>1.0047999999999999</v>
      </c>
      <c r="AV44">
        <v>0.93406999999999996</v>
      </c>
      <c r="AW44">
        <v>25.849</v>
      </c>
      <c r="AX44">
        <v>24</v>
      </c>
      <c r="AY44">
        <v>0</v>
      </c>
      <c r="AZ44" t="s">
        <v>166</v>
      </c>
      <c r="BA44">
        <v>0.54396999999999995</v>
      </c>
      <c r="BB44">
        <v>1.8922000000000001</v>
      </c>
      <c r="BC44">
        <v>0.50451000000000001</v>
      </c>
      <c r="BD44" t="s">
        <v>1961</v>
      </c>
      <c r="BE44" t="s">
        <v>1961</v>
      </c>
      <c r="BF44" t="s">
        <v>1961</v>
      </c>
      <c r="BG44" s="11">
        <v>0.58503000000000005</v>
      </c>
      <c r="BH44" s="11">
        <v>1.6034999999999999</v>
      </c>
      <c r="BI44" s="11">
        <v>0.59445999999999999</v>
      </c>
      <c r="BJ44" t="s">
        <v>1961</v>
      </c>
      <c r="BK44" t="s">
        <v>1961</v>
      </c>
      <c r="BL44" t="s">
        <v>1961</v>
      </c>
      <c r="BM44">
        <v>5.8902999999999999</v>
      </c>
      <c r="BN44">
        <v>14.183999999999999</v>
      </c>
      <c r="BO44">
        <v>7.0144000000000002</v>
      </c>
      <c r="BP44" t="s">
        <v>1961</v>
      </c>
      <c r="BQ44" t="s">
        <v>1961</v>
      </c>
      <c r="BR44" t="s">
        <v>1961</v>
      </c>
      <c r="BS44">
        <v>12</v>
      </c>
      <c r="BT44">
        <v>10</v>
      </c>
      <c r="BU44">
        <v>2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 t="s">
        <v>166</v>
      </c>
      <c r="CF44" t="s">
        <v>166</v>
      </c>
      <c r="CG44" t="s">
        <v>168</v>
      </c>
      <c r="CH44" t="s">
        <v>168</v>
      </c>
      <c r="CI44" t="s">
        <v>168</v>
      </c>
      <c r="CJ44" t="s">
        <v>168</v>
      </c>
      <c r="CK44">
        <v>19.5</v>
      </c>
      <c r="CL44">
        <v>17.5</v>
      </c>
      <c r="CM44">
        <v>4.5</v>
      </c>
      <c r="CN44">
        <v>0</v>
      </c>
      <c r="CO44">
        <v>0</v>
      </c>
      <c r="CP44">
        <v>0</v>
      </c>
      <c r="CQ44">
        <v>5391900</v>
      </c>
      <c r="CR44">
        <v>2901000</v>
      </c>
      <c r="CS44">
        <v>2490900</v>
      </c>
      <c r="CT44">
        <v>3491200</v>
      </c>
      <c r="CU44">
        <v>2212400</v>
      </c>
      <c r="CV44">
        <v>1278900</v>
      </c>
      <c r="CW44">
        <v>1752700</v>
      </c>
      <c r="CX44">
        <v>587200</v>
      </c>
      <c r="CY44">
        <v>1165500</v>
      </c>
      <c r="CZ44">
        <v>148030</v>
      </c>
      <c r="DA44">
        <v>101470</v>
      </c>
      <c r="DB44">
        <v>46568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31</v>
      </c>
      <c r="DM44">
        <v>173930</v>
      </c>
      <c r="DN44">
        <v>93581</v>
      </c>
      <c r="DO44">
        <v>80352</v>
      </c>
      <c r="DP44">
        <v>112620</v>
      </c>
      <c r="DQ44">
        <v>71366</v>
      </c>
      <c r="DR44">
        <v>41254</v>
      </c>
      <c r="DS44">
        <v>56537</v>
      </c>
      <c r="DT44">
        <v>18942</v>
      </c>
      <c r="DU44">
        <v>37595</v>
      </c>
      <c r="DV44">
        <v>4775.3</v>
      </c>
      <c r="DW44">
        <v>3273.1</v>
      </c>
      <c r="DX44">
        <v>1502.2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199330</v>
      </c>
      <c r="EI44">
        <v>116610</v>
      </c>
      <c r="EJ44">
        <v>56138</v>
      </c>
      <c r="EK44">
        <v>111460</v>
      </c>
      <c r="EL44">
        <v>41544</v>
      </c>
      <c r="EM44">
        <v>22256</v>
      </c>
      <c r="EN44">
        <v>0</v>
      </c>
      <c r="EO44">
        <v>0</v>
      </c>
      <c r="EP44">
        <v>0</v>
      </c>
      <c r="EQ44">
        <v>0</v>
      </c>
      <c r="ER44">
        <v>0</v>
      </c>
      <c r="ES44">
        <v>0</v>
      </c>
      <c r="EW44">
        <v>140</v>
      </c>
      <c r="EX44" t="s">
        <v>1067</v>
      </c>
      <c r="EY44" t="s">
        <v>1068</v>
      </c>
      <c r="EZ44" t="s">
        <v>1069</v>
      </c>
      <c r="FA44" t="s">
        <v>1070</v>
      </c>
      <c r="FB44" t="s">
        <v>1071</v>
      </c>
      <c r="FC44" t="s">
        <v>1072</v>
      </c>
      <c r="FF44" t="s">
        <v>170</v>
      </c>
      <c r="FG44">
        <v>3</v>
      </c>
      <c r="FH44">
        <f t="shared" si="5"/>
        <v>-0.77341748772721886</v>
      </c>
      <c r="FI44">
        <f t="shared" si="6"/>
        <v>0.6812243537795597</v>
      </c>
      <c r="FJ44">
        <f>LOG(BI44,2)</f>
        <v>-0.75034835765505559</v>
      </c>
      <c r="FK44">
        <f t="shared" si="7"/>
        <v>-0.28084716386757158</v>
      </c>
      <c r="FL44" s="8">
        <v>0</v>
      </c>
      <c r="FM44" s="8">
        <v>0</v>
      </c>
      <c r="FN44" s="8">
        <v>0</v>
      </c>
      <c r="FO44" s="8">
        <f t="shared" si="8"/>
        <v>0.61843482796309179</v>
      </c>
    </row>
    <row r="45" spans="1:171" x14ac:dyDescent="0.2">
      <c r="A45" t="s">
        <v>953</v>
      </c>
      <c r="B45" t="s">
        <v>953</v>
      </c>
      <c r="C45" t="s">
        <v>954</v>
      </c>
      <c r="D45" t="s">
        <v>700</v>
      </c>
      <c r="E45" t="s">
        <v>700</v>
      </c>
      <c r="F45" t="s">
        <v>955</v>
      </c>
      <c r="G45" t="s">
        <v>956</v>
      </c>
      <c r="H45" t="s">
        <v>957</v>
      </c>
      <c r="I45">
        <v>3</v>
      </c>
      <c r="J45">
        <v>7</v>
      </c>
      <c r="K45">
        <v>2</v>
      </c>
      <c r="L45">
        <v>2</v>
      </c>
      <c r="M45">
        <v>7</v>
      </c>
      <c r="N45">
        <v>6</v>
      </c>
      <c r="O45">
        <v>2</v>
      </c>
      <c r="P45">
        <v>0</v>
      </c>
      <c r="Q45">
        <v>0</v>
      </c>
      <c r="R45">
        <v>1</v>
      </c>
      <c r="S45">
        <v>2</v>
      </c>
      <c r="T45">
        <v>2</v>
      </c>
      <c r="U45">
        <v>1</v>
      </c>
      <c r="V45">
        <v>0</v>
      </c>
      <c r="W45">
        <v>0</v>
      </c>
      <c r="X45">
        <v>1</v>
      </c>
      <c r="Y45">
        <v>2</v>
      </c>
      <c r="Z45">
        <v>2</v>
      </c>
      <c r="AA45">
        <v>1</v>
      </c>
      <c r="AB45">
        <v>0</v>
      </c>
      <c r="AC45">
        <v>0</v>
      </c>
      <c r="AD45">
        <v>1</v>
      </c>
      <c r="AE45">
        <v>23.5</v>
      </c>
      <c r="AF45">
        <v>8.1</v>
      </c>
      <c r="AG45">
        <v>8.1</v>
      </c>
      <c r="AH45">
        <v>32.866</v>
      </c>
      <c r="AI45">
        <v>298</v>
      </c>
      <c r="AJ45" t="s">
        <v>958</v>
      </c>
      <c r="AK45">
        <v>1</v>
      </c>
      <c r="AL45">
        <v>6</v>
      </c>
      <c r="AM45">
        <v>0</v>
      </c>
      <c r="AN45">
        <v>17.712</v>
      </c>
      <c r="AO45" t="s">
        <v>165</v>
      </c>
      <c r="AP45" t="s">
        <v>165</v>
      </c>
      <c r="AQ45" t="s">
        <v>165</v>
      </c>
      <c r="AT45" t="s">
        <v>165</v>
      </c>
      <c r="AU45">
        <v>0.94933999999999996</v>
      </c>
      <c r="AV45">
        <v>0.96709999999999996</v>
      </c>
      <c r="AW45">
        <v>66.658000000000001</v>
      </c>
      <c r="AX45">
        <v>6</v>
      </c>
      <c r="AY45">
        <v>0</v>
      </c>
      <c r="AZ45" t="s">
        <v>168</v>
      </c>
      <c r="BA45">
        <v>0.79213</v>
      </c>
      <c r="BB45">
        <v>3.1701000000000001</v>
      </c>
      <c r="BC45" t="s">
        <v>1961</v>
      </c>
      <c r="BD45" t="s">
        <v>1961</v>
      </c>
      <c r="BE45" t="s">
        <v>1961</v>
      </c>
      <c r="BF45" t="s">
        <v>1961</v>
      </c>
      <c r="BG45" s="11">
        <v>0.83799000000000001</v>
      </c>
      <c r="BH45" s="11">
        <v>2.5406</v>
      </c>
      <c r="BI45" s="11" t="s">
        <v>1961</v>
      </c>
      <c r="BJ45" t="s">
        <v>1961</v>
      </c>
      <c r="BK45" t="s">
        <v>1961</v>
      </c>
      <c r="BL45" t="s">
        <v>1961</v>
      </c>
      <c r="BM45">
        <v>39.420999999999999</v>
      </c>
      <c r="BN45">
        <v>37.515999999999998</v>
      </c>
      <c r="BO45" t="s">
        <v>1961</v>
      </c>
      <c r="BP45" t="s">
        <v>1961</v>
      </c>
      <c r="BQ45" t="s">
        <v>1961</v>
      </c>
      <c r="BR45" t="s">
        <v>1961</v>
      </c>
      <c r="BS45">
        <v>2</v>
      </c>
      <c r="BT45">
        <v>2</v>
      </c>
      <c r="BU45">
        <v>1</v>
      </c>
      <c r="BV45">
        <v>0</v>
      </c>
      <c r="BW45">
        <v>0</v>
      </c>
      <c r="BX45">
        <v>1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 t="s">
        <v>168</v>
      </c>
      <c r="CF45" t="s">
        <v>168</v>
      </c>
      <c r="CG45" t="s">
        <v>168</v>
      </c>
      <c r="CH45" t="s">
        <v>168</v>
      </c>
      <c r="CI45" t="s">
        <v>168</v>
      </c>
      <c r="CJ45" t="s">
        <v>168</v>
      </c>
      <c r="CK45">
        <v>23.5</v>
      </c>
      <c r="CL45">
        <v>20.8</v>
      </c>
      <c r="CM45">
        <v>8.4</v>
      </c>
      <c r="CN45">
        <v>0</v>
      </c>
      <c r="CO45">
        <v>0</v>
      </c>
      <c r="CP45">
        <v>4.4000000000000004</v>
      </c>
      <c r="CQ45">
        <v>1353100</v>
      </c>
      <c r="CR45">
        <v>613730</v>
      </c>
      <c r="CS45">
        <v>739360</v>
      </c>
      <c r="CT45">
        <v>681460</v>
      </c>
      <c r="CU45">
        <v>407160</v>
      </c>
      <c r="CV45">
        <v>274310</v>
      </c>
      <c r="CW45">
        <v>551340</v>
      </c>
      <c r="CX45">
        <v>132380</v>
      </c>
      <c r="CY45">
        <v>418960</v>
      </c>
      <c r="CZ45">
        <v>94382</v>
      </c>
      <c r="DA45">
        <v>61172</v>
      </c>
      <c r="DB45">
        <v>3321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25909</v>
      </c>
      <c r="DJ45">
        <v>13024</v>
      </c>
      <c r="DK45">
        <v>12885</v>
      </c>
      <c r="DL45">
        <v>20</v>
      </c>
      <c r="DM45">
        <v>67655</v>
      </c>
      <c r="DN45">
        <v>30686</v>
      </c>
      <c r="DO45">
        <v>36968</v>
      </c>
      <c r="DP45">
        <v>34073</v>
      </c>
      <c r="DQ45">
        <v>20358</v>
      </c>
      <c r="DR45">
        <v>13715</v>
      </c>
      <c r="DS45">
        <v>27567</v>
      </c>
      <c r="DT45">
        <v>6618.8</v>
      </c>
      <c r="DU45">
        <v>20948</v>
      </c>
      <c r="DV45">
        <v>4719.1000000000004</v>
      </c>
      <c r="DW45">
        <v>3058.6</v>
      </c>
      <c r="DX45">
        <v>1660.5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1295.5</v>
      </c>
      <c r="EF45">
        <v>651.20000000000005</v>
      </c>
      <c r="EG45">
        <v>644.26</v>
      </c>
      <c r="EH45">
        <v>97573</v>
      </c>
      <c r="EI45">
        <v>81766</v>
      </c>
      <c r="EJ45">
        <v>44065</v>
      </c>
      <c r="EK45">
        <v>146990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0</v>
      </c>
      <c r="ES45">
        <v>0</v>
      </c>
      <c r="EW45">
        <v>125</v>
      </c>
      <c r="EX45" t="s">
        <v>959</v>
      </c>
      <c r="EY45" t="s">
        <v>960</v>
      </c>
      <c r="EZ45" t="s">
        <v>961</v>
      </c>
      <c r="FA45" t="s">
        <v>962</v>
      </c>
      <c r="FB45" t="s">
        <v>963</v>
      </c>
      <c r="FC45" t="s">
        <v>964</v>
      </c>
      <c r="FF45" t="s">
        <v>175</v>
      </c>
      <c r="FG45">
        <v>2</v>
      </c>
      <c r="FH45">
        <f t="shared" si="5"/>
        <v>-0.25499506699673213</v>
      </c>
      <c r="FI45">
        <f t="shared" si="6"/>
        <v>1.3451692508566537</v>
      </c>
      <c r="FK45">
        <f t="shared" si="7"/>
        <v>0.54508709192996085</v>
      </c>
      <c r="FL45" s="8">
        <v>0</v>
      </c>
      <c r="FM45" s="8">
        <v>0</v>
      </c>
      <c r="FN45" s="8">
        <v>0</v>
      </c>
      <c r="FO45" s="8">
        <f t="shared" si="8"/>
        <v>0.61926477836020788</v>
      </c>
    </row>
    <row r="46" spans="1:171" x14ac:dyDescent="0.2">
      <c r="A46" t="s">
        <v>844</v>
      </c>
      <c r="B46" t="s">
        <v>845</v>
      </c>
      <c r="C46" t="s">
        <v>846</v>
      </c>
      <c r="D46" t="s">
        <v>846</v>
      </c>
      <c r="E46" t="s">
        <v>846</v>
      </c>
      <c r="F46" t="s">
        <v>847</v>
      </c>
      <c r="G46" t="s">
        <v>848</v>
      </c>
      <c r="H46" t="s">
        <v>849</v>
      </c>
      <c r="I46">
        <v>12</v>
      </c>
      <c r="J46">
        <v>11</v>
      </c>
      <c r="K46">
        <v>11</v>
      </c>
      <c r="L46">
        <v>11</v>
      </c>
      <c r="M46">
        <v>11</v>
      </c>
      <c r="N46">
        <v>5</v>
      </c>
      <c r="O46">
        <v>1</v>
      </c>
      <c r="P46">
        <v>0</v>
      </c>
      <c r="Q46">
        <v>0</v>
      </c>
      <c r="R46">
        <v>0</v>
      </c>
      <c r="S46">
        <v>11</v>
      </c>
      <c r="T46">
        <v>5</v>
      </c>
      <c r="U46">
        <v>1</v>
      </c>
      <c r="V46">
        <v>0</v>
      </c>
      <c r="W46">
        <v>0</v>
      </c>
      <c r="X46">
        <v>0</v>
      </c>
      <c r="Y46">
        <v>11</v>
      </c>
      <c r="Z46">
        <v>5</v>
      </c>
      <c r="AA46">
        <v>1</v>
      </c>
      <c r="AB46">
        <v>0</v>
      </c>
      <c r="AC46">
        <v>0</v>
      </c>
      <c r="AD46">
        <v>0</v>
      </c>
      <c r="AE46">
        <v>26.4</v>
      </c>
      <c r="AF46">
        <v>26.4</v>
      </c>
      <c r="AG46">
        <v>26.4</v>
      </c>
      <c r="AH46">
        <v>57.116</v>
      </c>
      <c r="AI46">
        <v>508</v>
      </c>
      <c r="AJ46" t="s">
        <v>850</v>
      </c>
      <c r="AK46">
        <v>1</v>
      </c>
      <c r="AL46">
        <v>18</v>
      </c>
      <c r="AM46">
        <v>0</v>
      </c>
      <c r="AN46">
        <v>323.31</v>
      </c>
      <c r="AO46" t="s">
        <v>165</v>
      </c>
      <c r="AP46" t="s">
        <v>165</v>
      </c>
      <c r="AQ46" t="s">
        <v>188</v>
      </c>
      <c r="AU46">
        <v>0.98299999999999998</v>
      </c>
      <c r="AV46">
        <v>0.97416000000000003</v>
      </c>
      <c r="AW46">
        <v>13.78</v>
      </c>
      <c r="AX46">
        <v>18</v>
      </c>
      <c r="AY46">
        <v>1</v>
      </c>
      <c r="AZ46" t="s">
        <v>166</v>
      </c>
      <c r="BA46">
        <v>0.86751</v>
      </c>
      <c r="BB46">
        <v>1.1552</v>
      </c>
      <c r="BC46" t="s">
        <v>1961</v>
      </c>
      <c r="BD46" t="s">
        <v>1961</v>
      </c>
      <c r="BE46" t="s">
        <v>1961</v>
      </c>
      <c r="BF46" t="s">
        <v>1961</v>
      </c>
      <c r="BG46" s="11">
        <v>0.93528</v>
      </c>
      <c r="BH46" s="11">
        <v>1.0193000000000001</v>
      </c>
      <c r="BI46" s="11" t="s">
        <v>1961</v>
      </c>
      <c r="BJ46" t="s">
        <v>1961</v>
      </c>
      <c r="BK46" t="s">
        <v>1961</v>
      </c>
      <c r="BL46" t="s">
        <v>1961</v>
      </c>
      <c r="BM46">
        <v>17.855</v>
      </c>
      <c r="BN46">
        <v>24.058</v>
      </c>
      <c r="BO46" t="s">
        <v>1961</v>
      </c>
      <c r="BP46" t="s">
        <v>1961</v>
      </c>
      <c r="BQ46" t="s">
        <v>1961</v>
      </c>
      <c r="BR46" t="s">
        <v>1961</v>
      </c>
      <c r="BS46">
        <v>12</v>
      </c>
      <c r="BT46">
        <v>5</v>
      </c>
      <c r="BU46">
        <v>1</v>
      </c>
      <c r="BV46">
        <v>0</v>
      </c>
      <c r="BW46">
        <v>0</v>
      </c>
      <c r="BX46">
        <v>0</v>
      </c>
      <c r="BY46">
        <v>1</v>
      </c>
      <c r="BZ46">
        <v>0</v>
      </c>
      <c r="CA46">
        <v>0</v>
      </c>
      <c r="CB46">
        <v>0</v>
      </c>
      <c r="CC46">
        <v>0</v>
      </c>
      <c r="CD46">
        <v>0</v>
      </c>
      <c r="CE46" t="s">
        <v>166</v>
      </c>
      <c r="CF46" t="s">
        <v>166</v>
      </c>
      <c r="CG46" t="s">
        <v>168</v>
      </c>
      <c r="CH46" t="s">
        <v>168</v>
      </c>
      <c r="CI46" t="s">
        <v>168</v>
      </c>
      <c r="CJ46" t="s">
        <v>168</v>
      </c>
      <c r="CK46">
        <v>26.4</v>
      </c>
      <c r="CL46">
        <v>12.2</v>
      </c>
      <c r="CM46">
        <v>2.4</v>
      </c>
      <c r="CN46">
        <v>0</v>
      </c>
      <c r="CO46">
        <v>0</v>
      </c>
      <c r="CP46">
        <v>0</v>
      </c>
      <c r="CQ46">
        <v>5531300</v>
      </c>
      <c r="CR46">
        <v>2824100</v>
      </c>
      <c r="CS46">
        <v>2707200</v>
      </c>
      <c r="CT46">
        <v>4928000</v>
      </c>
      <c r="CU46">
        <v>2531000</v>
      </c>
      <c r="CV46">
        <v>2397000</v>
      </c>
      <c r="CW46">
        <v>565330</v>
      </c>
      <c r="CX46">
        <v>272190</v>
      </c>
      <c r="CY46">
        <v>293140</v>
      </c>
      <c r="CZ46">
        <v>37975</v>
      </c>
      <c r="DA46">
        <v>20931</v>
      </c>
      <c r="DB46">
        <v>17044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35</v>
      </c>
      <c r="DM46">
        <v>158040</v>
      </c>
      <c r="DN46">
        <v>80689</v>
      </c>
      <c r="DO46">
        <v>77348</v>
      </c>
      <c r="DP46">
        <v>140800</v>
      </c>
      <c r="DQ46">
        <v>72314</v>
      </c>
      <c r="DR46">
        <v>68486</v>
      </c>
      <c r="DS46">
        <v>16152</v>
      </c>
      <c r="DT46">
        <v>7776.7</v>
      </c>
      <c r="DU46">
        <v>8375.6</v>
      </c>
      <c r="DV46">
        <v>1085</v>
      </c>
      <c r="DW46">
        <v>598.03</v>
      </c>
      <c r="DX46">
        <v>486.98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293630</v>
      </c>
      <c r="EI46">
        <v>274630</v>
      </c>
      <c r="EJ46">
        <v>90269</v>
      </c>
      <c r="EK46">
        <v>97437</v>
      </c>
      <c r="EL46">
        <v>0</v>
      </c>
      <c r="EM46">
        <v>0</v>
      </c>
      <c r="EN46">
        <v>0</v>
      </c>
      <c r="EO46">
        <v>0</v>
      </c>
      <c r="EP46">
        <v>0</v>
      </c>
      <c r="EQ46">
        <v>0</v>
      </c>
      <c r="ER46">
        <v>0</v>
      </c>
      <c r="ES46">
        <v>0</v>
      </c>
      <c r="EW46">
        <v>114</v>
      </c>
      <c r="EX46" t="s">
        <v>851</v>
      </c>
      <c r="EY46" t="s">
        <v>852</v>
      </c>
      <c r="EZ46" t="s">
        <v>853</v>
      </c>
      <c r="FA46" t="s">
        <v>854</v>
      </c>
      <c r="FB46" t="s">
        <v>855</v>
      </c>
      <c r="FC46" t="s">
        <v>856</v>
      </c>
      <c r="FF46" t="s">
        <v>350</v>
      </c>
      <c r="FG46">
        <v>2</v>
      </c>
      <c r="FH46">
        <f t="shared" si="5"/>
        <v>-9.6529757546618286E-2</v>
      </c>
      <c r="FI46">
        <f t="shared" si="6"/>
        <v>2.7578727474282683E-2</v>
      </c>
      <c r="FK46">
        <f t="shared" si="7"/>
        <v>-3.4475515036167803E-2</v>
      </c>
      <c r="FL46" s="8">
        <v>0</v>
      </c>
      <c r="FM46" s="8">
        <v>0</v>
      </c>
      <c r="FN46" s="8">
        <v>0</v>
      </c>
      <c r="FO46" s="8">
        <f t="shared" si="8"/>
        <v>0.67716372891891252</v>
      </c>
    </row>
    <row r="47" spans="1:171" x14ac:dyDescent="0.2">
      <c r="A47" t="s">
        <v>521</v>
      </c>
      <c r="B47" t="s">
        <v>521</v>
      </c>
      <c r="C47" t="s">
        <v>216</v>
      </c>
      <c r="D47" t="s">
        <v>216</v>
      </c>
      <c r="E47" t="s">
        <v>216</v>
      </c>
      <c r="F47" t="s">
        <v>522</v>
      </c>
      <c r="G47" t="s">
        <v>523</v>
      </c>
      <c r="H47" t="s">
        <v>524</v>
      </c>
      <c r="I47">
        <v>3</v>
      </c>
      <c r="J47">
        <v>4</v>
      </c>
      <c r="K47">
        <v>4</v>
      </c>
      <c r="L47">
        <v>4</v>
      </c>
      <c r="M47">
        <v>4</v>
      </c>
      <c r="N47">
        <v>3</v>
      </c>
      <c r="O47">
        <v>1</v>
      </c>
      <c r="P47">
        <v>0</v>
      </c>
      <c r="Q47">
        <v>0</v>
      </c>
      <c r="R47">
        <v>0</v>
      </c>
      <c r="S47">
        <v>4</v>
      </c>
      <c r="T47">
        <v>3</v>
      </c>
      <c r="U47">
        <v>1</v>
      </c>
      <c r="V47">
        <v>0</v>
      </c>
      <c r="W47">
        <v>0</v>
      </c>
      <c r="X47">
        <v>0</v>
      </c>
      <c r="Y47">
        <v>4</v>
      </c>
      <c r="Z47">
        <v>3</v>
      </c>
      <c r="AA47">
        <v>1</v>
      </c>
      <c r="AB47">
        <v>0</v>
      </c>
      <c r="AC47">
        <v>0</v>
      </c>
      <c r="AD47">
        <v>0</v>
      </c>
      <c r="AE47">
        <v>7</v>
      </c>
      <c r="AF47">
        <v>7</v>
      </c>
      <c r="AG47">
        <v>7</v>
      </c>
      <c r="AH47">
        <v>84.781000000000006</v>
      </c>
      <c r="AI47">
        <v>769</v>
      </c>
      <c r="AJ47" t="s">
        <v>525</v>
      </c>
      <c r="AK47">
        <v>1</v>
      </c>
      <c r="AL47">
        <v>15</v>
      </c>
      <c r="AM47">
        <v>0</v>
      </c>
      <c r="AN47">
        <v>132.38</v>
      </c>
      <c r="AO47" t="s">
        <v>165</v>
      </c>
      <c r="AP47" t="s">
        <v>165</v>
      </c>
      <c r="AQ47" t="s">
        <v>165</v>
      </c>
      <c r="AU47">
        <v>0.87195999999999996</v>
      </c>
      <c r="AV47">
        <v>0.93784000000000001</v>
      </c>
      <c r="AW47">
        <v>9.4152000000000005</v>
      </c>
      <c r="AX47">
        <v>15</v>
      </c>
      <c r="AY47">
        <v>0</v>
      </c>
      <c r="AZ47" t="s">
        <v>166</v>
      </c>
      <c r="BA47">
        <v>0.83386000000000005</v>
      </c>
      <c r="BB47">
        <v>1.8152999999999999</v>
      </c>
      <c r="BC47" t="s">
        <v>1961</v>
      </c>
      <c r="BD47" t="s">
        <v>1961</v>
      </c>
      <c r="BE47" t="s">
        <v>1961</v>
      </c>
      <c r="BF47" t="s">
        <v>1961</v>
      </c>
      <c r="BG47" s="11">
        <v>0.89000999999999997</v>
      </c>
      <c r="BH47" s="11">
        <v>1.4641</v>
      </c>
      <c r="BI47" s="11" t="s">
        <v>1961</v>
      </c>
      <c r="BJ47" t="s">
        <v>1961</v>
      </c>
      <c r="BK47" t="s">
        <v>1961</v>
      </c>
      <c r="BL47" t="s">
        <v>1961</v>
      </c>
      <c r="BM47">
        <v>3.1135999999999999</v>
      </c>
      <c r="BN47">
        <v>64.959000000000003</v>
      </c>
      <c r="BO47" t="s">
        <v>1961</v>
      </c>
      <c r="BP47" t="s">
        <v>1961</v>
      </c>
      <c r="BQ47" t="s">
        <v>1961</v>
      </c>
      <c r="BR47" t="s">
        <v>1961</v>
      </c>
      <c r="BS47">
        <v>8</v>
      </c>
      <c r="BT47">
        <v>6</v>
      </c>
      <c r="BU47">
        <v>1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 t="s">
        <v>166</v>
      </c>
      <c r="CF47" t="s">
        <v>166</v>
      </c>
      <c r="CG47" t="s">
        <v>168</v>
      </c>
      <c r="CH47" t="s">
        <v>168</v>
      </c>
      <c r="CI47" t="s">
        <v>168</v>
      </c>
      <c r="CJ47" t="s">
        <v>168</v>
      </c>
      <c r="CK47">
        <v>7</v>
      </c>
      <c r="CL47">
        <v>5.6</v>
      </c>
      <c r="CM47">
        <v>1.7</v>
      </c>
      <c r="CN47">
        <v>0</v>
      </c>
      <c r="CO47">
        <v>0</v>
      </c>
      <c r="CP47">
        <v>0</v>
      </c>
      <c r="CQ47">
        <v>3670000</v>
      </c>
      <c r="CR47">
        <v>1636200</v>
      </c>
      <c r="CS47">
        <v>2033800</v>
      </c>
      <c r="CT47">
        <v>1924700</v>
      </c>
      <c r="CU47">
        <v>1013100</v>
      </c>
      <c r="CV47">
        <v>911570</v>
      </c>
      <c r="CW47">
        <v>1663800</v>
      </c>
      <c r="CX47">
        <v>578330</v>
      </c>
      <c r="CY47">
        <v>1085500</v>
      </c>
      <c r="CZ47">
        <v>81515</v>
      </c>
      <c r="DA47">
        <v>44749</v>
      </c>
      <c r="DB47">
        <v>36765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43</v>
      </c>
      <c r="DM47">
        <v>85350</v>
      </c>
      <c r="DN47">
        <v>38051</v>
      </c>
      <c r="DO47">
        <v>47299</v>
      </c>
      <c r="DP47">
        <v>44760</v>
      </c>
      <c r="DQ47">
        <v>23561</v>
      </c>
      <c r="DR47">
        <v>21199</v>
      </c>
      <c r="DS47">
        <v>38694</v>
      </c>
      <c r="DT47">
        <v>13449</v>
      </c>
      <c r="DU47">
        <v>25244</v>
      </c>
      <c r="DV47">
        <v>1895.7</v>
      </c>
      <c r="DW47">
        <v>1040.7</v>
      </c>
      <c r="DX47">
        <v>855.01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116740</v>
      </c>
      <c r="EI47">
        <v>103900</v>
      </c>
      <c r="EJ47">
        <v>100370</v>
      </c>
      <c r="EK47">
        <v>209970</v>
      </c>
      <c r="EL47">
        <v>0</v>
      </c>
      <c r="EM47">
        <v>0</v>
      </c>
      <c r="EN47">
        <v>0</v>
      </c>
      <c r="EO47">
        <v>0</v>
      </c>
      <c r="EP47">
        <v>0</v>
      </c>
      <c r="EQ47">
        <v>0</v>
      </c>
      <c r="ER47">
        <v>0</v>
      </c>
      <c r="ES47">
        <v>0</v>
      </c>
      <c r="EW47">
        <v>52</v>
      </c>
      <c r="EX47" t="s">
        <v>526</v>
      </c>
      <c r="EY47" t="s">
        <v>169</v>
      </c>
      <c r="EZ47" t="s">
        <v>527</v>
      </c>
      <c r="FA47" t="s">
        <v>528</v>
      </c>
      <c r="FB47" t="s">
        <v>529</v>
      </c>
      <c r="FC47" t="s">
        <v>530</v>
      </c>
      <c r="FF47" t="s">
        <v>175</v>
      </c>
      <c r="FG47">
        <v>2</v>
      </c>
      <c r="FH47">
        <f t="shared" si="5"/>
        <v>-0.16810654884275486</v>
      </c>
      <c r="FI47">
        <f t="shared" si="6"/>
        <v>0.55001409499973963</v>
      </c>
      <c r="FK47">
        <f t="shared" si="7"/>
        <v>0.19095377307849237</v>
      </c>
      <c r="FL47" s="8">
        <v>0</v>
      </c>
      <c r="FM47" s="8">
        <v>0</v>
      </c>
      <c r="FN47" s="8">
        <v>0</v>
      </c>
      <c r="FO47" s="8">
        <f t="shared" si="8"/>
        <v>0.68883634769214874</v>
      </c>
    </row>
    <row r="48" spans="1:171" x14ac:dyDescent="0.2">
      <c r="A48" t="s">
        <v>1174</v>
      </c>
      <c r="B48" t="s">
        <v>1175</v>
      </c>
      <c r="C48" t="s">
        <v>1176</v>
      </c>
      <c r="D48" t="s">
        <v>1176</v>
      </c>
      <c r="E48" t="s">
        <v>1177</v>
      </c>
      <c r="F48" t="s">
        <v>1178</v>
      </c>
      <c r="G48" t="s">
        <v>1179</v>
      </c>
      <c r="H48" t="s">
        <v>1180</v>
      </c>
      <c r="I48">
        <v>34</v>
      </c>
      <c r="J48">
        <v>16</v>
      </c>
      <c r="K48">
        <v>16</v>
      </c>
      <c r="L48">
        <v>12</v>
      </c>
      <c r="M48">
        <v>16</v>
      </c>
      <c r="N48">
        <v>12</v>
      </c>
      <c r="O48">
        <v>9</v>
      </c>
      <c r="P48">
        <v>0</v>
      </c>
      <c r="Q48">
        <v>2</v>
      </c>
      <c r="R48">
        <v>3</v>
      </c>
      <c r="S48">
        <v>16</v>
      </c>
      <c r="T48">
        <v>12</v>
      </c>
      <c r="U48">
        <v>9</v>
      </c>
      <c r="V48">
        <v>0</v>
      </c>
      <c r="W48">
        <v>2</v>
      </c>
      <c r="X48">
        <v>3</v>
      </c>
      <c r="Y48">
        <v>12</v>
      </c>
      <c r="Z48">
        <v>9</v>
      </c>
      <c r="AA48">
        <v>7</v>
      </c>
      <c r="AB48">
        <v>0</v>
      </c>
      <c r="AC48">
        <v>1</v>
      </c>
      <c r="AD48">
        <v>2</v>
      </c>
      <c r="AE48">
        <v>64.5</v>
      </c>
      <c r="AF48">
        <v>64.5</v>
      </c>
      <c r="AG48">
        <v>51.2</v>
      </c>
      <c r="AH48">
        <v>41.735999999999997</v>
      </c>
      <c r="AI48">
        <v>375</v>
      </c>
      <c r="AJ48" t="s">
        <v>1181</v>
      </c>
      <c r="AK48">
        <v>1</v>
      </c>
      <c r="AL48">
        <v>58</v>
      </c>
      <c r="AM48">
        <v>0</v>
      </c>
      <c r="AN48">
        <v>323.31</v>
      </c>
      <c r="AO48" t="s">
        <v>165</v>
      </c>
      <c r="AP48" t="s">
        <v>165</v>
      </c>
      <c r="AQ48" t="s">
        <v>165</v>
      </c>
      <c r="AS48" t="s">
        <v>165</v>
      </c>
      <c r="AT48" t="s">
        <v>165</v>
      </c>
      <c r="AU48">
        <v>0.91852999999999996</v>
      </c>
      <c r="AV48">
        <v>0.96841999999999995</v>
      </c>
      <c r="AW48">
        <v>16.241</v>
      </c>
      <c r="AX48">
        <v>53</v>
      </c>
      <c r="AY48">
        <v>7</v>
      </c>
      <c r="AZ48" t="s">
        <v>166</v>
      </c>
      <c r="BA48">
        <v>0.90408999999999995</v>
      </c>
      <c r="BB48">
        <v>1.8834</v>
      </c>
      <c r="BC48">
        <v>0.57693000000000005</v>
      </c>
      <c r="BD48" t="s">
        <v>1961</v>
      </c>
      <c r="BE48">
        <v>0.34312999999999999</v>
      </c>
      <c r="BF48">
        <v>0.34686</v>
      </c>
      <c r="BG48" s="11">
        <v>0.95975999999999995</v>
      </c>
      <c r="BH48" s="11">
        <v>1.4048</v>
      </c>
      <c r="BI48" s="11">
        <v>0.62565000000000004</v>
      </c>
      <c r="BJ48" t="s">
        <v>1961</v>
      </c>
      <c r="BK48">
        <v>0.34005000000000002</v>
      </c>
      <c r="BL48">
        <v>0.38582</v>
      </c>
      <c r="BM48">
        <v>18.577999999999999</v>
      </c>
      <c r="BN48">
        <v>24.95</v>
      </c>
      <c r="BO48">
        <v>28.895</v>
      </c>
      <c r="BP48" t="s">
        <v>1961</v>
      </c>
      <c r="BQ48">
        <v>20.033999999999999</v>
      </c>
      <c r="BR48">
        <v>17.565999999999999</v>
      </c>
      <c r="BS48">
        <v>18</v>
      </c>
      <c r="BT48">
        <v>21</v>
      </c>
      <c r="BU48">
        <v>8</v>
      </c>
      <c r="BV48">
        <v>0</v>
      </c>
      <c r="BW48">
        <v>2</v>
      </c>
      <c r="BX48">
        <v>4</v>
      </c>
      <c r="BY48">
        <v>3</v>
      </c>
      <c r="BZ48">
        <v>2</v>
      </c>
      <c r="CA48">
        <v>2</v>
      </c>
      <c r="CB48">
        <v>0</v>
      </c>
      <c r="CC48">
        <v>0</v>
      </c>
      <c r="CD48">
        <v>0</v>
      </c>
      <c r="CE48" t="s">
        <v>166</v>
      </c>
      <c r="CF48" t="s">
        <v>166</v>
      </c>
      <c r="CG48" t="s">
        <v>166</v>
      </c>
      <c r="CH48" t="s">
        <v>168</v>
      </c>
      <c r="CI48" t="s">
        <v>168</v>
      </c>
      <c r="CJ48" t="s">
        <v>166</v>
      </c>
      <c r="CK48">
        <v>64.5</v>
      </c>
      <c r="CL48">
        <v>44.8</v>
      </c>
      <c r="CM48">
        <v>38.700000000000003</v>
      </c>
      <c r="CN48">
        <v>0</v>
      </c>
      <c r="CO48">
        <v>9.9</v>
      </c>
      <c r="CP48">
        <v>11.2</v>
      </c>
      <c r="CQ48">
        <v>27931000</v>
      </c>
      <c r="CR48">
        <v>12836000</v>
      </c>
      <c r="CS48">
        <v>15095000</v>
      </c>
      <c r="CT48">
        <v>8614700</v>
      </c>
      <c r="CU48">
        <v>4843800</v>
      </c>
      <c r="CV48">
        <v>3770800</v>
      </c>
      <c r="CW48">
        <v>15200000</v>
      </c>
      <c r="CX48">
        <v>5265500</v>
      </c>
      <c r="CY48">
        <v>9934100</v>
      </c>
      <c r="CZ48">
        <v>3634200</v>
      </c>
      <c r="DA48">
        <v>2366900</v>
      </c>
      <c r="DB48">
        <v>1267300</v>
      </c>
      <c r="DC48">
        <v>0</v>
      </c>
      <c r="DD48">
        <v>0</v>
      </c>
      <c r="DE48">
        <v>0</v>
      </c>
      <c r="DF48">
        <v>100870</v>
      </c>
      <c r="DG48">
        <v>77953</v>
      </c>
      <c r="DH48">
        <v>22922</v>
      </c>
      <c r="DI48">
        <v>381570</v>
      </c>
      <c r="DJ48">
        <v>281520</v>
      </c>
      <c r="DK48">
        <v>100040</v>
      </c>
      <c r="DL48">
        <v>20</v>
      </c>
      <c r="DM48">
        <v>1396500</v>
      </c>
      <c r="DN48">
        <v>641790</v>
      </c>
      <c r="DO48">
        <v>754760</v>
      </c>
      <c r="DP48">
        <v>430730</v>
      </c>
      <c r="DQ48">
        <v>242190</v>
      </c>
      <c r="DR48">
        <v>188540</v>
      </c>
      <c r="DS48">
        <v>759980</v>
      </c>
      <c r="DT48">
        <v>263280</v>
      </c>
      <c r="DU48">
        <v>496700</v>
      </c>
      <c r="DV48">
        <v>181710</v>
      </c>
      <c r="DW48">
        <v>118350</v>
      </c>
      <c r="DX48">
        <v>63363</v>
      </c>
      <c r="DY48">
        <v>0</v>
      </c>
      <c r="DZ48">
        <v>0</v>
      </c>
      <c r="EA48">
        <v>0</v>
      </c>
      <c r="EB48">
        <v>5043.7</v>
      </c>
      <c r="EC48">
        <v>3897.6</v>
      </c>
      <c r="ED48">
        <v>1146.0999999999999</v>
      </c>
      <c r="EE48">
        <v>19078</v>
      </c>
      <c r="EF48">
        <v>14076</v>
      </c>
      <c r="EG48">
        <v>5002.1000000000004</v>
      </c>
      <c r="EH48">
        <v>483170</v>
      </c>
      <c r="EI48">
        <v>463720</v>
      </c>
      <c r="EJ48">
        <v>724530</v>
      </c>
      <c r="EK48">
        <v>1198300</v>
      </c>
      <c r="EL48">
        <v>740860</v>
      </c>
      <c r="EM48">
        <v>263610</v>
      </c>
      <c r="EN48">
        <v>0</v>
      </c>
      <c r="EO48">
        <v>0</v>
      </c>
      <c r="EP48">
        <v>359360</v>
      </c>
      <c r="EQ48">
        <v>82678</v>
      </c>
      <c r="ER48">
        <v>497560</v>
      </c>
      <c r="ES48">
        <v>153300</v>
      </c>
      <c r="EW48">
        <v>154</v>
      </c>
      <c r="EX48" t="s">
        <v>1182</v>
      </c>
      <c r="EY48" t="s">
        <v>1081</v>
      </c>
      <c r="EZ48" t="s">
        <v>1183</v>
      </c>
      <c r="FA48" t="s">
        <v>1184</v>
      </c>
      <c r="FB48" t="s">
        <v>1185</v>
      </c>
      <c r="FC48" t="s">
        <v>1186</v>
      </c>
      <c r="FD48" t="s">
        <v>1187</v>
      </c>
      <c r="FE48" t="s">
        <v>1188</v>
      </c>
      <c r="FF48" t="s">
        <v>1189</v>
      </c>
      <c r="FG48">
        <v>3</v>
      </c>
      <c r="FH48">
        <f t="shared" si="5"/>
        <v>-5.9254407905526316E-2</v>
      </c>
      <c r="FI48">
        <f t="shared" si="6"/>
        <v>0.4903647499859089</v>
      </c>
      <c r="FJ48">
        <f>LOG(BI48,2)</f>
        <v>-0.6765722819390676</v>
      </c>
      <c r="FK48">
        <f t="shared" si="7"/>
        <v>-8.1820646619561677E-2</v>
      </c>
      <c r="FL48" s="8">
        <v>0</v>
      </c>
      <c r="FM48" s="8">
        <v>0</v>
      </c>
      <c r="FN48" s="8">
        <v>0</v>
      </c>
      <c r="FO48" s="8">
        <f t="shared" si="8"/>
        <v>0.8308227341947636</v>
      </c>
    </row>
    <row r="49" spans="1:171" x14ac:dyDescent="0.2">
      <c r="A49" t="s">
        <v>813</v>
      </c>
      <c r="B49" t="s">
        <v>814</v>
      </c>
      <c r="C49" t="s">
        <v>815</v>
      </c>
      <c r="D49" t="s">
        <v>815</v>
      </c>
      <c r="E49" t="s">
        <v>816</v>
      </c>
      <c r="F49" t="s">
        <v>817</v>
      </c>
      <c r="G49" t="s">
        <v>818</v>
      </c>
      <c r="H49" t="s">
        <v>819</v>
      </c>
      <c r="I49">
        <v>3</v>
      </c>
      <c r="J49">
        <v>7</v>
      </c>
      <c r="K49">
        <v>7</v>
      </c>
      <c r="L49">
        <v>2</v>
      </c>
      <c r="M49">
        <v>7</v>
      </c>
      <c r="N49">
        <v>5</v>
      </c>
      <c r="O49">
        <v>1</v>
      </c>
      <c r="P49">
        <v>0</v>
      </c>
      <c r="Q49">
        <v>0</v>
      </c>
      <c r="R49">
        <v>1</v>
      </c>
      <c r="S49">
        <v>7</v>
      </c>
      <c r="T49">
        <v>5</v>
      </c>
      <c r="U49">
        <v>1</v>
      </c>
      <c r="V49">
        <v>0</v>
      </c>
      <c r="W49">
        <v>0</v>
      </c>
      <c r="X49">
        <v>1</v>
      </c>
      <c r="Y49">
        <v>2</v>
      </c>
      <c r="Z49">
        <v>1</v>
      </c>
      <c r="AA49">
        <v>0</v>
      </c>
      <c r="AB49">
        <v>0</v>
      </c>
      <c r="AC49">
        <v>0</v>
      </c>
      <c r="AD49">
        <v>1</v>
      </c>
      <c r="AE49">
        <v>23.5</v>
      </c>
      <c r="AF49">
        <v>23.5</v>
      </c>
      <c r="AG49">
        <v>8.1</v>
      </c>
      <c r="AH49">
        <v>32.851999999999997</v>
      </c>
      <c r="AI49">
        <v>298</v>
      </c>
      <c r="AJ49" t="s">
        <v>820</v>
      </c>
      <c r="AK49">
        <v>1</v>
      </c>
      <c r="AL49">
        <v>17</v>
      </c>
      <c r="AM49">
        <v>0</v>
      </c>
      <c r="AN49">
        <v>117</v>
      </c>
      <c r="AO49" t="s">
        <v>165</v>
      </c>
      <c r="AP49" t="s">
        <v>165</v>
      </c>
      <c r="AQ49" t="s">
        <v>165</v>
      </c>
      <c r="AT49" t="s">
        <v>165</v>
      </c>
      <c r="AU49">
        <v>0.68825999999999998</v>
      </c>
      <c r="AV49">
        <v>0.73075000000000001</v>
      </c>
      <c r="AW49">
        <v>31.300999999999998</v>
      </c>
      <c r="AX49">
        <v>17</v>
      </c>
      <c r="AY49">
        <v>0</v>
      </c>
      <c r="AZ49" t="s">
        <v>166</v>
      </c>
      <c r="BA49">
        <v>0.6331</v>
      </c>
      <c r="BB49">
        <v>2.5242</v>
      </c>
      <c r="BC49" t="s">
        <v>1961</v>
      </c>
      <c r="BD49" t="s">
        <v>1961</v>
      </c>
      <c r="BE49" t="s">
        <v>1961</v>
      </c>
      <c r="BF49" t="s">
        <v>1961</v>
      </c>
      <c r="BG49" s="11">
        <v>0.66244999999999998</v>
      </c>
      <c r="BH49" s="11">
        <v>2.0417999999999998</v>
      </c>
      <c r="BI49" s="11" t="s">
        <v>1961</v>
      </c>
      <c r="BJ49" t="s">
        <v>1961</v>
      </c>
      <c r="BK49" t="s">
        <v>1961</v>
      </c>
      <c r="BL49" t="s">
        <v>1961</v>
      </c>
      <c r="BM49">
        <v>4.3757999999999999</v>
      </c>
      <c r="BN49">
        <v>16.597999999999999</v>
      </c>
      <c r="BO49" t="s">
        <v>1961</v>
      </c>
      <c r="BP49" t="s">
        <v>1961</v>
      </c>
      <c r="BQ49" t="s">
        <v>1961</v>
      </c>
      <c r="BR49" t="s">
        <v>1961</v>
      </c>
      <c r="BS49">
        <v>9</v>
      </c>
      <c r="BT49">
        <v>6</v>
      </c>
      <c r="BU49">
        <v>1</v>
      </c>
      <c r="BV49">
        <v>0</v>
      </c>
      <c r="BW49">
        <v>0</v>
      </c>
      <c r="BX49">
        <v>1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 t="s">
        <v>166</v>
      </c>
      <c r="CF49" t="s">
        <v>166</v>
      </c>
      <c r="CG49" t="s">
        <v>168</v>
      </c>
      <c r="CH49" t="s">
        <v>168</v>
      </c>
      <c r="CI49" t="s">
        <v>168</v>
      </c>
      <c r="CJ49" t="s">
        <v>168</v>
      </c>
      <c r="CK49">
        <v>23.5</v>
      </c>
      <c r="CL49">
        <v>17.100000000000001</v>
      </c>
      <c r="CM49">
        <v>4</v>
      </c>
      <c r="CN49">
        <v>0</v>
      </c>
      <c r="CO49">
        <v>0</v>
      </c>
      <c r="CP49">
        <v>4.4000000000000004</v>
      </c>
      <c r="CQ49">
        <v>4644300</v>
      </c>
      <c r="CR49">
        <v>2277800</v>
      </c>
      <c r="CS49">
        <v>2366600</v>
      </c>
      <c r="CT49">
        <v>2923300</v>
      </c>
      <c r="CU49">
        <v>1746200</v>
      </c>
      <c r="CV49">
        <v>1177100</v>
      </c>
      <c r="CW49">
        <v>1510800</v>
      </c>
      <c r="CX49">
        <v>397680</v>
      </c>
      <c r="CY49">
        <v>1113100</v>
      </c>
      <c r="CZ49">
        <v>171860</v>
      </c>
      <c r="DA49">
        <v>109010</v>
      </c>
      <c r="DB49">
        <v>62853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38383</v>
      </c>
      <c r="DJ49">
        <v>24858</v>
      </c>
      <c r="DK49">
        <v>13525</v>
      </c>
      <c r="DL49">
        <v>19</v>
      </c>
      <c r="DM49">
        <v>244440</v>
      </c>
      <c r="DN49">
        <v>119880</v>
      </c>
      <c r="DO49">
        <v>124560</v>
      </c>
      <c r="DP49">
        <v>153860</v>
      </c>
      <c r="DQ49">
        <v>91906</v>
      </c>
      <c r="DR49">
        <v>61952</v>
      </c>
      <c r="DS49">
        <v>79514</v>
      </c>
      <c r="DT49">
        <v>20930</v>
      </c>
      <c r="DU49">
        <v>58583</v>
      </c>
      <c r="DV49">
        <v>9045.4</v>
      </c>
      <c r="DW49">
        <v>5737.3</v>
      </c>
      <c r="DX49">
        <v>3308.1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2020.1</v>
      </c>
      <c r="EF49">
        <v>1308.3</v>
      </c>
      <c r="EG49">
        <v>711.82</v>
      </c>
      <c r="EH49">
        <v>211930</v>
      </c>
      <c r="EI49">
        <v>140390</v>
      </c>
      <c r="EJ49">
        <v>83340</v>
      </c>
      <c r="EK49">
        <v>223430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W49">
        <v>111</v>
      </c>
      <c r="EX49" t="s">
        <v>821</v>
      </c>
      <c r="EY49" t="s">
        <v>664</v>
      </c>
      <c r="EZ49" t="s">
        <v>822</v>
      </c>
      <c r="FA49" t="s">
        <v>823</v>
      </c>
      <c r="FB49" t="s">
        <v>824</v>
      </c>
      <c r="FC49" t="s">
        <v>825</v>
      </c>
      <c r="FF49" t="s">
        <v>175</v>
      </c>
      <c r="FG49">
        <v>2</v>
      </c>
      <c r="FH49">
        <f t="shared" si="5"/>
        <v>-0.59411652707774443</v>
      </c>
      <c r="FI49">
        <f t="shared" si="6"/>
        <v>1.0298415571367152</v>
      </c>
      <c r="FK49">
        <f t="shared" si="7"/>
        <v>0.21786251502948539</v>
      </c>
      <c r="FL49" s="8">
        <v>0</v>
      </c>
      <c r="FM49" s="8">
        <v>0</v>
      </c>
      <c r="FN49" s="8">
        <v>0</v>
      </c>
      <c r="FO49" s="8">
        <f t="shared" si="8"/>
        <v>0.83311873634095523</v>
      </c>
    </row>
    <row r="50" spans="1:171" x14ac:dyDescent="0.2">
      <c r="A50" t="s">
        <v>826</v>
      </c>
      <c r="B50" t="s">
        <v>827</v>
      </c>
      <c r="C50" t="s">
        <v>828</v>
      </c>
      <c r="D50" t="s">
        <v>828</v>
      </c>
      <c r="E50" t="s">
        <v>828</v>
      </c>
      <c r="F50" t="s">
        <v>829</v>
      </c>
      <c r="G50" t="s">
        <v>830</v>
      </c>
      <c r="H50" t="s">
        <v>831</v>
      </c>
      <c r="I50">
        <v>6</v>
      </c>
      <c r="J50">
        <v>18</v>
      </c>
      <c r="K50">
        <v>18</v>
      </c>
      <c r="L50">
        <v>18</v>
      </c>
      <c r="M50">
        <v>17</v>
      </c>
      <c r="N50">
        <v>14</v>
      </c>
      <c r="O50">
        <v>11</v>
      </c>
      <c r="P50">
        <v>0</v>
      </c>
      <c r="Q50">
        <v>0</v>
      </c>
      <c r="R50">
        <v>0</v>
      </c>
      <c r="S50">
        <v>17</v>
      </c>
      <c r="T50">
        <v>14</v>
      </c>
      <c r="U50">
        <v>11</v>
      </c>
      <c r="V50">
        <v>0</v>
      </c>
      <c r="W50">
        <v>0</v>
      </c>
      <c r="X50">
        <v>0</v>
      </c>
      <c r="Y50">
        <v>17</v>
      </c>
      <c r="Z50">
        <v>14</v>
      </c>
      <c r="AA50">
        <v>11</v>
      </c>
      <c r="AB50">
        <v>0</v>
      </c>
      <c r="AC50">
        <v>0</v>
      </c>
      <c r="AD50">
        <v>0</v>
      </c>
      <c r="AE50">
        <v>50.9</v>
      </c>
      <c r="AF50">
        <v>50.9</v>
      </c>
      <c r="AG50">
        <v>50.9</v>
      </c>
      <c r="AH50">
        <v>56.558999999999997</v>
      </c>
      <c r="AI50">
        <v>529</v>
      </c>
      <c r="AJ50" t="s">
        <v>832</v>
      </c>
      <c r="AK50">
        <v>1</v>
      </c>
      <c r="AL50">
        <v>63</v>
      </c>
      <c r="AM50">
        <v>0</v>
      </c>
      <c r="AN50">
        <v>323.31</v>
      </c>
      <c r="AO50" t="s">
        <v>165</v>
      </c>
      <c r="AP50" t="s">
        <v>165</v>
      </c>
      <c r="AQ50" t="s">
        <v>165</v>
      </c>
      <c r="AU50">
        <v>1.0055000000000001</v>
      </c>
      <c r="AV50">
        <v>1.0336000000000001</v>
      </c>
      <c r="AW50">
        <v>21.797000000000001</v>
      </c>
      <c r="AX50">
        <v>61</v>
      </c>
      <c r="AY50">
        <v>2</v>
      </c>
      <c r="AZ50" t="s">
        <v>166</v>
      </c>
      <c r="BA50">
        <v>0.71292999999999995</v>
      </c>
      <c r="BB50">
        <v>1.6113999999999999</v>
      </c>
      <c r="BC50">
        <v>1.0405</v>
      </c>
      <c r="BD50" t="s">
        <v>1961</v>
      </c>
      <c r="BE50" t="s">
        <v>1961</v>
      </c>
      <c r="BF50" t="s">
        <v>1961</v>
      </c>
      <c r="BG50" s="11">
        <v>0.78119000000000005</v>
      </c>
      <c r="BH50" s="11">
        <v>1.2586999999999999</v>
      </c>
      <c r="BI50" s="11">
        <v>1.1007</v>
      </c>
      <c r="BJ50" t="s">
        <v>1961</v>
      </c>
      <c r="BK50" t="s">
        <v>1961</v>
      </c>
      <c r="BL50" t="s">
        <v>1961</v>
      </c>
      <c r="BM50">
        <v>11.867000000000001</v>
      </c>
      <c r="BN50">
        <v>13.269</v>
      </c>
      <c r="BO50">
        <v>33.948</v>
      </c>
      <c r="BP50" t="s">
        <v>1961</v>
      </c>
      <c r="BQ50" t="s">
        <v>1961</v>
      </c>
      <c r="BR50" t="s">
        <v>1961</v>
      </c>
      <c r="BS50">
        <v>26</v>
      </c>
      <c r="BT50">
        <v>21</v>
      </c>
      <c r="BU50">
        <v>14</v>
      </c>
      <c r="BV50">
        <v>0</v>
      </c>
      <c r="BW50">
        <v>0</v>
      </c>
      <c r="BX50">
        <v>0</v>
      </c>
      <c r="BY50">
        <v>2</v>
      </c>
      <c r="BZ50">
        <v>0</v>
      </c>
      <c r="CA50">
        <v>0</v>
      </c>
      <c r="CB50">
        <v>0</v>
      </c>
      <c r="CC50">
        <v>0</v>
      </c>
      <c r="CD50">
        <v>0</v>
      </c>
      <c r="CE50" t="s">
        <v>166</v>
      </c>
      <c r="CF50" t="s">
        <v>166</v>
      </c>
      <c r="CG50" t="s">
        <v>166</v>
      </c>
      <c r="CH50" t="s">
        <v>168</v>
      </c>
      <c r="CI50" t="s">
        <v>168</v>
      </c>
      <c r="CJ50" t="s">
        <v>168</v>
      </c>
      <c r="CK50">
        <v>47.4</v>
      </c>
      <c r="CL50">
        <v>41</v>
      </c>
      <c r="CM50">
        <v>27.4</v>
      </c>
      <c r="CN50">
        <v>0</v>
      </c>
      <c r="CO50">
        <v>0</v>
      </c>
      <c r="CP50">
        <v>0</v>
      </c>
      <c r="CQ50">
        <v>19741000</v>
      </c>
      <c r="CR50">
        <v>9566900</v>
      </c>
      <c r="CS50">
        <v>10174000</v>
      </c>
      <c r="CT50">
        <v>9603400</v>
      </c>
      <c r="CU50">
        <v>5529800</v>
      </c>
      <c r="CV50">
        <v>4073600</v>
      </c>
      <c r="CW50">
        <v>7032100</v>
      </c>
      <c r="CX50">
        <v>2566200</v>
      </c>
      <c r="CY50">
        <v>4465900</v>
      </c>
      <c r="CZ50">
        <v>3105400</v>
      </c>
      <c r="DA50">
        <v>1470900</v>
      </c>
      <c r="DB50">
        <v>163450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29</v>
      </c>
      <c r="DM50">
        <v>680720</v>
      </c>
      <c r="DN50">
        <v>329890</v>
      </c>
      <c r="DO50">
        <v>350830</v>
      </c>
      <c r="DP50">
        <v>331150</v>
      </c>
      <c r="DQ50">
        <v>190680</v>
      </c>
      <c r="DR50">
        <v>140470</v>
      </c>
      <c r="DS50">
        <v>242490</v>
      </c>
      <c r="DT50">
        <v>88490</v>
      </c>
      <c r="DU50">
        <v>154000</v>
      </c>
      <c r="DV50">
        <v>107080</v>
      </c>
      <c r="DW50">
        <v>50720</v>
      </c>
      <c r="DX50">
        <v>56361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0</v>
      </c>
      <c r="EF50">
        <v>0</v>
      </c>
      <c r="EG50">
        <v>0</v>
      </c>
      <c r="EH50">
        <v>316070</v>
      </c>
      <c r="EI50">
        <v>246910</v>
      </c>
      <c r="EJ50">
        <v>183430</v>
      </c>
      <c r="EK50">
        <v>332240</v>
      </c>
      <c r="EL50">
        <v>221150</v>
      </c>
      <c r="EM50">
        <v>271530</v>
      </c>
      <c r="EN50">
        <v>0</v>
      </c>
      <c r="EO50">
        <v>0</v>
      </c>
      <c r="EP50">
        <v>0</v>
      </c>
      <c r="EQ50">
        <v>0</v>
      </c>
      <c r="ER50">
        <v>0</v>
      </c>
      <c r="ES50">
        <v>0</v>
      </c>
      <c r="EW50">
        <v>112</v>
      </c>
      <c r="EX50" t="s">
        <v>833</v>
      </c>
      <c r="EY50" t="s">
        <v>834</v>
      </c>
      <c r="EZ50" t="s">
        <v>835</v>
      </c>
      <c r="FA50" t="s">
        <v>836</v>
      </c>
      <c r="FB50" t="s">
        <v>837</v>
      </c>
      <c r="FC50" t="s">
        <v>838</v>
      </c>
      <c r="FD50" t="s">
        <v>839</v>
      </c>
      <c r="FE50" t="s">
        <v>840</v>
      </c>
      <c r="FF50" t="s">
        <v>203</v>
      </c>
      <c r="FG50">
        <v>3</v>
      </c>
      <c r="FH50">
        <f t="shared" si="5"/>
        <v>-0.35625461345931414</v>
      </c>
      <c r="FI50">
        <f t="shared" si="6"/>
        <v>0.33193447043881358</v>
      </c>
      <c r="FJ50">
        <f>LOG(BI50,2)</f>
        <v>0.13842131042024966</v>
      </c>
      <c r="FK50">
        <f t="shared" si="7"/>
        <v>3.8033722466583035E-2</v>
      </c>
      <c r="FL50" s="8">
        <v>0</v>
      </c>
      <c r="FM50" s="8">
        <v>0</v>
      </c>
      <c r="FN50" s="8">
        <v>0</v>
      </c>
      <c r="FO50" s="8">
        <f t="shared" si="8"/>
        <v>0.86986608697983858</v>
      </c>
    </row>
    <row r="51" spans="1:171" x14ac:dyDescent="0.2">
      <c r="A51" t="s">
        <v>1276</v>
      </c>
      <c r="B51" t="s">
        <v>1277</v>
      </c>
      <c r="C51" t="s">
        <v>1278</v>
      </c>
      <c r="D51" t="s">
        <v>1278</v>
      </c>
      <c r="E51" t="s">
        <v>1278</v>
      </c>
      <c r="F51" t="s">
        <v>1279</v>
      </c>
      <c r="G51" t="s">
        <v>1280</v>
      </c>
      <c r="H51" t="s">
        <v>1281</v>
      </c>
      <c r="I51">
        <v>11</v>
      </c>
      <c r="J51">
        <v>5</v>
      </c>
      <c r="K51">
        <v>5</v>
      </c>
      <c r="L51">
        <v>5</v>
      </c>
      <c r="M51">
        <v>4</v>
      </c>
      <c r="N51">
        <v>4</v>
      </c>
      <c r="O51">
        <v>4</v>
      </c>
      <c r="P51">
        <v>0</v>
      </c>
      <c r="Q51">
        <v>0</v>
      </c>
      <c r="R51">
        <v>1</v>
      </c>
      <c r="S51">
        <v>4</v>
      </c>
      <c r="T51">
        <v>4</v>
      </c>
      <c r="U51">
        <v>4</v>
      </c>
      <c r="V51">
        <v>0</v>
      </c>
      <c r="W51">
        <v>0</v>
      </c>
      <c r="X51">
        <v>1</v>
      </c>
      <c r="Y51">
        <v>4</v>
      </c>
      <c r="Z51">
        <v>4</v>
      </c>
      <c r="AA51">
        <v>4</v>
      </c>
      <c r="AB51">
        <v>0</v>
      </c>
      <c r="AC51">
        <v>0</v>
      </c>
      <c r="AD51">
        <v>1</v>
      </c>
      <c r="AE51">
        <v>16.8</v>
      </c>
      <c r="AF51">
        <v>16.8</v>
      </c>
      <c r="AG51">
        <v>16.8</v>
      </c>
      <c r="AH51">
        <v>51.901000000000003</v>
      </c>
      <c r="AI51">
        <v>475</v>
      </c>
      <c r="AJ51" t="s">
        <v>1282</v>
      </c>
      <c r="AK51">
        <v>1</v>
      </c>
      <c r="AL51">
        <v>15</v>
      </c>
      <c r="AM51">
        <v>0</v>
      </c>
      <c r="AN51">
        <v>147.22999999999999</v>
      </c>
      <c r="AO51" t="s">
        <v>165</v>
      </c>
      <c r="AP51" t="s">
        <v>165</v>
      </c>
      <c r="AQ51" t="s">
        <v>165</v>
      </c>
      <c r="AT51" t="s">
        <v>165</v>
      </c>
      <c r="AU51">
        <v>1.0786</v>
      </c>
      <c r="AV51">
        <v>1.0522</v>
      </c>
      <c r="AW51">
        <v>10.494999999999999</v>
      </c>
      <c r="AX51">
        <v>15</v>
      </c>
      <c r="AY51">
        <v>0</v>
      </c>
      <c r="AZ51" t="s">
        <v>166</v>
      </c>
      <c r="BA51">
        <v>1.014</v>
      </c>
      <c r="BB51">
        <v>1.343</v>
      </c>
      <c r="BC51">
        <v>0.81898000000000004</v>
      </c>
      <c r="BD51" t="s">
        <v>1961</v>
      </c>
      <c r="BE51" t="s">
        <v>1961</v>
      </c>
      <c r="BF51" t="s">
        <v>1961</v>
      </c>
      <c r="BG51" s="11">
        <v>1.0924</v>
      </c>
      <c r="BH51" s="11">
        <v>1.0155000000000001</v>
      </c>
      <c r="BI51" s="11">
        <v>0.86878999999999995</v>
      </c>
      <c r="BJ51" t="s">
        <v>1961</v>
      </c>
      <c r="BK51" t="s">
        <v>1961</v>
      </c>
      <c r="BL51" t="s">
        <v>1961</v>
      </c>
      <c r="BM51">
        <v>6.4085999999999999</v>
      </c>
      <c r="BN51">
        <v>12.645</v>
      </c>
      <c r="BO51">
        <v>1.8398000000000001</v>
      </c>
      <c r="BP51" t="s">
        <v>1961</v>
      </c>
      <c r="BQ51" t="s">
        <v>1961</v>
      </c>
      <c r="BR51" t="s">
        <v>1961</v>
      </c>
      <c r="BS51">
        <v>5</v>
      </c>
      <c r="BT51">
        <v>5</v>
      </c>
      <c r="BU51">
        <v>4</v>
      </c>
      <c r="BV51">
        <v>0</v>
      </c>
      <c r="BW51">
        <v>0</v>
      </c>
      <c r="BX51">
        <v>1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 t="s">
        <v>166</v>
      </c>
      <c r="CF51" t="s">
        <v>166</v>
      </c>
      <c r="CG51" t="s">
        <v>166</v>
      </c>
      <c r="CH51" t="s">
        <v>168</v>
      </c>
      <c r="CI51" t="s">
        <v>168</v>
      </c>
      <c r="CJ51" t="s">
        <v>168</v>
      </c>
      <c r="CK51">
        <v>13.1</v>
      </c>
      <c r="CL51">
        <v>14.1</v>
      </c>
      <c r="CM51">
        <v>14.3</v>
      </c>
      <c r="CN51">
        <v>0</v>
      </c>
      <c r="CO51">
        <v>0</v>
      </c>
      <c r="CP51">
        <v>3.8</v>
      </c>
      <c r="CQ51">
        <v>3463600</v>
      </c>
      <c r="CR51">
        <v>1596500</v>
      </c>
      <c r="CS51">
        <v>1867100</v>
      </c>
      <c r="CT51">
        <v>1061400</v>
      </c>
      <c r="CU51">
        <v>537870</v>
      </c>
      <c r="CV51">
        <v>523510</v>
      </c>
      <c r="CW51">
        <v>1542600</v>
      </c>
      <c r="CX51">
        <v>602600</v>
      </c>
      <c r="CY51">
        <v>940000</v>
      </c>
      <c r="CZ51">
        <v>834880</v>
      </c>
      <c r="DA51">
        <v>443090</v>
      </c>
      <c r="DB51">
        <v>39179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24750</v>
      </c>
      <c r="DJ51">
        <v>12925</v>
      </c>
      <c r="DK51">
        <v>11825</v>
      </c>
      <c r="DL51">
        <v>28</v>
      </c>
      <c r="DM51">
        <v>123700</v>
      </c>
      <c r="DN51">
        <v>57018</v>
      </c>
      <c r="DO51">
        <v>66683</v>
      </c>
      <c r="DP51">
        <v>37906</v>
      </c>
      <c r="DQ51">
        <v>19210</v>
      </c>
      <c r="DR51">
        <v>18697</v>
      </c>
      <c r="DS51">
        <v>55093</v>
      </c>
      <c r="DT51">
        <v>21522</v>
      </c>
      <c r="DU51">
        <v>33571</v>
      </c>
      <c r="DV51">
        <v>29817</v>
      </c>
      <c r="DW51">
        <v>15825</v>
      </c>
      <c r="DX51">
        <v>13992</v>
      </c>
      <c r="DY51">
        <v>0</v>
      </c>
      <c r="DZ51">
        <v>0</v>
      </c>
      <c r="EA51">
        <v>0</v>
      </c>
      <c r="EB51">
        <v>0</v>
      </c>
      <c r="EC51">
        <v>0</v>
      </c>
      <c r="ED51">
        <v>0</v>
      </c>
      <c r="EE51">
        <v>883.93</v>
      </c>
      <c r="EF51">
        <v>461.61</v>
      </c>
      <c r="EG51">
        <v>422.31</v>
      </c>
      <c r="EH51">
        <v>116330</v>
      </c>
      <c r="EI51">
        <v>127080</v>
      </c>
      <c r="EJ51">
        <v>110110</v>
      </c>
      <c r="EK51">
        <v>160060</v>
      </c>
      <c r="EL51">
        <v>164590</v>
      </c>
      <c r="EM51">
        <v>153220</v>
      </c>
      <c r="EN51">
        <v>0</v>
      </c>
      <c r="EO51">
        <v>0</v>
      </c>
      <c r="EP51">
        <v>0</v>
      </c>
      <c r="EQ51">
        <v>0</v>
      </c>
      <c r="ER51">
        <v>0</v>
      </c>
      <c r="ES51">
        <v>0</v>
      </c>
      <c r="EW51">
        <v>164</v>
      </c>
      <c r="EX51" t="s">
        <v>1283</v>
      </c>
      <c r="EY51" t="s">
        <v>257</v>
      </c>
      <c r="EZ51" t="s">
        <v>1284</v>
      </c>
      <c r="FA51" t="s">
        <v>1285</v>
      </c>
      <c r="FB51" t="s">
        <v>1286</v>
      </c>
      <c r="FC51" t="s">
        <v>1287</v>
      </c>
      <c r="FD51">
        <v>43</v>
      </c>
      <c r="FE51">
        <v>437</v>
      </c>
      <c r="FF51" t="s">
        <v>302</v>
      </c>
      <c r="FG51">
        <v>3</v>
      </c>
      <c r="FH51">
        <f t="shared" si="5"/>
        <v>0.12750121921583699</v>
      </c>
      <c r="FI51">
        <f t="shared" si="6"/>
        <v>2.2190239634065988E-2</v>
      </c>
      <c r="FJ51">
        <f>LOG(BI51,2)</f>
        <v>-0.20292059744655841</v>
      </c>
      <c r="FK51">
        <f t="shared" si="7"/>
        <v>-1.7743046198885143E-2</v>
      </c>
      <c r="FL51" s="8">
        <v>0</v>
      </c>
      <c r="FM51" s="8">
        <v>0</v>
      </c>
      <c r="FN51" s="8">
        <v>0</v>
      </c>
      <c r="FO51" s="8">
        <f t="shared" si="8"/>
        <v>0.87231113444523944</v>
      </c>
    </row>
    <row r="52" spans="1:171" x14ac:dyDescent="0.2">
      <c r="A52" t="s">
        <v>900</v>
      </c>
      <c r="B52" t="s">
        <v>901</v>
      </c>
      <c r="C52" t="s">
        <v>902</v>
      </c>
      <c r="D52" t="s">
        <v>902</v>
      </c>
      <c r="E52" t="s">
        <v>902</v>
      </c>
      <c r="F52" t="s">
        <v>903</v>
      </c>
      <c r="G52" t="s">
        <v>904</v>
      </c>
      <c r="H52" t="s">
        <v>905</v>
      </c>
      <c r="I52">
        <v>6</v>
      </c>
      <c r="J52">
        <v>13</v>
      </c>
      <c r="K52">
        <v>13</v>
      </c>
      <c r="L52">
        <v>13</v>
      </c>
      <c r="M52">
        <v>13</v>
      </c>
      <c r="N52">
        <v>8</v>
      </c>
      <c r="O52">
        <v>2</v>
      </c>
      <c r="P52">
        <v>0</v>
      </c>
      <c r="Q52">
        <v>0</v>
      </c>
      <c r="R52">
        <v>0</v>
      </c>
      <c r="S52">
        <v>13</v>
      </c>
      <c r="T52">
        <v>8</v>
      </c>
      <c r="U52">
        <v>2</v>
      </c>
      <c r="V52">
        <v>0</v>
      </c>
      <c r="W52">
        <v>0</v>
      </c>
      <c r="X52">
        <v>0</v>
      </c>
      <c r="Y52">
        <v>13</v>
      </c>
      <c r="Z52">
        <v>8</v>
      </c>
      <c r="AA52">
        <v>2</v>
      </c>
      <c r="AB52">
        <v>0</v>
      </c>
      <c r="AC52">
        <v>0</v>
      </c>
      <c r="AD52">
        <v>0</v>
      </c>
      <c r="AE52">
        <v>31.9</v>
      </c>
      <c r="AF52">
        <v>31.9</v>
      </c>
      <c r="AG52">
        <v>31.9</v>
      </c>
      <c r="AH52">
        <v>61.054000000000002</v>
      </c>
      <c r="AI52">
        <v>573</v>
      </c>
      <c r="AJ52" t="s">
        <v>906</v>
      </c>
      <c r="AK52">
        <v>1</v>
      </c>
      <c r="AL52">
        <v>25</v>
      </c>
      <c r="AM52">
        <v>0</v>
      </c>
      <c r="AN52">
        <v>225.95</v>
      </c>
      <c r="AO52" t="s">
        <v>165</v>
      </c>
      <c r="AP52" t="s">
        <v>165</v>
      </c>
      <c r="AQ52" t="s">
        <v>165</v>
      </c>
      <c r="AU52">
        <v>0.75812000000000002</v>
      </c>
      <c r="AV52">
        <v>0.75336999999999998</v>
      </c>
      <c r="AW52">
        <v>22.827999999999999</v>
      </c>
      <c r="AX52">
        <v>21</v>
      </c>
      <c r="AY52">
        <v>1</v>
      </c>
      <c r="AZ52" t="s">
        <v>166</v>
      </c>
      <c r="BA52">
        <v>0.46592</v>
      </c>
      <c r="BB52">
        <v>1.9756</v>
      </c>
      <c r="BC52" t="s">
        <v>1961</v>
      </c>
      <c r="BD52" t="s">
        <v>1961</v>
      </c>
      <c r="BE52" t="s">
        <v>1961</v>
      </c>
      <c r="BF52" t="s">
        <v>1961</v>
      </c>
      <c r="BG52" s="11">
        <v>0.52278999999999998</v>
      </c>
      <c r="BH52" s="11">
        <v>1.6261000000000001</v>
      </c>
      <c r="BI52" s="11" t="s">
        <v>1961</v>
      </c>
      <c r="BJ52" t="s">
        <v>1961</v>
      </c>
      <c r="BK52" t="s">
        <v>1961</v>
      </c>
      <c r="BL52" t="s">
        <v>1961</v>
      </c>
      <c r="BM52">
        <v>22.565999999999999</v>
      </c>
      <c r="BN52">
        <v>12.863</v>
      </c>
      <c r="BO52" t="s">
        <v>1961</v>
      </c>
      <c r="BP52" t="s">
        <v>1961</v>
      </c>
      <c r="BQ52" t="s">
        <v>1961</v>
      </c>
      <c r="BR52" t="s">
        <v>1961</v>
      </c>
      <c r="BS52">
        <v>12</v>
      </c>
      <c r="BT52">
        <v>8</v>
      </c>
      <c r="BU52">
        <v>1</v>
      </c>
      <c r="BV52">
        <v>0</v>
      </c>
      <c r="BW52">
        <v>0</v>
      </c>
      <c r="BX52">
        <v>0</v>
      </c>
      <c r="BY52">
        <v>1</v>
      </c>
      <c r="BZ52">
        <v>0</v>
      </c>
      <c r="CA52">
        <v>0</v>
      </c>
      <c r="CB52">
        <v>0</v>
      </c>
      <c r="CC52">
        <v>0</v>
      </c>
      <c r="CD52">
        <v>0</v>
      </c>
      <c r="CE52" t="s">
        <v>166</v>
      </c>
      <c r="CF52" t="s">
        <v>166</v>
      </c>
      <c r="CG52" t="s">
        <v>168</v>
      </c>
      <c r="CH52" t="s">
        <v>168</v>
      </c>
      <c r="CI52" t="s">
        <v>168</v>
      </c>
      <c r="CJ52" t="s">
        <v>168</v>
      </c>
      <c r="CK52">
        <v>31.9</v>
      </c>
      <c r="CL52">
        <v>21.3</v>
      </c>
      <c r="CM52">
        <v>6.5</v>
      </c>
      <c r="CN52">
        <v>0</v>
      </c>
      <c r="CO52">
        <v>0</v>
      </c>
      <c r="CP52">
        <v>0</v>
      </c>
      <c r="CQ52">
        <v>4844100</v>
      </c>
      <c r="CR52">
        <v>2967700</v>
      </c>
      <c r="CS52">
        <v>1876400</v>
      </c>
      <c r="CT52">
        <v>3282300</v>
      </c>
      <c r="CU52">
        <v>2241600</v>
      </c>
      <c r="CV52">
        <v>1040700</v>
      </c>
      <c r="CW52">
        <v>1394400</v>
      </c>
      <c r="CX52">
        <v>576610</v>
      </c>
      <c r="CY52">
        <v>817750</v>
      </c>
      <c r="CZ52">
        <v>167420</v>
      </c>
      <c r="DA52">
        <v>149520</v>
      </c>
      <c r="DB52">
        <v>17902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32</v>
      </c>
      <c r="DM52">
        <v>151380</v>
      </c>
      <c r="DN52">
        <v>92741</v>
      </c>
      <c r="DO52">
        <v>58637</v>
      </c>
      <c r="DP52">
        <v>102570</v>
      </c>
      <c r="DQ52">
        <v>70050</v>
      </c>
      <c r="DR52">
        <v>32523</v>
      </c>
      <c r="DS52">
        <v>43574</v>
      </c>
      <c r="DT52">
        <v>18019</v>
      </c>
      <c r="DU52">
        <v>25555</v>
      </c>
      <c r="DV52">
        <v>5232</v>
      </c>
      <c r="DW52">
        <v>4672.6000000000004</v>
      </c>
      <c r="DX52">
        <v>559.42999999999995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268850</v>
      </c>
      <c r="EI52">
        <v>140550</v>
      </c>
      <c r="EJ52">
        <v>74040</v>
      </c>
      <c r="EK52">
        <v>172210</v>
      </c>
      <c r="EL52">
        <v>35350</v>
      </c>
      <c r="EM52">
        <v>0</v>
      </c>
      <c r="EN52">
        <v>0</v>
      </c>
      <c r="EO52">
        <v>0</v>
      </c>
      <c r="EP52">
        <v>0</v>
      </c>
      <c r="EQ52">
        <v>0</v>
      </c>
      <c r="ER52">
        <v>0</v>
      </c>
      <c r="ES52">
        <v>0</v>
      </c>
      <c r="EW52">
        <v>120</v>
      </c>
      <c r="EX52" t="s">
        <v>907</v>
      </c>
      <c r="EY52" t="s">
        <v>908</v>
      </c>
      <c r="EZ52" t="s">
        <v>909</v>
      </c>
      <c r="FA52" t="s">
        <v>910</v>
      </c>
      <c r="FB52" t="s">
        <v>911</v>
      </c>
      <c r="FC52" t="s">
        <v>912</v>
      </c>
      <c r="FF52" t="s">
        <v>203</v>
      </c>
      <c r="FG52">
        <v>2</v>
      </c>
      <c r="FH52">
        <f t="shared" si="5"/>
        <v>-0.93569654956195125</v>
      </c>
      <c r="FI52">
        <f t="shared" si="6"/>
        <v>0.70141598131696237</v>
      </c>
      <c r="FK52">
        <f t="shared" si="7"/>
        <v>-0.11714028412249444</v>
      </c>
      <c r="FL52" s="8">
        <v>0</v>
      </c>
      <c r="FM52" s="8">
        <v>0</v>
      </c>
      <c r="FN52" s="8">
        <v>0</v>
      </c>
      <c r="FO52" s="8">
        <f t="shared" si="8"/>
        <v>0.90951029792915516</v>
      </c>
    </row>
    <row r="53" spans="1:171" x14ac:dyDescent="0.2">
      <c r="A53" t="s">
        <v>868</v>
      </c>
      <c r="B53" t="s">
        <v>869</v>
      </c>
      <c r="C53" t="s">
        <v>870</v>
      </c>
      <c r="D53" t="s">
        <v>871</v>
      </c>
      <c r="E53" t="s">
        <v>871</v>
      </c>
      <c r="F53" t="s">
        <v>872</v>
      </c>
      <c r="G53" t="s">
        <v>873</v>
      </c>
      <c r="H53" t="s">
        <v>874</v>
      </c>
      <c r="I53">
        <v>7</v>
      </c>
      <c r="J53">
        <v>9</v>
      </c>
      <c r="K53">
        <v>8</v>
      </c>
      <c r="L53">
        <v>8</v>
      </c>
      <c r="M53">
        <v>6</v>
      </c>
      <c r="N53">
        <v>9</v>
      </c>
      <c r="O53">
        <v>3</v>
      </c>
      <c r="P53">
        <v>0</v>
      </c>
      <c r="Q53">
        <v>0</v>
      </c>
      <c r="R53">
        <v>0</v>
      </c>
      <c r="S53">
        <v>5</v>
      </c>
      <c r="T53">
        <v>8</v>
      </c>
      <c r="U53">
        <v>3</v>
      </c>
      <c r="V53">
        <v>0</v>
      </c>
      <c r="W53">
        <v>0</v>
      </c>
      <c r="X53">
        <v>0</v>
      </c>
      <c r="Y53">
        <v>5</v>
      </c>
      <c r="Z53">
        <v>8</v>
      </c>
      <c r="AA53">
        <v>3</v>
      </c>
      <c r="AB53">
        <v>0</v>
      </c>
      <c r="AC53">
        <v>0</v>
      </c>
      <c r="AD53">
        <v>0</v>
      </c>
      <c r="AE53">
        <v>17.399999999999999</v>
      </c>
      <c r="AF53">
        <v>15.5</v>
      </c>
      <c r="AG53">
        <v>15.5</v>
      </c>
      <c r="AH53">
        <v>83.263000000000005</v>
      </c>
      <c r="AI53">
        <v>724</v>
      </c>
      <c r="AJ53" t="s">
        <v>875</v>
      </c>
      <c r="AK53">
        <v>1</v>
      </c>
      <c r="AL53">
        <v>17</v>
      </c>
      <c r="AM53">
        <v>0</v>
      </c>
      <c r="AN53">
        <v>195.06</v>
      </c>
      <c r="AO53" t="s">
        <v>165</v>
      </c>
      <c r="AP53" t="s">
        <v>165</v>
      </c>
      <c r="AQ53" t="s">
        <v>165</v>
      </c>
      <c r="AU53">
        <v>1.3472</v>
      </c>
      <c r="AV53">
        <v>1.19</v>
      </c>
      <c r="AW53">
        <v>34.625999999999998</v>
      </c>
      <c r="AX53">
        <v>16</v>
      </c>
      <c r="AY53">
        <v>1</v>
      </c>
      <c r="AZ53" t="s">
        <v>166</v>
      </c>
      <c r="BA53">
        <v>0.88676999999999995</v>
      </c>
      <c r="BB53">
        <v>2.3096000000000001</v>
      </c>
      <c r="BC53">
        <v>0.44982</v>
      </c>
      <c r="BD53" t="s">
        <v>1961</v>
      </c>
      <c r="BE53" t="s">
        <v>1961</v>
      </c>
      <c r="BF53" t="s">
        <v>1961</v>
      </c>
      <c r="BG53" s="11">
        <v>0.99080000000000001</v>
      </c>
      <c r="BH53" s="11">
        <v>1.8087</v>
      </c>
      <c r="BI53" s="11">
        <v>0.55879999999999996</v>
      </c>
      <c r="BJ53" t="s">
        <v>1961</v>
      </c>
      <c r="BK53" t="s">
        <v>1961</v>
      </c>
      <c r="BL53" t="s">
        <v>1961</v>
      </c>
      <c r="BM53">
        <v>8.7245000000000008</v>
      </c>
      <c r="BN53">
        <v>15.502000000000001</v>
      </c>
      <c r="BO53">
        <v>24.69</v>
      </c>
      <c r="BP53" t="s">
        <v>1961</v>
      </c>
      <c r="BQ53" t="s">
        <v>1961</v>
      </c>
      <c r="BR53" t="s">
        <v>1961</v>
      </c>
      <c r="BS53">
        <v>5</v>
      </c>
      <c r="BT53">
        <v>8</v>
      </c>
      <c r="BU53">
        <v>3</v>
      </c>
      <c r="BV53">
        <v>0</v>
      </c>
      <c r="BW53">
        <v>0</v>
      </c>
      <c r="BX53">
        <v>0</v>
      </c>
      <c r="BY53">
        <v>1</v>
      </c>
      <c r="BZ53">
        <v>0</v>
      </c>
      <c r="CA53">
        <v>0</v>
      </c>
      <c r="CB53">
        <v>0</v>
      </c>
      <c r="CC53">
        <v>0</v>
      </c>
      <c r="CD53">
        <v>0</v>
      </c>
      <c r="CE53" t="s">
        <v>166</v>
      </c>
      <c r="CF53" t="s">
        <v>166</v>
      </c>
      <c r="CG53" t="s">
        <v>166</v>
      </c>
      <c r="CH53" t="s">
        <v>168</v>
      </c>
      <c r="CI53" t="s">
        <v>168</v>
      </c>
      <c r="CJ53" t="s">
        <v>168</v>
      </c>
      <c r="CK53">
        <v>9.9</v>
      </c>
      <c r="CL53">
        <v>17.399999999999999</v>
      </c>
      <c r="CM53">
        <v>4.0999999999999996</v>
      </c>
      <c r="CN53">
        <v>0</v>
      </c>
      <c r="CO53">
        <v>0</v>
      </c>
      <c r="CP53">
        <v>0</v>
      </c>
      <c r="CQ53">
        <v>4173500</v>
      </c>
      <c r="CR53">
        <v>1421700</v>
      </c>
      <c r="CS53">
        <v>2751900</v>
      </c>
      <c r="CT53">
        <v>513420</v>
      </c>
      <c r="CU53">
        <v>249330</v>
      </c>
      <c r="CV53">
        <v>264090</v>
      </c>
      <c r="CW53">
        <v>3435300</v>
      </c>
      <c r="CX53">
        <v>1030700</v>
      </c>
      <c r="CY53">
        <v>2404600</v>
      </c>
      <c r="CZ53">
        <v>224850</v>
      </c>
      <c r="DA53">
        <v>141660</v>
      </c>
      <c r="DB53">
        <v>83193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33</v>
      </c>
      <c r="DM53">
        <v>126470</v>
      </c>
      <c r="DN53">
        <v>43081</v>
      </c>
      <c r="DO53">
        <v>83390</v>
      </c>
      <c r="DP53">
        <v>15558</v>
      </c>
      <c r="DQ53">
        <v>7555.6</v>
      </c>
      <c r="DR53">
        <v>8002.8</v>
      </c>
      <c r="DS53">
        <v>104100</v>
      </c>
      <c r="DT53">
        <v>31233</v>
      </c>
      <c r="DU53">
        <v>72866</v>
      </c>
      <c r="DV53">
        <v>6813.8</v>
      </c>
      <c r="DW53">
        <v>4292.8</v>
      </c>
      <c r="DX53">
        <v>2521</v>
      </c>
      <c r="DY53">
        <v>0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50815</v>
      </c>
      <c r="EI53">
        <v>50347</v>
      </c>
      <c r="EJ53">
        <v>114880</v>
      </c>
      <c r="EK53">
        <v>324780</v>
      </c>
      <c r="EL53">
        <v>55883</v>
      </c>
      <c r="EM53">
        <v>29606</v>
      </c>
      <c r="EN53">
        <v>0</v>
      </c>
      <c r="EO53">
        <v>0</v>
      </c>
      <c r="EP53">
        <v>0</v>
      </c>
      <c r="EQ53">
        <v>0</v>
      </c>
      <c r="ER53">
        <v>0</v>
      </c>
      <c r="ES53">
        <v>0</v>
      </c>
      <c r="EW53">
        <v>116</v>
      </c>
      <c r="EX53" t="s">
        <v>876</v>
      </c>
      <c r="EY53" t="s">
        <v>877</v>
      </c>
      <c r="EZ53" t="s">
        <v>878</v>
      </c>
      <c r="FA53" t="s">
        <v>879</v>
      </c>
      <c r="FB53" t="s">
        <v>880</v>
      </c>
      <c r="FC53" t="s">
        <v>881</v>
      </c>
      <c r="FF53" t="s">
        <v>456</v>
      </c>
      <c r="FG53">
        <v>3</v>
      </c>
      <c r="FH53">
        <f t="shared" si="5"/>
        <v>-1.3334226303086319E-2</v>
      </c>
      <c r="FI53">
        <f t="shared" si="6"/>
        <v>0.8549531352094738</v>
      </c>
      <c r="FJ53">
        <f>LOG(BI53,2)</f>
        <v>-0.83959607413998649</v>
      </c>
      <c r="FK53">
        <f t="shared" si="7"/>
        <v>6.742782554669905E-4</v>
      </c>
      <c r="FL53" s="8">
        <v>0</v>
      </c>
      <c r="FM53" s="8">
        <v>0</v>
      </c>
      <c r="FN53" s="8">
        <v>0</v>
      </c>
      <c r="FO53" s="8">
        <f t="shared" si="8"/>
        <v>0.99902542363856339</v>
      </c>
    </row>
    <row r="54" spans="1:171" x14ac:dyDescent="0.2">
      <c r="A54" t="s">
        <v>621</v>
      </c>
      <c r="B54" t="s">
        <v>622</v>
      </c>
      <c r="C54" t="s">
        <v>623</v>
      </c>
      <c r="D54" t="s">
        <v>623</v>
      </c>
      <c r="E54" t="s">
        <v>623</v>
      </c>
      <c r="F54" t="s">
        <v>624</v>
      </c>
      <c r="G54" t="s">
        <v>625</v>
      </c>
      <c r="H54" t="s">
        <v>626</v>
      </c>
      <c r="I54">
        <v>13</v>
      </c>
      <c r="J54">
        <v>3</v>
      </c>
      <c r="K54">
        <v>3</v>
      </c>
      <c r="L54">
        <v>3</v>
      </c>
      <c r="M54">
        <v>3</v>
      </c>
      <c r="N54">
        <v>0</v>
      </c>
      <c r="O54">
        <v>2</v>
      </c>
      <c r="P54">
        <v>0</v>
      </c>
      <c r="Q54">
        <v>0</v>
      </c>
      <c r="R54">
        <v>0</v>
      </c>
      <c r="S54">
        <v>3</v>
      </c>
      <c r="T54">
        <v>0</v>
      </c>
      <c r="U54">
        <v>2</v>
      </c>
      <c r="V54">
        <v>0</v>
      </c>
      <c r="W54">
        <v>0</v>
      </c>
      <c r="X54">
        <v>0</v>
      </c>
      <c r="Y54">
        <v>3</v>
      </c>
      <c r="Z54">
        <v>0</v>
      </c>
      <c r="AA54">
        <v>2</v>
      </c>
      <c r="AB54">
        <v>0</v>
      </c>
      <c r="AC54">
        <v>0</v>
      </c>
      <c r="AD54">
        <v>0</v>
      </c>
      <c r="AE54">
        <v>14.4</v>
      </c>
      <c r="AF54">
        <v>14.4</v>
      </c>
      <c r="AG54">
        <v>14.4</v>
      </c>
      <c r="AH54">
        <v>26.687999999999999</v>
      </c>
      <c r="AI54">
        <v>243</v>
      </c>
      <c r="AJ54" t="s">
        <v>627</v>
      </c>
      <c r="AK54">
        <v>1</v>
      </c>
      <c r="AL54">
        <v>5</v>
      </c>
      <c r="AM54">
        <v>0</v>
      </c>
      <c r="AN54">
        <v>26.375</v>
      </c>
      <c r="AO54" t="s">
        <v>165</v>
      </c>
      <c r="AQ54" t="s">
        <v>165</v>
      </c>
      <c r="AU54">
        <v>1.0399</v>
      </c>
      <c r="AV54">
        <v>1.127</v>
      </c>
      <c r="AW54">
        <v>63.731999999999999</v>
      </c>
      <c r="AX54">
        <v>5</v>
      </c>
      <c r="AY54">
        <v>0</v>
      </c>
      <c r="AZ54" t="s">
        <v>166</v>
      </c>
      <c r="BA54">
        <v>1.2991999999999999</v>
      </c>
      <c r="BB54" t="s">
        <v>1961</v>
      </c>
      <c r="BC54">
        <v>0.68057999999999996</v>
      </c>
      <c r="BD54" t="s">
        <v>1961</v>
      </c>
      <c r="BE54" t="s">
        <v>1961</v>
      </c>
      <c r="BF54" t="s">
        <v>1961</v>
      </c>
      <c r="BG54" s="11">
        <v>1.4518</v>
      </c>
      <c r="BH54" s="11" t="s">
        <v>1961</v>
      </c>
      <c r="BI54" s="11">
        <v>0.68879000000000001</v>
      </c>
      <c r="BJ54" t="s">
        <v>1961</v>
      </c>
      <c r="BK54" t="s">
        <v>1961</v>
      </c>
      <c r="BL54" t="s">
        <v>1961</v>
      </c>
      <c r="BM54">
        <v>46.936</v>
      </c>
      <c r="BN54" t="s">
        <v>1961</v>
      </c>
      <c r="BO54">
        <v>33.82</v>
      </c>
      <c r="BP54" t="s">
        <v>1961</v>
      </c>
      <c r="BQ54" t="s">
        <v>1961</v>
      </c>
      <c r="BR54" t="s">
        <v>1961</v>
      </c>
      <c r="BS54">
        <v>3</v>
      </c>
      <c r="BT54">
        <v>0</v>
      </c>
      <c r="BU54">
        <v>2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 t="s">
        <v>166</v>
      </c>
      <c r="CF54" t="s">
        <v>168</v>
      </c>
      <c r="CG54" t="s">
        <v>168</v>
      </c>
      <c r="CH54" t="s">
        <v>168</v>
      </c>
      <c r="CI54" t="s">
        <v>168</v>
      </c>
      <c r="CJ54" t="s">
        <v>168</v>
      </c>
      <c r="CK54">
        <v>14.4</v>
      </c>
      <c r="CL54">
        <v>0</v>
      </c>
      <c r="CM54">
        <v>9.1</v>
      </c>
      <c r="CN54">
        <v>0</v>
      </c>
      <c r="CO54">
        <v>0</v>
      </c>
      <c r="CP54">
        <v>0</v>
      </c>
      <c r="CQ54">
        <v>758400</v>
      </c>
      <c r="CR54">
        <v>332770</v>
      </c>
      <c r="CS54">
        <v>425630</v>
      </c>
      <c r="CT54">
        <v>599280</v>
      </c>
      <c r="CU54">
        <v>237850</v>
      </c>
      <c r="CV54">
        <v>361430</v>
      </c>
      <c r="CW54">
        <v>0</v>
      </c>
      <c r="CX54">
        <v>0</v>
      </c>
      <c r="CY54">
        <v>0</v>
      </c>
      <c r="CZ54">
        <v>159120</v>
      </c>
      <c r="DA54">
        <v>94923</v>
      </c>
      <c r="DB54">
        <v>64198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19</v>
      </c>
      <c r="DM54">
        <v>39916</v>
      </c>
      <c r="DN54">
        <v>17514</v>
      </c>
      <c r="DO54">
        <v>22401</v>
      </c>
      <c r="DP54">
        <v>31541</v>
      </c>
      <c r="DQ54">
        <v>12518</v>
      </c>
      <c r="DR54">
        <v>19023</v>
      </c>
      <c r="DS54">
        <v>0</v>
      </c>
      <c r="DT54">
        <v>0</v>
      </c>
      <c r="DU54">
        <v>0</v>
      </c>
      <c r="DV54">
        <v>8374.7999999999993</v>
      </c>
      <c r="DW54">
        <v>4996</v>
      </c>
      <c r="DX54">
        <v>3378.8</v>
      </c>
      <c r="DY54">
        <v>0</v>
      </c>
      <c r="DZ54">
        <v>0</v>
      </c>
      <c r="EA54">
        <v>0</v>
      </c>
      <c r="EB54">
        <v>0</v>
      </c>
      <c r="EC54">
        <v>0</v>
      </c>
      <c r="ED54">
        <v>0</v>
      </c>
      <c r="EE54">
        <v>0</v>
      </c>
      <c r="EF54">
        <v>0</v>
      </c>
      <c r="EG54">
        <v>0</v>
      </c>
      <c r="EH54">
        <v>74236</v>
      </c>
      <c r="EI54">
        <v>107780</v>
      </c>
      <c r="EJ54">
        <v>0</v>
      </c>
      <c r="EK54">
        <v>0</v>
      </c>
      <c r="EL54">
        <v>127760</v>
      </c>
      <c r="EM54">
        <v>93931</v>
      </c>
      <c r="EN54">
        <v>0</v>
      </c>
      <c r="EO54">
        <v>0</v>
      </c>
      <c r="EP54">
        <v>0</v>
      </c>
      <c r="EQ54">
        <v>0</v>
      </c>
      <c r="ER54">
        <v>0</v>
      </c>
      <c r="ES54">
        <v>0</v>
      </c>
      <c r="EW54">
        <v>71</v>
      </c>
      <c r="EX54" t="s">
        <v>628</v>
      </c>
      <c r="EY54" t="s">
        <v>320</v>
      </c>
      <c r="EZ54" t="s">
        <v>629</v>
      </c>
      <c r="FA54" t="s">
        <v>630</v>
      </c>
      <c r="FB54" t="s">
        <v>631</v>
      </c>
      <c r="FC54" t="s">
        <v>632</v>
      </c>
      <c r="FF54" t="s">
        <v>633</v>
      </c>
      <c r="FG54">
        <v>2</v>
      </c>
      <c r="FH54">
        <f t="shared" si="5"/>
        <v>0.53784272132138045</v>
      </c>
      <c r="FI54" t="e">
        <f t="shared" si="6"/>
        <v>#VALUE!</v>
      </c>
      <c r="FJ54">
        <f>LOG(BI54,2)</f>
        <v>-0.53786389735460183</v>
      </c>
      <c r="FK54" t="e">
        <f t="shared" si="7"/>
        <v>#VALUE!</v>
      </c>
      <c r="FL54" s="8">
        <v>0</v>
      </c>
      <c r="FM54" s="8">
        <v>0</v>
      </c>
      <c r="FN54" s="8">
        <v>0</v>
      </c>
      <c r="FO54" s="8" t="e">
        <f t="shared" si="8"/>
        <v>#VALUE!</v>
      </c>
    </row>
  </sheetData>
  <autoFilter ref="A1:FO54" xr:uid="{FDCA0FD5-8B9F-4BE3-8965-A111C7AA865B}">
    <sortState xmlns:xlrd2="http://schemas.microsoft.com/office/spreadsheetml/2017/richdata2" ref="A2:FO54">
      <sortCondition ref="FO1:FO54"/>
    </sortState>
  </autoFilter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21B8F-4FF7-4358-95CA-B26A0E91426E}">
  <sheetPr filterMode="1"/>
  <dimension ref="A1:FP52"/>
  <sheetViews>
    <sheetView topLeftCell="F1" zoomScaleNormal="100" workbookViewId="0">
      <selection activeCell="F1" sqref="F1"/>
    </sheetView>
  </sheetViews>
  <sheetFormatPr baseColWidth="10" defaultColWidth="8.83203125" defaultRowHeight="15" x14ac:dyDescent="0.2"/>
  <cols>
    <col min="1" max="5" width="0" hidden="1" customWidth="1"/>
    <col min="6" max="6" width="25.83203125" customWidth="1"/>
    <col min="7" max="7" width="27.5" customWidth="1"/>
    <col min="8" max="58" width="0" hidden="1" customWidth="1"/>
    <col min="59" max="59" width="12.5" style="11" customWidth="1"/>
    <col min="60" max="60" width="14.5" style="11" customWidth="1"/>
    <col min="61" max="61" width="12.83203125" style="11" customWidth="1"/>
    <col min="62" max="118" width="0" hidden="1" customWidth="1"/>
    <col min="119" max="119" width="9.33203125" hidden="1" customWidth="1"/>
    <col min="120" max="120" width="10.1640625" hidden="1" customWidth="1"/>
    <col min="121" max="121" width="11.5" hidden="1" customWidth="1"/>
    <col min="122" max="122" width="11.83203125" hidden="1" customWidth="1"/>
    <col min="123" max="123" width="10.1640625" hidden="1" customWidth="1"/>
    <col min="124" max="124" width="11.5" hidden="1" customWidth="1"/>
    <col min="125" max="125" width="11.83203125" hidden="1" customWidth="1"/>
    <col min="126" max="126" width="10.1640625" hidden="1" customWidth="1"/>
    <col min="127" max="127" width="11.5" hidden="1" customWidth="1"/>
    <col min="128" max="128" width="11.83203125" hidden="1" customWidth="1"/>
    <col min="129" max="129" width="10.5" hidden="1" customWidth="1"/>
    <col min="130" max="130" width="11.6640625" hidden="1" customWidth="1"/>
    <col min="131" max="131" width="12.1640625" hidden="1" customWidth="1"/>
    <col min="132" max="132" width="10.5" hidden="1" customWidth="1"/>
    <col min="133" max="133" width="11.6640625" hidden="1" customWidth="1"/>
    <col min="134" max="134" width="12.1640625" hidden="1" customWidth="1"/>
    <col min="135" max="135" width="10.5" hidden="1" customWidth="1"/>
    <col min="136" max="136" width="11.6640625" hidden="1" customWidth="1"/>
    <col min="137" max="137" width="12.1640625" hidden="1" customWidth="1"/>
    <col min="138" max="138" width="18.5" hidden="1" customWidth="1"/>
    <col min="139" max="139" width="19.1640625" hidden="1" customWidth="1"/>
    <col min="140" max="140" width="18.5" hidden="1" customWidth="1"/>
    <col min="141" max="141" width="19.1640625" hidden="1" customWidth="1"/>
    <col min="142" max="142" width="18.5" hidden="1" customWidth="1"/>
    <col min="143" max="143" width="19.1640625" hidden="1" customWidth="1"/>
    <col min="144" max="144" width="18.83203125" hidden="1" customWidth="1"/>
    <col min="145" max="145" width="19.5" hidden="1" customWidth="1"/>
    <col min="146" max="146" width="18.83203125" hidden="1" customWidth="1"/>
    <col min="147" max="147" width="19.5" hidden="1" customWidth="1"/>
    <col min="148" max="148" width="18.83203125" hidden="1" customWidth="1"/>
    <col min="149" max="149" width="19.5" hidden="1" customWidth="1"/>
    <col min="150" max="150" width="22.83203125" hidden="1" customWidth="1"/>
    <col min="151" max="151" width="10.1640625" hidden="1" customWidth="1"/>
    <col min="152" max="152" width="22.5" hidden="1" customWidth="1"/>
    <col min="153" max="153" width="4.83203125" hidden="1" customWidth="1"/>
    <col min="154" max="154" width="94.83203125" hidden="1" customWidth="1"/>
    <col min="155" max="155" width="122" hidden="1" customWidth="1"/>
    <col min="156" max="156" width="101.1640625" hidden="1" customWidth="1"/>
    <col min="157" max="158" width="255.5" hidden="1" customWidth="1"/>
    <col min="159" max="159" width="119.5" hidden="1" customWidth="1"/>
    <col min="160" max="160" width="21.83203125" hidden="1" customWidth="1"/>
    <col min="161" max="161" width="27.5" hidden="1" customWidth="1"/>
    <col min="162" max="162" width="76.83203125" hidden="1" customWidth="1"/>
    <col min="167" max="167" width="12.5" customWidth="1"/>
    <col min="168" max="170" width="9.1640625" style="8"/>
    <col min="171" max="171" width="13.5" style="8" customWidth="1"/>
  </cols>
  <sheetData>
    <row r="1" spans="1:172" x14ac:dyDescent="0.2">
      <c r="A1" t="s">
        <v>1799</v>
      </c>
      <c r="B1" t="s">
        <v>1800</v>
      </c>
      <c r="C1" t="s">
        <v>1801</v>
      </c>
      <c r="D1" t="s">
        <v>1802</v>
      </c>
      <c r="E1" t="s">
        <v>1803</v>
      </c>
      <c r="F1" t="s">
        <v>1804</v>
      </c>
      <c r="G1" t="s">
        <v>1805</v>
      </c>
      <c r="H1" t="s">
        <v>1806</v>
      </c>
      <c r="I1" t="s">
        <v>1807</v>
      </c>
      <c r="J1" t="s">
        <v>9</v>
      </c>
      <c r="K1" t="s">
        <v>1808</v>
      </c>
      <c r="L1" t="s">
        <v>1809</v>
      </c>
      <c r="M1" t="s">
        <v>1810</v>
      </c>
      <c r="N1" t="s">
        <v>1811</v>
      </c>
      <c r="O1" t="s">
        <v>1812</v>
      </c>
      <c r="P1" t="s">
        <v>1813</v>
      </c>
      <c r="Q1" t="s">
        <v>1814</v>
      </c>
      <c r="R1" t="s">
        <v>1815</v>
      </c>
      <c r="S1" t="s">
        <v>1816</v>
      </c>
      <c r="T1" t="s">
        <v>1817</v>
      </c>
      <c r="U1" t="s">
        <v>1818</v>
      </c>
      <c r="V1" t="s">
        <v>1819</v>
      </c>
      <c r="W1" t="s">
        <v>1820</v>
      </c>
      <c r="X1" t="s">
        <v>1821</v>
      </c>
      <c r="Y1" t="s">
        <v>1822</v>
      </c>
      <c r="Z1" t="s">
        <v>1823</v>
      </c>
      <c r="AA1" t="s">
        <v>1824</v>
      </c>
      <c r="AB1" t="s">
        <v>1825</v>
      </c>
      <c r="AC1" t="s">
        <v>1826</v>
      </c>
      <c r="AD1" t="s">
        <v>1827</v>
      </c>
      <c r="AE1" t="s">
        <v>1828</v>
      </c>
      <c r="AF1" t="s">
        <v>1829</v>
      </c>
      <c r="AG1" t="s">
        <v>1830</v>
      </c>
      <c r="AH1" t="s">
        <v>1831</v>
      </c>
      <c r="AI1" t="s">
        <v>1832</v>
      </c>
      <c r="AJ1" t="s">
        <v>1833</v>
      </c>
      <c r="AK1" t="s">
        <v>1834</v>
      </c>
      <c r="AL1" t="s">
        <v>1835</v>
      </c>
      <c r="AM1" t="s">
        <v>1836</v>
      </c>
      <c r="AN1" t="s">
        <v>39</v>
      </c>
      <c r="AO1" t="s">
        <v>1837</v>
      </c>
      <c r="AP1" t="s">
        <v>1838</v>
      </c>
      <c r="AQ1" t="s">
        <v>1839</v>
      </c>
      <c r="AR1" t="s">
        <v>1840</v>
      </c>
      <c r="AS1" t="s">
        <v>1841</v>
      </c>
      <c r="AT1" t="s">
        <v>1842</v>
      </c>
      <c r="AU1" t="s">
        <v>1843</v>
      </c>
      <c r="AV1" t="s">
        <v>1844</v>
      </c>
      <c r="AW1" t="s">
        <v>1845</v>
      </c>
      <c r="AX1" t="s">
        <v>1846</v>
      </c>
      <c r="AY1" t="s">
        <v>1847</v>
      </c>
      <c r="AZ1" t="s">
        <v>1848</v>
      </c>
      <c r="BA1" t="s">
        <v>1849</v>
      </c>
      <c r="BB1" t="s">
        <v>1850</v>
      </c>
      <c r="BC1" t="s">
        <v>1851</v>
      </c>
      <c r="BD1" t="s">
        <v>1852</v>
      </c>
      <c r="BE1" t="s">
        <v>1853</v>
      </c>
      <c r="BF1" t="s">
        <v>1854</v>
      </c>
      <c r="BG1" s="11" t="s">
        <v>1855</v>
      </c>
      <c r="BH1" s="11" t="s">
        <v>1856</v>
      </c>
      <c r="BI1" s="11" t="s">
        <v>1857</v>
      </c>
      <c r="BJ1" t="s">
        <v>1858</v>
      </c>
      <c r="BK1" t="s">
        <v>1859</v>
      </c>
      <c r="BL1" t="s">
        <v>1860</v>
      </c>
      <c r="BM1" t="s">
        <v>1861</v>
      </c>
      <c r="BN1" t="s">
        <v>1862</v>
      </c>
      <c r="BO1" t="s">
        <v>1863</v>
      </c>
      <c r="BP1" t="s">
        <v>1864</v>
      </c>
      <c r="BQ1" t="s">
        <v>1865</v>
      </c>
      <c r="BR1" t="s">
        <v>1866</v>
      </c>
      <c r="BS1" t="s">
        <v>1867</v>
      </c>
      <c r="BT1" t="s">
        <v>1868</v>
      </c>
      <c r="BU1" t="s">
        <v>1869</v>
      </c>
      <c r="BV1" t="s">
        <v>1870</v>
      </c>
      <c r="BW1" t="s">
        <v>1871</v>
      </c>
      <c r="BX1" t="s">
        <v>1872</v>
      </c>
      <c r="BY1" t="s">
        <v>1873</v>
      </c>
      <c r="BZ1" t="s">
        <v>1874</v>
      </c>
      <c r="CA1" t="s">
        <v>1875</v>
      </c>
      <c r="CB1" t="s">
        <v>1876</v>
      </c>
      <c r="CC1" t="s">
        <v>1877</v>
      </c>
      <c r="CD1" t="s">
        <v>1878</v>
      </c>
      <c r="CE1" t="s">
        <v>1879</v>
      </c>
      <c r="CF1" t="s">
        <v>1880</v>
      </c>
      <c r="CG1" t="s">
        <v>1881</v>
      </c>
      <c r="CH1" t="s">
        <v>1882</v>
      </c>
      <c r="CI1" t="s">
        <v>1883</v>
      </c>
      <c r="CJ1" t="s">
        <v>1884</v>
      </c>
      <c r="CK1" t="s">
        <v>1885</v>
      </c>
      <c r="CL1" t="s">
        <v>1886</v>
      </c>
      <c r="CM1" t="s">
        <v>1887</v>
      </c>
      <c r="CN1" t="s">
        <v>1888</v>
      </c>
      <c r="CO1" t="s">
        <v>1889</v>
      </c>
      <c r="CP1" t="s">
        <v>1890</v>
      </c>
      <c r="CQ1" t="s">
        <v>94</v>
      </c>
      <c r="CR1" t="s">
        <v>1891</v>
      </c>
      <c r="CS1" t="s">
        <v>1892</v>
      </c>
      <c r="CT1" t="s">
        <v>1893</v>
      </c>
      <c r="CU1" t="s">
        <v>1894</v>
      </c>
      <c r="CV1" t="s">
        <v>1895</v>
      </c>
      <c r="CW1" t="s">
        <v>1896</v>
      </c>
      <c r="CX1" t="s">
        <v>1897</v>
      </c>
      <c r="CY1" t="s">
        <v>1898</v>
      </c>
      <c r="CZ1" t="s">
        <v>1899</v>
      </c>
      <c r="DA1" t="s">
        <v>1900</v>
      </c>
      <c r="DB1" t="s">
        <v>1901</v>
      </c>
      <c r="DC1" t="s">
        <v>1902</v>
      </c>
      <c r="DD1" t="s">
        <v>1903</v>
      </c>
      <c r="DE1" t="s">
        <v>1904</v>
      </c>
      <c r="DF1" t="s">
        <v>1905</v>
      </c>
      <c r="DG1" t="s">
        <v>1906</v>
      </c>
      <c r="DH1" t="s">
        <v>1907</v>
      </c>
      <c r="DI1" t="s">
        <v>1908</v>
      </c>
      <c r="DJ1" t="s">
        <v>1909</v>
      </c>
      <c r="DK1" t="s">
        <v>1910</v>
      </c>
      <c r="DL1" t="s">
        <v>1911</v>
      </c>
      <c r="DM1" t="s">
        <v>116</v>
      </c>
      <c r="DN1" t="s">
        <v>1912</v>
      </c>
      <c r="DO1" t="s">
        <v>1913</v>
      </c>
      <c r="DP1" t="s">
        <v>1914</v>
      </c>
      <c r="DQ1" t="s">
        <v>1915</v>
      </c>
      <c r="DR1" t="s">
        <v>1916</v>
      </c>
      <c r="DS1" t="s">
        <v>1917</v>
      </c>
      <c r="DT1" t="s">
        <v>1918</v>
      </c>
      <c r="DU1" t="s">
        <v>1919</v>
      </c>
      <c r="DV1" t="s">
        <v>1920</v>
      </c>
      <c r="DW1" t="s">
        <v>1921</v>
      </c>
      <c r="DX1" t="s">
        <v>1922</v>
      </c>
      <c r="DY1" t="s">
        <v>1923</v>
      </c>
      <c r="DZ1" t="s">
        <v>1924</v>
      </c>
      <c r="EA1" t="s">
        <v>1925</v>
      </c>
      <c r="EB1" t="s">
        <v>1926</v>
      </c>
      <c r="EC1" t="s">
        <v>1927</v>
      </c>
      <c r="ED1" t="s">
        <v>1928</v>
      </c>
      <c r="EE1" t="s">
        <v>1929</v>
      </c>
      <c r="EF1" t="s">
        <v>1930</v>
      </c>
      <c r="EG1" t="s">
        <v>1931</v>
      </c>
      <c r="EH1" t="s">
        <v>1932</v>
      </c>
      <c r="EI1" t="s">
        <v>1933</v>
      </c>
      <c r="EJ1" t="s">
        <v>1934</v>
      </c>
      <c r="EK1" t="s">
        <v>1935</v>
      </c>
      <c r="EL1" t="s">
        <v>1936</v>
      </c>
      <c r="EM1" t="s">
        <v>1937</v>
      </c>
      <c r="EN1" t="s">
        <v>1938</v>
      </c>
      <c r="EO1" t="s">
        <v>1939</v>
      </c>
      <c r="EP1" t="s">
        <v>1940</v>
      </c>
      <c r="EQ1" t="s">
        <v>1941</v>
      </c>
      <c r="ER1" t="s">
        <v>1942</v>
      </c>
      <c r="ES1" t="s">
        <v>1943</v>
      </c>
      <c r="ET1" t="s">
        <v>1944</v>
      </c>
      <c r="EU1" t="s">
        <v>150</v>
      </c>
      <c r="EV1" t="s">
        <v>1945</v>
      </c>
      <c r="EW1" t="s">
        <v>152</v>
      </c>
      <c r="EX1" t="s">
        <v>1946</v>
      </c>
      <c r="EY1" t="s">
        <v>1947</v>
      </c>
      <c r="EZ1" t="s">
        <v>1948</v>
      </c>
      <c r="FA1" t="s">
        <v>1949</v>
      </c>
      <c r="FB1" t="s">
        <v>1950</v>
      </c>
      <c r="FC1" t="s">
        <v>1951</v>
      </c>
      <c r="FD1" t="s">
        <v>1952</v>
      </c>
      <c r="FE1" t="s">
        <v>1953</v>
      </c>
      <c r="FF1" t="s">
        <v>1954</v>
      </c>
      <c r="FG1" t="s">
        <v>1955</v>
      </c>
      <c r="FH1" t="s">
        <v>1956</v>
      </c>
      <c r="FI1" t="s">
        <v>1957</v>
      </c>
      <c r="FJ1" t="s">
        <v>1958</v>
      </c>
      <c r="FK1" t="s">
        <v>1959</v>
      </c>
      <c r="FL1" s="8" t="s">
        <v>1960</v>
      </c>
      <c r="FM1" s="8" t="s">
        <v>1962</v>
      </c>
      <c r="FN1" s="8" t="s">
        <v>1963</v>
      </c>
      <c r="FO1" s="8" t="s">
        <v>1964</v>
      </c>
      <c r="FP1" s="8"/>
    </row>
    <row r="2" spans="1:172" x14ac:dyDescent="0.2">
      <c r="A2" t="s">
        <v>1271</v>
      </c>
      <c r="B2" t="s">
        <v>1271</v>
      </c>
      <c r="C2">
        <v>1</v>
      </c>
      <c r="D2">
        <v>1</v>
      </c>
      <c r="E2">
        <v>1</v>
      </c>
      <c r="F2" s="2" t="s">
        <v>1272</v>
      </c>
      <c r="G2" s="2" t="s">
        <v>1273</v>
      </c>
      <c r="H2" s="2" t="s">
        <v>1274</v>
      </c>
      <c r="I2" s="2">
        <v>1</v>
      </c>
      <c r="J2" s="2">
        <v>1</v>
      </c>
      <c r="K2" s="2">
        <v>1</v>
      </c>
      <c r="L2" s="2">
        <v>1</v>
      </c>
      <c r="M2" s="2">
        <v>1</v>
      </c>
      <c r="N2" s="2">
        <v>1</v>
      </c>
      <c r="O2" s="2">
        <v>0</v>
      </c>
      <c r="P2" s="2">
        <v>0</v>
      </c>
      <c r="Q2" s="2">
        <v>0</v>
      </c>
      <c r="R2" s="2">
        <v>0</v>
      </c>
      <c r="S2" s="2">
        <v>1</v>
      </c>
      <c r="T2" s="2">
        <v>1</v>
      </c>
      <c r="U2" s="2">
        <v>0</v>
      </c>
      <c r="V2" s="2">
        <v>0</v>
      </c>
      <c r="W2" s="2">
        <v>0</v>
      </c>
      <c r="X2" s="2">
        <v>0</v>
      </c>
      <c r="Y2" s="2">
        <v>1</v>
      </c>
      <c r="Z2" s="2">
        <v>1</v>
      </c>
      <c r="AA2" s="2">
        <v>0</v>
      </c>
      <c r="AB2" s="2">
        <v>0</v>
      </c>
      <c r="AC2" s="2">
        <v>0</v>
      </c>
      <c r="AD2" s="2">
        <v>0</v>
      </c>
      <c r="AE2" s="2">
        <v>6.7</v>
      </c>
      <c r="AF2" s="2">
        <v>6.7</v>
      </c>
      <c r="AG2" s="2">
        <v>6.7</v>
      </c>
      <c r="AH2" s="2">
        <v>15.164</v>
      </c>
      <c r="AI2" s="2">
        <v>135</v>
      </c>
      <c r="AJ2" s="2">
        <v>135</v>
      </c>
      <c r="AK2" s="2">
        <v>1</v>
      </c>
      <c r="AL2" s="2">
        <v>4</v>
      </c>
      <c r="AM2" s="2">
        <v>0</v>
      </c>
      <c r="AN2" s="2">
        <v>9.9725000000000001</v>
      </c>
      <c r="AO2" s="2" t="s">
        <v>165</v>
      </c>
      <c r="AP2" s="2" t="s">
        <v>165</v>
      </c>
      <c r="AQ2" s="2"/>
      <c r="AR2" s="2"/>
      <c r="AS2" s="2"/>
      <c r="AT2" s="2"/>
      <c r="AU2" s="2">
        <v>0.16464000000000001</v>
      </c>
      <c r="AV2" s="2">
        <v>0.15767</v>
      </c>
      <c r="AW2" s="2">
        <v>41.048999999999999</v>
      </c>
      <c r="AX2" s="2">
        <v>4</v>
      </c>
      <c r="AY2" s="2">
        <v>0</v>
      </c>
      <c r="AZ2" s="2" t="s">
        <v>168</v>
      </c>
      <c r="BA2" s="2">
        <v>0.19381000000000001</v>
      </c>
      <c r="BB2" s="2">
        <v>0.13891999999999999</v>
      </c>
      <c r="BC2" s="2" t="s">
        <v>1961</v>
      </c>
      <c r="BD2" s="2" t="s">
        <v>1961</v>
      </c>
      <c r="BE2" s="2" t="s">
        <v>1961</v>
      </c>
      <c r="BF2" s="2" t="s">
        <v>1961</v>
      </c>
      <c r="BG2" s="14">
        <v>0.21503</v>
      </c>
      <c r="BH2" s="14">
        <v>0.10704</v>
      </c>
      <c r="BI2" s="14" t="s">
        <v>1961</v>
      </c>
      <c r="BJ2" s="2" t="s">
        <v>1961</v>
      </c>
      <c r="BK2" s="2" t="s">
        <v>1961</v>
      </c>
      <c r="BL2" s="2" t="s">
        <v>1961</v>
      </c>
      <c r="BM2" s="2">
        <v>2.6204000000000001</v>
      </c>
      <c r="BN2" s="2">
        <v>13.516999999999999</v>
      </c>
      <c r="BO2" s="2" t="s">
        <v>1961</v>
      </c>
      <c r="BP2" s="2" t="s">
        <v>1961</v>
      </c>
      <c r="BQ2" s="2" t="s">
        <v>1961</v>
      </c>
      <c r="BR2" s="2" t="s">
        <v>1961</v>
      </c>
      <c r="BS2" s="2">
        <v>2</v>
      </c>
      <c r="BT2" s="2">
        <v>2</v>
      </c>
      <c r="BU2" s="2">
        <v>0</v>
      </c>
      <c r="BV2" s="2">
        <v>0</v>
      </c>
      <c r="BW2" s="2">
        <v>0</v>
      </c>
      <c r="BX2" s="2">
        <v>0</v>
      </c>
      <c r="BY2" s="2">
        <v>0</v>
      </c>
      <c r="BZ2" s="2">
        <v>0</v>
      </c>
      <c r="CA2" s="2">
        <v>0</v>
      </c>
      <c r="CB2" s="2">
        <v>0</v>
      </c>
      <c r="CC2" s="2">
        <v>0</v>
      </c>
      <c r="CD2" s="2">
        <v>0</v>
      </c>
      <c r="CE2" s="2" t="s">
        <v>168</v>
      </c>
      <c r="CF2" s="2" t="s">
        <v>168</v>
      </c>
      <c r="CG2" s="2" t="s">
        <v>168</v>
      </c>
      <c r="CH2" s="2" t="s">
        <v>168</v>
      </c>
      <c r="CI2" s="2" t="s">
        <v>168</v>
      </c>
      <c r="CJ2" s="2" t="s">
        <v>168</v>
      </c>
      <c r="CK2" s="2">
        <v>6.7</v>
      </c>
      <c r="CL2" s="2">
        <v>6.7</v>
      </c>
      <c r="CM2" s="2">
        <v>0</v>
      </c>
      <c r="CN2" s="2">
        <v>0</v>
      </c>
      <c r="CO2" s="2">
        <v>0</v>
      </c>
      <c r="CP2" s="2">
        <v>0</v>
      </c>
      <c r="CQ2" s="2">
        <v>591940</v>
      </c>
      <c r="CR2" s="2">
        <v>509830</v>
      </c>
      <c r="CS2" s="2">
        <v>82116</v>
      </c>
      <c r="CT2" s="2">
        <v>256200</v>
      </c>
      <c r="CU2" s="2">
        <v>214260</v>
      </c>
      <c r="CV2" s="2">
        <v>41936</v>
      </c>
      <c r="CW2" s="2">
        <v>335740</v>
      </c>
      <c r="CX2" s="2">
        <v>295560</v>
      </c>
      <c r="CY2" s="2">
        <v>40179</v>
      </c>
      <c r="CZ2" s="2">
        <v>0</v>
      </c>
      <c r="DA2" s="2">
        <v>0</v>
      </c>
      <c r="DB2" s="2">
        <v>0</v>
      </c>
      <c r="DC2" s="2">
        <v>0</v>
      </c>
      <c r="DD2" s="2">
        <v>0</v>
      </c>
      <c r="DE2" s="2">
        <v>0</v>
      </c>
      <c r="DF2" s="2">
        <v>0</v>
      </c>
      <c r="DG2" s="2">
        <v>0</v>
      </c>
      <c r="DH2" s="2">
        <v>0</v>
      </c>
      <c r="DI2" s="2">
        <v>0</v>
      </c>
      <c r="DJ2" s="2">
        <v>0</v>
      </c>
      <c r="DK2" s="2">
        <v>0</v>
      </c>
      <c r="DL2" s="2">
        <v>8</v>
      </c>
      <c r="DM2" s="2">
        <v>73993</v>
      </c>
      <c r="DN2" s="2">
        <v>63728</v>
      </c>
      <c r="DO2" s="2">
        <v>10264</v>
      </c>
      <c r="DP2" s="2">
        <v>32025</v>
      </c>
      <c r="DQ2" s="2">
        <v>26783</v>
      </c>
      <c r="DR2" s="2">
        <v>5242.1000000000004</v>
      </c>
      <c r="DS2" s="2">
        <v>41968</v>
      </c>
      <c r="DT2" s="2">
        <v>36946</v>
      </c>
      <c r="DU2" s="2">
        <v>5022.3999999999996</v>
      </c>
      <c r="DV2" s="2">
        <v>0</v>
      </c>
      <c r="DW2" s="2">
        <v>0</v>
      </c>
      <c r="DX2" s="2">
        <v>0</v>
      </c>
      <c r="DY2" s="2">
        <v>0</v>
      </c>
      <c r="DZ2" s="2">
        <v>0</v>
      </c>
      <c r="EA2" s="2">
        <v>0</v>
      </c>
      <c r="EB2" s="2">
        <v>0</v>
      </c>
      <c r="EC2" s="2">
        <v>0</v>
      </c>
      <c r="ED2" s="2">
        <v>0</v>
      </c>
      <c r="EE2" s="2">
        <v>0</v>
      </c>
      <c r="EF2" s="2">
        <v>0</v>
      </c>
      <c r="EG2" s="2">
        <v>0</v>
      </c>
      <c r="EH2" s="2">
        <v>0</v>
      </c>
      <c r="EI2" s="2">
        <v>0</v>
      </c>
      <c r="EJ2" s="2">
        <v>0</v>
      </c>
      <c r="EK2" s="2">
        <v>0</v>
      </c>
      <c r="EL2" s="2">
        <v>0</v>
      </c>
      <c r="EM2" s="2">
        <v>0</v>
      </c>
      <c r="EN2" s="2">
        <v>0</v>
      </c>
      <c r="EO2" s="2">
        <v>0</v>
      </c>
      <c r="EP2" s="2">
        <v>0</v>
      </c>
      <c r="EQ2" s="2">
        <v>0</v>
      </c>
      <c r="ER2" s="2">
        <v>0</v>
      </c>
      <c r="ES2" s="2">
        <v>0</v>
      </c>
      <c r="ET2" s="2"/>
      <c r="EU2" s="2"/>
      <c r="EV2" s="2"/>
      <c r="EW2" s="2">
        <v>163</v>
      </c>
      <c r="EX2" s="2">
        <v>129</v>
      </c>
      <c r="EY2" s="2" t="b">
        <v>1</v>
      </c>
      <c r="EZ2" s="2">
        <v>139</v>
      </c>
      <c r="FA2" s="2" t="s">
        <v>1275</v>
      </c>
      <c r="FB2" s="2">
        <v>544</v>
      </c>
      <c r="FC2" s="2">
        <v>544</v>
      </c>
      <c r="FD2" s="2"/>
      <c r="FE2" s="2"/>
      <c r="FF2" s="2">
        <v>-1</v>
      </c>
      <c r="FG2" s="2">
        <v>2</v>
      </c>
      <c r="FH2" s="2">
        <f t="shared" ref="FH2:FH16" si="0">LOG(BG2,2)</f>
        <v>-2.21739014283117</v>
      </c>
      <c r="FI2" s="2">
        <f t="shared" ref="FI2:FI16" si="1">LOG(BH2,2)</f>
        <v>-3.223778073795351</v>
      </c>
      <c r="FJ2" s="2"/>
      <c r="FK2" s="2">
        <f t="shared" ref="FK2:FK18" si="2">AVERAGE(FH2:FJ2)</f>
        <v>-2.7205841083132603</v>
      </c>
      <c r="FL2" s="10">
        <v>0</v>
      </c>
      <c r="FM2" s="10">
        <v>0</v>
      </c>
      <c r="FN2" s="10">
        <v>0</v>
      </c>
      <c r="FO2" s="10">
        <f t="shared" ref="FO2:FO18" si="3">_xlfn.T.TEST(FH2:FJ2,FL2:FN2,2,1)</f>
        <v>0.11643216443957158</v>
      </c>
    </row>
    <row r="3" spans="1:172" x14ac:dyDescent="0.2">
      <c r="A3" t="s">
        <v>249</v>
      </c>
      <c r="B3" t="s">
        <v>250</v>
      </c>
      <c r="C3" t="s">
        <v>251</v>
      </c>
      <c r="D3" t="s">
        <v>251</v>
      </c>
      <c r="E3" t="s">
        <v>251</v>
      </c>
      <c r="F3" s="2" t="s">
        <v>252</v>
      </c>
      <c r="G3" s="2" t="s">
        <v>253</v>
      </c>
      <c r="H3" s="2" t="s">
        <v>254</v>
      </c>
      <c r="I3" s="2">
        <v>21</v>
      </c>
      <c r="J3" s="2">
        <v>5</v>
      </c>
      <c r="K3" s="2">
        <v>5</v>
      </c>
      <c r="L3" s="2">
        <v>5</v>
      </c>
      <c r="M3" s="2">
        <v>4</v>
      </c>
      <c r="N3" s="2">
        <v>3</v>
      </c>
      <c r="O3" s="2">
        <v>3</v>
      </c>
      <c r="P3" s="2">
        <v>0</v>
      </c>
      <c r="Q3" s="2">
        <v>0</v>
      </c>
      <c r="R3" s="2">
        <v>0</v>
      </c>
      <c r="S3" s="2">
        <v>4</v>
      </c>
      <c r="T3" s="2">
        <v>3</v>
      </c>
      <c r="U3" s="2">
        <v>3</v>
      </c>
      <c r="V3" s="2">
        <v>0</v>
      </c>
      <c r="W3" s="2">
        <v>0</v>
      </c>
      <c r="X3" s="2">
        <v>0</v>
      </c>
      <c r="Y3" s="2">
        <v>4</v>
      </c>
      <c r="Z3" s="2">
        <v>3</v>
      </c>
      <c r="AA3" s="2">
        <v>3</v>
      </c>
      <c r="AB3" s="2">
        <v>0</v>
      </c>
      <c r="AC3" s="2">
        <v>0</v>
      </c>
      <c r="AD3" s="2">
        <v>0</v>
      </c>
      <c r="AE3" s="2">
        <v>44.4</v>
      </c>
      <c r="AF3" s="2">
        <v>44.4</v>
      </c>
      <c r="AG3" s="2">
        <v>44.4</v>
      </c>
      <c r="AH3" s="2">
        <v>18.481000000000002</v>
      </c>
      <c r="AI3" s="2">
        <v>169</v>
      </c>
      <c r="AJ3" s="2" t="s">
        <v>255</v>
      </c>
      <c r="AK3" s="2">
        <v>1</v>
      </c>
      <c r="AL3" s="2">
        <v>10</v>
      </c>
      <c r="AM3" s="2">
        <v>0</v>
      </c>
      <c r="AN3" s="2">
        <v>117.61</v>
      </c>
      <c r="AO3" s="2" t="s">
        <v>165</v>
      </c>
      <c r="AP3" s="2" t="s">
        <v>165</v>
      </c>
      <c r="AQ3" s="2" t="s">
        <v>165</v>
      </c>
      <c r="AR3" s="2"/>
      <c r="AS3" s="2"/>
      <c r="AT3" s="2"/>
      <c r="AU3" s="2">
        <v>0.28554000000000002</v>
      </c>
      <c r="AV3" s="2">
        <v>0.25546999999999997</v>
      </c>
      <c r="AW3" s="2">
        <v>62.564</v>
      </c>
      <c r="AX3" s="2">
        <v>8</v>
      </c>
      <c r="AY3" s="2">
        <v>1</v>
      </c>
      <c r="AZ3" s="2" t="s">
        <v>166</v>
      </c>
      <c r="BA3" s="2">
        <v>0.57111000000000001</v>
      </c>
      <c r="BB3" s="2">
        <v>0.22913</v>
      </c>
      <c r="BC3" s="2">
        <v>0.16805</v>
      </c>
      <c r="BD3" s="2" t="s">
        <v>1961</v>
      </c>
      <c r="BE3" s="2" t="s">
        <v>1961</v>
      </c>
      <c r="BF3" s="2" t="s">
        <v>1961</v>
      </c>
      <c r="BG3" s="14">
        <v>0.61502999999999997</v>
      </c>
      <c r="BH3" s="14">
        <v>0.18323999999999999</v>
      </c>
      <c r="BI3" s="14">
        <v>0.1656</v>
      </c>
      <c r="BJ3" s="2" t="s">
        <v>1961</v>
      </c>
      <c r="BK3" s="2" t="s">
        <v>1961</v>
      </c>
      <c r="BL3" s="2" t="s">
        <v>1961</v>
      </c>
      <c r="BM3" s="2">
        <v>7.5343</v>
      </c>
      <c r="BN3" s="2">
        <v>23.885000000000002</v>
      </c>
      <c r="BO3" s="2">
        <v>40.085000000000001</v>
      </c>
      <c r="BP3" s="2" t="s">
        <v>1961</v>
      </c>
      <c r="BQ3" s="2" t="s">
        <v>1961</v>
      </c>
      <c r="BR3" s="2" t="s">
        <v>1961</v>
      </c>
      <c r="BS3" s="2">
        <v>3</v>
      </c>
      <c r="BT3" s="2">
        <v>3</v>
      </c>
      <c r="BU3" s="2">
        <v>2</v>
      </c>
      <c r="BV3" s="2">
        <v>0</v>
      </c>
      <c r="BW3" s="2">
        <v>0</v>
      </c>
      <c r="BX3" s="2">
        <v>0</v>
      </c>
      <c r="BY3" s="2">
        <v>0</v>
      </c>
      <c r="BZ3" s="2">
        <v>1</v>
      </c>
      <c r="CA3" s="2">
        <v>0</v>
      </c>
      <c r="CB3" s="2">
        <v>0</v>
      </c>
      <c r="CC3" s="2">
        <v>0</v>
      </c>
      <c r="CD3" s="2">
        <v>0</v>
      </c>
      <c r="CE3" s="2" t="s">
        <v>166</v>
      </c>
      <c r="CF3" s="2" t="s">
        <v>168</v>
      </c>
      <c r="CG3" s="2" t="s">
        <v>168</v>
      </c>
      <c r="CH3" s="2" t="s">
        <v>168</v>
      </c>
      <c r="CI3" s="2" t="s">
        <v>168</v>
      </c>
      <c r="CJ3" s="2" t="s">
        <v>168</v>
      </c>
      <c r="CK3" s="2">
        <v>33.1</v>
      </c>
      <c r="CL3" s="2">
        <v>23.1</v>
      </c>
      <c r="CM3" s="2">
        <v>29</v>
      </c>
      <c r="CN3" s="2">
        <v>0</v>
      </c>
      <c r="CO3" s="2">
        <v>0</v>
      </c>
      <c r="CP3" s="2">
        <v>0</v>
      </c>
      <c r="CQ3" s="2">
        <v>1856700</v>
      </c>
      <c r="CR3" s="2">
        <v>1427700</v>
      </c>
      <c r="CS3" s="2">
        <v>429070</v>
      </c>
      <c r="CT3" s="2">
        <v>937750</v>
      </c>
      <c r="CU3" s="2">
        <v>642570</v>
      </c>
      <c r="CV3" s="2">
        <v>295190</v>
      </c>
      <c r="CW3" s="2">
        <v>658430</v>
      </c>
      <c r="CX3" s="2">
        <v>548440</v>
      </c>
      <c r="CY3" s="2">
        <v>109990</v>
      </c>
      <c r="CZ3" s="2">
        <v>260540</v>
      </c>
      <c r="DA3" s="2">
        <v>236650</v>
      </c>
      <c r="DB3" s="2">
        <v>23893</v>
      </c>
      <c r="DC3" s="2">
        <v>0</v>
      </c>
      <c r="DD3" s="2">
        <v>0</v>
      </c>
      <c r="DE3" s="2">
        <v>0</v>
      </c>
      <c r="DF3" s="2">
        <v>0</v>
      </c>
      <c r="DG3" s="2">
        <v>0</v>
      </c>
      <c r="DH3" s="2">
        <v>0</v>
      </c>
      <c r="DI3" s="2">
        <v>0</v>
      </c>
      <c r="DJ3" s="2">
        <v>0</v>
      </c>
      <c r="DK3" s="2">
        <v>0</v>
      </c>
      <c r="DL3" s="2">
        <v>8</v>
      </c>
      <c r="DM3" s="2">
        <v>232090</v>
      </c>
      <c r="DN3" s="2">
        <v>178460</v>
      </c>
      <c r="DO3" s="2">
        <v>53634</v>
      </c>
      <c r="DP3" s="2">
        <v>117220</v>
      </c>
      <c r="DQ3" s="2">
        <v>80321</v>
      </c>
      <c r="DR3" s="2">
        <v>36899</v>
      </c>
      <c r="DS3" s="2">
        <v>82304</v>
      </c>
      <c r="DT3" s="2">
        <v>68555</v>
      </c>
      <c r="DU3" s="2">
        <v>13749</v>
      </c>
      <c r="DV3" s="2">
        <v>32568</v>
      </c>
      <c r="DW3" s="2">
        <v>29581</v>
      </c>
      <c r="DX3" s="2">
        <v>2986.7</v>
      </c>
      <c r="DY3" s="2">
        <v>0</v>
      </c>
      <c r="DZ3" s="2">
        <v>0</v>
      </c>
      <c r="EA3" s="2">
        <v>0</v>
      </c>
      <c r="EB3" s="2">
        <v>0</v>
      </c>
      <c r="EC3" s="2">
        <v>0</v>
      </c>
      <c r="ED3" s="2">
        <v>0</v>
      </c>
      <c r="EE3" s="2">
        <v>0</v>
      </c>
      <c r="EF3" s="2">
        <v>0</v>
      </c>
      <c r="EG3" s="2">
        <v>0</v>
      </c>
      <c r="EH3" s="2">
        <v>173900</v>
      </c>
      <c r="EI3" s="2">
        <v>106950</v>
      </c>
      <c r="EJ3" s="2">
        <v>161560</v>
      </c>
      <c r="EK3" s="2">
        <v>28176</v>
      </c>
      <c r="EL3" s="2">
        <v>179310</v>
      </c>
      <c r="EM3" s="2">
        <v>24634</v>
      </c>
      <c r="EN3" s="2">
        <v>0</v>
      </c>
      <c r="EO3" s="2">
        <v>0</v>
      </c>
      <c r="EP3" s="2">
        <v>0</v>
      </c>
      <c r="EQ3" s="2">
        <v>0</v>
      </c>
      <c r="ER3" s="2">
        <v>0</v>
      </c>
      <c r="ES3" s="2">
        <v>0</v>
      </c>
      <c r="ET3" s="2"/>
      <c r="EU3" s="2"/>
      <c r="EV3" s="2"/>
      <c r="EW3" s="2">
        <v>13</v>
      </c>
      <c r="EX3" s="2" t="s">
        <v>256</v>
      </c>
      <c r="EY3" s="2" t="s">
        <v>257</v>
      </c>
      <c r="EZ3" s="2" t="s">
        <v>258</v>
      </c>
      <c r="FA3" s="2" t="s">
        <v>259</v>
      </c>
      <c r="FB3" s="2" t="s">
        <v>260</v>
      </c>
      <c r="FC3" s="2" t="s">
        <v>261</v>
      </c>
      <c r="FD3" s="2"/>
      <c r="FE3" s="2"/>
      <c r="FF3" s="2" t="s">
        <v>262</v>
      </c>
      <c r="FG3" s="2">
        <v>3</v>
      </c>
      <c r="FH3" s="2">
        <f t="shared" si="0"/>
        <v>-0.70127131078405325</v>
      </c>
      <c r="FI3" s="2">
        <f t="shared" si="1"/>
        <v>-2.4481936269188043</v>
      </c>
      <c r="FJ3" s="2">
        <f>LOG(BI3,2)</f>
        <v>-2.5942254220501244</v>
      </c>
      <c r="FK3" s="2">
        <f t="shared" si="2"/>
        <v>-1.9145634532509941</v>
      </c>
      <c r="FL3" s="10">
        <v>0</v>
      </c>
      <c r="FM3" s="10">
        <v>0</v>
      </c>
      <c r="FN3" s="10">
        <v>0</v>
      </c>
      <c r="FO3" s="10">
        <f t="shared" si="3"/>
        <v>8.7800994970160029E-2</v>
      </c>
    </row>
    <row r="4" spans="1:172" x14ac:dyDescent="0.2">
      <c r="A4" t="s">
        <v>328</v>
      </c>
      <c r="B4" t="s">
        <v>328</v>
      </c>
      <c r="C4" t="s">
        <v>329</v>
      </c>
      <c r="D4" t="s">
        <v>329</v>
      </c>
      <c r="E4" t="s">
        <v>329</v>
      </c>
      <c r="F4" s="2" t="s">
        <v>330</v>
      </c>
      <c r="G4" s="2" t="s">
        <v>331</v>
      </c>
      <c r="H4" s="2" t="s">
        <v>332</v>
      </c>
      <c r="I4" s="2">
        <v>25</v>
      </c>
      <c r="J4" s="2">
        <v>2</v>
      </c>
      <c r="K4" s="2">
        <v>2</v>
      </c>
      <c r="L4" s="2">
        <v>2</v>
      </c>
      <c r="M4" s="2">
        <v>2</v>
      </c>
      <c r="N4" s="2">
        <v>2</v>
      </c>
      <c r="O4" s="2">
        <v>2</v>
      </c>
      <c r="P4" s="2">
        <v>0</v>
      </c>
      <c r="Q4" s="2">
        <v>1</v>
      </c>
      <c r="R4" s="2">
        <v>0</v>
      </c>
      <c r="S4" s="2">
        <v>2</v>
      </c>
      <c r="T4" s="2">
        <v>2</v>
      </c>
      <c r="U4" s="2">
        <v>2</v>
      </c>
      <c r="V4" s="2">
        <v>0</v>
      </c>
      <c r="W4" s="2">
        <v>1</v>
      </c>
      <c r="X4" s="2">
        <v>0</v>
      </c>
      <c r="Y4" s="2">
        <v>2</v>
      </c>
      <c r="Z4" s="2">
        <v>2</v>
      </c>
      <c r="AA4" s="2">
        <v>2</v>
      </c>
      <c r="AB4" s="2">
        <v>0</v>
      </c>
      <c r="AC4" s="2">
        <v>1</v>
      </c>
      <c r="AD4" s="2">
        <v>0</v>
      </c>
      <c r="AE4" s="2">
        <v>32.799999999999997</v>
      </c>
      <c r="AF4" s="2">
        <v>32.799999999999997</v>
      </c>
      <c r="AG4" s="2">
        <v>32.799999999999997</v>
      </c>
      <c r="AH4" s="2">
        <v>77.037999999999997</v>
      </c>
      <c r="AI4" s="2">
        <v>685</v>
      </c>
      <c r="AJ4" s="2" t="s">
        <v>333</v>
      </c>
      <c r="AK4" s="2">
        <v>1</v>
      </c>
      <c r="AL4" s="2">
        <v>8</v>
      </c>
      <c r="AM4" s="2">
        <v>0</v>
      </c>
      <c r="AN4" s="2">
        <v>184.71</v>
      </c>
      <c r="AO4" s="2" t="s">
        <v>165</v>
      </c>
      <c r="AP4" s="2" t="s">
        <v>165</v>
      </c>
      <c r="AQ4" s="2" t="s">
        <v>165</v>
      </c>
      <c r="AR4" s="2"/>
      <c r="AS4" s="2" t="s">
        <v>165</v>
      </c>
      <c r="AT4" s="2"/>
      <c r="AU4" s="2">
        <v>0.64451000000000003</v>
      </c>
      <c r="AV4" s="2">
        <v>0.58006999999999997</v>
      </c>
      <c r="AW4" s="2">
        <v>5.7691999999999997</v>
      </c>
      <c r="AX4" s="2">
        <v>8</v>
      </c>
      <c r="AY4" s="2">
        <v>2</v>
      </c>
      <c r="AZ4" s="2" t="s">
        <v>166</v>
      </c>
      <c r="BA4" s="2">
        <v>0.58801000000000003</v>
      </c>
      <c r="BB4" s="2">
        <v>0.69399999999999995</v>
      </c>
      <c r="BC4" s="2">
        <v>0.19638</v>
      </c>
      <c r="BD4" s="2" t="s">
        <v>1961</v>
      </c>
      <c r="BE4" s="2" t="s">
        <v>1961</v>
      </c>
      <c r="BF4" s="2" t="s">
        <v>1961</v>
      </c>
      <c r="BG4" s="14">
        <v>0.62799000000000005</v>
      </c>
      <c r="BH4" s="14">
        <v>0.55688000000000004</v>
      </c>
      <c r="BI4" s="14">
        <v>0.19858000000000001</v>
      </c>
      <c r="BJ4" s="2" t="s">
        <v>1961</v>
      </c>
      <c r="BK4" s="2" t="s">
        <v>1961</v>
      </c>
      <c r="BL4" s="2" t="s">
        <v>1961</v>
      </c>
      <c r="BM4" s="2">
        <v>5.4569999999999999</v>
      </c>
      <c r="BN4" s="2">
        <v>17.135000000000002</v>
      </c>
      <c r="BO4" s="2">
        <v>7.6433</v>
      </c>
      <c r="BP4" s="2" t="s">
        <v>1961</v>
      </c>
      <c r="BQ4" s="2" t="s">
        <v>1961</v>
      </c>
      <c r="BR4" s="2" t="s">
        <v>1961</v>
      </c>
      <c r="BS4" s="2">
        <v>2</v>
      </c>
      <c r="BT4" s="2">
        <v>3</v>
      </c>
      <c r="BU4" s="2">
        <v>2</v>
      </c>
      <c r="BV4" s="2">
        <v>0</v>
      </c>
      <c r="BW4" s="2">
        <v>1</v>
      </c>
      <c r="BX4" s="2">
        <v>0</v>
      </c>
      <c r="BY4" s="2">
        <v>0</v>
      </c>
      <c r="BZ4" s="2">
        <v>0</v>
      </c>
      <c r="CA4" s="2">
        <v>1</v>
      </c>
      <c r="CB4" s="2">
        <v>0</v>
      </c>
      <c r="CC4" s="2">
        <v>1</v>
      </c>
      <c r="CD4" s="2">
        <v>0</v>
      </c>
      <c r="CE4" s="2" t="s">
        <v>168</v>
      </c>
      <c r="CF4" s="2" t="s">
        <v>168</v>
      </c>
      <c r="CG4" s="2" t="s">
        <v>168</v>
      </c>
      <c r="CH4" s="2" t="s">
        <v>168</v>
      </c>
      <c r="CI4" s="2" t="s">
        <v>168</v>
      </c>
      <c r="CJ4" s="2" t="s">
        <v>168</v>
      </c>
      <c r="CK4" s="2">
        <v>32.799999999999997</v>
      </c>
      <c r="CL4" s="2">
        <v>32.799999999999997</v>
      </c>
      <c r="CM4" s="2">
        <v>32.799999999999997</v>
      </c>
      <c r="CN4" s="2">
        <v>0</v>
      </c>
      <c r="CO4" s="2">
        <v>21</v>
      </c>
      <c r="CP4" s="2">
        <v>0</v>
      </c>
      <c r="CQ4" s="2">
        <v>3268500</v>
      </c>
      <c r="CR4" s="2">
        <v>2299000</v>
      </c>
      <c r="CS4" s="2">
        <v>969480</v>
      </c>
      <c r="CT4" s="2">
        <v>835940</v>
      </c>
      <c r="CU4" s="2">
        <v>515880</v>
      </c>
      <c r="CV4" s="2">
        <v>320070</v>
      </c>
      <c r="CW4" s="2">
        <v>1223400</v>
      </c>
      <c r="CX4" s="2">
        <v>732670</v>
      </c>
      <c r="CY4" s="2">
        <v>490710</v>
      </c>
      <c r="CZ4" s="2">
        <v>1079400</v>
      </c>
      <c r="DA4" s="2">
        <v>931120</v>
      </c>
      <c r="DB4" s="2">
        <v>148260</v>
      </c>
      <c r="DC4" s="2">
        <v>0</v>
      </c>
      <c r="DD4" s="2">
        <v>0</v>
      </c>
      <c r="DE4" s="2">
        <v>0</v>
      </c>
      <c r="DF4" s="2">
        <v>129820</v>
      </c>
      <c r="DG4" s="2">
        <v>119380</v>
      </c>
      <c r="DH4" s="2">
        <v>10442</v>
      </c>
      <c r="DI4" s="2">
        <v>0</v>
      </c>
      <c r="DJ4" s="2">
        <v>0</v>
      </c>
      <c r="DK4" s="2">
        <v>0</v>
      </c>
      <c r="DL4" s="2">
        <v>44</v>
      </c>
      <c r="DM4" s="2">
        <v>74285</v>
      </c>
      <c r="DN4" s="2">
        <v>52251</v>
      </c>
      <c r="DO4" s="2">
        <v>22034</v>
      </c>
      <c r="DP4" s="2">
        <v>18999</v>
      </c>
      <c r="DQ4" s="2">
        <v>11724</v>
      </c>
      <c r="DR4" s="2">
        <v>7274.2</v>
      </c>
      <c r="DS4" s="2">
        <v>27804</v>
      </c>
      <c r="DT4" s="2">
        <v>16652</v>
      </c>
      <c r="DU4" s="2">
        <v>11153</v>
      </c>
      <c r="DV4" s="2">
        <v>24531</v>
      </c>
      <c r="DW4" s="2">
        <v>21162</v>
      </c>
      <c r="DX4" s="2">
        <v>3369.5</v>
      </c>
      <c r="DY4" s="2">
        <v>0</v>
      </c>
      <c r="DZ4" s="2">
        <v>0</v>
      </c>
      <c r="EA4" s="2">
        <v>0</v>
      </c>
      <c r="EB4" s="2">
        <v>2950.4</v>
      </c>
      <c r="EC4" s="2">
        <v>2713.1</v>
      </c>
      <c r="ED4" s="2">
        <v>237.32</v>
      </c>
      <c r="EE4" s="2">
        <v>0</v>
      </c>
      <c r="EF4" s="2">
        <v>0</v>
      </c>
      <c r="EG4" s="2">
        <v>0</v>
      </c>
      <c r="EH4" s="2">
        <v>197600</v>
      </c>
      <c r="EI4" s="2">
        <v>124090</v>
      </c>
      <c r="EJ4" s="2">
        <v>259300</v>
      </c>
      <c r="EK4" s="2">
        <v>145040</v>
      </c>
      <c r="EL4" s="2">
        <v>538470</v>
      </c>
      <c r="EM4" s="2">
        <v>85844</v>
      </c>
      <c r="EN4" s="2">
        <v>0</v>
      </c>
      <c r="EO4" s="2">
        <v>0</v>
      </c>
      <c r="EP4" s="2">
        <v>0</v>
      </c>
      <c r="EQ4" s="2">
        <v>0</v>
      </c>
      <c r="ER4" s="2">
        <v>0</v>
      </c>
      <c r="ES4" s="2">
        <v>0</v>
      </c>
      <c r="ET4" s="2"/>
      <c r="EU4" s="2"/>
      <c r="EV4" s="2"/>
      <c r="EW4" s="2">
        <v>26</v>
      </c>
      <c r="EX4" s="2" t="s">
        <v>334</v>
      </c>
      <c r="EY4" s="2" t="s">
        <v>189</v>
      </c>
      <c r="EZ4" s="2" t="s">
        <v>335</v>
      </c>
      <c r="FA4" s="2" t="s">
        <v>336</v>
      </c>
      <c r="FB4" s="2" t="s">
        <v>337</v>
      </c>
      <c r="FC4" s="2" t="s">
        <v>338</v>
      </c>
      <c r="FD4" s="2"/>
      <c r="FE4" s="2"/>
      <c r="FF4" s="2" t="s">
        <v>339</v>
      </c>
      <c r="FG4" s="2">
        <v>3</v>
      </c>
      <c r="FH4" s="2">
        <f t="shared" si="0"/>
        <v>-0.67118650880433628</v>
      </c>
      <c r="FI4" s="2">
        <f t="shared" si="1"/>
        <v>-0.84456161482012759</v>
      </c>
      <c r="FJ4" s="2">
        <f>LOG(BI4,2)</f>
        <v>-2.3322077658467575</v>
      </c>
      <c r="FK4" s="2">
        <f t="shared" si="2"/>
        <v>-1.2826519631570739</v>
      </c>
      <c r="FL4" s="10">
        <v>0</v>
      </c>
      <c r="FM4" s="10">
        <v>0</v>
      </c>
      <c r="FN4" s="10">
        <v>0</v>
      </c>
      <c r="FO4" s="10">
        <f t="shared" si="3"/>
        <v>0.13543064485938128</v>
      </c>
    </row>
    <row r="5" spans="1:172" x14ac:dyDescent="0.2">
      <c r="A5" t="s">
        <v>191</v>
      </c>
      <c r="B5" t="s">
        <v>192</v>
      </c>
      <c r="C5" t="s">
        <v>193</v>
      </c>
      <c r="D5" t="s">
        <v>193</v>
      </c>
      <c r="E5" t="s">
        <v>193</v>
      </c>
      <c r="F5" s="2" t="s">
        <v>194</v>
      </c>
      <c r="G5" s="2" t="s">
        <v>195</v>
      </c>
      <c r="H5" s="2" t="s">
        <v>196</v>
      </c>
      <c r="I5" s="2">
        <v>6</v>
      </c>
      <c r="J5" s="2">
        <v>4</v>
      </c>
      <c r="K5" s="2">
        <v>4</v>
      </c>
      <c r="L5" s="2">
        <v>4</v>
      </c>
      <c r="M5" s="2">
        <v>2</v>
      </c>
      <c r="N5" s="2">
        <v>3</v>
      </c>
      <c r="O5" s="2">
        <v>1</v>
      </c>
      <c r="P5" s="2">
        <v>0</v>
      </c>
      <c r="Q5" s="2">
        <v>0</v>
      </c>
      <c r="R5" s="2">
        <v>0</v>
      </c>
      <c r="S5" s="2">
        <v>2</v>
      </c>
      <c r="T5" s="2">
        <v>3</v>
      </c>
      <c r="U5" s="2">
        <v>1</v>
      </c>
      <c r="V5" s="2">
        <v>0</v>
      </c>
      <c r="W5" s="2">
        <v>0</v>
      </c>
      <c r="X5" s="2">
        <v>0</v>
      </c>
      <c r="Y5" s="2">
        <v>2</v>
      </c>
      <c r="Z5" s="2">
        <v>3</v>
      </c>
      <c r="AA5" s="2">
        <v>1</v>
      </c>
      <c r="AB5" s="2">
        <v>0</v>
      </c>
      <c r="AC5" s="2">
        <v>0</v>
      </c>
      <c r="AD5" s="2">
        <v>0</v>
      </c>
      <c r="AE5" s="2">
        <v>20.6</v>
      </c>
      <c r="AF5" s="2">
        <v>20.6</v>
      </c>
      <c r="AG5" s="2">
        <v>20.6</v>
      </c>
      <c r="AH5" s="2">
        <v>22.11</v>
      </c>
      <c r="AI5" s="2">
        <v>199</v>
      </c>
      <c r="AJ5" s="2" t="s">
        <v>197</v>
      </c>
      <c r="AK5" s="2">
        <v>1</v>
      </c>
      <c r="AL5" s="2">
        <v>8</v>
      </c>
      <c r="AM5" s="2">
        <v>0</v>
      </c>
      <c r="AN5" s="2">
        <v>30.212</v>
      </c>
      <c r="AO5" s="2" t="s">
        <v>165</v>
      </c>
      <c r="AP5" s="2" t="s">
        <v>165</v>
      </c>
      <c r="AQ5" s="2" t="s">
        <v>165</v>
      </c>
      <c r="AR5" s="2"/>
      <c r="AS5" s="2"/>
      <c r="AT5" s="2"/>
      <c r="AU5" s="2">
        <v>0.48954999999999999</v>
      </c>
      <c r="AV5" s="2">
        <v>0.42011999999999999</v>
      </c>
      <c r="AW5" s="2">
        <v>19.695</v>
      </c>
      <c r="AX5" s="2">
        <v>8</v>
      </c>
      <c r="AY5" s="2">
        <v>0</v>
      </c>
      <c r="AZ5" s="2" t="s">
        <v>166</v>
      </c>
      <c r="BA5" s="2">
        <v>0.52309000000000005</v>
      </c>
      <c r="BB5" s="2">
        <v>0.46093000000000001</v>
      </c>
      <c r="BC5" s="2" t="s">
        <v>1961</v>
      </c>
      <c r="BD5" s="2" t="s">
        <v>1961</v>
      </c>
      <c r="BE5" s="2" t="s">
        <v>1961</v>
      </c>
      <c r="BF5" s="2" t="s">
        <v>1961</v>
      </c>
      <c r="BG5" s="14">
        <v>0.56464999999999999</v>
      </c>
      <c r="BH5" s="14">
        <v>0.41721999999999998</v>
      </c>
      <c r="BI5" s="14" t="s">
        <v>1961</v>
      </c>
      <c r="BJ5" s="2" t="s">
        <v>1961</v>
      </c>
      <c r="BK5" s="2" t="s">
        <v>1961</v>
      </c>
      <c r="BL5" s="2" t="s">
        <v>1961</v>
      </c>
      <c r="BM5" s="2">
        <v>11.303000000000001</v>
      </c>
      <c r="BN5" s="2">
        <v>9.7890999999999995</v>
      </c>
      <c r="BO5" s="2" t="s">
        <v>1961</v>
      </c>
      <c r="BP5" s="2" t="s">
        <v>1961</v>
      </c>
      <c r="BQ5" s="2" t="s">
        <v>1961</v>
      </c>
      <c r="BR5" s="2" t="s">
        <v>1961</v>
      </c>
      <c r="BS5" s="2">
        <v>3</v>
      </c>
      <c r="BT5" s="2">
        <v>4</v>
      </c>
      <c r="BU5" s="2">
        <v>1</v>
      </c>
      <c r="BV5" s="2">
        <v>0</v>
      </c>
      <c r="BW5" s="2">
        <v>0</v>
      </c>
      <c r="BX5" s="2">
        <v>0</v>
      </c>
      <c r="BY5" s="2">
        <v>0</v>
      </c>
      <c r="BZ5" s="2">
        <v>0</v>
      </c>
      <c r="CA5" s="2">
        <v>0</v>
      </c>
      <c r="CB5" s="2">
        <v>0</v>
      </c>
      <c r="CC5" s="2">
        <v>0</v>
      </c>
      <c r="CD5" s="2">
        <v>0</v>
      </c>
      <c r="CE5" s="2" t="s">
        <v>168</v>
      </c>
      <c r="CF5" s="2" t="s">
        <v>166</v>
      </c>
      <c r="CG5" s="2" t="s">
        <v>168</v>
      </c>
      <c r="CH5" s="2" t="s">
        <v>168</v>
      </c>
      <c r="CI5" s="2" t="s">
        <v>168</v>
      </c>
      <c r="CJ5" s="2" t="s">
        <v>168</v>
      </c>
      <c r="CK5" s="2">
        <v>11.6</v>
      </c>
      <c r="CL5" s="2">
        <v>14.6</v>
      </c>
      <c r="CM5" s="2">
        <v>5.5</v>
      </c>
      <c r="CN5" s="2">
        <v>0</v>
      </c>
      <c r="CO5" s="2">
        <v>0</v>
      </c>
      <c r="CP5" s="2">
        <v>0</v>
      </c>
      <c r="CQ5" s="2">
        <v>1675500</v>
      </c>
      <c r="CR5" s="2">
        <v>1154500</v>
      </c>
      <c r="CS5" s="2">
        <v>520970</v>
      </c>
      <c r="CT5" s="2">
        <v>389560</v>
      </c>
      <c r="CU5" s="2">
        <v>257890</v>
      </c>
      <c r="CV5" s="2">
        <v>131670</v>
      </c>
      <c r="CW5" s="2">
        <v>1136200</v>
      </c>
      <c r="CX5" s="2">
        <v>763640</v>
      </c>
      <c r="CY5" s="2">
        <v>372520</v>
      </c>
      <c r="CZ5" s="2">
        <v>149730</v>
      </c>
      <c r="DA5" s="2">
        <v>132950</v>
      </c>
      <c r="DB5" s="2">
        <v>16780</v>
      </c>
      <c r="DC5" s="2">
        <v>0</v>
      </c>
      <c r="DD5" s="2">
        <v>0</v>
      </c>
      <c r="DE5" s="2">
        <v>0</v>
      </c>
      <c r="DF5" s="2">
        <v>0</v>
      </c>
      <c r="DG5" s="2">
        <v>0</v>
      </c>
      <c r="DH5" s="2">
        <v>0</v>
      </c>
      <c r="DI5" s="2">
        <v>0</v>
      </c>
      <c r="DJ5" s="2">
        <v>0</v>
      </c>
      <c r="DK5" s="2">
        <v>0</v>
      </c>
      <c r="DL5" s="2">
        <v>15</v>
      </c>
      <c r="DM5" s="2">
        <v>111700</v>
      </c>
      <c r="DN5" s="2">
        <v>76966</v>
      </c>
      <c r="DO5" s="2">
        <v>34731</v>
      </c>
      <c r="DP5" s="2">
        <v>25971</v>
      </c>
      <c r="DQ5" s="2">
        <v>17193</v>
      </c>
      <c r="DR5" s="2">
        <v>8777.7999999999993</v>
      </c>
      <c r="DS5" s="2">
        <v>75744</v>
      </c>
      <c r="DT5" s="2">
        <v>50909</v>
      </c>
      <c r="DU5" s="2">
        <v>24835</v>
      </c>
      <c r="DV5" s="2">
        <v>9982</v>
      </c>
      <c r="DW5" s="2">
        <v>8863.2999999999993</v>
      </c>
      <c r="DX5" s="2">
        <v>1118.7</v>
      </c>
      <c r="DY5" s="2">
        <v>0</v>
      </c>
      <c r="DZ5" s="2">
        <v>0</v>
      </c>
      <c r="EA5" s="2">
        <v>0</v>
      </c>
      <c r="EB5" s="2">
        <v>0</v>
      </c>
      <c r="EC5" s="2">
        <v>0</v>
      </c>
      <c r="ED5" s="2">
        <v>0</v>
      </c>
      <c r="EE5" s="2">
        <v>0</v>
      </c>
      <c r="EF5" s="2">
        <v>0</v>
      </c>
      <c r="EG5" s="2">
        <v>0</v>
      </c>
      <c r="EH5" s="2">
        <v>0</v>
      </c>
      <c r="EI5" s="2">
        <v>0</v>
      </c>
      <c r="EJ5" s="2">
        <v>0</v>
      </c>
      <c r="EK5" s="2">
        <v>0</v>
      </c>
      <c r="EL5" s="2">
        <v>0</v>
      </c>
      <c r="EM5" s="2">
        <v>0</v>
      </c>
      <c r="EN5" s="2">
        <v>0</v>
      </c>
      <c r="EO5" s="2">
        <v>0</v>
      </c>
      <c r="EP5" s="2">
        <v>0</v>
      </c>
      <c r="EQ5" s="2">
        <v>0</v>
      </c>
      <c r="ER5" s="2">
        <v>0</v>
      </c>
      <c r="ES5" s="2">
        <v>0</v>
      </c>
      <c r="ET5" s="2"/>
      <c r="EU5" s="2"/>
      <c r="EV5" s="2"/>
      <c r="EW5" s="2">
        <v>4</v>
      </c>
      <c r="EX5" s="2" t="s">
        <v>198</v>
      </c>
      <c r="EY5" s="2" t="s">
        <v>169</v>
      </c>
      <c r="EZ5" s="2" t="s">
        <v>199</v>
      </c>
      <c r="FA5" s="2" t="s">
        <v>200</v>
      </c>
      <c r="FB5" s="2" t="s">
        <v>201</v>
      </c>
      <c r="FC5" s="2" t="s">
        <v>202</v>
      </c>
      <c r="FD5" s="2"/>
      <c r="FE5" s="2"/>
      <c r="FF5" s="2" t="s">
        <v>203</v>
      </c>
      <c r="FG5" s="2">
        <v>2</v>
      </c>
      <c r="FH5" s="2">
        <f t="shared" si="0"/>
        <v>-0.82457120917774362</v>
      </c>
      <c r="FI5" s="2">
        <f t="shared" si="1"/>
        <v>-1.2611197778512766</v>
      </c>
      <c r="FJ5" s="2"/>
      <c r="FK5" s="2">
        <f t="shared" si="2"/>
        <v>-1.0428454935145102</v>
      </c>
      <c r="FL5" s="10">
        <v>0</v>
      </c>
      <c r="FM5" s="10">
        <v>0</v>
      </c>
      <c r="FN5" s="10">
        <v>0</v>
      </c>
      <c r="FO5" s="10">
        <f t="shared" si="3"/>
        <v>0.13135238371052793</v>
      </c>
    </row>
    <row r="6" spans="1:172" x14ac:dyDescent="0.2">
      <c r="A6" t="s">
        <v>1020</v>
      </c>
      <c r="B6" t="s">
        <v>1020</v>
      </c>
      <c r="C6" t="s">
        <v>776</v>
      </c>
      <c r="D6" t="s">
        <v>776</v>
      </c>
      <c r="E6" t="s">
        <v>776</v>
      </c>
      <c r="F6" s="2" t="s">
        <v>1021</v>
      </c>
      <c r="G6" s="2" t="s">
        <v>1022</v>
      </c>
      <c r="H6" s="2" t="s">
        <v>1023</v>
      </c>
      <c r="I6" s="2">
        <v>2</v>
      </c>
      <c r="J6" s="2">
        <v>4</v>
      </c>
      <c r="K6" s="2">
        <v>4</v>
      </c>
      <c r="L6" s="2">
        <v>4</v>
      </c>
      <c r="M6" s="2">
        <v>4</v>
      </c>
      <c r="N6" s="2">
        <v>2</v>
      </c>
      <c r="O6" s="2">
        <v>0</v>
      </c>
      <c r="P6" s="2">
        <v>0</v>
      </c>
      <c r="Q6" s="2">
        <v>0</v>
      </c>
      <c r="R6" s="2">
        <v>0</v>
      </c>
      <c r="S6" s="2">
        <v>4</v>
      </c>
      <c r="T6" s="2">
        <v>2</v>
      </c>
      <c r="U6" s="2">
        <v>0</v>
      </c>
      <c r="V6" s="2">
        <v>0</v>
      </c>
      <c r="W6" s="2">
        <v>0</v>
      </c>
      <c r="X6" s="2">
        <v>0</v>
      </c>
      <c r="Y6" s="2">
        <v>4</v>
      </c>
      <c r="Z6" s="2">
        <v>2</v>
      </c>
      <c r="AA6" s="2">
        <v>0</v>
      </c>
      <c r="AB6" s="2">
        <v>0</v>
      </c>
      <c r="AC6" s="2">
        <v>0</v>
      </c>
      <c r="AD6" s="2">
        <v>0</v>
      </c>
      <c r="AE6" s="2">
        <v>14.8</v>
      </c>
      <c r="AF6" s="2">
        <v>14.8</v>
      </c>
      <c r="AG6" s="2">
        <v>14.8</v>
      </c>
      <c r="AH6" s="2">
        <v>30.771999999999998</v>
      </c>
      <c r="AI6" s="2">
        <v>283</v>
      </c>
      <c r="AJ6" s="2" t="s">
        <v>1024</v>
      </c>
      <c r="AK6" s="2">
        <v>1</v>
      </c>
      <c r="AL6" s="2">
        <v>6</v>
      </c>
      <c r="AM6" s="2">
        <v>0</v>
      </c>
      <c r="AN6" s="2">
        <v>23.786999999999999</v>
      </c>
      <c r="AO6" s="2" t="s">
        <v>165</v>
      </c>
      <c r="AP6" s="2" t="s">
        <v>165</v>
      </c>
      <c r="AQ6" s="2"/>
      <c r="AR6" s="2"/>
      <c r="AS6" s="2"/>
      <c r="AT6" s="2"/>
      <c r="AU6" s="2">
        <v>0.61497000000000002</v>
      </c>
      <c r="AV6" s="2">
        <v>0.64322000000000001</v>
      </c>
      <c r="AW6" s="2">
        <v>26.347999999999999</v>
      </c>
      <c r="AX6" s="2">
        <v>6</v>
      </c>
      <c r="AY6" s="2">
        <v>0</v>
      </c>
      <c r="AZ6" s="2" t="s">
        <v>166</v>
      </c>
      <c r="BA6" s="2">
        <v>0.58452999999999999</v>
      </c>
      <c r="BB6" s="2">
        <v>0.72045000000000003</v>
      </c>
      <c r="BC6" s="2" t="s">
        <v>1961</v>
      </c>
      <c r="BD6" s="2" t="s">
        <v>1961</v>
      </c>
      <c r="BE6" s="2" t="s">
        <v>1961</v>
      </c>
      <c r="BF6" s="2" t="s">
        <v>1961</v>
      </c>
      <c r="BG6" s="14">
        <v>0.64322000000000001</v>
      </c>
      <c r="BH6" s="14">
        <v>0.52068999999999999</v>
      </c>
      <c r="BI6" s="14" t="s">
        <v>1961</v>
      </c>
      <c r="BJ6" s="2" t="s">
        <v>1961</v>
      </c>
      <c r="BK6" s="2" t="s">
        <v>1961</v>
      </c>
      <c r="BL6" s="2" t="s">
        <v>1961</v>
      </c>
      <c r="BM6" s="2">
        <v>51.247999999999998</v>
      </c>
      <c r="BN6" s="2">
        <v>8.8696000000000002</v>
      </c>
      <c r="BO6" s="2" t="s">
        <v>1961</v>
      </c>
      <c r="BP6" s="2" t="s">
        <v>1961</v>
      </c>
      <c r="BQ6" s="2" t="s">
        <v>1961</v>
      </c>
      <c r="BR6" s="2" t="s">
        <v>1961</v>
      </c>
      <c r="BS6" s="2">
        <v>4</v>
      </c>
      <c r="BT6" s="2">
        <v>2</v>
      </c>
      <c r="BU6" s="2">
        <v>0</v>
      </c>
      <c r="BV6" s="2">
        <v>0</v>
      </c>
      <c r="BW6" s="2">
        <v>0</v>
      </c>
      <c r="BX6" s="2">
        <v>0</v>
      </c>
      <c r="BY6" s="2">
        <v>0</v>
      </c>
      <c r="BZ6" s="2">
        <v>0</v>
      </c>
      <c r="CA6" s="2">
        <v>0</v>
      </c>
      <c r="CB6" s="2">
        <v>0</v>
      </c>
      <c r="CC6" s="2">
        <v>0</v>
      </c>
      <c r="CD6" s="2">
        <v>0</v>
      </c>
      <c r="CE6" s="2" t="s">
        <v>166</v>
      </c>
      <c r="CF6" s="2" t="s">
        <v>168</v>
      </c>
      <c r="CG6" s="2" t="s">
        <v>168</v>
      </c>
      <c r="CH6" s="2" t="s">
        <v>168</v>
      </c>
      <c r="CI6" s="2" t="s">
        <v>168</v>
      </c>
      <c r="CJ6" s="2" t="s">
        <v>168</v>
      </c>
      <c r="CK6" s="2">
        <v>14.8</v>
      </c>
      <c r="CL6" s="2">
        <v>7.4</v>
      </c>
      <c r="CM6" s="2">
        <v>0</v>
      </c>
      <c r="CN6" s="2">
        <v>0</v>
      </c>
      <c r="CO6" s="2">
        <v>0</v>
      </c>
      <c r="CP6" s="2">
        <v>0</v>
      </c>
      <c r="CQ6" s="2">
        <v>1009500</v>
      </c>
      <c r="CR6" s="2">
        <v>627990</v>
      </c>
      <c r="CS6" s="2">
        <v>381470</v>
      </c>
      <c r="CT6" s="2">
        <v>869500</v>
      </c>
      <c r="CU6" s="2">
        <v>542200</v>
      </c>
      <c r="CV6" s="2">
        <v>327310</v>
      </c>
      <c r="CW6" s="2">
        <v>139960</v>
      </c>
      <c r="CX6" s="2">
        <v>85798</v>
      </c>
      <c r="CY6" s="2">
        <v>54160</v>
      </c>
      <c r="CZ6" s="2">
        <v>0</v>
      </c>
      <c r="DA6" s="2">
        <v>0</v>
      </c>
      <c r="DB6" s="2">
        <v>0</v>
      </c>
      <c r="DC6" s="2">
        <v>0</v>
      </c>
      <c r="DD6" s="2">
        <v>0</v>
      </c>
      <c r="DE6" s="2">
        <v>0</v>
      </c>
      <c r="DF6" s="2">
        <v>0</v>
      </c>
      <c r="DG6" s="2">
        <v>0</v>
      </c>
      <c r="DH6" s="2">
        <v>0</v>
      </c>
      <c r="DI6" s="2">
        <v>0</v>
      </c>
      <c r="DJ6" s="2">
        <v>0</v>
      </c>
      <c r="DK6" s="2">
        <v>0</v>
      </c>
      <c r="DL6" s="2">
        <v>17</v>
      </c>
      <c r="DM6" s="2">
        <v>59380</v>
      </c>
      <c r="DN6" s="2">
        <v>36941</v>
      </c>
      <c r="DO6" s="2">
        <v>22439</v>
      </c>
      <c r="DP6" s="2">
        <v>51147</v>
      </c>
      <c r="DQ6" s="2">
        <v>31894</v>
      </c>
      <c r="DR6" s="2">
        <v>19253</v>
      </c>
      <c r="DS6" s="2">
        <v>8232.9</v>
      </c>
      <c r="DT6" s="2">
        <v>5047</v>
      </c>
      <c r="DU6" s="2">
        <v>3185.9</v>
      </c>
      <c r="DV6" s="2">
        <v>0</v>
      </c>
      <c r="DW6" s="2">
        <v>0</v>
      </c>
      <c r="DX6" s="2">
        <v>0</v>
      </c>
      <c r="DY6" s="2">
        <v>0</v>
      </c>
      <c r="DZ6" s="2">
        <v>0</v>
      </c>
      <c r="EA6" s="2">
        <v>0</v>
      </c>
      <c r="EB6" s="2">
        <v>0</v>
      </c>
      <c r="EC6" s="2">
        <v>0</v>
      </c>
      <c r="ED6" s="2">
        <v>0</v>
      </c>
      <c r="EE6" s="2">
        <v>0</v>
      </c>
      <c r="EF6" s="2">
        <v>0</v>
      </c>
      <c r="EG6" s="2">
        <v>0</v>
      </c>
      <c r="EH6" s="2">
        <v>137540</v>
      </c>
      <c r="EI6" s="2">
        <v>88467</v>
      </c>
      <c r="EJ6" s="2">
        <v>34053</v>
      </c>
      <c r="EK6" s="2">
        <v>22257</v>
      </c>
      <c r="EL6" s="2">
        <v>0</v>
      </c>
      <c r="EM6" s="2">
        <v>0</v>
      </c>
      <c r="EN6" s="2">
        <v>0</v>
      </c>
      <c r="EO6" s="2">
        <v>0</v>
      </c>
      <c r="EP6" s="2">
        <v>0</v>
      </c>
      <c r="EQ6" s="2">
        <v>0</v>
      </c>
      <c r="ER6" s="2">
        <v>0</v>
      </c>
      <c r="ES6" s="2">
        <v>0</v>
      </c>
      <c r="ET6" s="2"/>
      <c r="EU6" s="2"/>
      <c r="EV6" s="2"/>
      <c r="EW6" s="2">
        <v>134</v>
      </c>
      <c r="EX6" s="2" t="s">
        <v>1025</v>
      </c>
      <c r="EY6" s="2" t="s">
        <v>169</v>
      </c>
      <c r="EZ6" s="2" t="s">
        <v>1026</v>
      </c>
      <c r="FA6" s="2" t="s">
        <v>1027</v>
      </c>
      <c r="FB6" s="2" t="s">
        <v>1028</v>
      </c>
      <c r="FC6" s="2" t="s">
        <v>1029</v>
      </c>
      <c r="FD6" s="2"/>
      <c r="FE6" s="2"/>
      <c r="FF6" s="2" t="s">
        <v>184</v>
      </c>
      <c r="FG6" s="2">
        <v>2</v>
      </c>
      <c r="FH6" s="2">
        <f t="shared" si="0"/>
        <v>-0.63661582914752968</v>
      </c>
      <c r="FI6" s="2">
        <f t="shared" si="1"/>
        <v>-0.94150339526299265</v>
      </c>
      <c r="FJ6" s="2"/>
      <c r="FK6" s="2">
        <f t="shared" si="2"/>
        <v>-0.78905961220526111</v>
      </c>
      <c r="FL6" s="10">
        <v>0</v>
      </c>
      <c r="FM6" s="10">
        <v>0</v>
      </c>
      <c r="FN6" s="10">
        <v>0</v>
      </c>
      <c r="FO6" s="10">
        <f t="shared" si="3"/>
        <v>0.12149604071333114</v>
      </c>
    </row>
    <row r="7" spans="1:172" x14ac:dyDescent="0.2">
      <c r="A7" t="s">
        <v>229</v>
      </c>
      <c r="B7" t="s">
        <v>230</v>
      </c>
      <c r="C7" t="s">
        <v>231</v>
      </c>
      <c r="D7" t="s">
        <v>232</v>
      </c>
      <c r="E7" t="s">
        <v>233</v>
      </c>
      <c r="F7" s="2" t="s">
        <v>234</v>
      </c>
      <c r="G7" s="2" t="s">
        <v>235</v>
      </c>
      <c r="H7" s="2" t="s">
        <v>236</v>
      </c>
      <c r="I7" s="2">
        <v>4</v>
      </c>
      <c r="J7" s="2">
        <v>5</v>
      </c>
      <c r="K7" s="2">
        <v>2</v>
      </c>
      <c r="L7" s="2">
        <v>1</v>
      </c>
      <c r="M7" s="2">
        <v>5</v>
      </c>
      <c r="N7" s="2">
        <v>5</v>
      </c>
      <c r="O7" s="2">
        <v>2</v>
      </c>
      <c r="P7" s="2">
        <v>0</v>
      </c>
      <c r="Q7" s="2">
        <v>0</v>
      </c>
      <c r="R7" s="2">
        <v>0</v>
      </c>
      <c r="S7" s="2">
        <v>2</v>
      </c>
      <c r="T7" s="2">
        <v>2</v>
      </c>
      <c r="U7" s="2">
        <v>0</v>
      </c>
      <c r="V7" s="2">
        <v>0</v>
      </c>
      <c r="W7" s="2">
        <v>0</v>
      </c>
      <c r="X7" s="2">
        <v>0</v>
      </c>
      <c r="Y7" s="2">
        <v>1</v>
      </c>
      <c r="Z7" s="2">
        <v>1</v>
      </c>
      <c r="AA7" s="2">
        <v>0</v>
      </c>
      <c r="AB7" s="2">
        <v>0</v>
      </c>
      <c r="AC7" s="2">
        <v>0</v>
      </c>
      <c r="AD7" s="2">
        <v>0</v>
      </c>
      <c r="AE7" s="2">
        <v>10.1</v>
      </c>
      <c r="AF7" s="2">
        <v>4.2</v>
      </c>
      <c r="AG7" s="2">
        <v>2.2999999999999998</v>
      </c>
      <c r="AH7" s="2">
        <v>70.051000000000002</v>
      </c>
      <c r="AI7" s="2">
        <v>641</v>
      </c>
      <c r="AJ7" s="2" t="s">
        <v>237</v>
      </c>
      <c r="AK7" s="2">
        <v>1</v>
      </c>
      <c r="AL7" s="2">
        <v>6</v>
      </c>
      <c r="AM7" s="2">
        <v>0</v>
      </c>
      <c r="AN7" s="2">
        <v>17.989000000000001</v>
      </c>
      <c r="AO7" s="2" t="s">
        <v>165</v>
      </c>
      <c r="AP7" s="2" t="s">
        <v>165</v>
      </c>
      <c r="AQ7" s="2" t="s">
        <v>188</v>
      </c>
      <c r="AR7" s="2"/>
      <c r="AS7" s="2"/>
      <c r="AT7" s="2"/>
      <c r="AU7" s="2">
        <v>0.66852999999999996</v>
      </c>
      <c r="AV7" s="2">
        <v>0.58081000000000005</v>
      </c>
      <c r="AW7" s="2">
        <v>12.500999999999999</v>
      </c>
      <c r="AX7" s="2">
        <v>6</v>
      </c>
      <c r="AY7" s="2">
        <v>0</v>
      </c>
      <c r="AZ7" s="2" t="s">
        <v>166</v>
      </c>
      <c r="BA7" s="2">
        <v>0.63224999999999998</v>
      </c>
      <c r="BB7" s="2">
        <v>0.76795999999999998</v>
      </c>
      <c r="BC7" s="2" t="s">
        <v>1961</v>
      </c>
      <c r="BD7" s="2" t="s">
        <v>1961</v>
      </c>
      <c r="BE7" s="2" t="s">
        <v>1961</v>
      </c>
      <c r="BF7" s="2" t="s">
        <v>1961</v>
      </c>
      <c r="BG7" s="14">
        <v>0.71423999999999999</v>
      </c>
      <c r="BH7" s="14">
        <v>0.59389999999999998</v>
      </c>
      <c r="BI7" s="14" t="s">
        <v>1961</v>
      </c>
      <c r="BJ7" s="2" t="s">
        <v>1961</v>
      </c>
      <c r="BK7" s="2" t="s">
        <v>1961</v>
      </c>
      <c r="BL7" s="2" t="s">
        <v>1961</v>
      </c>
      <c r="BM7" s="2">
        <v>9.0036000000000005</v>
      </c>
      <c r="BN7" s="2">
        <v>24.567</v>
      </c>
      <c r="BO7" s="2" t="s">
        <v>1961</v>
      </c>
      <c r="BP7" s="2" t="s">
        <v>1961</v>
      </c>
      <c r="BQ7" s="2" t="s">
        <v>1961</v>
      </c>
      <c r="BR7" s="2" t="s">
        <v>1961</v>
      </c>
      <c r="BS7" s="2">
        <v>3</v>
      </c>
      <c r="BT7" s="2">
        <v>3</v>
      </c>
      <c r="BU7" s="2">
        <v>0</v>
      </c>
      <c r="BV7" s="2">
        <v>0</v>
      </c>
      <c r="BW7" s="2">
        <v>0</v>
      </c>
      <c r="BX7" s="2">
        <v>0</v>
      </c>
      <c r="BY7" s="2">
        <v>0</v>
      </c>
      <c r="BZ7" s="2">
        <v>0</v>
      </c>
      <c r="CA7" s="2">
        <v>0</v>
      </c>
      <c r="CB7" s="2">
        <v>0</v>
      </c>
      <c r="CC7" s="2">
        <v>0</v>
      </c>
      <c r="CD7" s="2">
        <v>0</v>
      </c>
      <c r="CE7" s="2" t="s">
        <v>168</v>
      </c>
      <c r="CF7" s="2" t="s">
        <v>168</v>
      </c>
      <c r="CG7" s="2" t="s">
        <v>168</v>
      </c>
      <c r="CH7" s="2" t="s">
        <v>168</v>
      </c>
      <c r="CI7" s="2" t="s">
        <v>168</v>
      </c>
      <c r="CJ7" s="2" t="s">
        <v>168</v>
      </c>
      <c r="CK7" s="2">
        <v>10.1</v>
      </c>
      <c r="CL7" s="2">
        <v>10.1</v>
      </c>
      <c r="CM7" s="2">
        <v>4.5</v>
      </c>
      <c r="CN7" s="2">
        <v>0</v>
      </c>
      <c r="CO7" s="2">
        <v>0</v>
      </c>
      <c r="CP7" s="2">
        <v>0</v>
      </c>
      <c r="CQ7" s="2">
        <v>1003600</v>
      </c>
      <c r="CR7" s="2">
        <v>589790</v>
      </c>
      <c r="CS7" s="2">
        <v>413820</v>
      </c>
      <c r="CT7" s="2">
        <v>470410</v>
      </c>
      <c r="CU7" s="2">
        <v>284080</v>
      </c>
      <c r="CV7" s="2">
        <v>186330</v>
      </c>
      <c r="CW7" s="2">
        <v>533200</v>
      </c>
      <c r="CX7" s="2">
        <v>305710</v>
      </c>
      <c r="CY7" s="2">
        <v>227490</v>
      </c>
      <c r="CZ7" s="2">
        <v>0</v>
      </c>
      <c r="DA7" s="2">
        <v>0</v>
      </c>
      <c r="DB7" s="2">
        <v>0</v>
      </c>
      <c r="DC7" s="2">
        <v>0</v>
      </c>
      <c r="DD7" s="2">
        <v>0</v>
      </c>
      <c r="DE7" s="2">
        <v>0</v>
      </c>
      <c r="DF7" s="2">
        <v>0</v>
      </c>
      <c r="DG7" s="2">
        <v>0</v>
      </c>
      <c r="DH7" s="2">
        <v>0</v>
      </c>
      <c r="DI7" s="2">
        <v>0</v>
      </c>
      <c r="DJ7" s="2">
        <v>0</v>
      </c>
      <c r="DK7" s="2">
        <v>0</v>
      </c>
      <c r="DL7" s="2">
        <v>32</v>
      </c>
      <c r="DM7" s="2">
        <v>31363</v>
      </c>
      <c r="DN7" s="2">
        <v>18431</v>
      </c>
      <c r="DO7" s="2">
        <v>12932</v>
      </c>
      <c r="DP7" s="2">
        <v>14700</v>
      </c>
      <c r="DQ7" s="2">
        <v>8877.6</v>
      </c>
      <c r="DR7" s="2">
        <v>5822.7</v>
      </c>
      <c r="DS7" s="2">
        <v>16663</v>
      </c>
      <c r="DT7" s="2">
        <v>9553.5</v>
      </c>
      <c r="DU7" s="2">
        <v>7109.1</v>
      </c>
      <c r="DV7" s="2">
        <v>0</v>
      </c>
      <c r="DW7" s="2">
        <v>0</v>
      </c>
      <c r="DX7" s="2">
        <v>0</v>
      </c>
      <c r="DY7" s="2">
        <v>0</v>
      </c>
      <c r="DZ7" s="2">
        <v>0</v>
      </c>
      <c r="EA7" s="2">
        <v>0</v>
      </c>
      <c r="EB7" s="2">
        <v>0</v>
      </c>
      <c r="EC7" s="2">
        <v>0</v>
      </c>
      <c r="ED7" s="2">
        <v>0</v>
      </c>
      <c r="EE7" s="2">
        <v>0</v>
      </c>
      <c r="EF7" s="2">
        <v>0</v>
      </c>
      <c r="EG7" s="2">
        <v>0</v>
      </c>
      <c r="EH7" s="2">
        <v>52070</v>
      </c>
      <c r="EI7" s="2">
        <v>37190</v>
      </c>
      <c r="EJ7" s="2">
        <v>79763</v>
      </c>
      <c r="EK7" s="2">
        <v>59498</v>
      </c>
      <c r="EL7" s="2">
        <v>0</v>
      </c>
      <c r="EM7" s="2">
        <v>0</v>
      </c>
      <c r="EN7" s="2">
        <v>0</v>
      </c>
      <c r="EO7" s="2">
        <v>0</v>
      </c>
      <c r="EP7" s="2">
        <v>0</v>
      </c>
      <c r="EQ7" s="2">
        <v>0</v>
      </c>
      <c r="ER7" s="2">
        <v>0</v>
      </c>
      <c r="ES7" s="2">
        <v>0</v>
      </c>
      <c r="ET7" s="2"/>
      <c r="EU7" s="2"/>
      <c r="EV7" s="2"/>
      <c r="EW7" s="2">
        <v>10</v>
      </c>
      <c r="EX7" s="2" t="s">
        <v>238</v>
      </c>
      <c r="EY7" s="2" t="s">
        <v>239</v>
      </c>
      <c r="EZ7" s="2" t="s">
        <v>240</v>
      </c>
      <c r="FA7" s="2" t="s">
        <v>241</v>
      </c>
      <c r="FB7" s="2" t="s">
        <v>242</v>
      </c>
      <c r="FC7" s="2" t="s">
        <v>243</v>
      </c>
      <c r="FD7" s="2"/>
      <c r="FE7" s="2"/>
      <c r="FF7" s="2" t="s">
        <v>214</v>
      </c>
      <c r="FG7" s="2">
        <v>2</v>
      </c>
      <c r="FH7" s="2">
        <f t="shared" si="0"/>
        <v>-0.48551916260762418</v>
      </c>
      <c r="FI7" s="2">
        <f t="shared" si="1"/>
        <v>-0.75170806226089981</v>
      </c>
      <c r="FJ7" s="2"/>
      <c r="FK7" s="2">
        <f t="shared" si="2"/>
        <v>-0.61861361243426205</v>
      </c>
      <c r="FL7" s="10">
        <v>0</v>
      </c>
      <c r="FM7" s="10">
        <v>0</v>
      </c>
      <c r="FN7" s="10">
        <v>0</v>
      </c>
      <c r="FO7" s="10">
        <f t="shared" si="3"/>
        <v>0.13491189733076908</v>
      </c>
    </row>
    <row r="8" spans="1:172" x14ac:dyDescent="0.2">
      <c r="A8" t="s">
        <v>925</v>
      </c>
      <c r="B8" t="s">
        <v>926</v>
      </c>
      <c r="C8" t="s">
        <v>927</v>
      </c>
      <c r="D8" t="s">
        <v>928</v>
      </c>
      <c r="E8" t="s">
        <v>929</v>
      </c>
      <c r="F8" s="2" t="s">
        <v>930</v>
      </c>
      <c r="G8" s="2" t="s">
        <v>931</v>
      </c>
      <c r="H8" s="2" t="s">
        <v>932</v>
      </c>
      <c r="I8" s="2">
        <v>15</v>
      </c>
      <c r="J8" s="2">
        <v>25</v>
      </c>
      <c r="K8" s="2">
        <v>24</v>
      </c>
      <c r="L8" s="2">
        <v>21</v>
      </c>
      <c r="M8" s="2">
        <v>22</v>
      </c>
      <c r="N8" s="2">
        <v>24</v>
      </c>
      <c r="O8" s="2">
        <v>16</v>
      </c>
      <c r="P8" s="2">
        <v>1</v>
      </c>
      <c r="Q8" s="2">
        <v>2</v>
      </c>
      <c r="R8" s="2">
        <v>1</v>
      </c>
      <c r="S8" s="2">
        <v>21</v>
      </c>
      <c r="T8" s="2">
        <v>23</v>
      </c>
      <c r="U8" s="2">
        <v>15</v>
      </c>
      <c r="V8" s="2">
        <v>0</v>
      </c>
      <c r="W8" s="2">
        <v>1</v>
      </c>
      <c r="X8" s="2">
        <v>0</v>
      </c>
      <c r="Y8" s="2">
        <v>18</v>
      </c>
      <c r="Z8" s="2">
        <v>20</v>
      </c>
      <c r="AA8" s="2">
        <v>13</v>
      </c>
      <c r="AB8" s="2">
        <v>0</v>
      </c>
      <c r="AC8" s="2">
        <v>0</v>
      </c>
      <c r="AD8" s="2">
        <v>0</v>
      </c>
      <c r="AE8" s="2">
        <v>40.700000000000003</v>
      </c>
      <c r="AF8" s="2">
        <v>40.700000000000003</v>
      </c>
      <c r="AG8" s="2">
        <v>35.9</v>
      </c>
      <c r="AH8" s="2">
        <v>70.897000000000006</v>
      </c>
      <c r="AI8" s="2">
        <v>646</v>
      </c>
      <c r="AJ8" s="2" t="s">
        <v>933</v>
      </c>
      <c r="AK8" s="2">
        <v>1</v>
      </c>
      <c r="AL8" s="2">
        <v>103</v>
      </c>
      <c r="AM8" s="2">
        <v>0</v>
      </c>
      <c r="AN8" s="2">
        <v>323.31</v>
      </c>
      <c r="AO8" s="2" t="s">
        <v>165</v>
      </c>
      <c r="AP8" s="2" t="s">
        <v>165</v>
      </c>
      <c r="AQ8" s="2" t="s">
        <v>165</v>
      </c>
      <c r="AR8" s="2" t="s">
        <v>188</v>
      </c>
      <c r="AS8" s="2" t="s">
        <v>188</v>
      </c>
      <c r="AT8" s="2" t="s">
        <v>188</v>
      </c>
      <c r="AU8" s="2">
        <v>0.66939000000000004</v>
      </c>
      <c r="AV8" s="2">
        <v>0.66034999999999999</v>
      </c>
      <c r="AW8" s="2">
        <v>15.202</v>
      </c>
      <c r="AX8" s="2">
        <v>100</v>
      </c>
      <c r="AY8" s="2">
        <v>8</v>
      </c>
      <c r="AZ8" s="2" t="s">
        <v>166</v>
      </c>
      <c r="BA8" s="2">
        <v>0.62719999999999998</v>
      </c>
      <c r="BB8" s="2">
        <v>0.66115999999999997</v>
      </c>
      <c r="BC8" s="2">
        <v>0.75546000000000002</v>
      </c>
      <c r="BD8" s="2" t="s">
        <v>1961</v>
      </c>
      <c r="BE8" s="2" t="s">
        <v>1961</v>
      </c>
      <c r="BF8" s="2" t="s">
        <v>1961</v>
      </c>
      <c r="BG8" s="14">
        <v>0.64495999999999998</v>
      </c>
      <c r="BH8" s="14">
        <v>0.57038999999999995</v>
      </c>
      <c r="BI8" s="14">
        <v>0.80622000000000005</v>
      </c>
      <c r="BJ8" s="2" t="s">
        <v>1961</v>
      </c>
      <c r="BK8" s="2" t="s">
        <v>1961</v>
      </c>
      <c r="BL8" s="2" t="s">
        <v>1961</v>
      </c>
      <c r="BM8" s="2">
        <v>14.356999999999999</v>
      </c>
      <c r="BN8" s="2">
        <v>17.210999999999999</v>
      </c>
      <c r="BO8" s="2">
        <v>14.561999999999999</v>
      </c>
      <c r="BP8" s="2" t="s">
        <v>1961</v>
      </c>
      <c r="BQ8" s="2" t="s">
        <v>1961</v>
      </c>
      <c r="BR8" s="2" t="s">
        <v>1961</v>
      </c>
      <c r="BS8" s="2">
        <v>33</v>
      </c>
      <c r="BT8" s="2">
        <v>38</v>
      </c>
      <c r="BU8" s="2">
        <v>28</v>
      </c>
      <c r="BV8" s="2">
        <v>0</v>
      </c>
      <c r="BW8" s="2">
        <v>1</v>
      </c>
      <c r="BX8" s="2">
        <v>0</v>
      </c>
      <c r="BY8" s="2">
        <v>3</v>
      </c>
      <c r="BZ8" s="2">
        <v>4</v>
      </c>
      <c r="CA8" s="2">
        <v>1</v>
      </c>
      <c r="CB8" s="2">
        <v>0</v>
      </c>
      <c r="CC8" s="2">
        <v>0</v>
      </c>
      <c r="CD8" s="2">
        <v>0</v>
      </c>
      <c r="CE8" s="2" t="s">
        <v>166</v>
      </c>
      <c r="CF8" s="2" t="s">
        <v>166</v>
      </c>
      <c r="CG8" s="2" t="s">
        <v>166</v>
      </c>
      <c r="CH8" s="2" t="s">
        <v>168</v>
      </c>
      <c r="CI8" s="2" t="s">
        <v>168</v>
      </c>
      <c r="CJ8" s="2" t="s">
        <v>168</v>
      </c>
      <c r="CK8" s="2">
        <v>36.799999999999997</v>
      </c>
      <c r="CL8" s="2">
        <v>40.6</v>
      </c>
      <c r="CM8" s="2">
        <v>29.9</v>
      </c>
      <c r="CN8" s="2">
        <v>2.5</v>
      </c>
      <c r="CO8" s="2">
        <v>3.9</v>
      </c>
      <c r="CP8" s="2">
        <v>2.5</v>
      </c>
      <c r="CQ8" s="2">
        <v>54636000</v>
      </c>
      <c r="CR8" s="2">
        <v>32800000</v>
      </c>
      <c r="CS8" s="2">
        <v>21836000</v>
      </c>
      <c r="CT8" s="2">
        <v>18713000</v>
      </c>
      <c r="CU8" s="2">
        <v>11344000</v>
      </c>
      <c r="CV8" s="2">
        <v>7369200</v>
      </c>
      <c r="CW8" s="2">
        <v>22913000</v>
      </c>
      <c r="CX8" s="2">
        <v>14158000</v>
      </c>
      <c r="CY8" s="2">
        <v>8755300</v>
      </c>
      <c r="CZ8" s="2">
        <v>13000000</v>
      </c>
      <c r="DA8" s="2">
        <v>7292300</v>
      </c>
      <c r="DB8" s="2">
        <v>5707300</v>
      </c>
      <c r="DC8" s="2">
        <v>0</v>
      </c>
      <c r="DD8" s="2">
        <v>0</v>
      </c>
      <c r="DE8" s="2">
        <v>0</v>
      </c>
      <c r="DF8" s="2">
        <v>10049</v>
      </c>
      <c r="DG8" s="2">
        <v>6186.1</v>
      </c>
      <c r="DH8" s="2">
        <v>3862.9</v>
      </c>
      <c r="DI8" s="2">
        <v>0</v>
      </c>
      <c r="DJ8" s="2">
        <v>0</v>
      </c>
      <c r="DK8" s="2">
        <v>0</v>
      </c>
      <c r="DL8" s="2">
        <v>33</v>
      </c>
      <c r="DM8" s="2">
        <v>1655600</v>
      </c>
      <c r="DN8" s="2">
        <v>993940</v>
      </c>
      <c r="DO8" s="2">
        <v>661690</v>
      </c>
      <c r="DP8" s="2">
        <v>567050</v>
      </c>
      <c r="DQ8" s="2">
        <v>343740</v>
      </c>
      <c r="DR8" s="2">
        <v>223310</v>
      </c>
      <c r="DS8" s="2">
        <v>694340</v>
      </c>
      <c r="DT8" s="2">
        <v>429030</v>
      </c>
      <c r="DU8" s="2">
        <v>265310</v>
      </c>
      <c r="DV8" s="2">
        <v>393930</v>
      </c>
      <c r="DW8" s="2">
        <v>220980</v>
      </c>
      <c r="DX8" s="2">
        <v>172950</v>
      </c>
      <c r="DY8" s="2">
        <v>0</v>
      </c>
      <c r="DZ8" s="2">
        <v>0</v>
      </c>
      <c r="EA8" s="2">
        <v>0</v>
      </c>
      <c r="EB8" s="2">
        <v>304.52</v>
      </c>
      <c r="EC8" s="2">
        <v>187.46</v>
      </c>
      <c r="ED8" s="2">
        <v>117.06</v>
      </c>
      <c r="EE8" s="2">
        <v>0</v>
      </c>
      <c r="EF8" s="2">
        <v>0</v>
      </c>
      <c r="EG8" s="2">
        <v>0</v>
      </c>
      <c r="EH8" s="2">
        <v>805990</v>
      </c>
      <c r="EI8" s="2">
        <v>519830</v>
      </c>
      <c r="EJ8" s="2">
        <v>998070</v>
      </c>
      <c r="EK8" s="2">
        <v>674920</v>
      </c>
      <c r="EL8" s="2">
        <v>1287000</v>
      </c>
      <c r="EM8" s="2">
        <v>1032700</v>
      </c>
      <c r="EN8" s="2">
        <v>0</v>
      </c>
      <c r="EO8" s="2">
        <v>0</v>
      </c>
      <c r="EP8" s="2">
        <v>0</v>
      </c>
      <c r="EQ8" s="2">
        <v>0</v>
      </c>
      <c r="ER8" s="2">
        <v>0</v>
      </c>
      <c r="ES8" s="2">
        <v>0</v>
      </c>
      <c r="ET8" s="2"/>
      <c r="EU8" s="2"/>
      <c r="EV8" s="2"/>
      <c r="EW8" s="2">
        <v>122</v>
      </c>
      <c r="EX8" s="2" t="s">
        <v>934</v>
      </c>
      <c r="EY8" s="2" t="s">
        <v>935</v>
      </c>
      <c r="EZ8" s="2" t="s">
        <v>936</v>
      </c>
      <c r="FA8" s="2" t="s">
        <v>937</v>
      </c>
      <c r="FB8" s="2" t="s">
        <v>938</v>
      </c>
      <c r="FC8" s="2" t="s">
        <v>939</v>
      </c>
      <c r="FD8" s="2" t="s">
        <v>940</v>
      </c>
      <c r="FE8" s="2" t="s">
        <v>941</v>
      </c>
      <c r="FF8" s="2" t="s">
        <v>190</v>
      </c>
      <c r="FG8" s="2">
        <v>3</v>
      </c>
      <c r="FH8" s="2">
        <f t="shared" si="0"/>
        <v>-0.63271840658573231</v>
      </c>
      <c r="FI8" s="2">
        <f t="shared" si="1"/>
        <v>-0.80997940601733176</v>
      </c>
      <c r="FJ8" s="2">
        <f>LOG(BI8,2)</f>
        <v>-0.31075452213880184</v>
      </c>
      <c r="FK8" s="2">
        <f t="shared" si="2"/>
        <v>-0.58448411158062197</v>
      </c>
      <c r="FL8" s="10">
        <v>0</v>
      </c>
      <c r="FM8" s="10">
        <v>0</v>
      </c>
      <c r="FN8" s="10">
        <v>0</v>
      </c>
      <c r="FO8" s="10">
        <f t="shared" si="3"/>
        <v>5.7188682860897622E-2</v>
      </c>
    </row>
    <row r="9" spans="1:172" x14ac:dyDescent="0.2">
      <c r="A9" t="s">
        <v>1007</v>
      </c>
      <c r="B9" t="s">
        <v>1008</v>
      </c>
      <c r="C9" t="s">
        <v>1009</v>
      </c>
      <c r="D9" t="s">
        <v>735</v>
      </c>
      <c r="E9" t="s">
        <v>177</v>
      </c>
      <c r="F9" s="2" t="s">
        <v>1010</v>
      </c>
      <c r="G9" s="2" t="s">
        <v>1011</v>
      </c>
      <c r="H9" s="2" t="s">
        <v>1012</v>
      </c>
      <c r="I9" s="2">
        <v>2</v>
      </c>
      <c r="J9" s="2">
        <v>5</v>
      </c>
      <c r="K9" s="2">
        <v>2</v>
      </c>
      <c r="L9" s="2">
        <v>1</v>
      </c>
      <c r="M9" s="2">
        <v>5</v>
      </c>
      <c r="N9" s="2">
        <v>5</v>
      </c>
      <c r="O9" s="2">
        <v>4</v>
      </c>
      <c r="P9" s="2">
        <v>0</v>
      </c>
      <c r="Q9" s="2">
        <v>1</v>
      </c>
      <c r="R9" s="2">
        <v>0</v>
      </c>
      <c r="S9" s="2">
        <v>2</v>
      </c>
      <c r="T9" s="2">
        <v>2</v>
      </c>
      <c r="U9" s="2">
        <v>2</v>
      </c>
      <c r="V9" s="2">
        <v>0</v>
      </c>
      <c r="W9" s="2">
        <v>0</v>
      </c>
      <c r="X9" s="2">
        <v>0</v>
      </c>
      <c r="Y9" s="2">
        <v>1</v>
      </c>
      <c r="Z9" s="2">
        <v>1</v>
      </c>
      <c r="AA9" s="2">
        <v>1</v>
      </c>
      <c r="AB9" s="2">
        <v>0</v>
      </c>
      <c r="AC9" s="2">
        <v>0</v>
      </c>
      <c r="AD9" s="2">
        <v>0</v>
      </c>
      <c r="AE9" s="2">
        <v>9</v>
      </c>
      <c r="AF9" s="2">
        <v>4.2</v>
      </c>
      <c r="AG9" s="2">
        <v>1.7</v>
      </c>
      <c r="AH9" s="2">
        <v>71.027000000000001</v>
      </c>
      <c r="AI9" s="2">
        <v>643</v>
      </c>
      <c r="AJ9" s="2" t="s">
        <v>1013</v>
      </c>
      <c r="AK9" s="2">
        <v>1</v>
      </c>
      <c r="AL9" s="2">
        <v>6</v>
      </c>
      <c r="AM9" s="2">
        <v>0</v>
      </c>
      <c r="AN9" s="2">
        <v>89.876000000000005</v>
      </c>
      <c r="AO9" s="2" t="s">
        <v>165</v>
      </c>
      <c r="AP9" s="2" t="s">
        <v>165</v>
      </c>
      <c r="AQ9" s="2" t="s">
        <v>165</v>
      </c>
      <c r="AR9" s="2"/>
      <c r="AS9" s="2" t="s">
        <v>188</v>
      </c>
      <c r="AT9" s="2"/>
      <c r="AU9" s="2">
        <v>0.75714999999999999</v>
      </c>
      <c r="AV9" s="2">
        <v>0.74465999999999999</v>
      </c>
      <c r="AW9" s="2">
        <v>12.045</v>
      </c>
      <c r="AX9" s="2">
        <v>6</v>
      </c>
      <c r="AY9" s="2">
        <v>0</v>
      </c>
      <c r="AZ9" s="2" t="s">
        <v>166</v>
      </c>
      <c r="BA9" s="2">
        <v>0.73299999999999998</v>
      </c>
      <c r="BB9" s="2">
        <v>0.76670000000000005</v>
      </c>
      <c r="BC9" s="2">
        <v>0.72382999999999997</v>
      </c>
      <c r="BD9" s="2" t="s">
        <v>1961</v>
      </c>
      <c r="BE9" s="2" t="s">
        <v>1961</v>
      </c>
      <c r="BF9" s="2" t="s">
        <v>1961</v>
      </c>
      <c r="BG9" s="14">
        <v>0.78937999999999997</v>
      </c>
      <c r="BH9" s="14">
        <v>0.59740000000000004</v>
      </c>
      <c r="BI9" s="14">
        <v>0.77503999999999995</v>
      </c>
      <c r="BJ9" s="2" t="s">
        <v>1961</v>
      </c>
      <c r="BK9" s="2" t="s">
        <v>1961</v>
      </c>
      <c r="BL9" s="2" t="s">
        <v>1961</v>
      </c>
      <c r="BM9" s="2">
        <v>20.292999999999999</v>
      </c>
      <c r="BN9" s="2">
        <v>6.5050999999999997</v>
      </c>
      <c r="BO9" s="2">
        <v>6.3906999999999998</v>
      </c>
      <c r="BP9" s="2" t="s">
        <v>1961</v>
      </c>
      <c r="BQ9" s="2" t="s">
        <v>1961</v>
      </c>
      <c r="BR9" s="2" t="s">
        <v>1961</v>
      </c>
      <c r="BS9" s="2">
        <v>2</v>
      </c>
      <c r="BT9" s="2">
        <v>2</v>
      </c>
      <c r="BU9" s="2">
        <v>2</v>
      </c>
      <c r="BV9" s="2">
        <v>0</v>
      </c>
      <c r="BW9" s="2">
        <v>0</v>
      </c>
      <c r="BX9" s="2">
        <v>0</v>
      </c>
      <c r="BY9" s="2">
        <v>0</v>
      </c>
      <c r="BZ9" s="2">
        <v>0</v>
      </c>
      <c r="CA9" s="2">
        <v>0</v>
      </c>
      <c r="CB9" s="2">
        <v>0</v>
      </c>
      <c r="CC9" s="2">
        <v>0</v>
      </c>
      <c r="CD9" s="2">
        <v>0</v>
      </c>
      <c r="CE9" s="2" t="s">
        <v>168</v>
      </c>
      <c r="CF9" s="2" t="s">
        <v>168</v>
      </c>
      <c r="CG9" s="2" t="s">
        <v>168</v>
      </c>
      <c r="CH9" s="2" t="s">
        <v>168</v>
      </c>
      <c r="CI9" s="2" t="s">
        <v>168</v>
      </c>
      <c r="CJ9" s="2" t="s">
        <v>168</v>
      </c>
      <c r="CK9" s="2">
        <v>9</v>
      </c>
      <c r="CL9" s="2">
        <v>9</v>
      </c>
      <c r="CM9" s="2">
        <v>7.6</v>
      </c>
      <c r="CN9" s="2">
        <v>0</v>
      </c>
      <c r="CO9" s="2">
        <v>1.4</v>
      </c>
      <c r="CP9" s="2">
        <v>0</v>
      </c>
      <c r="CQ9" s="2">
        <v>2860100</v>
      </c>
      <c r="CR9" s="2">
        <v>1659600</v>
      </c>
      <c r="CS9" s="2">
        <v>1200500</v>
      </c>
      <c r="CT9" s="2">
        <v>936990</v>
      </c>
      <c r="CU9" s="2">
        <v>572770</v>
      </c>
      <c r="CV9" s="2">
        <v>364220</v>
      </c>
      <c r="CW9" s="2">
        <v>1214300</v>
      </c>
      <c r="CX9" s="2">
        <v>672510</v>
      </c>
      <c r="CY9" s="2">
        <v>541750</v>
      </c>
      <c r="CZ9" s="2">
        <v>708880</v>
      </c>
      <c r="DA9" s="2">
        <v>414360</v>
      </c>
      <c r="DB9" s="2">
        <v>294520</v>
      </c>
      <c r="DC9" s="2">
        <v>0</v>
      </c>
      <c r="DD9" s="2">
        <v>0</v>
      </c>
      <c r="DE9" s="2">
        <v>0</v>
      </c>
      <c r="DF9" s="2">
        <v>0</v>
      </c>
      <c r="DG9" s="2">
        <v>0</v>
      </c>
      <c r="DH9" s="2">
        <v>0</v>
      </c>
      <c r="DI9" s="2">
        <v>0</v>
      </c>
      <c r="DJ9" s="2">
        <v>0</v>
      </c>
      <c r="DK9" s="2">
        <v>0</v>
      </c>
      <c r="DL9" s="2">
        <v>37</v>
      </c>
      <c r="DM9" s="2">
        <v>77301</v>
      </c>
      <c r="DN9" s="2">
        <v>44855</v>
      </c>
      <c r="DO9" s="2">
        <v>32446</v>
      </c>
      <c r="DP9" s="2">
        <v>25324</v>
      </c>
      <c r="DQ9" s="2">
        <v>15480</v>
      </c>
      <c r="DR9" s="2">
        <v>9843.7999999999993</v>
      </c>
      <c r="DS9" s="2">
        <v>32818</v>
      </c>
      <c r="DT9" s="2">
        <v>18176</v>
      </c>
      <c r="DU9" s="2">
        <v>14642</v>
      </c>
      <c r="DV9" s="2">
        <v>19159</v>
      </c>
      <c r="DW9" s="2">
        <v>11199</v>
      </c>
      <c r="DX9" s="2">
        <v>7960</v>
      </c>
      <c r="DY9" s="2">
        <v>0</v>
      </c>
      <c r="DZ9" s="2">
        <v>0</v>
      </c>
      <c r="EA9" s="2">
        <v>0</v>
      </c>
      <c r="EB9" s="2">
        <v>0</v>
      </c>
      <c r="EC9" s="2">
        <v>0</v>
      </c>
      <c r="ED9" s="2">
        <v>0</v>
      </c>
      <c r="EE9" s="2">
        <v>0</v>
      </c>
      <c r="EF9" s="2">
        <v>0</v>
      </c>
      <c r="EG9" s="2">
        <v>0</v>
      </c>
      <c r="EH9" s="2">
        <v>208640</v>
      </c>
      <c r="EI9" s="2">
        <v>164700</v>
      </c>
      <c r="EJ9" s="2">
        <v>510500</v>
      </c>
      <c r="EK9" s="2">
        <v>414830</v>
      </c>
      <c r="EL9" s="2">
        <v>554080</v>
      </c>
      <c r="EM9" s="2">
        <v>404550</v>
      </c>
      <c r="EN9" s="2">
        <v>0</v>
      </c>
      <c r="EO9" s="2">
        <v>0</v>
      </c>
      <c r="EP9" s="2">
        <v>0</v>
      </c>
      <c r="EQ9" s="2">
        <v>0</v>
      </c>
      <c r="ER9" s="2">
        <v>0</v>
      </c>
      <c r="ES9" s="2">
        <v>0</v>
      </c>
      <c r="ET9" s="2"/>
      <c r="EU9" s="2"/>
      <c r="EV9" s="2"/>
      <c r="EW9" s="2">
        <v>133</v>
      </c>
      <c r="EX9" s="2" t="s">
        <v>1014</v>
      </c>
      <c r="EY9" s="2" t="s">
        <v>1015</v>
      </c>
      <c r="EZ9" s="2" t="s">
        <v>1016</v>
      </c>
      <c r="FA9" s="2" t="s">
        <v>1017</v>
      </c>
      <c r="FB9" s="2" t="s">
        <v>1018</v>
      </c>
      <c r="FC9" s="2" t="s">
        <v>1019</v>
      </c>
      <c r="FD9" s="2"/>
      <c r="FE9" s="2"/>
      <c r="FF9" s="2" t="s">
        <v>184</v>
      </c>
      <c r="FG9" s="2">
        <v>3</v>
      </c>
      <c r="FH9" s="2">
        <f t="shared" si="0"/>
        <v>-0.34120812780524501</v>
      </c>
      <c r="FI9" s="2">
        <f t="shared" si="1"/>
        <v>-0.74323085723865878</v>
      </c>
      <c r="FJ9" s="2">
        <f>LOG(BI9,2)</f>
        <v>-0.36765732474248308</v>
      </c>
      <c r="FK9" s="2">
        <f t="shared" si="2"/>
        <v>-0.48403210326212892</v>
      </c>
      <c r="FL9" s="10">
        <v>0</v>
      </c>
      <c r="FM9" s="10">
        <v>0</v>
      </c>
      <c r="FN9" s="10">
        <v>0</v>
      </c>
      <c r="FO9" s="10">
        <f t="shared" si="3"/>
        <v>6.5002864018667728E-2</v>
      </c>
    </row>
    <row r="10" spans="1:172" x14ac:dyDescent="0.2">
      <c r="A10" t="s">
        <v>913</v>
      </c>
      <c r="B10" t="s">
        <v>913</v>
      </c>
      <c r="C10">
        <v>27</v>
      </c>
      <c r="D10">
        <v>27</v>
      </c>
      <c r="E10">
        <v>23</v>
      </c>
      <c r="F10" s="3" t="s">
        <v>914</v>
      </c>
      <c r="G10" s="3" t="s">
        <v>915</v>
      </c>
      <c r="H10" s="3" t="s">
        <v>916</v>
      </c>
      <c r="I10" s="3">
        <v>1</v>
      </c>
      <c r="J10" s="3">
        <v>27</v>
      </c>
      <c r="K10" s="3">
        <v>27</v>
      </c>
      <c r="L10" s="3">
        <v>23</v>
      </c>
      <c r="M10" s="3">
        <v>26</v>
      </c>
      <c r="N10" s="3">
        <v>24</v>
      </c>
      <c r="O10" s="3">
        <v>20</v>
      </c>
      <c r="P10" s="3">
        <v>1</v>
      </c>
      <c r="Q10" s="3">
        <v>1</v>
      </c>
      <c r="R10" s="3">
        <v>1</v>
      </c>
      <c r="S10" s="3">
        <v>26</v>
      </c>
      <c r="T10" s="3">
        <v>24</v>
      </c>
      <c r="U10" s="3">
        <v>20</v>
      </c>
      <c r="V10" s="3">
        <v>1</v>
      </c>
      <c r="W10" s="3">
        <v>1</v>
      </c>
      <c r="X10" s="3">
        <v>1</v>
      </c>
      <c r="Y10" s="3">
        <v>22</v>
      </c>
      <c r="Z10" s="3">
        <v>20</v>
      </c>
      <c r="AA10" s="3">
        <v>17</v>
      </c>
      <c r="AB10" s="3">
        <v>0</v>
      </c>
      <c r="AC10" s="3">
        <v>0</v>
      </c>
      <c r="AD10" s="3">
        <v>0</v>
      </c>
      <c r="AE10" s="3">
        <v>45.3</v>
      </c>
      <c r="AF10" s="3">
        <v>45.3</v>
      </c>
      <c r="AG10" s="3">
        <v>43.6</v>
      </c>
      <c r="AH10" s="3">
        <v>72.331999999999994</v>
      </c>
      <c r="AI10" s="3">
        <v>654</v>
      </c>
      <c r="AJ10" s="3">
        <v>654</v>
      </c>
      <c r="AK10" s="3">
        <v>1</v>
      </c>
      <c r="AL10" s="3">
        <v>131</v>
      </c>
      <c r="AM10" s="3">
        <v>0</v>
      </c>
      <c r="AN10" s="3">
        <v>323.31</v>
      </c>
      <c r="AO10" s="3" t="s">
        <v>165</v>
      </c>
      <c r="AP10" s="3" t="s">
        <v>165</v>
      </c>
      <c r="AQ10" s="3" t="s">
        <v>165</v>
      </c>
      <c r="AR10" s="3" t="s">
        <v>165</v>
      </c>
      <c r="AS10" s="3" t="s">
        <v>165</v>
      </c>
      <c r="AT10" s="3" t="s">
        <v>165</v>
      </c>
      <c r="AU10" s="3">
        <v>0.76183000000000001</v>
      </c>
      <c r="AV10" s="3">
        <v>0.80005999999999999</v>
      </c>
      <c r="AW10" s="3">
        <v>12.269</v>
      </c>
      <c r="AX10" s="3">
        <v>124</v>
      </c>
      <c r="AY10" s="3">
        <v>9</v>
      </c>
      <c r="AZ10" s="3" t="s">
        <v>166</v>
      </c>
      <c r="BA10" s="3">
        <v>0.73073999999999995</v>
      </c>
      <c r="BB10" s="3">
        <v>1.0263</v>
      </c>
      <c r="BC10" s="3">
        <v>0.72072999999999998</v>
      </c>
      <c r="BD10" s="3">
        <v>2.8740000000000002E-2</v>
      </c>
      <c r="BE10" s="3">
        <v>2.4369999999999999E-2</v>
      </c>
      <c r="BF10" s="3" t="s">
        <v>1961</v>
      </c>
      <c r="BG10" s="13">
        <v>0.76605000000000001</v>
      </c>
      <c r="BH10" s="13">
        <v>0.86600999999999995</v>
      </c>
      <c r="BI10" s="13">
        <v>0.78317999999999999</v>
      </c>
      <c r="BJ10" s="3">
        <v>2.8993999999999999E-2</v>
      </c>
      <c r="BK10" s="3">
        <v>2.4177000000000001E-2</v>
      </c>
      <c r="BL10" s="3" t="s">
        <v>1961</v>
      </c>
      <c r="BM10" s="3">
        <v>15.242000000000001</v>
      </c>
      <c r="BN10" s="3">
        <v>56.131</v>
      </c>
      <c r="BO10" s="3">
        <v>26.151</v>
      </c>
      <c r="BP10" s="3">
        <v>74.811000000000007</v>
      </c>
      <c r="BQ10" s="3">
        <v>58.664000000000001</v>
      </c>
      <c r="BR10" s="3" t="s">
        <v>1961</v>
      </c>
      <c r="BS10" s="3">
        <v>49</v>
      </c>
      <c r="BT10" s="3">
        <v>41</v>
      </c>
      <c r="BU10" s="3">
        <v>29</v>
      </c>
      <c r="BV10" s="3">
        <v>2</v>
      </c>
      <c r="BW10" s="3">
        <v>2</v>
      </c>
      <c r="BX10" s="3">
        <v>1</v>
      </c>
      <c r="BY10" s="3">
        <v>1</v>
      </c>
      <c r="BZ10" s="3">
        <v>2</v>
      </c>
      <c r="CA10" s="3">
        <v>1</v>
      </c>
      <c r="CB10" s="3">
        <v>2</v>
      </c>
      <c r="CC10" s="3">
        <v>2</v>
      </c>
      <c r="CD10" s="3">
        <v>1</v>
      </c>
      <c r="CE10" s="3" t="s">
        <v>166</v>
      </c>
      <c r="CF10" s="3" t="s">
        <v>166</v>
      </c>
      <c r="CG10" s="3" t="s">
        <v>166</v>
      </c>
      <c r="CH10" s="3" t="s">
        <v>168</v>
      </c>
      <c r="CI10" s="3" t="s">
        <v>168</v>
      </c>
      <c r="CJ10" s="3" t="s">
        <v>168</v>
      </c>
      <c r="CK10" s="3">
        <v>45.3</v>
      </c>
      <c r="CL10" s="3">
        <v>40.700000000000003</v>
      </c>
      <c r="CM10" s="3">
        <v>32.9</v>
      </c>
      <c r="CN10" s="3">
        <v>2.4</v>
      </c>
      <c r="CO10" s="3">
        <v>2.4</v>
      </c>
      <c r="CP10" s="3">
        <v>2.4</v>
      </c>
      <c r="CQ10" s="3">
        <v>72483000</v>
      </c>
      <c r="CR10" s="3">
        <v>47680000</v>
      </c>
      <c r="CS10" s="3">
        <v>24803000</v>
      </c>
      <c r="CT10" s="3">
        <v>29609000</v>
      </c>
      <c r="CU10" s="3">
        <v>18591000</v>
      </c>
      <c r="CV10" s="3">
        <v>11017000</v>
      </c>
      <c r="CW10" s="3">
        <v>25908000</v>
      </c>
      <c r="CX10" s="3">
        <v>16984000</v>
      </c>
      <c r="CY10" s="3">
        <v>8923900</v>
      </c>
      <c r="CZ10" s="3">
        <v>12122000</v>
      </c>
      <c r="DA10" s="3">
        <v>7298000</v>
      </c>
      <c r="DB10" s="3">
        <v>4823900</v>
      </c>
      <c r="DC10" s="3">
        <v>1346900</v>
      </c>
      <c r="DD10" s="3">
        <v>1331700</v>
      </c>
      <c r="DE10" s="3">
        <v>15198</v>
      </c>
      <c r="DF10" s="3">
        <v>2777800</v>
      </c>
      <c r="DG10" s="3">
        <v>2761100</v>
      </c>
      <c r="DH10" s="3">
        <v>16684</v>
      </c>
      <c r="DI10" s="3">
        <v>719810</v>
      </c>
      <c r="DJ10" s="3">
        <v>713560</v>
      </c>
      <c r="DK10" s="3">
        <v>6254</v>
      </c>
      <c r="DL10" s="3">
        <v>30</v>
      </c>
      <c r="DM10" s="3">
        <v>2416100</v>
      </c>
      <c r="DN10" s="3">
        <v>1589300</v>
      </c>
      <c r="DO10" s="3">
        <v>826780</v>
      </c>
      <c r="DP10" s="3">
        <v>986960</v>
      </c>
      <c r="DQ10" s="3">
        <v>619710</v>
      </c>
      <c r="DR10" s="3">
        <v>367250</v>
      </c>
      <c r="DS10" s="3">
        <v>863600</v>
      </c>
      <c r="DT10" s="3">
        <v>566140</v>
      </c>
      <c r="DU10" s="3">
        <v>297460</v>
      </c>
      <c r="DV10" s="3">
        <v>404060</v>
      </c>
      <c r="DW10" s="3">
        <v>243270</v>
      </c>
      <c r="DX10" s="3">
        <v>160800</v>
      </c>
      <c r="DY10" s="3">
        <v>44897</v>
      </c>
      <c r="DZ10" s="3">
        <v>44390</v>
      </c>
      <c r="EA10" s="3">
        <v>506.6</v>
      </c>
      <c r="EB10" s="3">
        <v>92592</v>
      </c>
      <c r="EC10" s="3">
        <v>92036</v>
      </c>
      <c r="ED10" s="3">
        <v>556.13</v>
      </c>
      <c r="EE10" s="3">
        <v>23994</v>
      </c>
      <c r="EF10" s="3">
        <v>23785</v>
      </c>
      <c r="EG10" s="3">
        <v>208.47</v>
      </c>
      <c r="EH10" s="3">
        <v>1196300</v>
      </c>
      <c r="EI10" s="3">
        <v>916450</v>
      </c>
      <c r="EJ10" s="3">
        <v>1477800</v>
      </c>
      <c r="EK10" s="3">
        <v>509510</v>
      </c>
      <c r="EL10" s="3">
        <v>2217900</v>
      </c>
      <c r="EM10" s="3">
        <v>526540</v>
      </c>
      <c r="EN10" s="3">
        <v>0</v>
      </c>
      <c r="EO10" s="3">
        <v>0</v>
      </c>
      <c r="EP10" s="3">
        <v>0</v>
      </c>
      <c r="EQ10" s="3">
        <v>0</v>
      </c>
      <c r="ER10" s="3">
        <v>0</v>
      </c>
      <c r="ES10" s="3">
        <v>0</v>
      </c>
      <c r="ET10" s="3"/>
      <c r="EU10" s="3"/>
      <c r="EV10" s="3"/>
      <c r="EW10" s="3">
        <v>121</v>
      </c>
      <c r="EX10" s="3" t="s">
        <v>917</v>
      </c>
      <c r="EY10" s="3" t="s">
        <v>918</v>
      </c>
      <c r="EZ10" s="3" t="s">
        <v>919</v>
      </c>
      <c r="FA10" s="3" t="s">
        <v>920</v>
      </c>
      <c r="FB10" s="3" t="s">
        <v>921</v>
      </c>
      <c r="FC10" s="3" t="s">
        <v>922</v>
      </c>
      <c r="FD10" s="3" t="s">
        <v>923</v>
      </c>
      <c r="FE10" s="3" t="s">
        <v>924</v>
      </c>
      <c r="FF10" s="3">
        <v>-1</v>
      </c>
      <c r="FG10" s="3">
        <v>3</v>
      </c>
      <c r="FH10" s="3">
        <f t="shared" si="0"/>
        <v>-0.3844895351158773</v>
      </c>
      <c r="FI10" s="3">
        <f t="shared" si="1"/>
        <v>-0.20754441073546265</v>
      </c>
      <c r="FJ10" s="3">
        <f>LOG(BI10,2)</f>
        <v>-0.35258417145396997</v>
      </c>
      <c r="FK10" s="3">
        <f t="shared" si="2"/>
        <v>-0.31487270576843662</v>
      </c>
      <c r="FL10" s="9">
        <v>0</v>
      </c>
      <c r="FM10" s="9">
        <v>0</v>
      </c>
      <c r="FN10" s="9">
        <v>0</v>
      </c>
      <c r="FO10" s="9">
        <f t="shared" si="3"/>
        <v>2.8624712087469067E-2</v>
      </c>
    </row>
    <row r="11" spans="1:172" x14ac:dyDescent="0.2">
      <c r="A11" t="s">
        <v>971</v>
      </c>
      <c r="B11" t="s">
        <v>972</v>
      </c>
      <c r="C11" t="s">
        <v>973</v>
      </c>
      <c r="D11" t="s">
        <v>973</v>
      </c>
      <c r="E11" t="s">
        <v>974</v>
      </c>
      <c r="F11" s="2" t="s">
        <v>975</v>
      </c>
      <c r="G11" s="2" t="s">
        <v>976</v>
      </c>
      <c r="H11" s="2" t="s">
        <v>977</v>
      </c>
      <c r="I11" s="2">
        <v>5</v>
      </c>
      <c r="J11" s="2">
        <v>12</v>
      </c>
      <c r="K11" s="2">
        <v>12</v>
      </c>
      <c r="L11" s="2">
        <v>11</v>
      </c>
      <c r="M11" s="2">
        <v>12</v>
      </c>
      <c r="N11" s="2">
        <v>7</v>
      </c>
      <c r="O11" s="2">
        <v>0</v>
      </c>
      <c r="P11" s="2">
        <v>0</v>
      </c>
      <c r="Q11" s="2">
        <v>0</v>
      </c>
      <c r="R11" s="2">
        <v>0</v>
      </c>
      <c r="S11" s="2">
        <v>12</v>
      </c>
      <c r="T11" s="2">
        <v>7</v>
      </c>
      <c r="U11" s="2">
        <v>0</v>
      </c>
      <c r="V11" s="2">
        <v>0</v>
      </c>
      <c r="W11" s="2">
        <v>0</v>
      </c>
      <c r="X11" s="2">
        <v>0</v>
      </c>
      <c r="Y11" s="2">
        <v>11</v>
      </c>
      <c r="Z11" s="2">
        <v>6</v>
      </c>
      <c r="AA11" s="2">
        <v>0</v>
      </c>
      <c r="AB11" s="2">
        <v>0</v>
      </c>
      <c r="AC11" s="2">
        <v>0</v>
      </c>
      <c r="AD11" s="2">
        <v>0</v>
      </c>
      <c r="AE11" s="2">
        <v>16.600000000000001</v>
      </c>
      <c r="AF11" s="2">
        <v>16.600000000000001</v>
      </c>
      <c r="AG11" s="2">
        <v>14.8</v>
      </c>
      <c r="AH11" s="2">
        <v>92.468000000000004</v>
      </c>
      <c r="AI11" s="2">
        <v>803</v>
      </c>
      <c r="AJ11" s="2" t="s">
        <v>978</v>
      </c>
      <c r="AK11" s="2">
        <v>1</v>
      </c>
      <c r="AL11" s="2">
        <v>25</v>
      </c>
      <c r="AM11" s="2">
        <v>0</v>
      </c>
      <c r="AN11" s="2">
        <v>323.31</v>
      </c>
      <c r="AO11" s="2" t="s">
        <v>165</v>
      </c>
      <c r="AP11" s="2" t="s">
        <v>165</v>
      </c>
      <c r="AQ11" s="2"/>
      <c r="AR11" s="2"/>
      <c r="AS11" s="2"/>
      <c r="AT11" s="2"/>
      <c r="AU11" s="2">
        <v>0.86807999999999996</v>
      </c>
      <c r="AV11" s="2">
        <v>0.92923</v>
      </c>
      <c r="AW11" s="2">
        <v>18.870999999999999</v>
      </c>
      <c r="AX11" s="2">
        <v>25</v>
      </c>
      <c r="AY11" s="2">
        <v>0</v>
      </c>
      <c r="AZ11" s="2" t="s">
        <v>166</v>
      </c>
      <c r="BA11" s="2">
        <v>0.84882000000000002</v>
      </c>
      <c r="BB11" s="2">
        <v>1.1466000000000001</v>
      </c>
      <c r="BC11" s="2" t="s">
        <v>1961</v>
      </c>
      <c r="BD11" s="2" t="s">
        <v>1961</v>
      </c>
      <c r="BE11" s="2" t="s">
        <v>1961</v>
      </c>
      <c r="BF11" s="2" t="s">
        <v>1961</v>
      </c>
      <c r="BG11" s="14">
        <v>0.91268000000000005</v>
      </c>
      <c r="BH11" s="14">
        <v>0.93484999999999996</v>
      </c>
      <c r="BI11" s="14" t="s">
        <v>1961</v>
      </c>
      <c r="BJ11" s="2" t="s">
        <v>1961</v>
      </c>
      <c r="BK11" s="2" t="s">
        <v>1961</v>
      </c>
      <c r="BL11" s="2" t="s">
        <v>1961</v>
      </c>
      <c r="BM11" s="2">
        <v>20.177</v>
      </c>
      <c r="BN11" s="2">
        <v>38.323</v>
      </c>
      <c r="BO11" s="2" t="s">
        <v>1961</v>
      </c>
      <c r="BP11" s="2" t="s">
        <v>1961</v>
      </c>
      <c r="BQ11" s="2" t="s">
        <v>1961</v>
      </c>
      <c r="BR11" s="2" t="s">
        <v>1961</v>
      </c>
      <c r="BS11" s="2">
        <v>17</v>
      </c>
      <c r="BT11" s="2">
        <v>8</v>
      </c>
      <c r="BU11" s="2">
        <v>0</v>
      </c>
      <c r="BV11" s="2">
        <v>0</v>
      </c>
      <c r="BW11" s="2">
        <v>0</v>
      </c>
      <c r="BX11" s="2">
        <v>0</v>
      </c>
      <c r="BY11" s="2">
        <v>0</v>
      </c>
      <c r="BZ11" s="2">
        <v>0</v>
      </c>
      <c r="CA11" s="2">
        <v>0</v>
      </c>
      <c r="CB11" s="2">
        <v>0</v>
      </c>
      <c r="CC11" s="2">
        <v>0</v>
      </c>
      <c r="CD11" s="2">
        <v>0</v>
      </c>
      <c r="CE11" s="2" t="s">
        <v>166</v>
      </c>
      <c r="CF11" s="2" t="s">
        <v>166</v>
      </c>
      <c r="CG11" s="2" t="s">
        <v>168</v>
      </c>
      <c r="CH11" s="2" t="s">
        <v>168</v>
      </c>
      <c r="CI11" s="2" t="s">
        <v>168</v>
      </c>
      <c r="CJ11" s="2" t="s">
        <v>168</v>
      </c>
      <c r="CK11" s="2">
        <v>16.600000000000001</v>
      </c>
      <c r="CL11" s="2">
        <v>10.7</v>
      </c>
      <c r="CM11" s="2">
        <v>0</v>
      </c>
      <c r="CN11" s="2">
        <v>0</v>
      </c>
      <c r="CO11" s="2">
        <v>0</v>
      </c>
      <c r="CP11" s="2">
        <v>0</v>
      </c>
      <c r="CQ11" s="2">
        <v>5712300</v>
      </c>
      <c r="CR11" s="2">
        <v>2995400</v>
      </c>
      <c r="CS11" s="2">
        <v>2716800</v>
      </c>
      <c r="CT11" s="2">
        <v>5033700</v>
      </c>
      <c r="CU11" s="2">
        <v>2678700</v>
      </c>
      <c r="CV11" s="2">
        <v>2355000</v>
      </c>
      <c r="CW11" s="2">
        <v>678540</v>
      </c>
      <c r="CX11" s="2">
        <v>316750</v>
      </c>
      <c r="CY11" s="2">
        <v>361780</v>
      </c>
      <c r="CZ11" s="2">
        <v>0</v>
      </c>
      <c r="DA11" s="2">
        <v>0</v>
      </c>
      <c r="DB11" s="2">
        <v>0</v>
      </c>
      <c r="DC11" s="2">
        <v>0</v>
      </c>
      <c r="DD11" s="2">
        <v>0</v>
      </c>
      <c r="DE11" s="2">
        <v>0</v>
      </c>
      <c r="DF11" s="2">
        <v>0</v>
      </c>
      <c r="DG11" s="2">
        <v>0</v>
      </c>
      <c r="DH11" s="2">
        <v>0</v>
      </c>
      <c r="DI11" s="2">
        <v>0</v>
      </c>
      <c r="DJ11" s="2">
        <v>0</v>
      </c>
      <c r="DK11" s="2">
        <v>0</v>
      </c>
      <c r="DL11" s="2">
        <v>40</v>
      </c>
      <c r="DM11" s="2">
        <v>142810</v>
      </c>
      <c r="DN11" s="2">
        <v>74886</v>
      </c>
      <c r="DO11" s="2">
        <v>67921</v>
      </c>
      <c r="DP11" s="2">
        <v>125840</v>
      </c>
      <c r="DQ11" s="2">
        <v>66967</v>
      </c>
      <c r="DR11" s="2">
        <v>58876</v>
      </c>
      <c r="DS11" s="2">
        <v>16963</v>
      </c>
      <c r="DT11" s="2">
        <v>7918.9</v>
      </c>
      <c r="DU11" s="2">
        <v>9044.5</v>
      </c>
      <c r="DV11" s="2">
        <v>0</v>
      </c>
      <c r="DW11" s="2">
        <v>0</v>
      </c>
      <c r="DX11" s="2">
        <v>0</v>
      </c>
      <c r="DY11" s="2">
        <v>0</v>
      </c>
      <c r="DZ11" s="2">
        <v>0</v>
      </c>
      <c r="EA11" s="2">
        <v>0</v>
      </c>
      <c r="EB11" s="2">
        <v>0</v>
      </c>
      <c r="EC11" s="2">
        <v>0</v>
      </c>
      <c r="ED11" s="2">
        <v>0</v>
      </c>
      <c r="EE11" s="2">
        <v>0</v>
      </c>
      <c r="EF11" s="2">
        <v>0</v>
      </c>
      <c r="EG11" s="2">
        <v>0</v>
      </c>
      <c r="EH11" s="2">
        <v>231770</v>
      </c>
      <c r="EI11" s="2">
        <v>211530</v>
      </c>
      <c r="EJ11" s="2">
        <v>47469</v>
      </c>
      <c r="EK11" s="2">
        <v>54089</v>
      </c>
      <c r="EL11" s="2">
        <v>0</v>
      </c>
      <c r="EM11" s="2">
        <v>0</v>
      </c>
      <c r="EN11" s="2">
        <v>0</v>
      </c>
      <c r="EO11" s="2">
        <v>0</v>
      </c>
      <c r="EP11" s="2">
        <v>0</v>
      </c>
      <c r="EQ11" s="2">
        <v>0</v>
      </c>
      <c r="ER11" s="2">
        <v>0</v>
      </c>
      <c r="ES11" s="2">
        <v>0</v>
      </c>
      <c r="ET11" s="2"/>
      <c r="EU11" s="2"/>
      <c r="EV11" s="2"/>
      <c r="EW11" s="2">
        <v>128</v>
      </c>
      <c r="EX11" s="2" t="s">
        <v>979</v>
      </c>
      <c r="EY11" s="2" t="s">
        <v>980</v>
      </c>
      <c r="EZ11" s="2" t="s">
        <v>981</v>
      </c>
      <c r="FA11" s="2" t="s">
        <v>982</v>
      </c>
      <c r="FB11" s="2" t="s">
        <v>983</v>
      </c>
      <c r="FC11" s="2" t="s">
        <v>984</v>
      </c>
      <c r="FD11" s="2"/>
      <c r="FE11" s="2"/>
      <c r="FF11" s="2" t="s">
        <v>283</v>
      </c>
      <c r="FG11" s="2">
        <v>2</v>
      </c>
      <c r="FH11" s="2">
        <f t="shared" si="0"/>
        <v>-0.13181897765342718</v>
      </c>
      <c r="FI11" s="2">
        <f t="shared" si="1"/>
        <v>-9.7193196856735442E-2</v>
      </c>
      <c r="FJ11" s="2"/>
      <c r="FK11" s="2">
        <f t="shared" si="2"/>
        <v>-0.11450608725508131</v>
      </c>
      <c r="FL11" s="10">
        <v>0</v>
      </c>
      <c r="FM11" s="10">
        <v>0</v>
      </c>
      <c r="FN11" s="10">
        <v>0</v>
      </c>
      <c r="FO11" s="10">
        <f t="shared" si="3"/>
        <v>9.5530948728346096E-2</v>
      </c>
    </row>
    <row r="12" spans="1:172" x14ac:dyDescent="0.2">
      <c r="A12" t="s">
        <v>988</v>
      </c>
      <c r="B12" t="s">
        <v>989</v>
      </c>
      <c r="C12" t="s">
        <v>990</v>
      </c>
      <c r="D12" t="s">
        <v>990</v>
      </c>
      <c r="E12" t="s">
        <v>990</v>
      </c>
      <c r="F12" s="2" t="s">
        <v>991</v>
      </c>
      <c r="G12" s="2" t="s">
        <v>992</v>
      </c>
      <c r="H12" s="2" t="s">
        <v>993</v>
      </c>
      <c r="I12" s="2">
        <v>2</v>
      </c>
      <c r="J12" s="2">
        <v>9</v>
      </c>
      <c r="K12" s="2">
        <v>9</v>
      </c>
      <c r="L12" s="2">
        <v>9</v>
      </c>
      <c r="M12" s="2">
        <v>9</v>
      </c>
      <c r="N12" s="2">
        <v>3</v>
      </c>
      <c r="O12" s="2">
        <v>0</v>
      </c>
      <c r="P12" s="2">
        <v>0</v>
      </c>
      <c r="Q12" s="2">
        <v>0</v>
      </c>
      <c r="R12" s="2">
        <v>0</v>
      </c>
      <c r="S12" s="2">
        <v>9</v>
      </c>
      <c r="T12" s="2">
        <v>3</v>
      </c>
      <c r="U12" s="2">
        <v>0</v>
      </c>
      <c r="V12" s="2">
        <v>0</v>
      </c>
      <c r="W12" s="2">
        <v>0</v>
      </c>
      <c r="X12" s="2">
        <v>0</v>
      </c>
      <c r="Y12" s="2">
        <v>9</v>
      </c>
      <c r="Z12" s="2">
        <v>3</v>
      </c>
      <c r="AA12" s="2">
        <v>0</v>
      </c>
      <c r="AB12" s="2">
        <v>0</v>
      </c>
      <c r="AC12" s="2">
        <v>0</v>
      </c>
      <c r="AD12" s="2">
        <v>0</v>
      </c>
      <c r="AE12" s="2">
        <v>11.4</v>
      </c>
      <c r="AF12" s="2">
        <v>11.4</v>
      </c>
      <c r="AG12" s="2">
        <v>11.4</v>
      </c>
      <c r="AH12" s="2">
        <v>109.54</v>
      </c>
      <c r="AI12" s="2">
        <v>967</v>
      </c>
      <c r="AJ12" s="2" t="s">
        <v>994</v>
      </c>
      <c r="AK12" s="2">
        <v>1</v>
      </c>
      <c r="AL12" s="2">
        <v>14</v>
      </c>
      <c r="AM12" s="2">
        <v>0</v>
      </c>
      <c r="AN12" s="2">
        <v>163.98</v>
      </c>
      <c r="AO12" s="2" t="s">
        <v>165</v>
      </c>
      <c r="AP12" s="2" t="s">
        <v>165</v>
      </c>
      <c r="AQ12" s="2"/>
      <c r="AR12" s="2"/>
      <c r="AS12" s="2"/>
      <c r="AT12" s="2"/>
      <c r="AU12" s="2">
        <v>0.91920999999999997</v>
      </c>
      <c r="AV12" s="2">
        <v>0.98697000000000001</v>
      </c>
      <c r="AW12" s="2">
        <v>13.725</v>
      </c>
      <c r="AX12" s="2">
        <v>14</v>
      </c>
      <c r="AY12" s="2">
        <v>0</v>
      </c>
      <c r="AZ12" s="2" t="s">
        <v>166</v>
      </c>
      <c r="BA12" s="2">
        <v>0.85772999999999999</v>
      </c>
      <c r="BB12" s="2">
        <v>1.2541</v>
      </c>
      <c r="BC12" s="2" t="s">
        <v>1961</v>
      </c>
      <c r="BD12" s="2" t="s">
        <v>1961</v>
      </c>
      <c r="BE12" s="2" t="s">
        <v>1961</v>
      </c>
      <c r="BF12" s="2" t="s">
        <v>1961</v>
      </c>
      <c r="BG12" s="14">
        <v>0.94489999999999996</v>
      </c>
      <c r="BH12" s="14">
        <v>0.91000999999999999</v>
      </c>
      <c r="BI12" s="14" t="s">
        <v>1961</v>
      </c>
      <c r="BJ12" s="2" t="s">
        <v>1961</v>
      </c>
      <c r="BK12" s="2" t="s">
        <v>1961</v>
      </c>
      <c r="BL12" s="2" t="s">
        <v>1961</v>
      </c>
      <c r="BM12" s="2">
        <v>14.872999999999999</v>
      </c>
      <c r="BN12" s="2">
        <v>25.661999999999999</v>
      </c>
      <c r="BO12" s="2" t="s">
        <v>1961</v>
      </c>
      <c r="BP12" s="2" t="s">
        <v>1961</v>
      </c>
      <c r="BQ12" s="2" t="s">
        <v>1961</v>
      </c>
      <c r="BR12" s="2" t="s">
        <v>1961</v>
      </c>
      <c r="BS12" s="2">
        <v>11</v>
      </c>
      <c r="BT12" s="2">
        <v>3</v>
      </c>
      <c r="BU12" s="2">
        <v>0</v>
      </c>
      <c r="BV12" s="2">
        <v>0</v>
      </c>
      <c r="BW12" s="2">
        <v>0</v>
      </c>
      <c r="BX12" s="2">
        <v>0</v>
      </c>
      <c r="BY12" s="2">
        <v>0</v>
      </c>
      <c r="BZ12" s="2">
        <v>0</v>
      </c>
      <c r="CA12" s="2">
        <v>0</v>
      </c>
      <c r="CB12" s="2">
        <v>0</v>
      </c>
      <c r="CC12" s="2">
        <v>0</v>
      </c>
      <c r="CD12" s="2">
        <v>0</v>
      </c>
      <c r="CE12" s="2" t="s">
        <v>166</v>
      </c>
      <c r="CF12" s="2" t="s">
        <v>166</v>
      </c>
      <c r="CG12" s="2" t="s">
        <v>168</v>
      </c>
      <c r="CH12" s="2" t="s">
        <v>168</v>
      </c>
      <c r="CI12" s="2" t="s">
        <v>168</v>
      </c>
      <c r="CJ12" s="2" t="s">
        <v>168</v>
      </c>
      <c r="CK12" s="2">
        <v>11.4</v>
      </c>
      <c r="CL12" s="2">
        <v>5</v>
      </c>
      <c r="CM12" s="2">
        <v>0</v>
      </c>
      <c r="CN12" s="2">
        <v>0</v>
      </c>
      <c r="CO12" s="2">
        <v>0</v>
      </c>
      <c r="CP12" s="2">
        <v>0</v>
      </c>
      <c r="CQ12" s="2">
        <v>2567000</v>
      </c>
      <c r="CR12" s="2">
        <v>1337600</v>
      </c>
      <c r="CS12" s="2">
        <v>1229500</v>
      </c>
      <c r="CT12" s="2">
        <v>2198200</v>
      </c>
      <c r="CU12" s="2">
        <v>1173200</v>
      </c>
      <c r="CV12" s="2">
        <v>1025100</v>
      </c>
      <c r="CW12" s="2">
        <v>368790</v>
      </c>
      <c r="CX12" s="2">
        <v>164390</v>
      </c>
      <c r="CY12" s="2">
        <v>204400</v>
      </c>
      <c r="CZ12" s="2">
        <v>0</v>
      </c>
      <c r="DA12" s="2">
        <v>0</v>
      </c>
      <c r="DB12" s="2">
        <v>0</v>
      </c>
      <c r="DC12" s="2">
        <v>0</v>
      </c>
      <c r="DD12" s="2">
        <v>0</v>
      </c>
      <c r="DE12" s="2">
        <v>0</v>
      </c>
      <c r="DF12" s="2">
        <v>0</v>
      </c>
      <c r="DG12" s="2">
        <v>0</v>
      </c>
      <c r="DH12" s="2">
        <v>0</v>
      </c>
      <c r="DI12" s="2">
        <v>0</v>
      </c>
      <c r="DJ12" s="2">
        <v>0</v>
      </c>
      <c r="DK12" s="2">
        <v>0</v>
      </c>
      <c r="DL12" s="2">
        <v>45</v>
      </c>
      <c r="DM12" s="2">
        <v>57045</v>
      </c>
      <c r="DN12" s="2">
        <v>29724</v>
      </c>
      <c r="DO12" s="2">
        <v>27321</v>
      </c>
      <c r="DP12" s="2">
        <v>48850</v>
      </c>
      <c r="DQ12" s="2">
        <v>26071</v>
      </c>
      <c r="DR12" s="2">
        <v>22779</v>
      </c>
      <c r="DS12" s="2">
        <v>8195.2999999999993</v>
      </c>
      <c r="DT12" s="2">
        <v>3653.1</v>
      </c>
      <c r="DU12" s="2">
        <v>4542.2</v>
      </c>
      <c r="DV12" s="2">
        <v>0</v>
      </c>
      <c r="DW12" s="2">
        <v>0</v>
      </c>
      <c r="DX12" s="2">
        <v>0</v>
      </c>
      <c r="DY12" s="2">
        <v>0</v>
      </c>
      <c r="DZ12" s="2">
        <v>0</v>
      </c>
      <c r="EA12" s="2">
        <v>0</v>
      </c>
      <c r="EB12" s="2">
        <v>0</v>
      </c>
      <c r="EC12" s="2">
        <v>0</v>
      </c>
      <c r="ED12" s="2">
        <v>0</v>
      </c>
      <c r="EE12" s="2">
        <v>0</v>
      </c>
      <c r="EF12" s="2">
        <v>0</v>
      </c>
      <c r="EG12" s="2">
        <v>0</v>
      </c>
      <c r="EH12" s="2">
        <v>133700</v>
      </c>
      <c r="EI12" s="2">
        <v>126330</v>
      </c>
      <c r="EJ12" s="2">
        <v>36364</v>
      </c>
      <c r="EK12" s="2">
        <v>47141</v>
      </c>
      <c r="EL12" s="2">
        <v>0</v>
      </c>
      <c r="EM12" s="2">
        <v>0</v>
      </c>
      <c r="EN12" s="2">
        <v>0</v>
      </c>
      <c r="EO12" s="2">
        <v>0</v>
      </c>
      <c r="EP12" s="2">
        <v>0</v>
      </c>
      <c r="EQ12" s="2">
        <v>0</v>
      </c>
      <c r="ER12" s="2">
        <v>0</v>
      </c>
      <c r="ES12" s="2">
        <v>0</v>
      </c>
      <c r="ET12" s="2"/>
      <c r="EU12" s="2"/>
      <c r="EV12" s="2"/>
      <c r="EW12" s="2">
        <v>130</v>
      </c>
      <c r="EX12" s="2" t="s">
        <v>995</v>
      </c>
      <c r="EY12" s="2" t="s">
        <v>996</v>
      </c>
      <c r="EZ12" s="2" t="s">
        <v>997</v>
      </c>
      <c r="FA12" s="2" t="s">
        <v>998</v>
      </c>
      <c r="FB12" s="2" t="s">
        <v>999</v>
      </c>
      <c r="FC12" s="2" t="s">
        <v>1000</v>
      </c>
      <c r="FD12" s="2"/>
      <c r="FE12" s="2"/>
      <c r="FF12" s="2" t="s">
        <v>184</v>
      </c>
      <c r="FG12" s="2">
        <v>2</v>
      </c>
      <c r="FH12" s="2">
        <f t="shared" si="0"/>
        <v>-8.1766439773688651E-2</v>
      </c>
      <c r="FI12" s="2">
        <f t="shared" si="1"/>
        <v>-0.13604569587147844</v>
      </c>
      <c r="FJ12" s="2"/>
      <c r="FK12" s="2">
        <f t="shared" si="2"/>
        <v>-0.10890606782258355</v>
      </c>
      <c r="FL12" s="10">
        <v>0</v>
      </c>
      <c r="FM12" s="10">
        <v>0</v>
      </c>
      <c r="FN12" s="10">
        <v>0</v>
      </c>
      <c r="FO12" s="10">
        <f t="shared" si="3"/>
        <v>0.15548013196625188</v>
      </c>
    </row>
    <row r="13" spans="1:172" x14ac:dyDescent="0.2">
      <c r="A13" t="s">
        <v>1155</v>
      </c>
      <c r="B13" t="s">
        <v>1156</v>
      </c>
      <c r="C13" t="s">
        <v>1157</v>
      </c>
      <c r="D13" t="s">
        <v>1157</v>
      </c>
      <c r="E13" t="s">
        <v>1157</v>
      </c>
      <c r="F13" s="2" t="s">
        <v>1158</v>
      </c>
      <c r="G13" s="2" t="s">
        <v>1159</v>
      </c>
      <c r="H13" s="2" t="s">
        <v>1160</v>
      </c>
      <c r="I13" s="2">
        <v>7</v>
      </c>
      <c r="J13" s="2">
        <v>21</v>
      </c>
      <c r="K13" s="2">
        <v>21</v>
      </c>
      <c r="L13" s="2">
        <v>21</v>
      </c>
      <c r="M13" s="2">
        <v>17</v>
      </c>
      <c r="N13" s="2">
        <v>20</v>
      </c>
      <c r="O13" s="2">
        <v>18</v>
      </c>
      <c r="P13" s="2">
        <v>0</v>
      </c>
      <c r="Q13" s="2">
        <v>0</v>
      </c>
      <c r="R13" s="2">
        <v>0</v>
      </c>
      <c r="S13" s="2">
        <v>17</v>
      </c>
      <c r="T13" s="2">
        <v>20</v>
      </c>
      <c r="U13" s="2">
        <v>18</v>
      </c>
      <c r="V13" s="2">
        <v>0</v>
      </c>
      <c r="W13" s="2">
        <v>0</v>
      </c>
      <c r="X13" s="2">
        <v>0</v>
      </c>
      <c r="Y13" s="2">
        <v>17</v>
      </c>
      <c r="Z13" s="2">
        <v>20</v>
      </c>
      <c r="AA13" s="2">
        <v>18</v>
      </c>
      <c r="AB13" s="2">
        <v>0</v>
      </c>
      <c r="AC13" s="2">
        <v>0</v>
      </c>
      <c r="AD13" s="2">
        <v>0</v>
      </c>
      <c r="AE13" s="2">
        <v>42.6</v>
      </c>
      <c r="AF13" s="2">
        <v>42.6</v>
      </c>
      <c r="AG13" s="2">
        <v>42.6</v>
      </c>
      <c r="AH13" s="2">
        <v>73.680000000000007</v>
      </c>
      <c r="AI13" s="2">
        <v>679</v>
      </c>
      <c r="AJ13" s="2" t="s">
        <v>1161</v>
      </c>
      <c r="AK13" s="2">
        <v>1</v>
      </c>
      <c r="AL13" s="2">
        <v>70</v>
      </c>
      <c r="AM13" s="2">
        <v>0</v>
      </c>
      <c r="AN13" s="2">
        <v>323.31</v>
      </c>
      <c r="AO13" s="2" t="s">
        <v>165</v>
      </c>
      <c r="AP13" s="2" t="s">
        <v>165</v>
      </c>
      <c r="AQ13" s="2" t="s">
        <v>165</v>
      </c>
      <c r="AR13" s="2"/>
      <c r="AS13" s="2"/>
      <c r="AT13" s="2"/>
      <c r="AU13" s="2">
        <v>1.264</v>
      </c>
      <c r="AV13" s="2">
        <v>1.2917000000000001</v>
      </c>
      <c r="AW13" s="2">
        <v>9.1517999999999997</v>
      </c>
      <c r="AX13" s="2">
        <v>69</v>
      </c>
      <c r="AY13" s="2">
        <v>2</v>
      </c>
      <c r="AZ13" s="2" t="s">
        <v>166</v>
      </c>
      <c r="BA13" s="2">
        <v>1.2076</v>
      </c>
      <c r="BB13" s="2">
        <v>1.6980999999999999</v>
      </c>
      <c r="BC13" s="2">
        <v>1.0435000000000001</v>
      </c>
      <c r="BD13" s="2" t="s">
        <v>1961</v>
      </c>
      <c r="BE13" s="2" t="s">
        <v>1961</v>
      </c>
      <c r="BF13" s="2" t="s">
        <v>1961</v>
      </c>
      <c r="BG13" s="14">
        <v>1.2879</v>
      </c>
      <c r="BH13" s="14">
        <v>1.4785999999999999</v>
      </c>
      <c r="BI13" s="14">
        <v>1.1460999999999999</v>
      </c>
      <c r="BJ13" s="2" t="s">
        <v>1961</v>
      </c>
      <c r="BK13" s="2" t="s">
        <v>1961</v>
      </c>
      <c r="BL13" s="2" t="s">
        <v>1961</v>
      </c>
      <c r="BM13" s="2">
        <v>12.43</v>
      </c>
      <c r="BN13" s="2">
        <v>18.721</v>
      </c>
      <c r="BO13" s="2">
        <v>10.673999999999999</v>
      </c>
      <c r="BP13" s="2" t="s">
        <v>1961</v>
      </c>
      <c r="BQ13" s="2" t="s">
        <v>1961</v>
      </c>
      <c r="BR13" s="2" t="s">
        <v>1961</v>
      </c>
      <c r="BS13" s="2">
        <v>21</v>
      </c>
      <c r="BT13" s="2">
        <v>27</v>
      </c>
      <c r="BU13" s="2">
        <v>21</v>
      </c>
      <c r="BV13" s="2">
        <v>0</v>
      </c>
      <c r="BW13" s="2">
        <v>0</v>
      </c>
      <c r="BX13" s="2">
        <v>0</v>
      </c>
      <c r="BY13" s="2">
        <v>1</v>
      </c>
      <c r="BZ13" s="2">
        <v>1</v>
      </c>
      <c r="CA13" s="2">
        <v>0</v>
      </c>
      <c r="CB13" s="2">
        <v>0</v>
      </c>
      <c r="CC13" s="2">
        <v>0</v>
      </c>
      <c r="CD13" s="2">
        <v>0</v>
      </c>
      <c r="CE13" s="2" t="s">
        <v>166</v>
      </c>
      <c r="CF13" s="2" t="s">
        <v>166</v>
      </c>
      <c r="CG13" s="2" t="s">
        <v>166</v>
      </c>
      <c r="CH13" s="2" t="s">
        <v>168</v>
      </c>
      <c r="CI13" s="2" t="s">
        <v>168</v>
      </c>
      <c r="CJ13" s="2" t="s">
        <v>168</v>
      </c>
      <c r="CK13" s="2">
        <v>34.200000000000003</v>
      </c>
      <c r="CL13" s="2">
        <v>40.1</v>
      </c>
      <c r="CM13" s="2">
        <v>38.299999999999997</v>
      </c>
      <c r="CN13" s="2">
        <v>0</v>
      </c>
      <c r="CO13" s="2">
        <v>0</v>
      </c>
      <c r="CP13" s="2">
        <v>0</v>
      </c>
      <c r="CQ13" s="2">
        <v>38506000</v>
      </c>
      <c r="CR13" s="2">
        <v>15678000</v>
      </c>
      <c r="CS13" s="2">
        <v>22828000</v>
      </c>
      <c r="CT13" s="2">
        <v>10735000</v>
      </c>
      <c r="CU13" s="2">
        <v>4624500</v>
      </c>
      <c r="CV13" s="2">
        <v>6111000</v>
      </c>
      <c r="CW13" s="2">
        <v>16814000</v>
      </c>
      <c r="CX13" s="2">
        <v>5833500</v>
      </c>
      <c r="CY13" s="2">
        <v>10981000</v>
      </c>
      <c r="CZ13" s="2">
        <v>10956000</v>
      </c>
      <c r="DA13" s="2">
        <v>5220300</v>
      </c>
      <c r="DB13" s="2">
        <v>5735600</v>
      </c>
      <c r="DC13" s="2">
        <v>0</v>
      </c>
      <c r="DD13" s="2">
        <v>0</v>
      </c>
      <c r="DE13" s="2">
        <v>0</v>
      </c>
      <c r="DF13" s="2">
        <v>0</v>
      </c>
      <c r="DG13" s="2">
        <v>0</v>
      </c>
      <c r="DH13" s="2">
        <v>0</v>
      </c>
      <c r="DI13" s="2">
        <v>0</v>
      </c>
      <c r="DJ13" s="2">
        <v>0</v>
      </c>
      <c r="DK13" s="2">
        <v>0</v>
      </c>
      <c r="DL13" s="2">
        <v>38</v>
      </c>
      <c r="DM13" s="2">
        <v>1013300</v>
      </c>
      <c r="DN13" s="2">
        <v>412580</v>
      </c>
      <c r="DO13" s="2">
        <v>600730</v>
      </c>
      <c r="DP13" s="2">
        <v>282510</v>
      </c>
      <c r="DQ13" s="2">
        <v>121700</v>
      </c>
      <c r="DR13" s="2">
        <v>160820</v>
      </c>
      <c r="DS13" s="2">
        <v>442490</v>
      </c>
      <c r="DT13" s="2">
        <v>153510</v>
      </c>
      <c r="DU13" s="2">
        <v>288970</v>
      </c>
      <c r="DV13" s="2">
        <v>288310</v>
      </c>
      <c r="DW13" s="2">
        <v>137380</v>
      </c>
      <c r="DX13" s="2">
        <v>150940</v>
      </c>
      <c r="DY13" s="2">
        <v>0</v>
      </c>
      <c r="DZ13" s="2">
        <v>0</v>
      </c>
      <c r="EA13" s="2">
        <v>0</v>
      </c>
      <c r="EB13" s="2">
        <v>0</v>
      </c>
      <c r="EC13" s="2">
        <v>0</v>
      </c>
      <c r="ED13" s="2">
        <v>0</v>
      </c>
      <c r="EE13" s="2">
        <v>0</v>
      </c>
      <c r="EF13" s="2">
        <v>0</v>
      </c>
      <c r="EG13" s="2">
        <v>0</v>
      </c>
      <c r="EH13" s="2">
        <v>342710</v>
      </c>
      <c r="EI13" s="2">
        <v>441390</v>
      </c>
      <c r="EJ13" s="2">
        <v>455780</v>
      </c>
      <c r="EK13" s="2">
        <v>902900</v>
      </c>
      <c r="EL13" s="2">
        <v>715530</v>
      </c>
      <c r="EM13" s="2">
        <v>779210</v>
      </c>
      <c r="EN13" s="2">
        <v>0</v>
      </c>
      <c r="EO13" s="2">
        <v>0</v>
      </c>
      <c r="EP13" s="2">
        <v>0</v>
      </c>
      <c r="EQ13" s="2">
        <v>0</v>
      </c>
      <c r="ER13" s="2">
        <v>0</v>
      </c>
      <c r="ES13" s="2">
        <v>0</v>
      </c>
      <c r="ET13" s="2"/>
      <c r="EU13" s="2"/>
      <c r="EV13" s="2"/>
      <c r="EW13" s="2">
        <v>151</v>
      </c>
      <c r="EX13" s="2" t="s">
        <v>1162</v>
      </c>
      <c r="EY13" s="2" t="s">
        <v>1163</v>
      </c>
      <c r="EZ13" s="2" t="s">
        <v>1164</v>
      </c>
      <c r="FA13" s="2" t="s">
        <v>1165</v>
      </c>
      <c r="FB13" s="2" t="s">
        <v>1166</v>
      </c>
      <c r="FC13" s="2" t="s">
        <v>1167</v>
      </c>
      <c r="FD13" s="2">
        <v>37</v>
      </c>
      <c r="FE13" s="2">
        <v>389</v>
      </c>
      <c r="FF13" s="2" t="s">
        <v>456</v>
      </c>
      <c r="FG13" s="2">
        <v>3</v>
      </c>
      <c r="FH13" s="2">
        <f t="shared" si="0"/>
        <v>0.3650205786195308</v>
      </c>
      <c r="FI13" s="2">
        <f t="shared" si="1"/>
        <v>0.56423181845004933</v>
      </c>
      <c r="FJ13" s="2">
        <f t="shared" ref="FJ13:FJ18" si="4">LOG(BI13,2)</f>
        <v>0.19673292822219471</v>
      </c>
      <c r="FK13" s="2">
        <f t="shared" si="2"/>
        <v>0.37532844176392494</v>
      </c>
      <c r="FL13" s="10">
        <v>0</v>
      </c>
      <c r="FM13" s="10">
        <v>0</v>
      </c>
      <c r="FN13" s="10">
        <v>0</v>
      </c>
      <c r="FO13" s="10">
        <f t="shared" si="3"/>
        <v>7.1588458357044527E-2</v>
      </c>
    </row>
    <row r="14" spans="1:172" x14ac:dyDescent="0.2">
      <c r="A14" t="s">
        <v>1393</v>
      </c>
      <c r="B14" t="s">
        <v>1394</v>
      </c>
      <c r="C14" t="s">
        <v>1395</v>
      </c>
      <c r="D14" t="s">
        <v>1396</v>
      </c>
      <c r="E14" t="s">
        <v>1397</v>
      </c>
      <c r="F14" s="2" t="s">
        <v>1398</v>
      </c>
      <c r="G14" s="2" t="s">
        <v>1399</v>
      </c>
      <c r="H14" s="2" t="s">
        <v>1400</v>
      </c>
      <c r="I14" s="2">
        <v>4</v>
      </c>
      <c r="J14" s="2">
        <v>11</v>
      </c>
      <c r="K14" s="2">
        <v>8</v>
      </c>
      <c r="L14" s="2">
        <v>6</v>
      </c>
      <c r="M14" s="2">
        <v>5</v>
      </c>
      <c r="N14" s="2">
        <v>10</v>
      </c>
      <c r="O14" s="2">
        <v>5</v>
      </c>
      <c r="P14" s="2">
        <v>0</v>
      </c>
      <c r="Q14" s="2">
        <v>0</v>
      </c>
      <c r="R14" s="2">
        <v>0</v>
      </c>
      <c r="S14" s="2">
        <v>3</v>
      </c>
      <c r="T14" s="2">
        <v>7</v>
      </c>
      <c r="U14" s="2">
        <v>3</v>
      </c>
      <c r="V14" s="2">
        <v>0</v>
      </c>
      <c r="W14" s="2">
        <v>0</v>
      </c>
      <c r="X14" s="2">
        <v>0</v>
      </c>
      <c r="Y14" s="2">
        <v>3</v>
      </c>
      <c r="Z14" s="2">
        <v>5</v>
      </c>
      <c r="AA14" s="2">
        <v>3</v>
      </c>
      <c r="AB14" s="2">
        <v>0</v>
      </c>
      <c r="AC14" s="2">
        <v>0</v>
      </c>
      <c r="AD14" s="2">
        <v>0</v>
      </c>
      <c r="AE14" s="2">
        <v>17.399999999999999</v>
      </c>
      <c r="AF14" s="2">
        <v>13.8</v>
      </c>
      <c r="AG14" s="2">
        <v>10.9</v>
      </c>
      <c r="AH14" s="2">
        <v>97.212999999999994</v>
      </c>
      <c r="AI14" s="2">
        <v>857</v>
      </c>
      <c r="AJ14" s="2" t="s">
        <v>1401</v>
      </c>
      <c r="AK14" s="2">
        <v>1</v>
      </c>
      <c r="AL14" s="2">
        <v>14</v>
      </c>
      <c r="AM14" s="2">
        <v>0</v>
      </c>
      <c r="AN14" s="2">
        <v>147.9</v>
      </c>
      <c r="AO14" s="2" t="s">
        <v>165</v>
      </c>
      <c r="AP14" s="2" t="s">
        <v>165</v>
      </c>
      <c r="AQ14" s="2" t="s">
        <v>165</v>
      </c>
      <c r="AR14" s="2"/>
      <c r="AS14" s="2"/>
      <c r="AT14" s="2"/>
      <c r="AU14" s="2">
        <v>1.7670999999999999</v>
      </c>
      <c r="AV14" s="2">
        <v>1.71</v>
      </c>
      <c r="AW14" s="2">
        <v>20.004999999999999</v>
      </c>
      <c r="AX14" s="2">
        <v>13</v>
      </c>
      <c r="AY14" s="2">
        <v>1</v>
      </c>
      <c r="AZ14" s="2" t="s">
        <v>166</v>
      </c>
      <c r="BA14" s="2">
        <v>1.0512999999999999</v>
      </c>
      <c r="BB14" s="2">
        <v>2.6836000000000002</v>
      </c>
      <c r="BC14" s="2">
        <v>1.2050000000000001</v>
      </c>
      <c r="BD14" s="2" t="s">
        <v>1961</v>
      </c>
      <c r="BE14" s="2" t="s">
        <v>1961</v>
      </c>
      <c r="BF14" s="2" t="s">
        <v>1961</v>
      </c>
      <c r="BG14" s="14">
        <v>1.1448</v>
      </c>
      <c r="BH14" s="14">
        <v>2.1505000000000001</v>
      </c>
      <c r="BI14" s="14">
        <v>1.3883000000000001</v>
      </c>
      <c r="BJ14" s="2" t="s">
        <v>1961</v>
      </c>
      <c r="BK14" s="2" t="s">
        <v>1961</v>
      </c>
      <c r="BL14" s="2" t="s">
        <v>1961</v>
      </c>
      <c r="BM14" s="2">
        <v>3.1932</v>
      </c>
      <c r="BN14" s="2">
        <v>9.6655999999999995</v>
      </c>
      <c r="BO14" s="2">
        <v>2.6528</v>
      </c>
      <c r="BP14" s="2" t="s">
        <v>1961</v>
      </c>
      <c r="BQ14" s="2" t="s">
        <v>1961</v>
      </c>
      <c r="BR14" s="2" t="s">
        <v>1961</v>
      </c>
      <c r="BS14" s="2">
        <v>2</v>
      </c>
      <c r="BT14" s="2">
        <v>8</v>
      </c>
      <c r="BU14" s="2">
        <v>3</v>
      </c>
      <c r="BV14" s="2">
        <v>0</v>
      </c>
      <c r="BW14" s="2">
        <v>0</v>
      </c>
      <c r="BX14" s="2">
        <v>0</v>
      </c>
      <c r="BY14" s="2">
        <v>0</v>
      </c>
      <c r="BZ14" s="2">
        <v>1</v>
      </c>
      <c r="CA14" s="2">
        <v>0</v>
      </c>
      <c r="CB14" s="2">
        <v>0</v>
      </c>
      <c r="CC14" s="2">
        <v>0</v>
      </c>
      <c r="CD14" s="2">
        <v>0</v>
      </c>
      <c r="CE14" s="2" t="s">
        <v>168</v>
      </c>
      <c r="CF14" s="2" t="s">
        <v>166</v>
      </c>
      <c r="CG14" s="2" t="s">
        <v>166</v>
      </c>
      <c r="CH14" s="2" t="s">
        <v>168</v>
      </c>
      <c r="CI14" s="2" t="s">
        <v>168</v>
      </c>
      <c r="CJ14" s="2" t="s">
        <v>168</v>
      </c>
      <c r="CK14" s="2">
        <v>6.9</v>
      </c>
      <c r="CL14" s="2">
        <v>15.5</v>
      </c>
      <c r="CM14" s="2">
        <v>7.4</v>
      </c>
      <c r="CN14" s="2">
        <v>0</v>
      </c>
      <c r="CO14" s="2">
        <v>0</v>
      </c>
      <c r="CP14" s="2">
        <v>0</v>
      </c>
      <c r="CQ14" s="2">
        <v>3647300</v>
      </c>
      <c r="CR14" s="2">
        <v>1081100</v>
      </c>
      <c r="CS14" s="2">
        <v>2566200</v>
      </c>
      <c r="CT14" s="2">
        <v>314540</v>
      </c>
      <c r="CU14" s="2">
        <v>150940</v>
      </c>
      <c r="CV14" s="2">
        <v>163600</v>
      </c>
      <c r="CW14" s="2">
        <v>2758500</v>
      </c>
      <c r="CX14" s="2">
        <v>682880</v>
      </c>
      <c r="CY14" s="2">
        <v>2075600</v>
      </c>
      <c r="CZ14" s="2">
        <v>574200</v>
      </c>
      <c r="DA14" s="2">
        <v>247230</v>
      </c>
      <c r="DB14" s="2">
        <v>326980</v>
      </c>
      <c r="DC14" s="2">
        <v>0</v>
      </c>
      <c r="DD14" s="2">
        <v>0</v>
      </c>
      <c r="DE14" s="2">
        <v>0</v>
      </c>
      <c r="DF14" s="2">
        <v>0</v>
      </c>
      <c r="DG14" s="2">
        <v>0</v>
      </c>
      <c r="DH14" s="2">
        <v>0</v>
      </c>
      <c r="DI14" s="2">
        <v>0</v>
      </c>
      <c r="DJ14" s="2">
        <v>0</v>
      </c>
      <c r="DK14" s="2">
        <v>0</v>
      </c>
      <c r="DL14" s="2">
        <v>47</v>
      </c>
      <c r="DM14" s="2">
        <v>77602</v>
      </c>
      <c r="DN14" s="2">
        <v>23001</v>
      </c>
      <c r="DO14" s="2">
        <v>54601</v>
      </c>
      <c r="DP14" s="2">
        <v>6692.4</v>
      </c>
      <c r="DQ14" s="2">
        <v>3211.6</v>
      </c>
      <c r="DR14" s="2">
        <v>3480.8</v>
      </c>
      <c r="DS14" s="2">
        <v>58692</v>
      </c>
      <c r="DT14" s="2">
        <v>14529</v>
      </c>
      <c r="DU14" s="2">
        <v>44163</v>
      </c>
      <c r="DV14" s="2">
        <v>12217</v>
      </c>
      <c r="DW14" s="2">
        <v>5260.1</v>
      </c>
      <c r="DX14" s="2">
        <v>6956.9</v>
      </c>
      <c r="DY14" s="2">
        <v>0</v>
      </c>
      <c r="DZ14" s="2">
        <v>0</v>
      </c>
      <c r="EA14" s="2">
        <v>0</v>
      </c>
      <c r="EB14" s="2">
        <v>0</v>
      </c>
      <c r="EC14" s="2">
        <v>0</v>
      </c>
      <c r="ED14" s="2">
        <v>0</v>
      </c>
      <c r="EE14" s="2">
        <v>0</v>
      </c>
      <c r="EF14" s="2">
        <v>0</v>
      </c>
      <c r="EG14" s="2">
        <v>0</v>
      </c>
      <c r="EH14" s="2">
        <v>51257</v>
      </c>
      <c r="EI14" s="2">
        <v>58680</v>
      </c>
      <c r="EJ14" s="2">
        <v>97796</v>
      </c>
      <c r="EK14" s="2">
        <v>327620</v>
      </c>
      <c r="EL14" s="2">
        <v>84118</v>
      </c>
      <c r="EM14" s="2">
        <v>89444</v>
      </c>
      <c r="EN14" s="2">
        <v>0</v>
      </c>
      <c r="EO14" s="2">
        <v>0</v>
      </c>
      <c r="EP14" s="2">
        <v>0</v>
      </c>
      <c r="EQ14" s="2">
        <v>0</v>
      </c>
      <c r="ER14" s="2">
        <v>0</v>
      </c>
      <c r="ES14" s="2">
        <v>0</v>
      </c>
      <c r="ET14" s="2"/>
      <c r="EU14" s="2"/>
      <c r="EV14" s="2"/>
      <c r="EW14" s="2">
        <v>178</v>
      </c>
      <c r="EX14" s="2" t="s">
        <v>1402</v>
      </c>
      <c r="EY14" s="2" t="s">
        <v>1403</v>
      </c>
      <c r="EZ14" s="2" t="s">
        <v>1404</v>
      </c>
      <c r="FA14" s="2" t="s">
        <v>1405</v>
      </c>
      <c r="FB14" s="2" t="s">
        <v>1406</v>
      </c>
      <c r="FC14" s="2" t="s">
        <v>1407</v>
      </c>
      <c r="FD14" s="2" t="s">
        <v>1408</v>
      </c>
      <c r="FE14" s="2" t="s">
        <v>1409</v>
      </c>
      <c r="FF14" s="2" t="s">
        <v>214</v>
      </c>
      <c r="FG14" s="2">
        <v>3</v>
      </c>
      <c r="FH14" s="2">
        <f t="shared" si="0"/>
        <v>0.1950955771772184</v>
      </c>
      <c r="FI14" s="2">
        <f t="shared" si="1"/>
        <v>1.1046721312825625</v>
      </c>
      <c r="FJ14" s="2">
        <f t="shared" si="4"/>
        <v>0.47331935591743551</v>
      </c>
      <c r="FK14" s="2">
        <f t="shared" si="2"/>
        <v>0.59102902145907221</v>
      </c>
      <c r="FL14" s="10">
        <v>0</v>
      </c>
      <c r="FM14" s="10">
        <v>0</v>
      </c>
      <c r="FN14" s="10">
        <v>0</v>
      </c>
      <c r="FO14" s="10">
        <f t="shared" si="3"/>
        <v>0.15920986462655473</v>
      </c>
    </row>
    <row r="15" spans="1:172" x14ac:dyDescent="0.2">
      <c r="A15" t="s">
        <v>1086</v>
      </c>
      <c r="B15" t="s">
        <v>1087</v>
      </c>
      <c r="C15" t="s">
        <v>1088</v>
      </c>
      <c r="D15" t="s">
        <v>1088</v>
      </c>
      <c r="E15" t="s">
        <v>1088</v>
      </c>
      <c r="F15" s="2" t="s">
        <v>1089</v>
      </c>
      <c r="G15" s="2" t="s">
        <v>1090</v>
      </c>
      <c r="H15" s="2" t="s">
        <v>1091</v>
      </c>
      <c r="I15" s="2">
        <v>3</v>
      </c>
      <c r="J15" s="2">
        <v>10</v>
      </c>
      <c r="K15" s="2">
        <v>10</v>
      </c>
      <c r="L15" s="2">
        <v>10</v>
      </c>
      <c r="M15" s="2">
        <v>7</v>
      </c>
      <c r="N15" s="2">
        <v>9</v>
      </c>
      <c r="O15" s="2">
        <v>7</v>
      </c>
      <c r="P15" s="2">
        <v>0</v>
      </c>
      <c r="Q15" s="2">
        <v>0</v>
      </c>
      <c r="R15" s="2">
        <v>0</v>
      </c>
      <c r="S15" s="2">
        <v>7</v>
      </c>
      <c r="T15" s="2">
        <v>9</v>
      </c>
      <c r="U15" s="2">
        <v>7</v>
      </c>
      <c r="V15" s="2">
        <v>0</v>
      </c>
      <c r="W15" s="2">
        <v>0</v>
      </c>
      <c r="X15" s="2">
        <v>0</v>
      </c>
      <c r="Y15" s="2">
        <v>7</v>
      </c>
      <c r="Z15" s="2">
        <v>9</v>
      </c>
      <c r="AA15" s="2">
        <v>7</v>
      </c>
      <c r="AB15" s="2">
        <v>0</v>
      </c>
      <c r="AC15" s="2">
        <v>0</v>
      </c>
      <c r="AD15" s="2">
        <v>0</v>
      </c>
      <c r="AE15" s="2">
        <v>22.7</v>
      </c>
      <c r="AF15" s="2">
        <v>22.7</v>
      </c>
      <c r="AG15" s="2">
        <v>22.7</v>
      </c>
      <c r="AH15" s="2">
        <v>50.118000000000002</v>
      </c>
      <c r="AI15" s="2">
        <v>437</v>
      </c>
      <c r="AJ15" s="2" t="s">
        <v>1092</v>
      </c>
      <c r="AK15" s="2">
        <v>1</v>
      </c>
      <c r="AL15" s="2">
        <v>30</v>
      </c>
      <c r="AM15" s="2">
        <v>0</v>
      </c>
      <c r="AN15" s="2">
        <v>323.31</v>
      </c>
      <c r="AO15" s="2" t="s">
        <v>165</v>
      </c>
      <c r="AP15" s="2" t="s">
        <v>165</v>
      </c>
      <c r="AQ15" s="2" t="s">
        <v>165</v>
      </c>
      <c r="AR15" s="2"/>
      <c r="AS15" s="2"/>
      <c r="AT15" s="2"/>
      <c r="AU15" s="2">
        <v>1.5886</v>
      </c>
      <c r="AV15" s="2">
        <v>1.5743</v>
      </c>
      <c r="AW15" s="2">
        <v>15.798</v>
      </c>
      <c r="AX15" s="2">
        <v>30</v>
      </c>
      <c r="AY15" s="2">
        <v>0</v>
      </c>
      <c r="AZ15" s="2" t="s">
        <v>166</v>
      </c>
      <c r="BA15" s="2">
        <v>1.4764999999999999</v>
      </c>
      <c r="BB15" s="2">
        <v>2.2566999999999999</v>
      </c>
      <c r="BC15" s="2">
        <v>1.2569999999999999</v>
      </c>
      <c r="BD15" s="2" t="s">
        <v>1961</v>
      </c>
      <c r="BE15" s="2" t="s">
        <v>1961</v>
      </c>
      <c r="BF15" s="2" t="s">
        <v>1961</v>
      </c>
      <c r="BG15" s="14">
        <v>1.5696000000000001</v>
      </c>
      <c r="BH15" s="14">
        <v>1.7984</v>
      </c>
      <c r="BI15" s="14">
        <v>1.2248000000000001</v>
      </c>
      <c r="BJ15" s="2" t="s">
        <v>1961</v>
      </c>
      <c r="BK15" s="2" t="s">
        <v>1961</v>
      </c>
      <c r="BL15" s="2" t="s">
        <v>1961</v>
      </c>
      <c r="BM15" s="2">
        <v>80.5</v>
      </c>
      <c r="BN15" s="2">
        <v>13.101000000000001</v>
      </c>
      <c r="BO15" s="2">
        <v>13.528</v>
      </c>
      <c r="BP15" s="2" t="s">
        <v>1961</v>
      </c>
      <c r="BQ15" s="2" t="s">
        <v>1961</v>
      </c>
      <c r="BR15" s="2" t="s">
        <v>1961</v>
      </c>
      <c r="BS15" s="2">
        <v>10</v>
      </c>
      <c r="BT15" s="2">
        <v>12</v>
      </c>
      <c r="BU15" s="2">
        <v>8</v>
      </c>
      <c r="BV15" s="2">
        <v>0</v>
      </c>
      <c r="BW15" s="2">
        <v>0</v>
      </c>
      <c r="BX15" s="2">
        <v>0</v>
      </c>
      <c r="BY15" s="2">
        <v>0</v>
      </c>
      <c r="BZ15" s="2">
        <v>0</v>
      </c>
      <c r="CA15" s="2">
        <v>0</v>
      </c>
      <c r="CB15" s="2">
        <v>0</v>
      </c>
      <c r="CC15" s="2">
        <v>0</v>
      </c>
      <c r="CD15" s="2">
        <v>0</v>
      </c>
      <c r="CE15" s="2" t="s">
        <v>166</v>
      </c>
      <c r="CF15" s="2" t="s">
        <v>166</v>
      </c>
      <c r="CG15" s="2" t="s">
        <v>166</v>
      </c>
      <c r="CH15" s="2" t="s">
        <v>168</v>
      </c>
      <c r="CI15" s="2" t="s">
        <v>168</v>
      </c>
      <c r="CJ15" s="2" t="s">
        <v>168</v>
      </c>
      <c r="CK15" s="2">
        <v>19.2</v>
      </c>
      <c r="CL15" s="2">
        <v>19.2</v>
      </c>
      <c r="CM15" s="2">
        <v>16</v>
      </c>
      <c r="CN15" s="2">
        <v>0</v>
      </c>
      <c r="CO15" s="2">
        <v>0</v>
      </c>
      <c r="CP15" s="2">
        <v>0</v>
      </c>
      <c r="CQ15" s="2">
        <v>21141000</v>
      </c>
      <c r="CR15" s="2">
        <v>7403900</v>
      </c>
      <c r="CS15" s="2">
        <v>13737000</v>
      </c>
      <c r="CT15" s="2">
        <v>7184100</v>
      </c>
      <c r="CU15" s="2">
        <v>2899400</v>
      </c>
      <c r="CV15" s="2">
        <v>4284700</v>
      </c>
      <c r="CW15" s="2">
        <v>11110000</v>
      </c>
      <c r="CX15" s="2">
        <v>3247800</v>
      </c>
      <c r="CY15" s="2">
        <v>7862300</v>
      </c>
      <c r="CZ15" s="2">
        <v>2846600</v>
      </c>
      <c r="DA15" s="2">
        <v>1256700</v>
      </c>
      <c r="DB15" s="2">
        <v>1589900</v>
      </c>
      <c r="DC15" s="2">
        <v>0</v>
      </c>
      <c r="DD15" s="2">
        <v>0</v>
      </c>
      <c r="DE15" s="2">
        <v>0</v>
      </c>
      <c r="DF15" s="2">
        <v>0</v>
      </c>
      <c r="DG15" s="2">
        <v>0</v>
      </c>
      <c r="DH15" s="2">
        <v>0</v>
      </c>
      <c r="DI15" s="2">
        <v>0</v>
      </c>
      <c r="DJ15" s="2">
        <v>0</v>
      </c>
      <c r="DK15" s="2">
        <v>0</v>
      </c>
      <c r="DL15" s="2">
        <v>24</v>
      </c>
      <c r="DM15" s="2">
        <v>880870</v>
      </c>
      <c r="DN15" s="2">
        <v>308500</v>
      </c>
      <c r="DO15" s="2">
        <v>572370</v>
      </c>
      <c r="DP15" s="2">
        <v>299340</v>
      </c>
      <c r="DQ15" s="2">
        <v>120810</v>
      </c>
      <c r="DR15" s="2">
        <v>178530</v>
      </c>
      <c r="DS15" s="2">
        <v>462920</v>
      </c>
      <c r="DT15" s="2">
        <v>135330</v>
      </c>
      <c r="DU15" s="2">
        <v>327600</v>
      </c>
      <c r="DV15" s="2">
        <v>118610</v>
      </c>
      <c r="DW15" s="2">
        <v>52362</v>
      </c>
      <c r="DX15" s="2">
        <v>66247</v>
      </c>
      <c r="DY15" s="2">
        <v>0</v>
      </c>
      <c r="DZ15" s="2">
        <v>0</v>
      </c>
      <c r="EA15" s="2">
        <v>0</v>
      </c>
      <c r="EB15" s="2">
        <v>0</v>
      </c>
      <c r="EC15" s="2">
        <v>0</v>
      </c>
      <c r="ED15" s="2">
        <v>0</v>
      </c>
      <c r="EE15" s="2">
        <v>0</v>
      </c>
      <c r="EF15" s="2">
        <v>0</v>
      </c>
      <c r="EG15" s="2">
        <v>0</v>
      </c>
      <c r="EH15" s="2">
        <v>500430</v>
      </c>
      <c r="EI15" s="2">
        <v>785450</v>
      </c>
      <c r="EJ15" s="2">
        <v>615430</v>
      </c>
      <c r="EK15" s="2">
        <v>1796100</v>
      </c>
      <c r="EL15" s="2">
        <v>480550</v>
      </c>
      <c r="EM15" s="2">
        <v>638840</v>
      </c>
      <c r="EN15" s="2">
        <v>0</v>
      </c>
      <c r="EO15" s="2">
        <v>0</v>
      </c>
      <c r="EP15" s="2">
        <v>0</v>
      </c>
      <c r="EQ15" s="2">
        <v>0</v>
      </c>
      <c r="ER15" s="2">
        <v>0</v>
      </c>
      <c r="ES15" s="2">
        <v>0</v>
      </c>
      <c r="ET15" s="2"/>
      <c r="EU15" s="2"/>
      <c r="EV15" s="2"/>
      <c r="EW15" s="2">
        <v>142</v>
      </c>
      <c r="EX15" s="2" t="s">
        <v>1093</v>
      </c>
      <c r="EY15" s="2" t="s">
        <v>1068</v>
      </c>
      <c r="EZ15" s="2" t="s">
        <v>1094</v>
      </c>
      <c r="FA15" s="2" t="s">
        <v>1095</v>
      </c>
      <c r="FB15" s="2" t="s">
        <v>1096</v>
      </c>
      <c r="FC15" s="2" t="s">
        <v>1097</v>
      </c>
      <c r="FD15" s="2"/>
      <c r="FE15" s="2"/>
      <c r="FF15" s="2" t="s">
        <v>175</v>
      </c>
      <c r="FG15" s="2">
        <v>3</v>
      </c>
      <c r="FH15" s="2">
        <f t="shared" si="0"/>
        <v>0.65039694666978942</v>
      </c>
      <c r="FI15" s="2">
        <f t="shared" si="1"/>
        <v>0.84671394067147665</v>
      </c>
      <c r="FJ15" s="2">
        <f t="shared" si="4"/>
        <v>0.2925461879503386</v>
      </c>
      <c r="FK15" s="2">
        <f t="shared" si="2"/>
        <v>0.59655235843053489</v>
      </c>
      <c r="FL15" s="10">
        <v>0</v>
      </c>
      <c r="FM15" s="10">
        <v>0</v>
      </c>
      <c r="FN15" s="10">
        <v>0</v>
      </c>
      <c r="FO15" s="10">
        <f t="shared" si="3"/>
        <v>6.6641919880118139E-2</v>
      </c>
    </row>
    <row r="16" spans="1:172" x14ac:dyDescent="0.2">
      <c r="A16" t="s">
        <v>1378</v>
      </c>
      <c r="B16" t="s">
        <v>1379</v>
      </c>
      <c r="C16" t="s">
        <v>1380</v>
      </c>
      <c r="D16" t="s">
        <v>1380</v>
      </c>
      <c r="E16" t="s">
        <v>1381</v>
      </c>
      <c r="F16" s="2" t="s">
        <v>1382</v>
      </c>
      <c r="G16" s="2" t="s">
        <v>1383</v>
      </c>
      <c r="H16" s="2" t="s">
        <v>1384</v>
      </c>
      <c r="I16" s="2">
        <v>2</v>
      </c>
      <c r="J16" s="2">
        <v>16</v>
      </c>
      <c r="K16" s="2">
        <v>16</v>
      </c>
      <c r="L16" s="2">
        <v>12</v>
      </c>
      <c r="M16" s="2">
        <v>13</v>
      </c>
      <c r="N16" s="2">
        <v>13</v>
      </c>
      <c r="O16" s="2">
        <v>10</v>
      </c>
      <c r="P16" s="2">
        <v>0</v>
      </c>
      <c r="Q16" s="2">
        <v>0</v>
      </c>
      <c r="R16" s="2">
        <v>0</v>
      </c>
      <c r="S16" s="2">
        <v>13</v>
      </c>
      <c r="T16" s="2">
        <v>13</v>
      </c>
      <c r="U16" s="2">
        <v>10</v>
      </c>
      <c r="V16" s="2">
        <v>0</v>
      </c>
      <c r="W16" s="2">
        <v>0</v>
      </c>
      <c r="X16" s="2">
        <v>0</v>
      </c>
      <c r="Y16" s="2">
        <v>10</v>
      </c>
      <c r="Z16" s="2">
        <v>9</v>
      </c>
      <c r="AA16" s="2">
        <v>8</v>
      </c>
      <c r="AB16" s="2">
        <v>0</v>
      </c>
      <c r="AC16" s="2">
        <v>0</v>
      </c>
      <c r="AD16" s="2">
        <v>0</v>
      </c>
      <c r="AE16" s="2">
        <v>24.3</v>
      </c>
      <c r="AF16" s="2">
        <v>24.3</v>
      </c>
      <c r="AG16" s="2">
        <v>18.7</v>
      </c>
      <c r="AH16" s="2">
        <v>97.206999999999994</v>
      </c>
      <c r="AI16" s="2">
        <v>859</v>
      </c>
      <c r="AJ16" s="2" t="s">
        <v>1385</v>
      </c>
      <c r="AK16" s="2">
        <v>1</v>
      </c>
      <c r="AL16" s="2">
        <v>55</v>
      </c>
      <c r="AM16" s="2">
        <v>0</v>
      </c>
      <c r="AN16" s="2">
        <v>323.31</v>
      </c>
      <c r="AO16" s="2" t="s">
        <v>165</v>
      </c>
      <c r="AP16" s="2" t="s">
        <v>165</v>
      </c>
      <c r="AQ16" s="2" t="s">
        <v>165</v>
      </c>
      <c r="AR16" s="2"/>
      <c r="AS16" s="2"/>
      <c r="AT16" s="2"/>
      <c r="AU16" s="2">
        <v>1.3512</v>
      </c>
      <c r="AV16" s="2">
        <v>1.4193</v>
      </c>
      <c r="AW16" s="2">
        <v>22.448</v>
      </c>
      <c r="AX16" s="2">
        <v>54</v>
      </c>
      <c r="AY16" s="2">
        <v>3</v>
      </c>
      <c r="AZ16" s="2" t="s">
        <v>166</v>
      </c>
      <c r="BA16" s="2">
        <v>1.2809999999999999</v>
      </c>
      <c r="BB16" s="2">
        <v>2.9916</v>
      </c>
      <c r="BC16" s="2">
        <v>1.0905</v>
      </c>
      <c r="BD16" s="2" t="s">
        <v>1961</v>
      </c>
      <c r="BE16" s="2" t="s">
        <v>1961</v>
      </c>
      <c r="BF16" s="2" t="s">
        <v>1961</v>
      </c>
      <c r="BG16" s="14">
        <v>1.4141999999999999</v>
      </c>
      <c r="BH16" s="14">
        <v>2.2393999999999998</v>
      </c>
      <c r="BI16" s="14">
        <v>1.1556</v>
      </c>
      <c r="BJ16" s="2" t="s">
        <v>1961</v>
      </c>
      <c r="BK16" s="2" t="s">
        <v>1961</v>
      </c>
      <c r="BL16" s="2" t="s">
        <v>1961</v>
      </c>
      <c r="BM16" s="2">
        <v>12.304</v>
      </c>
      <c r="BN16" s="2">
        <v>68.683999999999997</v>
      </c>
      <c r="BO16" s="2">
        <v>17.933</v>
      </c>
      <c r="BP16" s="2" t="s">
        <v>1961</v>
      </c>
      <c r="BQ16" s="2" t="s">
        <v>1961</v>
      </c>
      <c r="BR16" s="2" t="s">
        <v>1961</v>
      </c>
      <c r="BS16" s="2">
        <v>19</v>
      </c>
      <c r="BT16" s="2">
        <v>21</v>
      </c>
      <c r="BU16" s="2">
        <v>14</v>
      </c>
      <c r="BV16" s="2">
        <v>0</v>
      </c>
      <c r="BW16" s="2">
        <v>0</v>
      </c>
      <c r="BX16" s="2">
        <v>0</v>
      </c>
      <c r="BY16" s="2">
        <v>1</v>
      </c>
      <c r="BZ16" s="2">
        <v>2</v>
      </c>
      <c r="CA16" s="2">
        <v>0</v>
      </c>
      <c r="CB16" s="2">
        <v>0</v>
      </c>
      <c r="CC16" s="2">
        <v>0</v>
      </c>
      <c r="CD16" s="2">
        <v>0</v>
      </c>
      <c r="CE16" s="2" t="s">
        <v>166</v>
      </c>
      <c r="CF16" s="2" t="s">
        <v>166</v>
      </c>
      <c r="CG16" s="2" t="s">
        <v>166</v>
      </c>
      <c r="CH16" s="2" t="s">
        <v>168</v>
      </c>
      <c r="CI16" s="2" t="s">
        <v>168</v>
      </c>
      <c r="CJ16" s="2" t="s">
        <v>168</v>
      </c>
      <c r="CK16" s="2">
        <v>20.399999999999999</v>
      </c>
      <c r="CL16" s="2">
        <v>18.899999999999999</v>
      </c>
      <c r="CM16" s="2">
        <v>14.1</v>
      </c>
      <c r="CN16" s="2">
        <v>0</v>
      </c>
      <c r="CO16" s="2">
        <v>0</v>
      </c>
      <c r="CP16" s="2">
        <v>0</v>
      </c>
      <c r="CQ16" s="2">
        <v>15090000</v>
      </c>
      <c r="CR16" s="2">
        <v>5241700</v>
      </c>
      <c r="CS16" s="2">
        <v>9848300</v>
      </c>
      <c r="CT16" s="2">
        <v>4093700</v>
      </c>
      <c r="CU16" s="2">
        <v>1762500</v>
      </c>
      <c r="CV16" s="2">
        <v>2331300</v>
      </c>
      <c r="CW16" s="2">
        <v>8254900</v>
      </c>
      <c r="CX16" s="2">
        <v>2204000</v>
      </c>
      <c r="CY16" s="2">
        <v>6051000</v>
      </c>
      <c r="CZ16" s="2">
        <v>2741300</v>
      </c>
      <c r="DA16" s="2">
        <v>1275200</v>
      </c>
      <c r="DB16" s="2">
        <v>1466100</v>
      </c>
      <c r="DC16" s="2">
        <v>0</v>
      </c>
      <c r="DD16" s="2">
        <v>0</v>
      </c>
      <c r="DE16" s="2">
        <v>0</v>
      </c>
      <c r="DF16" s="2">
        <v>0</v>
      </c>
      <c r="DG16" s="2">
        <v>0</v>
      </c>
      <c r="DH16" s="2">
        <v>0</v>
      </c>
      <c r="DI16" s="2">
        <v>0</v>
      </c>
      <c r="DJ16" s="2">
        <v>0</v>
      </c>
      <c r="DK16" s="2">
        <v>0</v>
      </c>
      <c r="DL16" s="2">
        <v>51</v>
      </c>
      <c r="DM16" s="2">
        <v>295880</v>
      </c>
      <c r="DN16" s="2">
        <v>102780</v>
      </c>
      <c r="DO16" s="2">
        <v>193100</v>
      </c>
      <c r="DP16" s="2">
        <v>80269</v>
      </c>
      <c r="DQ16" s="2">
        <v>34558</v>
      </c>
      <c r="DR16" s="2">
        <v>45711</v>
      </c>
      <c r="DS16" s="2">
        <v>161860</v>
      </c>
      <c r="DT16" s="2">
        <v>43215</v>
      </c>
      <c r="DU16" s="2">
        <v>118650</v>
      </c>
      <c r="DV16" s="2">
        <v>53752</v>
      </c>
      <c r="DW16" s="2">
        <v>25004</v>
      </c>
      <c r="DX16" s="2">
        <v>28747</v>
      </c>
      <c r="DY16" s="2">
        <v>0</v>
      </c>
      <c r="DZ16" s="2">
        <v>0</v>
      </c>
      <c r="EA16" s="2">
        <v>0</v>
      </c>
      <c r="EB16" s="2">
        <v>0</v>
      </c>
      <c r="EC16" s="2">
        <v>0</v>
      </c>
      <c r="ED16" s="2">
        <v>0</v>
      </c>
      <c r="EE16" s="2">
        <v>0</v>
      </c>
      <c r="EF16" s="2">
        <v>0</v>
      </c>
      <c r="EG16" s="2">
        <v>0</v>
      </c>
      <c r="EH16" s="2">
        <v>145500</v>
      </c>
      <c r="EI16" s="2">
        <v>205770</v>
      </c>
      <c r="EJ16" s="2">
        <v>207980</v>
      </c>
      <c r="EK16" s="2">
        <v>724380</v>
      </c>
      <c r="EL16" s="2">
        <v>285420</v>
      </c>
      <c r="EM16" s="2">
        <v>369520</v>
      </c>
      <c r="EN16" s="2">
        <v>0</v>
      </c>
      <c r="EO16" s="2">
        <v>0</v>
      </c>
      <c r="EP16" s="2">
        <v>0</v>
      </c>
      <c r="EQ16" s="2">
        <v>0</v>
      </c>
      <c r="ER16" s="2">
        <v>0</v>
      </c>
      <c r="ES16" s="2">
        <v>0</v>
      </c>
      <c r="ET16" s="2"/>
      <c r="EU16" s="2"/>
      <c r="EV16" s="2"/>
      <c r="EW16" s="2">
        <v>177</v>
      </c>
      <c r="EX16" s="2" t="s">
        <v>1386</v>
      </c>
      <c r="EY16" s="2" t="s">
        <v>1081</v>
      </c>
      <c r="EZ16" s="2" t="s">
        <v>1387</v>
      </c>
      <c r="FA16" s="2" t="s">
        <v>1388</v>
      </c>
      <c r="FB16" s="2" t="s">
        <v>1389</v>
      </c>
      <c r="FC16" s="2" t="s">
        <v>1390</v>
      </c>
      <c r="FD16" s="2" t="s">
        <v>1391</v>
      </c>
      <c r="FE16" s="2" t="s">
        <v>1392</v>
      </c>
      <c r="FF16" s="2" t="s">
        <v>184</v>
      </c>
      <c r="FG16" s="2">
        <v>3</v>
      </c>
      <c r="FH16" s="2">
        <f t="shared" si="0"/>
        <v>0.49998616442187421</v>
      </c>
      <c r="FI16" s="2">
        <f t="shared" si="1"/>
        <v>1.1631122443471245</v>
      </c>
      <c r="FJ16" s="2">
        <f t="shared" si="4"/>
        <v>0.20864210901516606</v>
      </c>
      <c r="FK16" s="2">
        <f t="shared" si="2"/>
        <v>0.62391350592805483</v>
      </c>
      <c r="FL16" s="10">
        <v>0</v>
      </c>
      <c r="FM16" s="10">
        <v>0</v>
      </c>
      <c r="FN16" s="10">
        <v>0</v>
      </c>
      <c r="FO16" s="10">
        <f t="shared" si="3"/>
        <v>0.15778257560505027</v>
      </c>
    </row>
    <row r="17" spans="1:171" x14ac:dyDescent="0.2">
      <c r="A17" t="s">
        <v>604</v>
      </c>
      <c r="B17" t="s">
        <v>604</v>
      </c>
      <c r="C17" t="s">
        <v>605</v>
      </c>
      <c r="D17" t="s">
        <v>605</v>
      </c>
      <c r="E17" t="s">
        <v>605</v>
      </c>
      <c r="F17" s="2" t="s">
        <v>606</v>
      </c>
      <c r="G17" s="2" t="s">
        <v>607</v>
      </c>
      <c r="H17" s="2" t="s">
        <v>608</v>
      </c>
      <c r="I17" s="2">
        <v>3</v>
      </c>
      <c r="J17" s="2">
        <v>2</v>
      </c>
      <c r="K17" s="2">
        <v>2</v>
      </c>
      <c r="L17" s="2">
        <v>2</v>
      </c>
      <c r="M17" s="2">
        <v>1</v>
      </c>
      <c r="N17" s="2">
        <v>2</v>
      </c>
      <c r="O17" s="2">
        <v>1</v>
      </c>
      <c r="P17" s="2">
        <v>0</v>
      </c>
      <c r="Q17" s="2">
        <v>0</v>
      </c>
      <c r="R17" s="2">
        <v>0</v>
      </c>
      <c r="S17" s="2">
        <v>1</v>
      </c>
      <c r="T17" s="2">
        <v>2</v>
      </c>
      <c r="U17" s="2">
        <v>1</v>
      </c>
      <c r="V17" s="2">
        <v>0</v>
      </c>
      <c r="W17" s="2">
        <v>0</v>
      </c>
      <c r="X17" s="2">
        <v>0</v>
      </c>
      <c r="Y17" s="2">
        <v>1</v>
      </c>
      <c r="Z17" s="2">
        <v>2</v>
      </c>
      <c r="AA17" s="2">
        <v>1</v>
      </c>
      <c r="AB17" s="2">
        <v>0</v>
      </c>
      <c r="AC17" s="2">
        <v>0</v>
      </c>
      <c r="AD17" s="2">
        <v>0</v>
      </c>
      <c r="AE17" s="2">
        <v>5</v>
      </c>
      <c r="AF17" s="2">
        <v>5</v>
      </c>
      <c r="AG17" s="2">
        <v>5</v>
      </c>
      <c r="AH17" s="2">
        <v>45.283000000000001</v>
      </c>
      <c r="AI17" s="2">
        <v>399</v>
      </c>
      <c r="AJ17" s="2" t="s">
        <v>609</v>
      </c>
      <c r="AK17" s="2">
        <v>1</v>
      </c>
      <c r="AL17" s="2">
        <v>6</v>
      </c>
      <c r="AM17" s="2">
        <v>0</v>
      </c>
      <c r="AN17" s="2">
        <v>69.879000000000005</v>
      </c>
      <c r="AO17" s="2" t="s">
        <v>165</v>
      </c>
      <c r="AP17" s="2" t="s">
        <v>165</v>
      </c>
      <c r="AQ17" s="2" t="s">
        <v>165</v>
      </c>
      <c r="AR17" s="2"/>
      <c r="AS17" s="2"/>
      <c r="AT17" s="2"/>
      <c r="AU17" s="2">
        <v>1.986</v>
      </c>
      <c r="AV17" s="2">
        <v>1.9047000000000001</v>
      </c>
      <c r="AW17" s="2">
        <v>1.0942000000000001</v>
      </c>
      <c r="AX17" s="2">
        <v>6</v>
      </c>
      <c r="AY17" s="2">
        <v>0</v>
      </c>
      <c r="AZ17" s="2" t="s">
        <v>166</v>
      </c>
      <c r="BA17" s="2" t="s">
        <v>1961</v>
      </c>
      <c r="BB17" s="2">
        <v>2.4409999999999998</v>
      </c>
      <c r="BC17" s="2">
        <v>1.3415999999999999</v>
      </c>
      <c r="BD17" s="2" t="s">
        <v>1961</v>
      </c>
      <c r="BE17" s="2" t="s">
        <v>1961</v>
      </c>
      <c r="BF17" s="2" t="s">
        <v>1961</v>
      </c>
      <c r="BG17" s="14" t="s">
        <v>1961</v>
      </c>
      <c r="BH17" s="14">
        <v>1.9443999999999999</v>
      </c>
      <c r="BI17" s="14">
        <v>1.4242999999999999</v>
      </c>
      <c r="BJ17" s="2" t="s">
        <v>1961</v>
      </c>
      <c r="BK17" s="2" t="s">
        <v>1961</v>
      </c>
      <c r="BL17" s="2" t="s">
        <v>1961</v>
      </c>
      <c r="BM17" s="2" t="s">
        <v>1961</v>
      </c>
      <c r="BN17" s="2">
        <v>3.1135000000000002</v>
      </c>
      <c r="BO17" s="2">
        <v>7.6906999999999996</v>
      </c>
      <c r="BP17" s="2" t="s">
        <v>1961</v>
      </c>
      <c r="BQ17" s="2" t="s">
        <v>1961</v>
      </c>
      <c r="BR17" s="2" t="s">
        <v>1961</v>
      </c>
      <c r="BS17" s="2">
        <v>1</v>
      </c>
      <c r="BT17" s="2">
        <v>3</v>
      </c>
      <c r="BU17" s="2">
        <v>2</v>
      </c>
      <c r="BV17" s="2">
        <v>0</v>
      </c>
      <c r="BW17" s="2">
        <v>0</v>
      </c>
      <c r="BX17" s="2">
        <v>0</v>
      </c>
      <c r="BY17" s="2">
        <v>0</v>
      </c>
      <c r="BZ17" s="2">
        <v>0</v>
      </c>
      <c r="CA17" s="2">
        <v>0</v>
      </c>
      <c r="CB17" s="2">
        <v>0</v>
      </c>
      <c r="CC17" s="2">
        <v>0</v>
      </c>
      <c r="CD17" s="2">
        <v>0</v>
      </c>
      <c r="CE17" s="2" t="s">
        <v>168</v>
      </c>
      <c r="CF17" s="2" t="s">
        <v>168</v>
      </c>
      <c r="CG17" s="2" t="s">
        <v>168</v>
      </c>
      <c r="CH17" s="2" t="s">
        <v>168</v>
      </c>
      <c r="CI17" s="2" t="s">
        <v>168</v>
      </c>
      <c r="CJ17" s="2" t="s">
        <v>168</v>
      </c>
      <c r="CK17" s="2">
        <v>3</v>
      </c>
      <c r="CL17" s="2">
        <v>5</v>
      </c>
      <c r="CM17" s="2">
        <v>3</v>
      </c>
      <c r="CN17" s="2">
        <v>0</v>
      </c>
      <c r="CO17" s="2">
        <v>0</v>
      </c>
      <c r="CP17" s="2">
        <v>0</v>
      </c>
      <c r="CQ17" s="2">
        <v>2056800</v>
      </c>
      <c r="CR17" s="2">
        <v>667780</v>
      </c>
      <c r="CS17" s="2">
        <v>1389000</v>
      </c>
      <c r="CT17" s="2">
        <v>186000</v>
      </c>
      <c r="CU17" s="2">
        <v>68462</v>
      </c>
      <c r="CV17" s="2">
        <v>117540</v>
      </c>
      <c r="CW17" s="2">
        <v>1336000</v>
      </c>
      <c r="CX17" s="2">
        <v>368270</v>
      </c>
      <c r="CY17" s="2">
        <v>967710</v>
      </c>
      <c r="CZ17" s="2">
        <v>534830</v>
      </c>
      <c r="DA17" s="2">
        <v>231050</v>
      </c>
      <c r="DB17" s="2">
        <v>303780</v>
      </c>
      <c r="DC17" s="2">
        <v>0</v>
      </c>
      <c r="DD17" s="2">
        <v>0</v>
      </c>
      <c r="DE17" s="2">
        <v>0</v>
      </c>
      <c r="DF17" s="2">
        <v>0</v>
      </c>
      <c r="DG17" s="2">
        <v>0</v>
      </c>
      <c r="DH17" s="2">
        <v>0</v>
      </c>
      <c r="DI17" s="2">
        <v>0</v>
      </c>
      <c r="DJ17" s="2">
        <v>0</v>
      </c>
      <c r="DK17" s="2">
        <v>0</v>
      </c>
      <c r="DL17" s="2">
        <v>17</v>
      </c>
      <c r="DM17" s="2">
        <v>120990</v>
      </c>
      <c r="DN17" s="2">
        <v>39281</v>
      </c>
      <c r="DO17" s="2">
        <v>81707</v>
      </c>
      <c r="DP17" s="2">
        <v>10941</v>
      </c>
      <c r="DQ17" s="2">
        <v>4027.2</v>
      </c>
      <c r="DR17" s="2">
        <v>6913.8</v>
      </c>
      <c r="DS17" s="2">
        <v>78587</v>
      </c>
      <c r="DT17" s="2">
        <v>21663</v>
      </c>
      <c r="DU17" s="2">
        <v>56924</v>
      </c>
      <c r="DV17" s="2">
        <v>31461</v>
      </c>
      <c r="DW17" s="2">
        <v>13591</v>
      </c>
      <c r="DX17" s="2">
        <v>17869</v>
      </c>
      <c r="DY17" s="2">
        <v>0</v>
      </c>
      <c r="DZ17" s="2">
        <v>0</v>
      </c>
      <c r="EA17" s="2">
        <v>0</v>
      </c>
      <c r="EB17" s="2">
        <v>0</v>
      </c>
      <c r="EC17" s="2">
        <v>0</v>
      </c>
      <c r="ED17" s="2">
        <v>0</v>
      </c>
      <c r="EE17" s="2">
        <v>0</v>
      </c>
      <c r="EF17" s="2">
        <v>0</v>
      </c>
      <c r="EG17" s="2">
        <v>0</v>
      </c>
      <c r="EH17" s="2">
        <v>0</v>
      </c>
      <c r="EI17" s="2">
        <v>0</v>
      </c>
      <c r="EJ17" s="2">
        <v>0</v>
      </c>
      <c r="EK17" s="2">
        <v>0</v>
      </c>
      <c r="EL17" s="2">
        <v>0</v>
      </c>
      <c r="EM17" s="2">
        <v>0</v>
      </c>
      <c r="EN17" s="2">
        <v>0</v>
      </c>
      <c r="EO17" s="2">
        <v>0</v>
      </c>
      <c r="EP17" s="2">
        <v>0</v>
      </c>
      <c r="EQ17" s="2">
        <v>0</v>
      </c>
      <c r="ER17" s="2">
        <v>0</v>
      </c>
      <c r="ES17" s="2">
        <v>0</v>
      </c>
      <c r="ET17" s="2"/>
      <c r="EU17" s="2"/>
      <c r="EV17" s="2"/>
      <c r="EW17" s="2">
        <v>68</v>
      </c>
      <c r="EX17" s="2" t="s">
        <v>610</v>
      </c>
      <c r="EY17" s="2" t="s">
        <v>189</v>
      </c>
      <c r="EZ17" s="2" t="s">
        <v>611</v>
      </c>
      <c r="FA17" s="2" t="s">
        <v>612</v>
      </c>
      <c r="FB17" s="2" t="s">
        <v>613</v>
      </c>
      <c r="FC17" s="2" t="s">
        <v>614</v>
      </c>
      <c r="FD17" s="2"/>
      <c r="FE17" s="2"/>
      <c r="FF17" s="2" t="s">
        <v>175</v>
      </c>
      <c r="FG17" s="2">
        <v>2</v>
      </c>
      <c r="FH17" s="2"/>
      <c r="FI17" s="2">
        <f>LOG(BH17,2)</f>
        <v>0.95932503923913215</v>
      </c>
      <c r="FJ17" s="2">
        <f t="shared" si="4"/>
        <v>0.51025305285479139</v>
      </c>
      <c r="FK17" s="2">
        <f t="shared" si="2"/>
        <v>0.73478904604696171</v>
      </c>
      <c r="FL17" s="10">
        <v>0</v>
      </c>
      <c r="FM17" s="10">
        <v>0</v>
      </c>
      <c r="FN17" s="10">
        <v>0</v>
      </c>
      <c r="FO17" s="10">
        <f t="shared" si="3"/>
        <v>0.18880048994428927</v>
      </c>
    </row>
    <row r="18" spans="1:171" x14ac:dyDescent="0.2">
      <c r="A18" t="s">
        <v>1356</v>
      </c>
      <c r="B18" t="s">
        <v>1356</v>
      </c>
      <c r="C18">
        <v>10</v>
      </c>
      <c r="D18">
        <v>10</v>
      </c>
      <c r="E18">
        <v>10</v>
      </c>
      <c r="F18" s="2" t="s">
        <v>1357</v>
      </c>
      <c r="G18" s="2" t="s">
        <v>1358</v>
      </c>
      <c r="H18" s="2" t="s">
        <v>1359</v>
      </c>
      <c r="I18" s="2">
        <v>1</v>
      </c>
      <c r="J18" s="2">
        <v>10</v>
      </c>
      <c r="K18" s="2">
        <v>10</v>
      </c>
      <c r="L18" s="2">
        <v>10</v>
      </c>
      <c r="M18" s="2">
        <v>7</v>
      </c>
      <c r="N18" s="2">
        <v>10</v>
      </c>
      <c r="O18" s="2">
        <v>7</v>
      </c>
      <c r="P18" s="2">
        <v>0</v>
      </c>
      <c r="Q18" s="2">
        <v>0</v>
      </c>
      <c r="R18" s="2">
        <v>0</v>
      </c>
      <c r="S18" s="2">
        <v>7</v>
      </c>
      <c r="T18" s="2">
        <v>10</v>
      </c>
      <c r="U18" s="2">
        <v>7</v>
      </c>
      <c r="V18" s="2">
        <v>0</v>
      </c>
      <c r="W18" s="2">
        <v>0</v>
      </c>
      <c r="X18" s="2">
        <v>0</v>
      </c>
      <c r="Y18" s="2">
        <v>7</v>
      </c>
      <c r="Z18" s="2">
        <v>10</v>
      </c>
      <c r="AA18" s="2">
        <v>7</v>
      </c>
      <c r="AB18" s="2">
        <v>0</v>
      </c>
      <c r="AC18" s="2">
        <v>0</v>
      </c>
      <c r="AD18" s="2">
        <v>0</v>
      </c>
      <c r="AE18" s="2">
        <v>50.7</v>
      </c>
      <c r="AF18" s="2">
        <v>50.7</v>
      </c>
      <c r="AG18" s="2">
        <v>50.7</v>
      </c>
      <c r="AH18" s="2">
        <v>24.279</v>
      </c>
      <c r="AI18" s="2">
        <v>217</v>
      </c>
      <c r="AJ18" s="2">
        <v>217</v>
      </c>
      <c r="AK18" s="2">
        <v>1</v>
      </c>
      <c r="AL18" s="2">
        <v>34</v>
      </c>
      <c r="AM18" s="2">
        <v>0</v>
      </c>
      <c r="AN18" s="2">
        <v>310.87</v>
      </c>
      <c r="AO18" s="2" t="s">
        <v>165</v>
      </c>
      <c r="AP18" s="2" t="s">
        <v>165</v>
      </c>
      <c r="AQ18" s="2" t="s">
        <v>165</v>
      </c>
      <c r="AR18" s="2"/>
      <c r="AS18" s="2"/>
      <c r="AT18" s="2"/>
      <c r="AU18" s="2">
        <v>2.5171999999999999</v>
      </c>
      <c r="AV18" s="2">
        <v>2.5762999999999998</v>
      </c>
      <c r="AW18" s="2">
        <v>54.646999999999998</v>
      </c>
      <c r="AX18" s="2">
        <v>33</v>
      </c>
      <c r="AY18" s="2">
        <v>2</v>
      </c>
      <c r="AZ18" s="2" t="s">
        <v>166</v>
      </c>
      <c r="BA18" s="2">
        <v>2.4582000000000002</v>
      </c>
      <c r="BB18" s="2">
        <v>4.8388</v>
      </c>
      <c r="BC18" s="2">
        <v>1.1472</v>
      </c>
      <c r="BD18" s="2" t="s">
        <v>1961</v>
      </c>
      <c r="BE18" s="2" t="s">
        <v>1961</v>
      </c>
      <c r="BF18" s="2" t="s">
        <v>1961</v>
      </c>
      <c r="BG18" s="14">
        <v>2.5667</v>
      </c>
      <c r="BH18" s="14">
        <v>3.6556000000000002</v>
      </c>
      <c r="BI18" s="14">
        <v>1.2270000000000001</v>
      </c>
      <c r="BJ18" s="2" t="s">
        <v>1961</v>
      </c>
      <c r="BK18" s="2" t="s">
        <v>1961</v>
      </c>
      <c r="BL18" s="2" t="s">
        <v>1961</v>
      </c>
      <c r="BM18" s="2">
        <v>10.566000000000001</v>
      </c>
      <c r="BN18" s="2">
        <v>103.34</v>
      </c>
      <c r="BO18" s="2">
        <v>22.984999999999999</v>
      </c>
      <c r="BP18" s="2" t="s">
        <v>1961</v>
      </c>
      <c r="BQ18" s="2" t="s">
        <v>1961</v>
      </c>
      <c r="BR18" s="2" t="s">
        <v>1961</v>
      </c>
      <c r="BS18" s="2">
        <v>10</v>
      </c>
      <c r="BT18" s="2">
        <v>15</v>
      </c>
      <c r="BU18" s="2">
        <v>8</v>
      </c>
      <c r="BV18" s="2">
        <v>0</v>
      </c>
      <c r="BW18" s="2">
        <v>0</v>
      </c>
      <c r="BX18" s="2">
        <v>0</v>
      </c>
      <c r="BY18" s="2">
        <v>0</v>
      </c>
      <c r="BZ18" s="2">
        <v>2</v>
      </c>
      <c r="CA18" s="2">
        <v>0</v>
      </c>
      <c r="CB18" s="2">
        <v>0</v>
      </c>
      <c r="CC18" s="2">
        <v>0</v>
      </c>
      <c r="CD18" s="2">
        <v>0</v>
      </c>
      <c r="CE18" s="2" t="s">
        <v>166</v>
      </c>
      <c r="CF18" s="2" t="s">
        <v>166</v>
      </c>
      <c r="CG18" s="2" t="s">
        <v>166</v>
      </c>
      <c r="CH18" s="2" t="s">
        <v>168</v>
      </c>
      <c r="CI18" s="2" t="s">
        <v>168</v>
      </c>
      <c r="CJ18" s="2" t="s">
        <v>168</v>
      </c>
      <c r="CK18" s="2">
        <v>34.6</v>
      </c>
      <c r="CL18" s="2">
        <v>50.7</v>
      </c>
      <c r="CM18" s="2">
        <v>38.700000000000003</v>
      </c>
      <c r="CN18" s="2">
        <v>0</v>
      </c>
      <c r="CO18" s="2">
        <v>0</v>
      </c>
      <c r="CP18" s="2">
        <v>0</v>
      </c>
      <c r="CQ18" s="2">
        <v>14543000</v>
      </c>
      <c r="CR18" s="2">
        <v>3411500</v>
      </c>
      <c r="CS18" s="2">
        <v>11132000</v>
      </c>
      <c r="CT18" s="2">
        <v>4550300</v>
      </c>
      <c r="CU18" s="2">
        <v>1206800</v>
      </c>
      <c r="CV18" s="2">
        <v>3343500</v>
      </c>
      <c r="CW18" s="2">
        <v>7976100</v>
      </c>
      <c r="CX18" s="2">
        <v>1315400</v>
      </c>
      <c r="CY18" s="2">
        <v>6660700</v>
      </c>
      <c r="CZ18" s="2">
        <v>2016800</v>
      </c>
      <c r="DA18" s="2">
        <v>889260</v>
      </c>
      <c r="DB18" s="2">
        <v>1127600</v>
      </c>
      <c r="DC18" s="2">
        <v>0</v>
      </c>
      <c r="DD18" s="2">
        <v>0</v>
      </c>
      <c r="DE18" s="2">
        <v>0</v>
      </c>
      <c r="DF18" s="2">
        <v>0</v>
      </c>
      <c r="DG18" s="2">
        <v>0</v>
      </c>
      <c r="DH18" s="2">
        <v>0</v>
      </c>
      <c r="DI18" s="2">
        <v>0</v>
      </c>
      <c r="DJ18" s="2">
        <v>0</v>
      </c>
      <c r="DK18" s="2">
        <v>0</v>
      </c>
      <c r="DL18" s="2">
        <v>15</v>
      </c>
      <c r="DM18" s="2">
        <v>969550</v>
      </c>
      <c r="DN18" s="2">
        <v>227430</v>
      </c>
      <c r="DO18" s="2">
        <v>742120</v>
      </c>
      <c r="DP18" s="2">
        <v>303350</v>
      </c>
      <c r="DQ18" s="2">
        <v>80456</v>
      </c>
      <c r="DR18" s="2">
        <v>222900</v>
      </c>
      <c r="DS18" s="2">
        <v>531740</v>
      </c>
      <c r="DT18" s="2">
        <v>87694</v>
      </c>
      <c r="DU18" s="2">
        <v>444050</v>
      </c>
      <c r="DV18" s="2">
        <v>134450</v>
      </c>
      <c r="DW18" s="2">
        <v>59284</v>
      </c>
      <c r="DX18" s="2">
        <v>75171</v>
      </c>
      <c r="DY18" s="2">
        <v>0</v>
      </c>
      <c r="DZ18" s="2">
        <v>0</v>
      </c>
      <c r="EA18" s="2">
        <v>0</v>
      </c>
      <c r="EB18" s="2">
        <v>0</v>
      </c>
      <c r="EC18" s="2">
        <v>0</v>
      </c>
      <c r="ED18" s="2">
        <v>0</v>
      </c>
      <c r="EE18" s="2">
        <v>0</v>
      </c>
      <c r="EF18" s="2">
        <v>0</v>
      </c>
      <c r="EG18" s="2">
        <v>0</v>
      </c>
      <c r="EH18" s="2">
        <v>242580</v>
      </c>
      <c r="EI18" s="2">
        <v>622620</v>
      </c>
      <c r="EJ18" s="2">
        <v>210390</v>
      </c>
      <c r="EK18" s="2">
        <v>1095500</v>
      </c>
      <c r="EL18" s="2">
        <v>355650</v>
      </c>
      <c r="EM18" s="2">
        <v>588720</v>
      </c>
      <c r="EN18" s="2">
        <v>0</v>
      </c>
      <c r="EO18" s="2">
        <v>0</v>
      </c>
      <c r="EP18" s="2">
        <v>0</v>
      </c>
      <c r="EQ18" s="2">
        <v>0</v>
      </c>
      <c r="ER18" s="2">
        <v>0</v>
      </c>
      <c r="ES18" s="2">
        <v>0</v>
      </c>
      <c r="ET18" s="2"/>
      <c r="EU18" s="2"/>
      <c r="EV18" s="2"/>
      <c r="EW18" s="2">
        <v>174</v>
      </c>
      <c r="EX18" s="2" t="s">
        <v>1360</v>
      </c>
      <c r="EY18" s="2" t="s">
        <v>1068</v>
      </c>
      <c r="EZ18" s="2" t="s">
        <v>1361</v>
      </c>
      <c r="FA18" s="2" t="s">
        <v>1362</v>
      </c>
      <c r="FB18" s="2" t="s">
        <v>1363</v>
      </c>
      <c r="FC18" s="2" t="s">
        <v>1364</v>
      </c>
      <c r="FD18" s="2">
        <v>46</v>
      </c>
      <c r="FE18" s="2">
        <v>146</v>
      </c>
      <c r="FF18" s="2">
        <v>-1</v>
      </c>
      <c r="FG18" s="2">
        <v>3</v>
      </c>
      <c r="FH18" s="2">
        <f>LOG(BG18,2)</f>
        <v>1.359914681263952</v>
      </c>
      <c r="FI18" s="2">
        <f>LOG(BH18,2)</f>
        <v>1.8701082176641783</v>
      </c>
      <c r="FJ18" s="2">
        <f t="shared" si="4"/>
        <v>0.29513524900081806</v>
      </c>
      <c r="FK18" s="2">
        <f t="shared" si="2"/>
        <v>1.175052715976316</v>
      </c>
      <c r="FL18" s="10">
        <v>0</v>
      </c>
      <c r="FM18" s="10">
        <v>0</v>
      </c>
      <c r="FN18" s="10">
        <v>0</v>
      </c>
      <c r="FO18" s="10">
        <f t="shared" si="3"/>
        <v>0.12689383982482771</v>
      </c>
    </row>
    <row r="19" spans="1:171" hidden="1" x14ac:dyDescent="0.2">
      <c r="A19" t="s">
        <v>1098</v>
      </c>
      <c r="B19" t="s">
        <v>1098</v>
      </c>
      <c r="C19" t="s">
        <v>1099</v>
      </c>
      <c r="D19" t="s">
        <v>1099</v>
      </c>
      <c r="E19" t="s">
        <v>1099</v>
      </c>
      <c r="F19" t="s">
        <v>1100</v>
      </c>
      <c r="G19" t="s">
        <v>1101</v>
      </c>
      <c r="H19" t="s">
        <v>1102</v>
      </c>
      <c r="I19">
        <v>2</v>
      </c>
      <c r="J19">
        <v>3</v>
      </c>
      <c r="K19">
        <v>3</v>
      </c>
      <c r="L19">
        <v>3</v>
      </c>
      <c r="M19">
        <v>3</v>
      </c>
      <c r="N19">
        <v>3</v>
      </c>
      <c r="O19">
        <v>0</v>
      </c>
      <c r="P19">
        <v>0</v>
      </c>
      <c r="Q19">
        <v>0</v>
      </c>
      <c r="R19">
        <v>0</v>
      </c>
      <c r="S19">
        <v>3</v>
      </c>
      <c r="T19">
        <v>3</v>
      </c>
      <c r="U19">
        <v>0</v>
      </c>
      <c r="V19">
        <v>0</v>
      </c>
      <c r="W19">
        <v>0</v>
      </c>
      <c r="X19">
        <v>0</v>
      </c>
      <c r="Y19">
        <v>3</v>
      </c>
      <c r="Z19">
        <v>3</v>
      </c>
      <c r="AA19">
        <v>0</v>
      </c>
      <c r="AB19">
        <v>0</v>
      </c>
      <c r="AC19">
        <v>0</v>
      </c>
      <c r="AD19">
        <v>0</v>
      </c>
      <c r="AE19">
        <v>10.8</v>
      </c>
      <c r="AF19">
        <v>10.8</v>
      </c>
      <c r="AG19">
        <v>10.8</v>
      </c>
      <c r="AH19">
        <v>48.140999999999998</v>
      </c>
      <c r="AI19">
        <v>417</v>
      </c>
      <c r="AJ19" t="s">
        <v>1103</v>
      </c>
      <c r="AK19">
        <v>1</v>
      </c>
      <c r="AL19">
        <v>6</v>
      </c>
      <c r="AM19">
        <v>0</v>
      </c>
      <c r="AN19">
        <v>38.518999999999998</v>
      </c>
      <c r="AO19" t="s">
        <v>165</v>
      </c>
      <c r="AP19" t="s">
        <v>165</v>
      </c>
      <c r="AU19">
        <v>0.80793999999999999</v>
      </c>
      <c r="AV19">
        <v>0.77729999999999999</v>
      </c>
      <c r="AW19">
        <v>11.919</v>
      </c>
      <c r="AX19">
        <v>6</v>
      </c>
      <c r="AY19">
        <v>0</v>
      </c>
      <c r="AZ19" t="s">
        <v>166</v>
      </c>
      <c r="BA19">
        <v>0.81042999999999998</v>
      </c>
      <c r="BB19">
        <v>0.89883999999999997</v>
      </c>
      <c r="BC19" t="s">
        <v>1961</v>
      </c>
      <c r="BD19" t="s">
        <v>1961</v>
      </c>
      <c r="BE19" t="s">
        <v>1961</v>
      </c>
      <c r="BF19" t="s">
        <v>1961</v>
      </c>
      <c r="BG19" s="11">
        <v>0.7077</v>
      </c>
      <c r="BH19" s="11">
        <v>0.85374000000000005</v>
      </c>
      <c r="BI19" s="11" t="s">
        <v>1961</v>
      </c>
      <c r="BJ19" t="s">
        <v>1961</v>
      </c>
      <c r="BK19" t="s">
        <v>1961</v>
      </c>
      <c r="BL19" t="s">
        <v>1961</v>
      </c>
      <c r="BM19">
        <v>30.363</v>
      </c>
      <c r="BN19">
        <v>7.2949000000000002</v>
      </c>
      <c r="BO19" t="s">
        <v>1961</v>
      </c>
      <c r="BP19" t="s">
        <v>1961</v>
      </c>
      <c r="BQ19" t="s">
        <v>1961</v>
      </c>
      <c r="BR19" t="s">
        <v>1961</v>
      </c>
      <c r="BS19">
        <v>3</v>
      </c>
      <c r="BT19">
        <v>3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 t="s">
        <v>166</v>
      </c>
      <c r="CF19" t="s">
        <v>166</v>
      </c>
      <c r="CG19" t="s">
        <v>168</v>
      </c>
      <c r="CH19" t="s">
        <v>168</v>
      </c>
      <c r="CI19" t="s">
        <v>168</v>
      </c>
      <c r="CJ19" t="s">
        <v>168</v>
      </c>
      <c r="CK19">
        <v>10.8</v>
      </c>
      <c r="CL19">
        <v>10.8</v>
      </c>
      <c r="CM19">
        <v>0</v>
      </c>
      <c r="CN19">
        <v>0</v>
      </c>
      <c r="CO19">
        <v>0</v>
      </c>
      <c r="CP19">
        <v>0</v>
      </c>
      <c r="CQ19">
        <v>1617500</v>
      </c>
      <c r="CR19">
        <v>871980</v>
      </c>
      <c r="CS19">
        <v>745550</v>
      </c>
      <c r="CT19">
        <v>1334300</v>
      </c>
      <c r="CU19">
        <v>718280</v>
      </c>
      <c r="CV19">
        <v>616070</v>
      </c>
      <c r="CW19">
        <v>283180</v>
      </c>
      <c r="CX19">
        <v>153700</v>
      </c>
      <c r="CY19">
        <v>12948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21</v>
      </c>
      <c r="DM19">
        <v>77025</v>
      </c>
      <c r="DN19">
        <v>41523</v>
      </c>
      <c r="DO19">
        <v>35502</v>
      </c>
      <c r="DP19">
        <v>63540</v>
      </c>
      <c r="DQ19">
        <v>34204</v>
      </c>
      <c r="DR19">
        <v>29337</v>
      </c>
      <c r="DS19">
        <v>13485</v>
      </c>
      <c r="DT19">
        <v>7318.9</v>
      </c>
      <c r="DU19">
        <v>6165.6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233400</v>
      </c>
      <c r="EI19">
        <v>165180</v>
      </c>
      <c r="EJ19">
        <v>75112</v>
      </c>
      <c r="EK19">
        <v>54155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W19">
        <v>143</v>
      </c>
      <c r="EX19" t="s">
        <v>1104</v>
      </c>
      <c r="EY19" t="s">
        <v>320</v>
      </c>
      <c r="EZ19" t="s">
        <v>1105</v>
      </c>
      <c r="FA19" t="s">
        <v>1106</v>
      </c>
      <c r="FB19" t="s">
        <v>1107</v>
      </c>
      <c r="FC19" t="s">
        <v>1108</v>
      </c>
      <c r="FF19" t="s">
        <v>184</v>
      </c>
      <c r="FG19">
        <v>2</v>
      </c>
      <c r="FH19">
        <f t="shared" ref="FH19:FH52" si="5">LOG(BG19,2)</f>
        <v>-0.49879017558883065</v>
      </c>
      <c r="FI19">
        <f t="shared" ref="FI19:FI52" si="6">LOG(BH19,2)</f>
        <v>-0.22813131991497232</v>
      </c>
      <c r="FK19">
        <f t="shared" ref="FK19:FK33" si="7">AVERAGE(FH19:FJ19)</f>
        <v>-0.36346074775190151</v>
      </c>
      <c r="FL19" s="8">
        <v>0</v>
      </c>
      <c r="FM19" s="8">
        <v>0</v>
      </c>
      <c r="FN19" s="8">
        <v>0</v>
      </c>
      <c r="FO19" s="8">
        <f t="shared" ref="FO19:FO33" si="8">_xlfn.T.TEST(FH19:FJ19,FL19:FN19,2,1)</f>
        <v>0.22691219376440946</v>
      </c>
    </row>
    <row r="20" spans="1:171" hidden="1" x14ac:dyDescent="0.2">
      <c r="A20" t="s">
        <v>1036</v>
      </c>
      <c r="B20" t="s">
        <v>1036</v>
      </c>
      <c r="C20">
        <v>3</v>
      </c>
      <c r="D20">
        <v>3</v>
      </c>
      <c r="E20">
        <v>3</v>
      </c>
      <c r="F20" t="s">
        <v>1037</v>
      </c>
      <c r="G20" t="s">
        <v>1038</v>
      </c>
      <c r="H20" t="s">
        <v>1039</v>
      </c>
      <c r="I20">
        <v>1</v>
      </c>
      <c r="J20">
        <v>3</v>
      </c>
      <c r="K20">
        <v>3</v>
      </c>
      <c r="L20">
        <v>3</v>
      </c>
      <c r="M20">
        <v>3</v>
      </c>
      <c r="N20">
        <v>1</v>
      </c>
      <c r="O20">
        <v>0</v>
      </c>
      <c r="P20">
        <v>0</v>
      </c>
      <c r="Q20">
        <v>0</v>
      </c>
      <c r="R20">
        <v>0</v>
      </c>
      <c r="S20">
        <v>3</v>
      </c>
      <c r="T20">
        <v>1</v>
      </c>
      <c r="U20">
        <v>0</v>
      </c>
      <c r="V20">
        <v>0</v>
      </c>
      <c r="W20">
        <v>0</v>
      </c>
      <c r="X20">
        <v>0</v>
      </c>
      <c r="Y20">
        <v>3</v>
      </c>
      <c r="Z20">
        <v>1</v>
      </c>
      <c r="AA20">
        <v>0</v>
      </c>
      <c r="AB20">
        <v>0</v>
      </c>
      <c r="AC20">
        <v>0</v>
      </c>
      <c r="AD20">
        <v>0</v>
      </c>
      <c r="AE20">
        <v>18.5</v>
      </c>
      <c r="AF20">
        <v>18.5</v>
      </c>
      <c r="AG20">
        <v>18.5</v>
      </c>
      <c r="AH20">
        <v>23.742000000000001</v>
      </c>
      <c r="AI20">
        <v>216</v>
      </c>
      <c r="AJ20">
        <v>216</v>
      </c>
      <c r="AK20">
        <v>1</v>
      </c>
      <c r="AL20">
        <v>6</v>
      </c>
      <c r="AM20">
        <v>0</v>
      </c>
      <c r="AN20">
        <v>143.74</v>
      </c>
      <c r="AO20" t="s">
        <v>165</v>
      </c>
      <c r="AP20" t="s">
        <v>165</v>
      </c>
      <c r="AU20">
        <v>0.82662000000000002</v>
      </c>
      <c r="AV20">
        <v>0.84360999999999997</v>
      </c>
      <c r="AW20">
        <v>11.795999999999999</v>
      </c>
      <c r="AX20">
        <v>6</v>
      </c>
      <c r="AY20">
        <v>0</v>
      </c>
      <c r="AZ20" t="s">
        <v>166</v>
      </c>
      <c r="BA20">
        <v>0.82662000000000002</v>
      </c>
      <c r="BB20">
        <v>0.88824999999999998</v>
      </c>
      <c r="BC20" t="s">
        <v>1961</v>
      </c>
      <c r="BD20" t="s">
        <v>1961</v>
      </c>
      <c r="BE20" t="s">
        <v>1961</v>
      </c>
      <c r="BF20" t="s">
        <v>1961</v>
      </c>
      <c r="BG20" s="11">
        <v>0.86117999999999995</v>
      </c>
      <c r="BH20" s="11">
        <v>0.71079999999999999</v>
      </c>
      <c r="BI20" s="11" t="s">
        <v>1961</v>
      </c>
      <c r="BJ20" t="s">
        <v>1961</v>
      </c>
      <c r="BK20" t="s">
        <v>1961</v>
      </c>
      <c r="BL20" t="s">
        <v>1961</v>
      </c>
      <c r="BM20">
        <v>17.213999999999999</v>
      </c>
      <c r="BN20">
        <v>13.413</v>
      </c>
      <c r="BO20" t="s">
        <v>1961</v>
      </c>
      <c r="BP20" t="s">
        <v>1961</v>
      </c>
      <c r="BQ20" t="s">
        <v>1961</v>
      </c>
      <c r="BR20" t="s">
        <v>1961</v>
      </c>
      <c r="BS20">
        <v>4</v>
      </c>
      <c r="BT20">
        <v>2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 t="s">
        <v>166</v>
      </c>
      <c r="CF20" t="s">
        <v>168</v>
      </c>
      <c r="CG20" t="s">
        <v>168</v>
      </c>
      <c r="CH20" t="s">
        <v>168</v>
      </c>
      <c r="CI20" t="s">
        <v>168</v>
      </c>
      <c r="CJ20" t="s">
        <v>168</v>
      </c>
      <c r="CK20">
        <v>18.5</v>
      </c>
      <c r="CL20">
        <v>6</v>
      </c>
      <c r="CM20">
        <v>0</v>
      </c>
      <c r="CN20">
        <v>0</v>
      </c>
      <c r="CO20">
        <v>0</v>
      </c>
      <c r="CP20">
        <v>0</v>
      </c>
      <c r="CQ20">
        <v>2479100</v>
      </c>
      <c r="CR20">
        <v>1279500</v>
      </c>
      <c r="CS20">
        <v>1199600</v>
      </c>
      <c r="CT20">
        <v>2062500</v>
      </c>
      <c r="CU20">
        <v>1063000</v>
      </c>
      <c r="CV20">
        <v>999500</v>
      </c>
      <c r="CW20">
        <v>416670</v>
      </c>
      <c r="CX20">
        <v>216560</v>
      </c>
      <c r="CY20">
        <v>20011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12</v>
      </c>
      <c r="DM20">
        <v>206590</v>
      </c>
      <c r="DN20">
        <v>106630</v>
      </c>
      <c r="DO20">
        <v>99968</v>
      </c>
      <c r="DP20">
        <v>171870</v>
      </c>
      <c r="DQ20">
        <v>88580</v>
      </c>
      <c r="DR20">
        <v>83292</v>
      </c>
      <c r="DS20">
        <v>34723</v>
      </c>
      <c r="DT20">
        <v>18047</v>
      </c>
      <c r="DU20">
        <v>16676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W20">
        <v>137</v>
      </c>
      <c r="EX20" t="s">
        <v>1040</v>
      </c>
      <c r="EY20" t="s">
        <v>320</v>
      </c>
      <c r="EZ20" t="s">
        <v>1041</v>
      </c>
      <c r="FA20" t="s">
        <v>1042</v>
      </c>
      <c r="FB20" t="s">
        <v>1043</v>
      </c>
      <c r="FC20" t="s">
        <v>1044</v>
      </c>
      <c r="FF20">
        <v>-1</v>
      </c>
      <c r="FG20">
        <v>2</v>
      </c>
      <c r="FH20">
        <f t="shared" si="5"/>
        <v>-0.21561328006854405</v>
      </c>
      <c r="FI20">
        <f t="shared" si="6"/>
        <v>-0.49248441352077127</v>
      </c>
      <c r="FK20">
        <f t="shared" si="7"/>
        <v>-0.35404884679465765</v>
      </c>
      <c r="FL20" s="8">
        <v>0</v>
      </c>
      <c r="FM20" s="8">
        <v>0</v>
      </c>
      <c r="FN20" s="8">
        <v>0</v>
      </c>
      <c r="FO20" s="8">
        <f t="shared" si="8"/>
        <v>0.2372871639986634</v>
      </c>
    </row>
    <row r="21" spans="1:171" hidden="1" x14ac:dyDescent="0.2">
      <c r="A21" t="s">
        <v>857</v>
      </c>
      <c r="B21" t="s">
        <v>857</v>
      </c>
      <c r="C21" t="s">
        <v>858</v>
      </c>
      <c r="D21" t="s">
        <v>858</v>
      </c>
      <c r="E21" t="s">
        <v>344</v>
      </c>
      <c r="F21" t="s">
        <v>859</v>
      </c>
      <c r="G21" t="s">
        <v>860</v>
      </c>
      <c r="H21" t="s">
        <v>861</v>
      </c>
      <c r="I21">
        <v>3</v>
      </c>
      <c r="J21">
        <v>7</v>
      </c>
      <c r="K21">
        <v>7</v>
      </c>
      <c r="L21">
        <v>2</v>
      </c>
      <c r="M21">
        <v>2</v>
      </c>
      <c r="N21">
        <v>7</v>
      </c>
      <c r="O21">
        <v>2</v>
      </c>
      <c r="P21">
        <v>0</v>
      </c>
      <c r="Q21">
        <v>0</v>
      </c>
      <c r="R21">
        <v>0</v>
      </c>
      <c r="S21">
        <v>2</v>
      </c>
      <c r="T21">
        <v>7</v>
      </c>
      <c r="U21">
        <v>2</v>
      </c>
      <c r="V21">
        <v>0</v>
      </c>
      <c r="W21">
        <v>0</v>
      </c>
      <c r="X21">
        <v>0</v>
      </c>
      <c r="Y21">
        <v>1</v>
      </c>
      <c r="Z21">
        <v>2</v>
      </c>
      <c r="AA21">
        <v>0</v>
      </c>
      <c r="AB21">
        <v>0</v>
      </c>
      <c r="AC21">
        <v>0</v>
      </c>
      <c r="AD21">
        <v>0</v>
      </c>
      <c r="AE21">
        <v>21.4</v>
      </c>
      <c r="AF21">
        <v>21.4</v>
      </c>
      <c r="AG21">
        <v>6.1</v>
      </c>
      <c r="AH21">
        <v>49.67</v>
      </c>
      <c r="AI21">
        <v>444</v>
      </c>
      <c r="AJ21" t="s">
        <v>862</v>
      </c>
      <c r="AK21">
        <v>1</v>
      </c>
      <c r="AL21">
        <v>13</v>
      </c>
      <c r="AM21">
        <v>0</v>
      </c>
      <c r="AN21">
        <v>74.114999999999995</v>
      </c>
      <c r="AO21" t="s">
        <v>165</v>
      </c>
      <c r="AP21" t="s">
        <v>165</v>
      </c>
      <c r="AQ21" t="s">
        <v>165</v>
      </c>
      <c r="AU21">
        <v>2.2347000000000001</v>
      </c>
      <c r="AV21">
        <v>1.7234</v>
      </c>
      <c r="AW21">
        <v>24.050999999999998</v>
      </c>
      <c r="AX21">
        <v>13</v>
      </c>
      <c r="AY21">
        <v>2</v>
      </c>
      <c r="AZ21" t="s">
        <v>166</v>
      </c>
      <c r="BA21">
        <v>1.0925</v>
      </c>
      <c r="BB21">
        <v>3.024</v>
      </c>
      <c r="BC21">
        <v>0.95340999999999998</v>
      </c>
      <c r="BD21" t="s">
        <v>1961</v>
      </c>
      <c r="BE21" t="s">
        <v>1961</v>
      </c>
      <c r="BF21" t="s">
        <v>1961</v>
      </c>
      <c r="BG21" s="11">
        <v>1.2293000000000001</v>
      </c>
      <c r="BH21" s="11">
        <v>2.3081999999999998</v>
      </c>
      <c r="BI21" s="11">
        <v>1.0785</v>
      </c>
      <c r="BJ21" t="s">
        <v>1961</v>
      </c>
      <c r="BK21" t="s">
        <v>1961</v>
      </c>
      <c r="BL21" t="s">
        <v>1961</v>
      </c>
      <c r="BM21">
        <v>23.04</v>
      </c>
      <c r="BN21">
        <v>14.287000000000001</v>
      </c>
      <c r="BO21">
        <v>63.823</v>
      </c>
      <c r="BP21" t="s">
        <v>1961</v>
      </c>
      <c r="BQ21" t="s">
        <v>1961</v>
      </c>
      <c r="BR21" t="s">
        <v>1961</v>
      </c>
      <c r="BS21">
        <v>3</v>
      </c>
      <c r="BT21">
        <v>8</v>
      </c>
      <c r="BU21">
        <v>2</v>
      </c>
      <c r="BV21">
        <v>0</v>
      </c>
      <c r="BW21">
        <v>0</v>
      </c>
      <c r="BX21">
        <v>0</v>
      </c>
      <c r="BY21">
        <v>0</v>
      </c>
      <c r="BZ21">
        <v>2</v>
      </c>
      <c r="CA21">
        <v>0</v>
      </c>
      <c r="CB21">
        <v>0</v>
      </c>
      <c r="CC21">
        <v>0</v>
      </c>
      <c r="CD21">
        <v>0</v>
      </c>
      <c r="CE21" t="s">
        <v>168</v>
      </c>
      <c r="CF21" t="s">
        <v>166</v>
      </c>
      <c r="CG21" t="s">
        <v>168</v>
      </c>
      <c r="CH21" t="s">
        <v>168</v>
      </c>
      <c r="CI21" t="s">
        <v>168</v>
      </c>
      <c r="CJ21" t="s">
        <v>168</v>
      </c>
      <c r="CK21">
        <v>5.4</v>
      </c>
      <c r="CL21">
        <v>21.4</v>
      </c>
      <c r="CM21">
        <v>5.4</v>
      </c>
      <c r="CN21">
        <v>0</v>
      </c>
      <c r="CO21">
        <v>0</v>
      </c>
      <c r="CP21">
        <v>0</v>
      </c>
      <c r="CQ21">
        <v>2339500</v>
      </c>
      <c r="CR21">
        <v>697810</v>
      </c>
      <c r="CS21">
        <v>1641700</v>
      </c>
      <c r="CT21">
        <v>427140</v>
      </c>
      <c r="CU21">
        <v>198220</v>
      </c>
      <c r="CV21">
        <v>228920</v>
      </c>
      <c r="CW21">
        <v>1798900</v>
      </c>
      <c r="CX21">
        <v>436120</v>
      </c>
      <c r="CY21">
        <v>1362800</v>
      </c>
      <c r="CZ21">
        <v>113470</v>
      </c>
      <c r="DA21">
        <v>63474</v>
      </c>
      <c r="DB21">
        <v>49991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20</v>
      </c>
      <c r="DM21">
        <v>116980</v>
      </c>
      <c r="DN21">
        <v>34891</v>
      </c>
      <c r="DO21">
        <v>82087</v>
      </c>
      <c r="DP21">
        <v>21357</v>
      </c>
      <c r="DQ21">
        <v>9910.9</v>
      </c>
      <c r="DR21">
        <v>11446</v>
      </c>
      <c r="DS21">
        <v>89947</v>
      </c>
      <c r="DT21">
        <v>21806</v>
      </c>
      <c r="DU21">
        <v>68141</v>
      </c>
      <c r="DV21">
        <v>5673.3</v>
      </c>
      <c r="DW21">
        <v>3173.7</v>
      </c>
      <c r="DX21">
        <v>2499.6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38926</v>
      </c>
      <c r="EI21">
        <v>47851</v>
      </c>
      <c r="EJ21">
        <v>66181</v>
      </c>
      <c r="EK21">
        <v>274000</v>
      </c>
      <c r="EL21">
        <v>46001</v>
      </c>
      <c r="EM21">
        <v>4682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W21">
        <v>115</v>
      </c>
      <c r="EX21" t="s">
        <v>863</v>
      </c>
      <c r="EY21" t="s">
        <v>664</v>
      </c>
      <c r="EZ21" t="s">
        <v>864</v>
      </c>
      <c r="FA21" t="s">
        <v>865</v>
      </c>
      <c r="FB21" t="s">
        <v>866</v>
      </c>
      <c r="FC21" t="s">
        <v>867</v>
      </c>
      <c r="FD21">
        <v>28</v>
      </c>
      <c r="FE21">
        <v>73</v>
      </c>
      <c r="FF21" t="s">
        <v>175</v>
      </c>
      <c r="FG21">
        <v>3</v>
      </c>
      <c r="FH21">
        <f t="shared" si="5"/>
        <v>0.29783703588664373</v>
      </c>
      <c r="FI21">
        <f t="shared" si="6"/>
        <v>1.2067682354683216</v>
      </c>
      <c r="FJ21">
        <f>LOG(BI21,2)</f>
        <v>0.10902617649836698</v>
      </c>
      <c r="FK21">
        <f t="shared" si="7"/>
        <v>0.53787714928444408</v>
      </c>
      <c r="FL21" s="8">
        <v>0</v>
      </c>
      <c r="FM21" s="8">
        <v>0</v>
      </c>
      <c r="FN21" s="8">
        <v>0</v>
      </c>
      <c r="FO21" s="8">
        <f t="shared" si="8"/>
        <v>0.25335234007535501</v>
      </c>
    </row>
    <row r="22" spans="1:171" hidden="1" x14ac:dyDescent="0.2">
      <c r="A22" t="s">
        <v>1410</v>
      </c>
      <c r="B22" t="s">
        <v>1411</v>
      </c>
      <c r="C22" t="s">
        <v>1412</v>
      </c>
      <c r="D22" t="s">
        <v>1412</v>
      </c>
      <c r="E22" t="s">
        <v>1412</v>
      </c>
      <c r="F22" t="s">
        <v>1413</v>
      </c>
      <c r="G22" t="s">
        <v>1414</v>
      </c>
      <c r="H22" t="s">
        <v>1415</v>
      </c>
      <c r="I22">
        <v>4</v>
      </c>
      <c r="J22">
        <v>6</v>
      </c>
      <c r="K22">
        <v>6</v>
      </c>
      <c r="L22">
        <v>6</v>
      </c>
      <c r="M22">
        <v>6</v>
      </c>
      <c r="N22">
        <v>6</v>
      </c>
      <c r="O22">
        <v>2</v>
      </c>
      <c r="P22">
        <v>0</v>
      </c>
      <c r="Q22">
        <v>0</v>
      </c>
      <c r="R22">
        <v>0</v>
      </c>
      <c r="S22">
        <v>6</v>
      </c>
      <c r="T22">
        <v>6</v>
      </c>
      <c r="U22">
        <v>2</v>
      </c>
      <c r="V22">
        <v>0</v>
      </c>
      <c r="W22">
        <v>0</v>
      </c>
      <c r="X22">
        <v>0</v>
      </c>
      <c r="Y22">
        <v>6</v>
      </c>
      <c r="Z22">
        <v>6</v>
      </c>
      <c r="AA22">
        <v>2</v>
      </c>
      <c r="AB22">
        <v>0</v>
      </c>
      <c r="AC22">
        <v>0</v>
      </c>
      <c r="AD22">
        <v>0</v>
      </c>
      <c r="AE22">
        <v>21.5</v>
      </c>
      <c r="AF22">
        <v>21.5</v>
      </c>
      <c r="AG22">
        <v>21.5</v>
      </c>
      <c r="AH22">
        <v>34.856000000000002</v>
      </c>
      <c r="AI22">
        <v>303</v>
      </c>
      <c r="AJ22" t="s">
        <v>1416</v>
      </c>
      <c r="AK22">
        <v>1</v>
      </c>
      <c r="AL22">
        <v>17</v>
      </c>
      <c r="AM22">
        <v>0</v>
      </c>
      <c r="AN22">
        <v>58.715000000000003</v>
      </c>
      <c r="AO22" t="s">
        <v>165</v>
      </c>
      <c r="AP22" t="s">
        <v>165</v>
      </c>
      <c r="AQ22" t="s">
        <v>165</v>
      </c>
      <c r="AU22">
        <v>1.1376999999999999</v>
      </c>
      <c r="AV22">
        <v>1.1234999999999999</v>
      </c>
      <c r="AW22">
        <v>3.8344999999999998</v>
      </c>
      <c r="AX22">
        <v>17</v>
      </c>
      <c r="AY22">
        <v>0</v>
      </c>
      <c r="AZ22" t="s">
        <v>166</v>
      </c>
      <c r="BA22">
        <v>0.91469999999999996</v>
      </c>
      <c r="BB22">
        <v>1.514</v>
      </c>
      <c r="BC22">
        <v>1.2611000000000001</v>
      </c>
      <c r="BD22" t="s">
        <v>1961</v>
      </c>
      <c r="BE22" t="s">
        <v>1961</v>
      </c>
      <c r="BF22" t="s">
        <v>1961</v>
      </c>
      <c r="BG22" s="11">
        <v>0.99792999999999998</v>
      </c>
      <c r="BH22" s="11">
        <v>1.1236999999999999</v>
      </c>
      <c r="BI22" s="11">
        <v>1.5210999999999999</v>
      </c>
      <c r="BJ22" t="s">
        <v>1961</v>
      </c>
      <c r="BK22" t="s">
        <v>1961</v>
      </c>
      <c r="BL22" t="s">
        <v>1961</v>
      </c>
      <c r="BM22">
        <v>19.966000000000001</v>
      </c>
      <c r="BN22">
        <v>33.881</v>
      </c>
      <c r="BO22">
        <v>26.047999999999998</v>
      </c>
      <c r="BP22" t="s">
        <v>1961</v>
      </c>
      <c r="BQ22" t="s">
        <v>1961</v>
      </c>
      <c r="BR22" t="s">
        <v>1961</v>
      </c>
      <c r="BS22">
        <v>8</v>
      </c>
      <c r="BT22">
        <v>7</v>
      </c>
      <c r="BU22">
        <v>2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 t="s">
        <v>166</v>
      </c>
      <c r="CF22" t="s">
        <v>166</v>
      </c>
      <c r="CG22" t="s">
        <v>168</v>
      </c>
      <c r="CH22" t="s">
        <v>168</v>
      </c>
      <c r="CI22" t="s">
        <v>168</v>
      </c>
      <c r="CJ22" t="s">
        <v>168</v>
      </c>
      <c r="CK22">
        <v>21.5</v>
      </c>
      <c r="CL22">
        <v>21.5</v>
      </c>
      <c r="CM22">
        <v>7.6</v>
      </c>
      <c r="CN22">
        <v>0</v>
      </c>
      <c r="CO22">
        <v>0</v>
      </c>
      <c r="CP22">
        <v>0</v>
      </c>
      <c r="CQ22">
        <v>4567600</v>
      </c>
      <c r="CR22">
        <v>2108800</v>
      </c>
      <c r="CS22">
        <v>2458800</v>
      </c>
      <c r="CT22">
        <v>1951300</v>
      </c>
      <c r="CU22">
        <v>1017800</v>
      </c>
      <c r="CV22">
        <v>933460</v>
      </c>
      <c r="CW22">
        <v>2390000</v>
      </c>
      <c r="CX22">
        <v>982330</v>
      </c>
      <c r="CY22">
        <v>1407700</v>
      </c>
      <c r="CZ22">
        <v>226320</v>
      </c>
      <c r="DA22">
        <v>108690</v>
      </c>
      <c r="DB22">
        <v>11763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21</v>
      </c>
      <c r="DM22">
        <v>217510</v>
      </c>
      <c r="DN22">
        <v>100420</v>
      </c>
      <c r="DO22">
        <v>117090</v>
      </c>
      <c r="DP22">
        <v>92919</v>
      </c>
      <c r="DQ22">
        <v>48468</v>
      </c>
      <c r="DR22">
        <v>44451</v>
      </c>
      <c r="DS22">
        <v>113810</v>
      </c>
      <c r="DT22">
        <v>46778</v>
      </c>
      <c r="DU22">
        <v>67034</v>
      </c>
      <c r="DV22">
        <v>10777</v>
      </c>
      <c r="DW22">
        <v>5175.7</v>
      </c>
      <c r="DX22">
        <v>5601.4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117510</v>
      </c>
      <c r="EI22">
        <v>117270</v>
      </c>
      <c r="EJ22">
        <v>142300</v>
      </c>
      <c r="EK22">
        <v>217770</v>
      </c>
      <c r="EL22">
        <v>53586</v>
      </c>
      <c r="EM22">
        <v>64374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W22">
        <v>179</v>
      </c>
      <c r="EX22" t="s">
        <v>1417</v>
      </c>
      <c r="EY22" t="s">
        <v>794</v>
      </c>
      <c r="EZ22" t="s">
        <v>1418</v>
      </c>
      <c r="FA22" t="s">
        <v>1419</v>
      </c>
      <c r="FB22" t="s">
        <v>1420</v>
      </c>
      <c r="FC22" t="s">
        <v>1421</v>
      </c>
      <c r="FF22" t="s">
        <v>214</v>
      </c>
      <c r="FG22">
        <v>3</v>
      </c>
      <c r="FH22">
        <f t="shared" si="5"/>
        <v>-2.9894739087083654E-3</v>
      </c>
      <c r="FI22">
        <f t="shared" si="6"/>
        <v>0.1682569232085816</v>
      </c>
      <c r="FJ22">
        <f>LOG(BI22,2)</f>
        <v>0.60511500168943755</v>
      </c>
      <c r="FK22">
        <f t="shared" si="7"/>
        <v>0.25679415032977027</v>
      </c>
      <c r="FL22" s="8">
        <v>0</v>
      </c>
      <c r="FM22" s="8">
        <v>0</v>
      </c>
      <c r="FN22" s="8">
        <v>0</v>
      </c>
      <c r="FO22" s="8">
        <f t="shared" si="8"/>
        <v>0.29184009253595489</v>
      </c>
    </row>
    <row r="23" spans="1:171" hidden="1" x14ac:dyDescent="0.2">
      <c r="A23" t="s">
        <v>1124</v>
      </c>
      <c r="B23" t="s">
        <v>1124</v>
      </c>
      <c r="C23">
        <v>5</v>
      </c>
      <c r="D23">
        <v>5</v>
      </c>
      <c r="E23">
        <v>5</v>
      </c>
      <c r="F23" t="s">
        <v>1125</v>
      </c>
      <c r="G23" t="s">
        <v>677</v>
      </c>
      <c r="H23" t="s">
        <v>1126</v>
      </c>
      <c r="I23">
        <v>1</v>
      </c>
      <c r="J23">
        <v>5</v>
      </c>
      <c r="K23">
        <v>5</v>
      </c>
      <c r="L23">
        <v>5</v>
      </c>
      <c r="M23">
        <v>5</v>
      </c>
      <c r="N23">
        <v>4</v>
      </c>
      <c r="O23">
        <v>0</v>
      </c>
      <c r="P23">
        <v>0</v>
      </c>
      <c r="Q23">
        <v>0</v>
      </c>
      <c r="R23">
        <v>0</v>
      </c>
      <c r="S23">
        <v>5</v>
      </c>
      <c r="T23">
        <v>4</v>
      </c>
      <c r="U23">
        <v>0</v>
      </c>
      <c r="V23">
        <v>0</v>
      </c>
      <c r="W23">
        <v>0</v>
      </c>
      <c r="X23">
        <v>0</v>
      </c>
      <c r="Y23">
        <v>5</v>
      </c>
      <c r="Z23">
        <v>4</v>
      </c>
      <c r="AA23">
        <v>0</v>
      </c>
      <c r="AB23">
        <v>0</v>
      </c>
      <c r="AC23">
        <v>0</v>
      </c>
      <c r="AD23">
        <v>0</v>
      </c>
      <c r="AE23">
        <v>11.7</v>
      </c>
      <c r="AF23">
        <v>11.7</v>
      </c>
      <c r="AG23">
        <v>11.7</v>
      </c>
      <c r="AH23">
        <v>56.781999999999996</v>
      </c>
      <c r="AI23">
        <v>505</v>
      </c>
      <c r="AJ23">
        <v>505</v>
      </c>
      <c r="AK23">
        <v>1</v>
      </c>
      <c r="AL23">
        <v>13</v>
      </c>
      <c r="AM23">
        <v>0</v>
      </c>
      <c r="AN23">
        <v>276.63</v>
      </c>
      <c r="AO23" t="s">
        <v>165</v>
      </c>
      <c r="AP23" t="s">
        <v>165</v>
      </c>
      <c r="AU23">
        <v>0.88819999999999999</v>
      </c>
      <c r="AV23">
        <v>0.87385999999999997</v>
      </c>
      <c r="AW23">
        <v>12.125</v>
      </c>
      <c r="AX23">
        <v>12</v>
      </c>
      <c r="AY23">
        <v>0</v>
      </c>
      <c r="AZ23" t="s">
        <v>166</v>
      </c>
      <c r="BA23">
        <v>0.85158999999999996</v>
      </c>
      <c r="BB23">
        <v>0.95233000000000001</v>
      </c>
      <c r="BC23" t="s">
        <v>1961</v>
      </c>
      <c r="BD23" t="s">
        <v>1961</v>
      </c>
      <c r="BE23" t="s">
        <v>1961</v>
      </c>
      <c r="BF23" t="s">
        <v>1961</v>
      </c>
      <c r="BG23" s="11">
        <v>0.92132999999999998</v>
      </c>
      <c r="BH23" s="11">
        <v>0.78186</v>
      </c>
      <c r="BI23" s="11" t="s">
        <v>1961</v>
      </c>
      <c r="BJ23" t="s">
        <v>1961</v>
      </c>
      <c r="BK23" t="s">
        <v>1961</v>
      </c>
      <c r="BL23" t="s">
        <v>1961</v>
      </c>
      <c r="BM23">
        <v>12.997</v>
      </c>
      <c r="BN23">
        <v>8.4749999999999996</v>
      </c>
      <c r="BO23" t="s">
        <v>1961</v>
      </c>
      <c r="BP23" t="s">
        <v>1961</v>
      </c>
      <c r="BQ23" t="s">
        <v>1961</v>
      </c>
      <c r="BR23" t="s">
        <v>1961</v>
      </c>
      <c r="BS23">
        <v>8</v>
      </c>
      <c r="BT23">
        <v>4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 t="s">
        <v>166</v>
      </c>
      <c r="CF23" t="s">
        <v>166</v>
      </c>
      <c r="CG23" t="s">
        <v>168</v>
      </c>
      <c r="CH23" t="s">
        <v>168</v>
      </c>
      <c r="CI23" t="s">
        <v>168</v>
      </c>
      <c r="CJ23" t="s">
        <v>168</v>
      </c>
      <c r="CK23">
        <v>11.7</v>
      </c>
      <c r="CL23">
        <v>9.3000000000000007</v>
      </c>
      <c r="CM23">
        <v>0</v>
      </c>
      <c r="CN23">
        <v>0</v>
      </c>
      <c r="CO23">
        <v>0</v>
      </c>
      <c r="CP23">
        <v>0</v>
      </c>
      <c r="CQ23">
        <v>2786800</v>
      </c>
      <c r="CR23">
        <v>1528400</v>
      </c>
      <c r="CS23">
        <v>1258400</v>
      </c>
      <c r="CT23">
        <v>2412500</v>
      </c>
      <c r="CU23">
        <v>1327300</v>
      </c>
      <c r="CV23">
        <v>1085200</v>
      </c>
      <c r="CW23">
        <v>374320</v>
      </c>
      <c r="CX23">
        <v>201060</v>
      </c>
      <c r="CY23">
        <v>17327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29</v>
      </c>
      <c r="DM23">
        <v>96096</v>
      </c>
      <c r="DN23">
        <v>52703</v>
      </c>
      <c r="DO23">
        <v>43394</v>
      </c>
      <c r="DP23">
        <v>83189</v>
      </c>
      <c r="DQ23">
        <v>45769</v>
      </c>
      <c r="DR23">
        <v>37419</v>
      </c>
      <c r="DS23">
        <v>12908</v>
      </c>
      <c r="DT23">
        <v>6933.1</v>
      </c>
      <c r="DU23">
        <v>5974.7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130610</v>
      </c>
      <c r="EI23">
        <v>120340</v>
      </c>
      <c r="EJ23">
        <v>38532</v>
      </c>
      <c r="EK23">
        <v>32381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W23">
        <v>146</v>
      </c>
      <c r="EX23" t="s">
        <v>1127</v>
      </c>
      <c r="EY23" t="s">
        <v>257</v>
      </c>
      <c r="EZ23" t="s">
        <v>1128</v>
      </c>
      <c r="FA23" t="s">
        <v>1129</v>
      </c>
      <c r="FB23" t="s">
        <v>1130</v>
      </c>
      <c r="FC23" t="s">
        <v>1131</v>
      </c>
      <c r="FF23">
        <v>-1</v>
      </c>
      <c r="FG23">
        <v>2</v>
      </c>
      <c r="FH23">
        <f t="shared" si="5"/>
        <v>-0.118210104595747</v>
      </c>
      <c r="FI23">
        <f t="shared" si="6"/>
        <v>-0.35501779347710383</v>
      </c>
      <c r="FK23">
        <f t="shared" si="7"/>
        <v>-0.23661394903642541</v>
      </c>
      <c r="FL23" s="8">
        <v>0</v>
      </c>
      <c r="FM23" s="8">
        <v>0</v>
      </c>
      <c r="FN23" s="8">
        <v>0</v>
      </c>
      <c r="FO23" s="8">
        <f t="shared" si="8"/>
        <v>0.29537570723147327</v>
      </c>
    </row>
    <row r="24" spans="1:171" hidden="1" x14ac:dyDescent="0.2">
      <c r="A24" t="s">
        <v>1045</v>
      </c>
      <c r="B24" t="s">
        <v>1046</v>
      </c>
      <c r="C24" t="s">
        <v>1047</v>
      </c>
      <c r="D24" t="s">
        <v>1047</v>
      </c>
      <c r="E24" t="s">
        <v>1047</v>
      </c>
      <c r="F24" t="s">
        <v>1048</v>
      </c>
      <c r="G24" t="s">
        <v>1049</v>
      </c>
      <c r="H24" t="s">
        <v>1050</v>
      </c>
      <c r="I24">
        <v>4</v>
      </c>
      <c r="J24">
        <v>3</v>
      </c>
      <c r="K24">
        <v>3</v>
      </c>
      <c r="L24">
        <v>3</v>
      </c>
      <c r="M24">
        <v>3</v>
      </c>
      <c r="N24">
        <v>3</v>
      </c>
      <c r="O24">
        <v>3</v>
      </c>
      <c r="P24">
        <v>0</v>
      </c>
      <c r="Q24">
        <v>0</v>
      </c>
      <c r="R24">
        <v>0</v>
      </c>
      <c r="S24">
        <v>3</v>
      </c>
      <c r="T24">
        <v>3</v>
      </c>
      <c r="U24">
        <v>3</v>
      </c>
      <c r="V24">
        <v>0</v>
      </c>
      <c r="W24">
        <v>0</v>
      </c>
      <c r="X24">
        <v>0</v>
      </c>
      <c r="Y24">
        <v>3</v>
      </c>
      <c r="Z24">
        <v>3</v>
      </c>
      <c r="AA24">
        <v>3</v>
      </c>
      <c r="AB24">
        <v>0</v>
      </c>
      <c r="AC24">
        <v>0</v>
      </c>
      <c r="AD24">
        <v>0</v>
      </c>
      <c r="AE24">
        <v>16.399999999999999</v>
      </c>
      <c r="AF24">
        <v>16.399999999999999</v>
      </c>
      <c r="AG24">
        <v>16.399999999999999</v>
      </c>
      <c r="AH24">
        <v>24.763000000000002</v>
      </c>
      <c r="AI24">
        <v>225</v>
      </c>
      <c r="AJ24" t="s">
        <v>1051</v>
      </c>
      <c r="AK24">
        <v>1</v>
      </c>
      <c r="AL24">
        <v>14</v>
      </c>
      <c r="AM24">
        <v>0</v>
      </c>
      <c r="AN24">
        <v>239.87</v>
      </c>
      <c r="AO24" t="s">
        <v>165</v>
      </c>
      <c r="AP24" t="s">
        <v>165</v>
      </c>
      <c r="AQ24" t="s">
        <v>165</v>
      </c>
      <c r="AU24">
        <v>1.4380999999999999</v>
      </c>
      <c r="AV24">
        <v>1.4605999999999999</v>
      </c>
      <c r="AW24">
        <v>5.4099000000000004</v>
      </c>
      <c r="AX24">
        <v>14</v>
      </c>
      <c r="AY24">
        <v>0</v>
      </c>
      <c r="AZ24" t="s">
        <v>166</v>
      </c>
      <c r="BA24">
        <v>1.4380999999999999</v>
      </c>
      <c r="BB24">
        <v>2.0895999999999999</v>
      </c>
      <c r="BC24">
        <v>0.83611000000000002</v>
      </c>
      <c r="BD24" t="s">
        <v>1961</v>
      </c>
      <c r="BE24" t="s">
        <v>1961</v>
      </c>
      <c r="BF24" t="s">
        <v>1961</v>
      </c>
      <c r="BG24" s="11">
        <v>1.4605999999999999</v>
      </c>
      <c r="BH24" s="11">
        <v>1.8788</v>
      </c>
      <c r="BI24" s="11">
        <v>0.88056000000000001</v>
      </c>
      <c r="BJ24" t="s">
        <v>1961</v>
      </c>
      <c r="BK24" t="s">
        <v>1961</v>
      </c>
      <c r="BL24" t="s">
        <v>1961</v>
      </c>
      <c r="BM24">
        <v>5.6551</v>
      </c>
      <c r="BN24">
        <v>14.983000000000001</v>
      </c>
      <c r="BO24">
        <v>6.4147999999999996</v>
      </c>
      <c r="BP24" t="s">
        <v>1961</v>
      </c>
      <c r="BQ24" t="s">
        <v>1961</v>
      </c>
      <c r="BR24" t="s">
        <v>1961</v>
      </c>
      <c r="BS24">
        <v>5</v>
      </c>
      <c r="BT24">
        <v>5</v>
      </c>
      <c r="BU24">
        <v>4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 t="s">
        <v>166</v>
      </c>
      <c r="CF24" t="s">
        <v>166</v>
      </c>
      <c r="CG24" t="s">
        <v>166</v>
      </c>
      <c r="CH24" t="s">
        <v>168</v>
      </c>
      <c r="CI24" t="s">
        <v>168</v>
      </c>
      <c r="CJ24" t="s">
        <v>168</v>
      </c>
      <c r="CK24">
        <v>16.399999999999999</v>
      </c>
      <c r="CL24">
        <v>16.399999999999999</v>
      </c>
      <c r="CM24">
        <v>16.399999999999999</v>
      </c>
      <c r="CN24">
        <v>0</v>
      </c>
      <c r="CO24">
        <v>0</v>
      </c>
      <c r="CP24">
        <v>0</v>
      </c>
      <c r="CQ24">
        <v>8433500</v>
      </c>
      <c r="CR24">
        <v>3302900</v>
      </c>
      <c r="CS24">
        <v>5130700</v>
      </c>
      <c r="CT24">
        <v>2526700</v>
      </c>
      <c r="CU24">
        <v>1035600</v>
      </c>
      <c r="CV24">
        <v>1491100</v>
      </c>
      <c r="CW24">
        <v>3672700</v>
      </c>
      <c r="CX24">
        <v>1118900</v>
      </c>
      <c r="CY24">
        <v>2553800</v>
      </c>
      <c r="CZ24">
        <v>2234100</v>
      </c>
      <c r="DA24">
        <v>1148400</v>
      </c>
      <c r="DB24">
        <v>108570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12</v>
      </c>
      <c r="DM24">
        <v>702790</v>
      </c>
      <c r="DN24">
        <v>275240</v>
      </c>
      <c r="DO24">
        <v>427550</v>
      </c>
      <c r="DP24">
        <v>210560</v>
      </c>
      <c r="DQ24">
        <v>86303</v>
      </c>
      <c r="DR24">
        <v>124260</v>
      </c>
      <c r="DS24">
        <v>306060</v>
      </c>
      <c r="DT24">
        <v>93238</v>
      </c>
      <c r="DU24">
        <v>212820</v>
      </c>
      <c r="DV24">
        <v>186170</v>
      </c>
      <c r="DW24">
        <v>95697</v>
      </c>
      <c r="DX24">
        <v>90477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182000</v>
      </c>
      <c r="EI24">
        <v>265840</v>
      </c>
      <c r="EJ24">
        <v>241380</v>
      </c>
      <c r="EK24">
        <v>643540</v>
      </c>
      <c r="EL24">
        <v>405670</v>
      </c>
      <c r="EM24">
        <v>43826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W24">
        <v>138</v>
      </c>
      <c r="EX24" t="s">
        <v>1052</v>
      </c>
      <c r="EY24" t="s">
        <v>320</v>
      </c>
      <c r="EZ24" t="s">
        <v>1053</v>
      </c>
      <c r="FA24" t="s">
        <v>1054</v>
      </c>
      <c r="FB24" t="s">
        <v>1055</v>
      </c>
      <c r="FC24" t="s">
        <v>1056</v>
      </c>
      <c r="FF24" t="s">
        <v>214</v>
      </c>
      <c r="FG24">
        <v>3</v>
      </c>
      <c r="FH24">
        <f t="shared" si="5"/>
        <v>0.54656113568524933</v>
      </c>
      <c r="FI24">
        <f t="shared" si="6"/>
        <v>0.90981149870833833</v>
      </c>
      <c r="FJ24">
        <f>LOG(BI24,2)</f>
        <v>-0.18350678446711272</v>
      </c>
      <c r="FK24">
        <f t="shared" si="7"/>
        <v>0.42428861664215828</v>
      </c>
      <c r="FL24" s="8">
        <v>0</v>
      </c>
      <c r="FM24" s="8">
        <v>0</v>
      </c>
      <c r="FN24" s="8">
        <v>0</v>
      </c>
      <c r="FO24" s="8">
        <f t="shared" si="8"/>
        <v>0.31771956459720196</v>
      </c>
    </row>
    <row r="25" spans="1:171" hidden="1" x14ac:dyDescent="0.2">
      <c r="A25" t="s">
        <v>284</v>
      </c>
      <c r="B25" t="s">
        <v>285</v>
      </c>
      <c r="C25" t="s">
        <v>286</v>
      </c>
      <c r="D25" t="s">
        <v>286</v>
      </c>
      <c r="E25" t="s">
        <v>286</v>
      </c>
      <c r="F25" t="s">
        <v>287</v>
      </c>
      <c r="G25" t="s">
        <v>288</v>
      </c>
      <c r="H25" t="s">
        <v>289</v>
      </c>
      <c r="I25">
        <v>10</v>
      </c>
      <c r="J25">
        <v>5</v>
      </c>
      <c r="K25">
        <v>5</v>
      </c>
      <c r="L25">
        <v>5</v>
      </c>
      <c r="M25">
        <v>5</v>
      </c>
      <c r="N25">
        <v>3</v>
      </c>
      <c r="O25">
        <v>0</v>
      </c>
      <c r="P25">
        <v>0</v>
      </c>
      <c r="Q25">
        <v>0</v>
      </c>
      <c r="R25">
        <v>0</v>
      </c>
      <c r="S25">
        <v>5</v>
      </c>
      <c r="T25">
        <v>3</v>
      </c>
      <c r="U25">
        <v>0</v>
      </c>
      <c r="V25">
        <v>0</v>
      </c>
      <c r="W25">
        <v>0</v>
      </c>
      <c r="X25">
        <v>0</v>
      </c>
      <c r="Y25">
        <v>5</v>
      </c>
      <c r="Z25">
        <v>3</v>
      </c>
      <c r="AA25">
        <v>0</v>
      </c>
      <c r="AB25">
        <v>0</v>
      </c>
      <c r="AC25">
        <v>0</v>
      </c>
      <c r="AD25">
        <v>0</v>
      </c>
      <c r="AE25">
        <v>10.6</v>
      </c>
      <c r="AF25">
        <v>10.6</v>
      </c>
      <c r="AG25">
        <v>10.6</v>
      </c>
      <c r="AH25">
        <v>79.685000000000002</v>
      </c>
      <c r="AI25">
        <v>736</v>
      </c>
      <c r="AJ25" t="s">
        <v>290</v>
      </c>
      <c r="AK25">
        <v>1</v>
      </c>
      <c r="AL25">
        <v>10</v>
      </c>
      <c r="AM25">
        <v>0</v>
      </c>
      <c r="AN25">
        <v>73.879000000000005</v>
      </c>
      <c r="AO25" t="s">
        <v>165</v>
      </c>
      <c r="AP25" t="s">
        <v>165</v>
      </c>
      <c r="AU25">
        <v>1.1544000000000001</v>
      </c>
      <c r="AV25">
        <v>1.1382000000000001</v>
      </c>
      <c r="AW25">
        <v>33.497</v>
      </c>
      <c r="AX25">
        <v>10</v>
      </c>
      <c r="AY25">
        <v>1</v>
      </c>
      <c r="AZ25" t="s">
        <v>166</v>
      </c>
      <c r="BA25">
        <v>0.95760000000000001</v>
      </c>
      <c r="BB25">
        <v>1.6660999999999999</v>
      </c>
      <c r="BC25" t="s">
        <v>1961</v>
      </c>
      <c r="BD25" t="s">
        <v>1961</v>
      </c>
      <c r="BE25" t="s">
        <v>1961</v>
      </c>
      <c r="BF25" t="s">
        <v>1961</v>
      </c>
      <c r="BG25" s="11">
        <v>1.0760000000000001</v>
      </c>
      <c r="BH25" s="11">
        <v>1.3066</v>
      </c>
      <c r="BI25" s="11" t="s">
        <v>1961</v>
      </c>
      <c r="BJ25" t="s">
        <v>1961</v>
      </c>
      <c r="BK25" t="s">
        <v>1961</v>
      </c>
      <c r="BL25" t="s">
        <v>1961</v>
      </c>
      <c r="BM25">
        <v>13.903</v>
      </c>
      <c r="BN25">
        <v>62.165999999999997</v>
      </c>
      <c r="BO25" t="s">
        <v>1961</v>
      </c>
      <c r="BP25" t="s">
        <v>1961</v>
      </c>
      <c r="BQ25" t="s">
        <v>1961</v>
      </c>
      <c r="BR25" t="s">
        <v>1961</v>
      </c>
      <c r="BS25">
        <v>7</v>
      </c>
      <c r="BT25">
        <v>3</v>
      </c>
      <c r="BU25">
        <v>0</v>
      </c>
      <c r="BV25">
        <v>0</v>
      </c>
      <c r="BW25">
        <v>0</v>
      </c>
      <c r="BX25">
        <v>0</v>
      </c>
      <c r="BY25">
        <v>1</v>
      </c>
      <c r="BZ25">
        <v>0</v>
      </c>
      <c r="CA25">
        <v>0</v>
      </c>
      <c r="CB25">
        <v>0</v>
      </c>
      <c r="CC25">
        <v>0</v>
      </c>
      <c r="CD25">
        <v>0</v>
      </c>
      <c r="CE25" t="s">
        <v>166</v>
      </c>
      <c r="CF25" t="s">
        <v>166</v>
      </c>
      <c r="CG25" t="s">
        <v>168</v>
      </c>
      <c r="CH25" t="s">
        <v>168</v>
      </c>
      <c r="CI25" t="s">
        <v>168</v>
      </c>
      <c r="CJ25" t="s">
        <v>168</v>
      </c>
      <c r="CK25">
        <v>10.6</v>
      </c>
      <c r="CL25">
        <v>6.9</v>
      </c>
      <c r="CM25">
        <v>0</v>
      </c>
      <c r="CN25">
        <v>0</v>
      </c>
      <c r="CO25">
        <v>0</v>
      </c>
      <c r="CP25">
        <v>0</v>
      </c>
      <c r="CQ25">
        <v>3587800</v>
      </c>
      <c r="CR25">
        <v>446400</v>
      </c>
      <c r="CS25">
        <v>3141400</v>
      </c>
      <c r="CT25">
        <v>3375000</v>
      </c>
      <c r="CU25">
        <v>386160</v>
      </c>
      <c r="CV25">
        <v>2988900</v>
      </c>
      <c r="CW25">
        <v>212800</v>
      </c>
      <c r="CX25">
        <v>60248</v>
      </c>
      <c r="CY25">
        <v>15255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42</v>
      </c>
      <c r="DM25">
        <v>85424</v>
      </c>
      <c r="DN25">
        <v>10629</v>
      </c>
      <c r="DO25">
        <v>74796</v>
      </c>
      <c r="DP25">
        <v>80358</v>
      </c>
      <c r="DQ25">
        <v>9194.2000000000007</v>
      </c>
      <c r="DR25">
        <v>71164</v>
      </c>
      <c r="DS25">
        <v>5066.6000000000004</v>
      </c>
      <c r="DT25">
        <v>1434.5</v>
      </c>
      <c r="DU25">
        <v>3632.1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W25">
        <v>18</v>
      </c>
      <c r="EX25" t="s">
        <v>291</v>
      </c>
      <c r="EY25" t="s">
        <v>257</v>
      </c>
      <c r="EZ25" t="s">
        <v>292</v>
      </c>
      <c r="FA25" t="s">
        <v>293</v>
      </c>
      <c r="FB25" t="s">
        <v>294</v>
      </c>
      <c r="FC25" t="s">
        <v>294</v>
      </c>
      <c r="FF25" t="s">
        <v>295</v>
      </c>
      <c r="FG25">
        <v>2</v>
      </c>
      <c r="FH25">
        <f t="shared" si="5"/>
        <v>0.1056780778945372</v>
      </c>
      <c r="FI25">
        <f t="shared" si="6"/>
        <v>0.38581754485169539</v>
      </c>
      <c r="FK25">
        <f t="shared" si="7"/>
        <v>0.2457478113731163</v>
      </c>
      <c r="FL25" s="8">
        <v>0</v>
      </c>
      <c r="FM25" s="8">
        <v>0</v>
      </c>
      <c r="FN25" s="8">
        <v>0</v>
      </c>
      <c r="FO25" s="8">
        <f t="shared" si="8"/>
        <v>0.32979992207990394</v>
      </c>
    </row>
    <row r="26" spans="1:171" hidden="1" x14ac:dyDescent="0.2">
      <c r="A26" t="s">
        <v>712</v>
      </c>
      <c r="B26" t="s">
        <v>712</v>
      </c>
      <c r="C26" t="s">
        <v>713</v>
      </c>
      <c r="D26" t="s">
        <v>713</v>
      </c>
      <c r="E26" t="s">
        <v>713</v>
      </c>
      <c r="F26" t="s">
        <v>714</v>
      </c>
      <c r="G26" t="s">
        <v>715</v>
      </c>
      <c r="H26" t="s">
        <v>716</v>
      </c>
      <c r="I26">
        <v>17</v>
      </c>
      <c r="J26">
        <v>2</v>
      </c>
      <c r="K26">
        <v>2</v>
      </c>
      <c r="L26">
        <v>2</v>
      </c>
      <c r="M26">
        <v>2</v>
      </c>
      <c r="N26">
        <v>2</v>
      </c>
      <c r="O26">
        <v>0</v>
      </c>
      <c r="P26">
        <v>0</v>
      </c>
      <c r="Q26">
        <v>0</v>
      </c>
      <c r="R26">
        <v>0</v>
      </c>
      <c r="S26">
        <v>2</v>
      </c>
      <c r="T26">
        <v>2</v>
      </c>
      <c r="U26">
        <v>0</v>
      </c>
      <c r="V26">
        <v>0</v>
      </c>
      <c r="W26">
        <v>0</v>
      </c>
      <c r="X26">
        <v>0</v>
      </c>
      <c r="Y26">
        <v>2</v>
      </c>
      <c r="Z26">
        <v>2</v>
      </c>
      <c r="AA26">
        <v>0</v>
      </c>
      <c r="AB26">
        <v>0</v>
      </c>
      <c r="AC26">
        <v>0</v>
      </c>
      <c r="AD26">
        <v>0</v>
      </c>
      <c r="AE26">
        <v>19</v>
      </c>
      <c r="AF26">
        <v>19</v>
      </c>
      <c r="AG26">
        <v>19</v>
      </c>
      <c r="AH26">
        <v>13.95</v>
      </c>
      <c r="AI26">
        <v>126</v>
      </c>
      <c r="AJ26" t="s">
        <v>717</v>
      </c>
      <c r="AK26">
        <v>1</v>
      </c>
      <c r="AL26">
        <v>5</v>
      </c>
      <c r="AM26">
        <v>0</v>
      </c>
      <c r="AN26">
        <v>30.068999999999999</v>
      </c>
      <c r="AO26" t="s">
        <v>165</v>
      </c>
      <c r="AP26" t="s">
        <v>165</v>
      </c>
      <c r="AU26">
        <v>0.45648</v>
      </c>
      <c r="AV26">
        <v>0.47881000000000001</v>
      </c>
      <c r="AW26">
        <v>49.828000000000003</v>
      </c>
      <c r="AX26">
        <v>5</v>
      </c>
      <c r="AY26">
        <v>0</v>
      </c>
      <c r="AZ26" t="s">
        <v>166</v>
      </c>
      <c r="BA26">
        <v>0.60536000000000001</v>
      </c>
      <c r="BB26">
        <v>0.23543</v>
      </c>
      <c r="BC26" t="s">
        <v>1961</v>
      </c>
      <c r="BD26" t="s">
        <v>1961</v>
      </c>
      <c r="BE26" t="s">
        <v>1961</v>
      </c>
      <c r="BF26" t="s">
        <v>1961</v>
      </c>
      <c r="BG26" s="11">
        <v>0.68105000000000004</v>
      </c>
      <c r="BH26" s="11">
        <v>0.18912999999999999</v>
      </c>
      <c r="BI26" s="11" t="s">
        <v>1961</v>
      </c>
      <c r="BJ26" t="s">
        <v>1961</v>
      </c>
      <c r="BK26" t="s">
        <v>1961</v>
      </c>
      <c r="BL26" t="s">
        <v>1961</v>
      </c>
      <c r="BM26">
        <v>10.826000000000001</v>
      </c>
      <c r="BN26">
        <v>4.5004</v>
      </c>
      <c r="BO26" t="s">
        <v>1961</v>
      </c>
      <c r="BP26" t="s">
        <v>1961</v>
      </c>
      <c r="BQ26" t="s">
        <v>1961</v>
      </c>
      <c r="BR26" t="s">
        <v>1961</v>
      </c>
      <c r="BS26">
        <v>3</v>
      </c>
      <c r="BT26">
        <v>2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 t="s">
        <v>168</v>
      </c>
      <c r="CF26" t="s">
        <v>168</v>
      </c>
      <c r="CG26" t="s">
        <v>168</v>
      </c>
      <c r="CH26" t="s">
        <v>168</v>
      </c>
      <c r="CI26" t="s">
        <v>168</v>
      </c>
      <c r="CJ26" t="s">
        <v>168</v>
      </c>
      <c r="CK26">
        <v>19</v>
      </c>
      <c r="CL26">
        <v>19</v>
      </c>
      <c r="CM26">
        <v>0</v>
      </c>
      <c r="CN26">
        <v>0</v>
      </c>
      <c r="CO26">
        <v>0</v>
      </c>
      <c r="CP26">
        <v>0</v>
      </c>
      <c r="CQ26">
        <v>911660</v>
      </c>
      <c r="CR26">
        <v>614350</v>
      </c>
      <c r="CS26">
        <v>297310</v>
      </c>
      <c r="CT26">
        <v>673470</v>
      </c>
      <c r="CU26">
        <v>418620</v>
      </c>
      <c r="CV26">
        <v>254850</v>
      </c>
      <c r="CW26">
        <v>238190</v>
      </c>
      <c r="CX26">
        <v>195730</v>
      </c>
      <c r="CY26">
        <v>42459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7</v>
      </c>
      <c r="DM26">
        <v>130240</v>
      </c>
      <c r="DN26">
        <v>87764</v>
      </c>
      <c r="DO26">
        <v>42473</v>
      </c>
      <c r="DP26">
        <v>96210</v>
      </c>
      <c r="DQ26">
        <v>59802</v>
      </c>
      <c r="DR26">
        <v>36407</v>
      </c>
      <c r="DS26">
        <v>34027</v>
      </c>
      <c r="DT26">
        <v>27962</v>
      </c>
      <c r="DU26">
        <v>6065.5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99464</v>
      </c>
      <c r="EI26">
        <v>67741</v>
      </c>
      <c r="EJ26">
        <v>76969</v>
      </c>
      <c r="EK26">
        <v>16058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W26">
        <v>99</v>
      </c>
      <c r="EX26" t="s">
        <v>718</v>
      </c>
      <c r="EY26" t="s">
        <v>189</v>
      </c>
      <c r="EZ26" t="s">
        <v>719</v>
      </c>
      <c r="FA26" t="s">
        <v>720</v>
      </c>
      <c r="FB26" t="s">
        <v>721</v>
      </c>
      <c r="FC26" t="s">
        <v>722</v>
      </c>
      <c r="FD26" t="s">
        <v>723</v>
      </c>
      <c r="FE26" t="s">
        <v>724</v>
      </c>
      <c r="FF26" t="s">
        <v>555</v>
      </c>
      <c r="FG26">
        <v>2</v>
      </c>
      <c r="FH26">
        <f t="shared" si="5"/>
        <v>-0.55416737579237207</v>
      </c>
      <c r="FI26">
        <f t="shared" si="6"/>
        <v>-2.4025498716397831</v>
      </c>
      <c r="FK26">
        <f t="shared" si="7"/>
        <v>-1.4783586237160775</v>
      </c>
      <c r="FL26" s="8">
        <v>0</v>
      </c>
      <c r="FM26" s="8">
        <v>0</v>
      </c>
      <c r="FN26" s="8">
        <v>0</v>
      </c>
      <c r="FO26" s="8">
        <f t="shared" si="8"/>
        <v>0.35568259503807653</v>
      </c>
    </row>
    <row r="27" spans="1:171" hidden="1" x14ac:dyDescent="0.2">
      <c r="A27" t="s">
        <v>543</v>
      </c>
      <c r="B27" t="s">
        <v>543</v>
      </c>
      <c r="C27" t="s">
        <v>544</v>
      </c>
      <c r="D27" t="s">
        <v>544</v>
      </c>
      <c r="E27" t="s">
        <v>545</v>
      </c>
      <c r="F27" t="s">
        <v>546</v>
      </c>
      <c r="G27" t="s">
        <v>547</v>
      </c>
      <c r="H27" t="s">
        <v>548</v>
      </c>
      <c r="I27">
        <v>17</v>
      </c>
      <c r="J27">
        <v>2</v>
      </c>
      <c r="K27">
        <v>2</v>
      </c>
      <c r="L27">
        <v>1</v>
      </c>
      <c r="M27">
        <v>2</v>
      </c>
      <c r="N27">
        <v>2</v>
      </c>
      <c r="O27">
        <v>0</v>
      </c>
      <c r="P27">
        <v>0</v>
      </c>
      <c r="Q27">
        <v>0</v>
      </c>
      <c r="R27">
        <v>0</v>
      </c>
      <c r="S27">
        <v>2</v>
      </c>
      <c r="T27">
        <v>2</v>
      </c>
      <c r="U27">
        <v>0</v>
      </c>
      <c r="V27">
        <v>0</v>
      </c>
      <c r="W27">
        <v>0</v>
      </c>
      <c r="X27">
        <v>0</v>
      </c>
      <c r="Y27">
        <v>1</v>
      </c>
      <c r="Z27">
        <v>1</v>
      </c>
      <c r="AA27">
        <v>0</v>
      </c>
      <c r="AB27">
        <v>0</v>
      </c>
      <c r="AC27">
        <v>0</v>
      </c>
      <c r="AD27">
        <v>0</v>
      </c>
      <c r="AE27">
        <v>13.2</v>
      </c>
      <c r="AF27">
        <v>13.2</v>
      </c>
      <c r="AG27">
        <v>7.8</v>
      </c>
      <c r="AH27">
        <v>22.677</v>
      </c>
      <c r="AI27">
        <v>205</v>
      </c>
      <c r="AJ27" t="s">
        <v>549</v>
      </c>
      <c r="AK27">
        <v>1</v>
      </c>
      <c r="AL27">
        <v>6</v>
      </c>
      <c r="AM27">
        <v>0</v>
      </c>
      <c r="AN27">
        <v>83.516000000000005</v>
      </c>
      <c r="AO27" t="s">
        <v>165</v>
      </c>
      <c r="AP27" t="s">
        <v>165</v>
      </c>
      <c r="AU27">
        <v>1.8048999999999999</v>
      </c>
      <c r="AV27">
        <v>1.5681</v>
      </c>
      <c r="AW27">
        <v>2.0558000000000001</v>
      </c>
      <c r="AX27">
        <v>6</v>
      </c>
      <c r="AY27">
        <v>0</v>
      </c>
      <c r="AZ27" t="s">
        <v>166</v>
      </c>
      <c r="BA27">
        <v>1.1223000000000001</v>
      </c>
      <c r="BB27">
        <v>2.9630999999999998</v>
      </c>
      <c r="BC27" t="s">
        <v>1961</v>
      </c>
      <c r="BD27" t="s">
        <v>1961</v>
      </c>
      <c r="BE27" t="s">
        <v>1961</v>
      </c>
      <c r="BF27" t="s">
        <v>1961</v>
      </c>
      <c r="BG27" s="11">
        <v>1.167</v>
      </c>
      <c r="BH27" s="11">
        <v>2.0592000000000001</v>
      </c>
      <c r="BI27" s="11" t="s">
        <v>1961</v>
      </c>
      <c r="BJ27" t="s">
        <v>1961</v>
      </c>
      <c r="BK27" t="s">
        <v>1961</v>
      </c>
      <c r="BL27" t="s">
        <v>1961</v>
      </c>
      <c r="BM27">
        <v>4.0811000000000002</v>
      </c>
      <c r="BN27">
        <v>16.681000000000001</v>
      </c>
      <c r="BO27" t="s">
        <v>1961</v>
      </c>
      <c r="BP27" t="s">
        <v>1961</v>
      </c>
      <c r="BQ27" t="s">
        <v>1961</v>
      </c>
      <c r="BR27" t="s">
        <v>1961</v>
      </c>
      <c r="BS27">
        <v>3</v>
      </c>
      <c r="BT27">
        <v>3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 t="s">
        <v>168</v>
      </c>
      <c r="CF27" t="s">
        <v>168</v>
      </c>
      <c r="CG27" t="s">
        <v>168</v>
      </c>
      <c r="CH27" t="s">
        <v>168</v>
      </c>
      <c r="CI27" t="s">
        <v>168</v>
      </c>
      <c r="CJ27" t="s">
        <v>168</v>
      </c>
      <c r="CK27">
        <v>13.2</v>
      </c>
      <c r="CL27">
        <v>13.2</v>
      </c>
      <c r="CM27">
        <v>0</v>
      </c>
      <c r="CN27">
        <v>0</v>
      </c>
      <c r="CO27">
        <v>0</v>
      </c>
      <c r="CP27">
        <v>0</v>
      </c>
      <c r="CQ27">
        <v>2601500</v>
      </c>
      <c r="CR27">
        <v>851520</v>
      </c>
      <c r="CS27">
        <v>1750000</v>
      </c>
      <c r="CT27">
        <v>1262900</v>
      </c>
      <c r="CU27">
        <v>538080</v>
      </c>
      <c r="CV27">
        <v>724800</v>
      </c>
      <c r="CW27">
        <v>1338600</v>
      </c>
      <c r="CX27">
        <v>313440</v>
      </c>
      <c r="CY27">
        <v>102520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15</v>
      </c>
      <c r="DM27">
        <v>173430</v>
      </c>
      <c r="DN27">
        <v>56768</v>
      </c>
      <c r="DO27">
        <v>116660</v>
      </c>
      <c r="DP27">
        <v>84192</v>
      </c>
      <c r="DQ27">
        <v>35872</v>
      </c>
      <c r="DR27">
        <v>48320</v>
      </c>
      <c r="DS27">
        <v>89240</v>
      </c>
      <c r="DT27">
        <v>20896</v>
      </c>
      <c r="DU27">
        <v>68344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122700</v>
      </c>
      <c r="EI27">
        <v>143190</v>
      </c>
      <c r="EJ27">
        <v>69535</v>
      </c>
      <c r="EK27">
        <v>24861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W27">
        <v>56</v>
      </c>
      <c r="EX27" t="s">
        <v>550</v>
      </c>
      <c r="EY27" t="s">
        <v>189</v>
      </c>
      <c r="EZ27" t="s">
        <v>551</v>
      </c>
      <c r="FA27" t="s">
        <v>552</v>
      </c>
      <c r="FB27" t="s">
        <v>553</v>
      </c>
      <c r="FC27" t="s">
        <v>554</v>
      </c>
      <c r="FF27" t="s">
        <v>555</v>
      </c>
      <c r="FG27">
        <v>2</v>
      </c>
      <c r="FH27">
        <f t="shared" si="5"/>
        <v>0.22280456104526111</v>
      </c>
      <c r="FI27">
        <f t="shared" si="6"/>
        <v>1.0420839586712525</v>
      </c>
      <c r="FK27">
        <f t="shared" si="7"/>
        <v>0.63244425985825681</v>
      </c>
      <c r="FL27" s="8">
        <v>0</v>
      </c>
      <c r="FM27" s="8">
        <v>0</v>
      </c>
      <c r="FN27" s="8">
        <v>0</v>
      </c>
      <c r="FO27" s="8">
        <f t="shared" si="8"/>
        <v>0.36590538399218631</v>
      </c>
    </row>
    <row r="28" spans="1:171" hidden="1" x14ac:dyDescent="0.2">
      <c r="A28" t="s">
        <v>775</v>
      </c>
      <c r="B28" t="s">
        <v>775</v>
      </c>
      <c r="C28" t="s">
        <v>776</v>
      </c>
      <c r="D28" t="s">
        <v>776</v>
      </c>
      <c r="E28" t="s">
        <v>776</v>
      </c>
      <c r="F28" t="s">
        <v>777</v>
      </c>
      <c r="G28" t="s">
        <v>778</v>
      </c>
      <c r="H28" t="s">
        <v>779</v>
      </c>
      <c r="I28">
        <v>2</v>
      </c>
      <c r="J28">
        <v>4</v>
      </c>
      <c r="K28">
        <v>4</v>
      </c>
      <c r="L28">
        <v>4</v>
      </c>
      <c r="M28">
        <v>3</v>
      </c>
      <c r="N28">
        <v>2</v>
      </c>
      <c r="O28">
        <v>1</v>
      </c>
      <c r="P28">
        <v>2</v>
      </c>
      <c r="Q28">
        <v>0</v>
      </c>
      <c r="R28">
        <v>0</v>
      </c>
      <c r="S28">
        <v>3</v>
      </c>
      <c r="T28">
        <v>2</v>
      </c>
      <c r="U28">
        <v>1</v>
      </c>
      <c r="V28">
        <v>2</v>
      </c>
      <c r="W28">
        <v>0</v>
      </c>
      <c r="X28">
        <v>0</v>
      </c>
      <c r="Y28">
        <v>3</v>
      </c>
      <c r="Z28">
        <v>2</v>
      </c>
      <c r="AA28">
        <v>1</v>
      </c>
      <c r="AB28">
        <v>2</v>
      </c>
      <c r="AC28">
        <v>0</v>
      </c>
      <c r="AD28">
        <v>0</v>
      </c>
      <c r="AE28">
        <v>21.2</v>
      </c>
      <c r="AF28">
        <v>21.2</v>
      </c>
      <c r="AG28">
        <v>21.2</v>
      </c>
      <c r="AH28">
        <v>36.052999999999997</v>
      </c>
      <c r="AI28">
        <v>335</v>
      </c>
      <c r="AJ28" t="s">
        <v>780</v>
      </c>
      <c r="AK28">
        <v>1</v>
      </c>
      <c r="AL28">
        <v>9</v>
      </c>
      <c r="AM28">
        <v>0</v>
      </c>
      <c r="AN28">
        <v>24.837</v>
      </c>
      <c r="AO28" t="s">
        <v>165</v>
      </c>
      <c r="AP28" t="s">
        <v>165</v>
      </c>
      <c r="AQ28" t="s">
        <v>165</v>
      </c>
      <c r="AR28" t="s">
        <v>165</v>
      </c>
      <c r="AU28">
        <v>0.60111999999999999</v>
      </c>
      <c r="AV28">
        <v>0.64888000000000001</v>
      </c>
      <c r="AW28">
        <v>61.719000000000001</v>
      </c>
      <c r="AX28">
        <v>7</v>
      </c>
      <c r="AY28">
        <v>1</v>
      </c>
      <c r="AZ28" t="s">
        <v>168</v>
      </c>
      <c r="BA28">
        <v>0.73053000000000001</v>
      </c>
      <c r="BB28">
        <v>0.32672000000000001</v>
      </c>
      <c r="BC28" t="s">
        <v>1961</v>
      </c>
      <c r="BD28" t="s">
        <v>1961</v>
      </c>
      <c r="BE28" t="s">
        <v>1961</v>
      </c>
      <c r="BF28" t="s">
        <v>1961</v>
      </c>
      <c r="BG28" s="11">
        <v>0.77270000000000005</v>
      </c>
      <c r="BH28" s="11">
        <v>0.29672999999999999</v>
      </c>
      <c r="BI28" s="11" t="s">
        <v>1961</v>
      </c>
      <c r="BJ28" t="s">
        <v>1961</v>
      </c>
      <c r="BK28" t="s">
        <v>1961</v>
      </c>
      <c r="BL28" t="s">
        <v>1961</v>
      </c>
      <c r="BM28">
        <v>15.493</v>
      </c>
      <c r="BN28">
        <v>21.355</v>
      </c>
      <c r="BO28" t="s">
        <v>1961</v>
      </c>
      <c r="BP28" t="s">
        <v>1961</v>
      </c>
      <c r="BQ28" t="s">
        <v>1961</v>
      </c>
      <c r="BR28" t="s">
        <v>1961</v>
      </c>
      <c r="BS28">
        <v>3</v>
      </c>
      <c r="BT28">
        <v>2</v>
      </c>
      <c r="BU28">
        <v>1</v>
      </c>
      <c r="BV28">
        <v>1</v>
      </c>
      <c r="BW28">
        <v>0</v>
      </c>
      <c r="BX28">
        <v>0</v>
      </c>
      <c r="BY28">
        <v>0</v>
      </c>
      <c r="BZ28">
        <v>1</v>
      </c>
      <c r="CA28">
        <v>0</v>
      </c>
      <c r="CB28">
        <v>0</v>
      </c>
      <c r="CC28">
        <v>0</v>
      </c>
      <c r="CD28">
        <v>0</v>
      </c>
      <c r="CE28" t="s">
        <v>168</v>
      </c>
      <c r="CF28" t="s">
        <v>168</v>
      </c>
      <c r="CG28" t="s">
        <v>168</v>
      </c>
      <c r="CH28" t="s">
        <v>168</v>
      </c>
      <c r="CI28" t="s">
        <v>168</v>
      </c>
      <c r="CJ28" t="s">
        <v>168</v>
      </c>
      <c r="CK28">
        <v>14</v>
      </c>
      <c r="CL28">
        <v>9.9</v>
      </c>
      <c r="CM28">
        <v>4.5</v>
      </c>
      <c r="CN28">
        <v>11.6</v>
      </c>
      <c r="CO28">
        <v>0</v>
      </c>
      <c r="CP28">
        <v>0</v>
      </c>
      <c r="CQ28">
        <v>1379000</v>
      </c>
      <c r="CR28">
        <v>927550</v>
      </c>
      <c r="CS28">
        <v>451420</v>
      </c>
      <c r="CT28">
        <v>893730</v>
      </c>
      <c r="CU28">
        <v>535680</v>
      </c>
      <c r="CV28">
        <v>358050</v>
      </c>
      <c r="CW28">
        <v>161520</v>
      </c>
      <c r="CX28">
        <v>116760</v>
      </c>
      <c r="CY28">
        <v>44758</v>
      </c>
      <c r="CZ28">
        <v>165540</v>
      </c>
      <c r="DA28">
        <v>128920</v>
      </c>
      <c r="DB28">
        <v>36617</v>
      </c>
      <c r="DC28">
        <v>158180</v>
      </c>
      <c r="DD28">
        <v>146190</v>
      </c>
      <c r="DE28">
        <v>11995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17</v>
      </c>
      <c r="DM28">
        <v>81116</v>
      </c>
      <c r="DN28">
        <v>54562</v>
      </c>
      <c r="DO28">
        <v>26554</v>
      </c>
      <c r="DP28">
        <v>52572</v>
      </c>
      <c r="DQ28">
        <v>31511</v>
      </c>
      <c r="DR28">
        <v>21062</v>
      </c>
      <c r="DS28">
        <v>9501</v>
      </c>
      <c r="DT28">
        <v>6868.2</v>
      </c>
      <c r="DU28">
        <v>2632.8</v>
      </c>
      <c r="DV28">
        <v>9737.4</v>
      </c>
      <c r="DW28">
        <v>7583.5</v>
      </c>
      <c r="DX28">
        <v>2153.9</v>
      </c>
      <c r="DY28">
        <v>9304.9</v>
      </c>
      <c r="DZ28">
        <v>8599.2999999999993</v>
      </c>
      <c r="EA28">
        <v>705.6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122780</v>
      </c>
      <c r="EI28">
        <v>94873</v>
      </c>
      <c r="EJ28">
        <v>80386</v>
      </c>
      <c r="EK28">
        <v>32219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W28">
        <v>107</v>
      </c>
      <c r="EX28" t="s">
        <v>781</v>
      </c>
      <c r="EY28" t="s">
        <v>169</v>
      </c>
      <c r="EZ28" t="s">
        <v>782</v>
      </c>
      <c r="FA28" t="s">
        <v>783</v>
      </c>
      <c r="FB28" t="s">
        <v>784</v>
      </c>
      <c r="FC28" t="s">
        <v>785</v>
      </c>
      <c r="FF28" t="s">
        <v>184</v>
      </c>
      <c r="FG28">
        <v>2</v>
      </c>
      <c r="FH28">
        <f t="shared" si="5"/>
        <v>-0.3720196969340453</v>
      </c>
      <c r="FI28">
        <f t="shared" si="6"/>
        <v>-1.7527773013241119</v>
      </c>
      <c r="FK28">
        <f t="shared" si="7"/>
        <v>-1.0623984991290787</v>
      </c>
      <c r="FL28" s="8">
        <v>0</v>
      </c>
      <c r="FM28" s="8">
        <v>0</v>
      </c>
      <c r="FN28" s="8">
        <v>0</v>
      </c>
      <c r="FO28" s="8">
        <f t="shared" si="8"/>
        <v>0.36685593714319098</v>
      </c>
    </row>
    <row r="29" spans="1:171" hidden="1" x14ac:dyDescent="0.2">
      <c r="A29" t="s">
        <v>269</v>
      </c>
      <c r="B29" t="s">
        <v>269</v>
      </c>
      <c r="C29" t="s">
        <v>270</v>
      </c>
      <c r="D29" t="s">
        <v>270</v>
      </c>
      <c r="E29" t="s">
        <v>270</v>
      </c>
      <c r="F29" t="s">
        <v>271</v>
      </c>
      <c r="G29" t="s">
        <v>272</v>
      </c>
      <c r="H29" t="s">
        <v>273</v>
      </c>
      <c r="I29">
        <v>9</v>
      </c>
      <c r="J29">
        <v>2</v>
      </c>
      <c r="K29">
        <v>2</v>
      </c>
      <c r="L29">
        <v>2</v>
      </c>
      <c r="M29">
        <v>2</v>
      </c>
      <c r="N29">
        <v>2</v>
      </c>
      <c r="O29">
        <v>1</v>
      </c>
      <c r="P29">
        <v>0</v>
      </c>
      <c r="Q29">
        <v>0</v>
      </c>
      <c r="R29">
        <v>0</v>
      </c>
      <c r="S29">
        <v>2</v>
      </c>
      <c r="T29">
        <v>2</v>
      </c>
      <c r="U29">
        <v>1</v>
      </c>
      <c r="V29">
        <v>0</v>
      </c>
      <c r="W29">
        <v>0</v>
      </c>
      <c r="X29">
        <v>0</v>
      </c>
      <c r="Y29">
        <v>2</v>
      </c>
      <c r="Z29">
        <v>2</v>
      </c>
      <c r="AA29">
        <v>1</v>
      </c>
      <c r="AB29">
        <v>0</v>
      </c>
      <c r="AC29">
        <v>0</v>
      </c>
      <c r="AD29">
        <v>0</v>
      </c>
      <c r="AE29">
        <v>10.8</v>
      </c>
      <c r="AF29">
        <v>10.8</v>
      </c>
      <c r="AG29">
        <v>10.8</v>
      </c>
      <c r="AH29">
        <v>34.192999999999998</v>
      </c>
      <c r="AI29">
        <v>306</v>
      </c>
      <c r="AJ29" t="s">
        <v>274</v>
      </c>
      <c r="AK29">
        <v>1</v>
      </c>
      <c r="AL29">
        <v>9</v>
      </c>
      <c r="AM29">
        <v>0</v>
      </c>
      <c r="AN29">
        <v>110.51</v>
      </c>
      <c r="AO29" t="s">
        <v>165</v>
      </c>
      <c r="AP29" t="s">
        <v>165</v>
      </c>
      <c r="AQ29" t="s">
        <v>188</v>
      </c>
      <c r="AU29">
        <v>0.80905000000000005</v>
      </c>
      <c r="AV29">
        <v>0.80761000000000005</v>
      </c>
      <c r="AW29">
        <v>0.58520000000000005</v>
      </c>
      <c r="AX29">
        <v>9</v>
      </c>
      <c r="AY29">
        <v>1</v>
      </c>
      <c r="AZ29" t="s">
        <v>166</v>
      </c>
      <c r="BA29">
        <v>0.54830000000000001</v>
      </c>
      <c r="BB29">
        <v>1.3520000000000001</v>
      </c>
      <c r="BC29">
        <v>0.75202999999999998</v>
      </c>
      <c r="BD29" t="s">
        <v>1961</v>
      </c>
      <c r="BE29" t="s">
        <v>1961</v>
      </c>
      <c r="BF29" t="s">
        <v>1961</v>
      </c>
      <c r="BG29" s="11">
        <v>0.57713999999999999</v>
      </c>
      <c r="BH29" s="11">
        <v>1.1254999999999999</v>
      </c>
      <c r="BI29" s="11">
        <v>0.80427000000000004</v>
      </c>
      <c r="BJ29" t="s">
        <v>1961</v>
      </c>
      <c r="BK29" t="s">
        <v>1961</v>
      </c>
      <c r="BL29" t="s">
        <v>1961</v>
      </c>
      <c r="BM29">
        <v>7.8296000000000001</v>
      </c>
      <c r="BN29">
        <v>5.7047999999999996</v>
      </c>
      <c r="BO29">
        <v>10.57</v>
      </c>
      <c r="BP29" t="s">
        <v>1961</v>
      </c>
      <c r="BQ29" t="s">
        <v>1961</v>
      </c>
      <c r="BR29" t="s">
        <v>1961</v>
      </c>
      <c r="BS29">
        <v>3</v>
      </c>
      <c r="BT29">
        <v>4</v>
      </c>
      <c r="BU29">
        <v>2</v>
      </c>
      <c r="BV29">
        <v>0</v>
      </c>
      <c r="BW29">
        <v>0</v>
      </c>
      <c r="BX29">
        <v>0</v>
      </c>
      <c r="BY29">
        <v>0</v>
      </c>
      <c r="BZ29">
        <v>1</v>
      </c>
      <c r="CA29">
        <v>0</v>
      </c>
      <c r="CB29">
        <v>0</v>
      </c>
      <c r="CC29">
        <v>0</v>
      </c>
      <c r="CD29">
        <v>0</v>
      </c>
      <c r="CE29" t="s">
        <v>168</v>
      </c>
      <c r="CF29" t="s">
        <v>168</v>
      </c>
      <c r="CG29" t="s">
        <v>168</v>
      </c>
      <c r="CH29" t="s">
        <v>168</v>
      </c>
      <c r="CI29" t="s">
        <v>168</v>
      </c>
      <c r="CJ29" t="s">
        <v>168</v>
      </c>
      <c r="CK29">
        <v>10.8</v>
      </c>
      <c r="CL29">
        <v>10.8</v>
      </c>
      <c r="CM29">
        <v>4.9000000000000004</v>
      </c>
      <c r="CN29">
        <v>0</v>
      </c>
      <c r="CO29">
        <v>0</v>
      </c>
      <c r="CP29">
        <v>0</v>
      </c>
      <c r="CQ29">
        <v>5458000</v>
      </c>
      <c r="CR29">
        <v>2576800</v>
      </c>
      <c r="CS29">
        <v>2881200</v>
      </c>
      <c r="CT29">
        <v>1263300</v>
      </c>
      <c r="CU29">
        <v>796950</v>
      </c>
      <c r="CV29">
        <v>466390</v>
      </c>
      <c r="CW29">
        <v>3934800</v>
      </c>
      <c r="CX29">
        <v>1626500</v>
      </c>
      <c r="CY29">
        <v>2308400</v>
      </c>
      <c r="CZ29">
        <v>259830</v>
      </c>
      <c r="DA29">
        <v>153340</v>
      </c>
      <c r="DB29">
        <v>10648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12</v>
      </c>
      <c r="DM29">
        <v>454830</v>
      </c>
      <c r="DN29">
        <v>214730</v>
      </c>
      <c r="DO29">
        <v>240100</v>
      </c>
      <c r="DP29">
        <v>105280</v>
      </c>
      <c r="DQ29">
        <v>66412</v>
      </c>
      <c r="DR29">
        <v>38866</v>
      </c>
      <c r="DS29">
        <v>327900</v>
      </c>
      <c r="DT29">
        <v>135540</v>
      </c>
      <c r="DU29">
        <v>192360</v>
      </c>
      <c r="DV29">
        <v>21652</v>
      </c>
      <c r="DW29">
        <v>12778</v>
      </c>
      <c r="DX29">
        <v>8873.7000000000007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220220</v>
      </c>
      <c r="EI29">
        <v>127100</v>
      </c>
      <c r="EJ29">
        <v>295110</v>
      </c>
      <c r="EK29">
        <v>43550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W29">
        <v>16</v>
      </c>
      <c r="EX29" t="s">
        <v>275</v>
      </c>
      <c r="EY29" t="s">
        <v>189</v>
      </c>
      <c r="EZ29" t="s">
        <v>276</v>
      </c>
      <c r="FA29" t="s">
        <v>277</v>
      </c>
      <c r="FB29" t="s">
        <v>278</v>
      </c>
      <c r="FC29" t="s">
        <v>279</v>
      </c>
      <c r="FF29" t="s">
        <v>245</v>
      </c>
      <c r="FG29">
        <v>3</v>
      </c>
      <c r="FH29">
        <f t="shared" si="5"/>
        <v>-0.79300677115287044</v>
      </c>
      <c r="FI29">
        <f t="shared" si="6"/>
        <v>0.17056605679206857</v>
      </c>
      <c r="FJ29">
        <f>LOG(BI29,2)</f>
        <v>-0.31424818767480583</v>
      </c>
      <c r="FK29">
        <f t="shared" si="7"/>
        <v>-0.31222963401186926</v>
      </c>
      <c r="FL29" s="8">
        <v>0</v>
      </c>
      <c r="FM29" s="8">
        <v>0</v>
      </c>
      <c r="FN29" s="8">
        <v>0</v>
      </c>
      <c r="FO29" s="8">
        <f t="shared" si="8"/>
        <v>0.37831325826544038</v>
      </c>
    </row>
    <row r="30" spans="1:171" hidden="1" x14ac:dyDescent="0.2">
      <c r="A30" t="s">
        <v>1236</v>
      </c>
      <c r="B30" t="s">
        <v>1237</v>
      </c>
      <c r="C30" t="s">
        <v>1238</v>
      </c>
      <c r="D30" t="s">
        <v>1238</v>
      </c>
      <c r="E30" t="s">
        <v>1238</v>
      </c>
      <c r="F30" t="s">
        <v>1239</v>
      </c>
      <c r="G30" t="s">
        <v>1240</v>
      </c>
      <c r="H30" t="s">
        <v>1241</v>
      </c>
      <c r="I30">
        <v>12</v>
      </c>
      <c r="J30">
        <v>9</v>
      </c>
      <c r="K30">
        <v>9</v>
      </c>
      <c r="L30">
        <v>9</v>
      </c>
      <c r="M30">
        <v>9</v>
      </c>
      <c r="N30">
        <v>7</v>
      </c>
      <c r="O30">
        <v>6</v>
      </c>
      <c r="P30">
        <v>0</v>
      </c>
      <c r="Q30">
        <v>1</v>
      </c>
      <c r="R30">
        <v>1</v>
      </c>
      <c r="S30">
        <v>9</v>
      </c>
      <c r="T30">
        <v>7</v>
      </c>
      <c r="U30">
        <v>6</v>
      </c>
      <c r="V30">
        <v>0</v>
      </c>
      <c r="W30">
        <v>1</v>
      </c>
      <c r="X30">
        <v>1</v>
      </c>
      <c r="Y30">
        <v>9</v>
      </c>
      <c r="Z30">
        <v>7</v>
      </c>
      <c r="AA30">
        <v>6</v>
      </c>
      <c r="AB30">
        <v>0</v>
      </c>
      <c r="AC30">
        <v>1</v>
      </c>
      <c r="AD30">
        <v>1</v>
      </c>
      <c r="AE30">
        <v>23.6</v>
      </c>
      <c r="AF30">
        <v>23.6</v>
      </c>
      <c r="AG30">
        <v>23.6</v>
      </c>
      <c r="AH30">
        <v>50.14</v>
      </c>
      <c r="AI30">
        <v>462</v>
      </c>
      <c r="AJ30" t="s">
        <v>1242</v>
      </c>
      <c r="AK30">
        <v>1</v>
      </c>
      <c r="AL30">
        <v>35</v>
      </c>
      <c r="AM30">
        <v>0</v>
      </c>
      <c r="AN30">
        <v>323.31</v>
      </c>
      <c r="AO30" t="s">
        <v>165</v>
      </c>
      <c r="AP30" t="s">
        <v>165</v>
      </c>
      <c r="AQ30" t="s">
        <v>165</v>
      </c>
      <c r="AS30" t="s">
        <v>165</v>
      </c>
      <c r="AT30" t="s">
        <v>188</v>
      </c>
      <c r="AU30">
        <v>1.3875</v>
      </c>
      <c r="AV30">
        <v>1.4806999999999999</v>
      </c>
      <c r="AW30">
        <v>12.173999999999999</v>
      </c>
      <c r="AX30">
        <v>35</v>
      </c>
      <c r="AY30">
        <v>4</v>
      </c>
      <c r="AZ30" t="s">
        <v>166</v>
      </c>
      <c r="BA30">
        <v>1.2834000000000001</v>
      </c>
      <c r="BB30">
        <v>2.5844999999999998</v>
      </c>
      <c r="BC30">
        <v>0.79730000000000001</v>
      </c>
      <c r="BD30" t="s">
        <v>1961</v>
      </c>
      <c r="BE30" t="s">
        <v>1961</v>
      </c>
      <c r="BF30" t="s">
        <v>1961</v>
      </c>
      <c r="BG30" s="11">
        <v>1.3553999999999999</v>
      </c>
      <c r="BH30" s="11">
        <v>2.1444000000000001</v>
      </c>
      <c r="BI30" s="11">
        <v>0.83811000000000002</v>
      </c>
      <c r="BJ30" t="s">
        <v>1961</v>
      </c>
      <c r="BK30" t="s">
        <v>1961</v>
      </c>
      <c r="BL30" t="s">
        <v>1961</v>
      </c>
      <c r="BM30">
        <v>24.632000000000001</v>
      </c>
      <c r="BN30">
        <v>11.654999999999999</v>
      </c>
      <c r="BO30">
        <v>8.3877000000000006</v>
      </c>
      <c r="BP30" t="s">
        <v>1961</v>
      </c>
      <c r="BQ30" t="s">
        <v>1961</v>
      </c>
      <c r="BR30" t="s">
        <v>1961</v>
      </c>
      <c r="BS30">
        <v>16</v>
      </c>
      <c r="BT30">
        <v>11</v>
      </c>
      <c r="BU30">
        <v>6</v>
      </c>
      <c r="BV30">
        <v>0</v>
      </c>
      <c r="BW30">
        <v>1</v>
      </c>
      <c r="BX30">
        <v>1</v>
      </c>
      <c r="BY30">
        <v>2</v>
      </c>
      <c r="BZ30">
        <v>1</v>
      </c>
      <c r="CA30">
        <v>1</v>
      </c>
      <c r="CB30">
        <v>0</v>
      </c>
      <c r="CC30">
        <v>0</v>
      </c>
      <c r="CD30">
        <v>0</v>
      </c>
      <c r="CE30" t="s">
        <v>166</v>
      </c>
      <c r="CF30" t="s">
        <v>166</v>
      </c>
      <c r="CG30" t="s">
        <v>166</v>
      </c>
      <c r="CH30" t="s">
        <v>168</v>
      </c>
      <c r="CI30" t="s">
        <v>168</v>
      </c>
      <c r="CJ30" t="s">
        <v>168</v>
      </c>
      <c r="CK30">
        <v>23.6</v>
      </c>
      <c r="CL30">
        <v>18.399999999999999</v>
      </c>
      <c r="CM30">
        <v>13.2</v>
      </c>
      <c r="CN30">
        <v>0</v>
      </c>
      <c r="CO30">
        <v>2.2000000000000002</v>
      </c>
      <c r="CP30">
        <v>2.2000000000000002</v>
      </c>
      <c r="CQ30">
        <v>21061000</v>
      </c>
      <c r="CR30">
        <v>7471000</v>
      </c>
      <c r="CS30">
        <v>13590000</v>
      </c>
      <c r="CT30">
        <v>7748500</v>
      </c>
      <c r="CU30">
        <v>3364000</v>
      </c>
      <c r="CV30">
        <v>4384500</v>
      </c>
      <c r="CW30">
        <v>11742000</v>
      </c>
      <c r="CX30">
        <v>3153400</v>
      </c>
      <c r="CY30">
        <v>8588600</v>
      </c>
      <c r="CZ30">
        <v>1461400</v>
      </c>
      <c r="DA30">
        <v>864860</v>
      </c>
      <c r="DB30">
        <v>596530</v>
      </c>
      <c r="DC30">
        <v>0</v>
      </c>
      <c r="DD30">
        <v>0</v>
      </c>
      <c r="DE30">
        <v>0</v>
      </c>
      <c r="DF30">
        <v>48612</v>
      </c>
      <c r="DG30">
        <v>42072</v>
      </c>
      <c r="DH30">
        <v>6539.9</v>
      </c>
      <c r="DI30">
        <v>60708</v>
      </c>
      <c r="DJ30">
        <v>46681</v>
      </c>
      <c r="DK30">
        <v>14027</v>
      </c>
      <c r="DL30">
        <v>21</v>
      </c>
      <c r="DM30">
        <v>1002900</v>
      </c>
      <c r="DN30">
        <v>355760</v>
      </c>
      <c r="DO30">
        <v>647150</v>
      </c>
      <c r="DP30">
        <v>368980</v>
      </c>
      <c r="DQ30">
        <v>160190</v>
      </c>
      <c r="DR30">
        <v>208790</v>
      </c>
      <c r="DS30">
        <v>559140</v>
      </c>
      <c r="DT30">
        <v>150160</v>
      </c>
      <c r="DU30">
        <v>408980</v>
      </c>
      <c r="DV30">
        <v>69590</v>
      </c>
      <c r="DW30">
        <v>41184</v>
      </c>
      <c r="DX30">
        <v>28406</v>
      </c>
      <c r="DY30">
        <v>0</v>
      </c>
      <c r="DZ30">
        <v>0</v>
      </c>
      <c r="EA30">
        <v>0</v>
      </c>
      <c r="EB30">
        <v>2314.9</v>
      </c>
      <c r="EC30">
        <v>2003.5</v>
      </c>
      <c r="ED30">
        <v>311.42</v>
      </c>
      <c r="EE30">
        <v>2890.8</v>
      </c>
      <c r="EF30">
        <v>2222.9</v>
      </c>
      <c r="EG30">
        <v>667.95</v>
      </c>
      <c r="EH30">
        <v>257430</v>
      </c>
      <c r="EI30">
        <v>348920</v>
      </c>
      <c r="EJ30">
        <v>292910</v>
      </c>
      <c r="EK30">
        <v>912730</v>
      </c>
      <c r="EL30">
        <v>312050</v>
      </c>
      <c r="EM30">
        <v>20215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W30">
        <v>160</v>
      </c>
      <c r="EX30" t="s">
        <v>1243</v>
      </c>
      <c r="EY30" t="s">
        <v>996</v>
      </c>
      <c r="EZ30" t="s">
        <v>1244</v>
      </c>
      <c r="FA30" t="s">
        <v>1245</v>
      </c>
      <c r="FB30" t="s">
        <v>1246</v>
      </c>
      <c r="FC30" t="s">
        <v>1247</v>
      </c>
      <c r="FD30">
        <v>42</v>
      </c>
      <c r="FE30">
        <v>276</v>
      </c>
      <c r="FF30" t="s">
        <v>350</v>
      </c>
      <c r="FG30">
        <v>3</v>
      </c>
      <c r="FH30">
        <f t="shared" si="5"/>
        <v>0.43871867656479113</v>
      </c>
      <c r="FI30">
        <f t="shared" si="6"/>
        <v>1.1005740402131974</v>
      </c>
      <c r="FJ30">
        <f>LOG(BI30,2)</f>
        <v>-0.25478848814677985</v>
      </c>
      <c r="FK30">
        <f t="shared" si="7"/>
        <v>0.42816807621040293</v>
      </c>
      <c r="FL30" s="8">
        <v>0</v>
      </c>
      <c r="FM30" s="8">
        <v>0</v>
      </c>
      <c r="FN30" s="8">
        <v>0</v>
      </c>
      <c r="FO30" s="8">
        <f t="shared" si="8"/>
        <v>0.38805118885143408</v>
      </c>
    </row>
    <row r="31" spans="1:171" hidden="1" x14ac:dyDescent="0.2">
      <c r="A31" t="s">
        <v>1321</v>
      </c>
      <c r="B31" t="s">
        <v>1321</v>
      </c>
      <c r="C31">
        <v>5</v>
      </c>
      <c r="D31">
        <v>5</v>
      </c>
      <c r="E31">
        <v>5</v>
      </c>
      <c r="F31" t="s">
        <v>1322</v>
      </c>
      <c r="G31" t="s">
        <v>1323</v>
      </c>
      <c r="H31" t="s">
        <v>1324</v>
      </c>
      <c r="I31">
        <v>1</v>
      </c>
      <c r="J31">
        <v>5</v>
      </c>
      <c r="K31">
        <v>5</v>
      </c>
      <c r="L31">
        <v>5</v>
      </c>
      <c r="M31">
        <v>5</v>
      </c>
      <c r="N31">
        <v>2</v>
      </c>
      <c r="O31">
        <v>0</v>
      </c>
      <c r="P31">
        <v>0</v>
      </c>
      <c r="Q31">
        <v>0</v>
      </c>
      <c r="R31">
        <v>0</v>
      </c>
      <c r="S31">
        <v>5</v>
      </c>
      <c r="T31">
        <v>2</v>
      </c>
      <c r="U31">
        <v>0</v>
      </c>
      <c r="V31">
        <v>0</v>
      </c>
      <c r="W31">
        <v>0</v>
      </c>
      <c r="X31">
        <v>0</v>
      </c>
      <c r="Y31">
        <v>5</v>
      </c>
      <c r="Z31">
        <v>2</v>
      </c>
      <c r="AA31">
        <v>0</v>
      </c>
      <c r="AB31">
        <v>0</v>
      </c>
      <c r="AC31">
        <v>0</v>
      </c>
      <c r="AD31">
        <v>0</v>
      </c>
      <c r="AE31">
        <v>18.399999999999999</v>
      </c>
      <c r="AF31">
        <v>18.399999999999999</v>
      </c>
      <c r="AG31">
        <v>18.399999999999999</v>
      </c>
      <c r="AH31">
        <v>48.121000000000002</v>
      </c>
      <c r="AI31">
        <v>440</v>
      </c>
      <c r="AJ31">
        <v>440</v>
      </c>
      <c r="AK31">
        <v>1</v>
      </c>
      <c r="AL31">
        <v>10</v>
      </c>
      <c r="AM31">
        <v>0</v>
      </c>
      <c r="AN31">
        <v>206.46</v>
      </c>
      <c r="AO31" t="s">
        <v>165</v>
      </c>
      <c r="AP31" t="s">
        <v>165</v>
      </c>
      <c r="AU31">
        <v>0.86731999999999998</v>
      </c>
      <c r="AV31">
        <v>0.86607000000000001</v>
      </c>
      <c r="AW31">
        <v>12.244</v>
      </c>
      <c r="AX31">
        <v>10</v>
      </c>
      <c r="AY31">
        <v>1</v>
      </c>
      <c r="AZ31" t="s">
        <v>166</v>
      </c>
      <c r="BA31">
        <v>0.86731999999999998</v>
      </c>
      <c r="BB31">
        <v>0.82274999999999998</v>
      </c>
      <c r="BC31" t="s">
        <v>1961</v>
      </c>
      <c r="BD31" t="s">
        <v>1961</v>
      </c>
      <c r="BE31" t="s">
        <v>1961</v>
      </c>
      <c r="BF31" t="s">
        <v>1961</v>
      </c>
      <c r="BG31" s="11">
        <v>0.93532000000000004</v>
      </c>
      <c r="BH31" s="11">
        <v>0.56477999999999995</v>
      </c>
      <c r="BI31" s="11" t="s">
        <v>1961</v>
      </c>
      <c r="BJ31" t="s">
        <v>1961</v>
      </c>
      <c r="BK31" t="s">
        <v>1961</v>
      </c>
      <c r="BL31" t="s">
        <v>1961</v>
      </c>
      <c r="BM31">
        <v>8.0091000000000001</v>
      </c>
      <c r="BN31">
        <v>11.43</v>
      </c>
      <c r="BO31" t="s">
        <v>1961</v>
      </c>
      <c r="BP31" t="s">
        <v>1961</v>
      </c>
      <c r="BQ31" t="s">
        <v>1961</v>
      </c>
      <c r="BR31" t="s">
        <v>1961</v>
      </c>
      <c r="BS31">
        <v>8</v>
      </c>
      <c r="BT31">
        <v>2</v>
      </c>
      <c r="BU31">
        <v>0</v>
      </c>
      <c r="BV31">
        <v>0</v>
      </c>
      <c r="BW31">
        <v>0</v>
      </c>
      <c r="BX31">
        <v>0</v>
      </c>
      <c r="BY31">
        <v>1</v>
      </c>
      <c r="BZ31">
        <v>0</v>
      </c>
      <c r="CA31">
        <v>0</v>
      </c>
      <c r="CB31">
        <v>0</v>
      </c>
      <c r="CC31">
        <v>0</v>
      </c>
      <c r="CD31">
        <v>0</v>
      </c>
      <c r="CE31" t="s">
        <v>166</v>
      </c>
      <c r="CF31" t="s">
        <v>168</v>
      </c>
      <c r="CG31" t="s">
        <v>168</v>
      </c>
      <c r="CH31" t="s">
        <v>168</v>
      </c>
      <c r="CI31" t="s">
        <v>168</v>
      </c>
      <c r="CJ31" t="s">
        <v>168</v>
      </c>
      <c r="CK31">
        <v>18.399999999999999</v>
      </c>
      <c r="CL31">
        <v>6.6</v>
      </c>
      <c r="CM31">
        <v>0</v>
      </c>
      <c r="CN31">
        <v>0</v>
      </c>
      <c r="CO31">
        <v>0</v>
      </c>
      <c r="CP31">
        <v>0</v>
      </c>
      <c r="CQ31">
        <v>2802700</v>
      </c>
      <c r="CR31">
        <v>1494000</v>
      </c>
      <c r="CS31">
        <v>1308700</v>
      </c>
      <c r="CT31">
        <v>2560600</v>
      </c>
      <c r="CU31">
        <v>1365200</v>
      </c>
      <c r="CV31">
        <v>1195400</v>
      </c>
      <c r="CW31">
        <v>242080</v>
      </c>
      <c r="CX31">
        <v>128760</v>
      </c>
      <c r="CY31">
        <v>11332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17</v>
      </c>
      <c r="DM31">
        <v>164860</v>
      </c>
      <c r="DN31">
        <v>87881</v>
      </c>
      <c r="DO31">
        <v>76984</v>
      </c>
      <c r="DP31">
        <v>150620</v>
      </c>
      <c r="DQ31">
        <v>80307</v>
      </c>
      <c r="DR31">
        <v>70318</v>
      </c>
      <c r="DS31">
        <v>14240</v>
      </c>
      <c r="DT31">
        <v>7573.9</v>
      </c>
      <c r="DU31">
        <v>6666.1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147000</v>
      </c>
      <c r="EI31">
        <v>137490</v>
      </c>
      <c r="EJ31">
        <v>31691</v>
      </c>
      <c r="EK31">
        <v>31305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W31">
        <v>169</v>
      </c>
      <c r="EX31" t="s">
        <v>1325</v>
      </c>
      <c r="EY31" t="s">
        <v>257</v>
      </c>
      <c r="EZ31" t="s">
        <v>1326</v>
      </c>
      <c r="FA31" t="s">
        <v>1327</v>
      </c>
      <c r="FB31" t="s">
        <v>1328</v>
      </c>
      <c r="FC31" t="s">
        <v>1329</v>
      </c>
      <c r="FF31">
        <v>-1</v>
      </c>
      <c r="FG31">
        <v>2</v>
      </c>
      <c r="FH31">
        <f t="shared" si="5"/>
        <v>-9.6468057769387022E-2</v>
      </c>
      <c r="FI31">
        <f t="shared" si="6"/>
        <v>-0.82423909411768004</v>
      </c>
      <c r="FK31">
        <f t="shared" si="7"/>
        <v>-0.46035357594353354</v>
      </c>
      <c r="FL31" s="8">
        <v>0</v>
      </c>
      <c r="FM31" s="8">
        <v>0</v>
      </c>
      <c r="FN31" s="8">
        <v>0</v>
      </c>
      <c r="FO31" s="8">
        <f t="shared" si="8"/>
        <v>0.42582814909597083</v>
      </c>
    </row>
    <row r="32" spans="1:171" hidden="1" x14ac:dyDescent="0.2">
      <c r="A32" t="s">
        <v>945</v>
      </c>
      <c r="B32" t="s">
        <v>945</v>
      </c>
      <c r="C32">
        <v>2</v>
      </c>
      <c r="D32">
        <v>2</v>
      </c>
      <c r="E32">
        <v>2</v>
      </c>
      <c r="F32" t="s">
        <v>946</v>
      </c>
      <c r="G32" t="s">
        <v>947</v>
      </c>
      <c r="H32" t="s">
        <v>948</v>
      </c>
      <c r="I32">
        <v>1</v>
      </c>
      <c r="J32">
        <v>2</v>
      </c>
      <c r="K32">
        <v>2</v>
      </c>
      <c r="L32">
        <v>2</v>
      </c>
      <c r="M32">
        <v>2</v>
      </c>
      <c r="N32">
        <v>2</v>
      </c>
      <c r="O32">
        <v>0</v>
      </c>
      <c r="P32">
        <v>0</v>
      </c>
      <c r="Q32">
        <v>0</v>
      </c>
      <c r="R32">
        <v>0</v>
      </c>
      <c r="S32">
        <v>2</v>
      </c>
      <c r="T32">
        <v>2</v>
      </c>
      <c r="U32">
        <v>0</v>
      </c>
      <c r="V32">
        <v>0</v>
      </c>
      <c r="W32">
        <v>0</v>
      </c>
      <c r="X32">
        <v>0</v>
      </c>
      <c r="Y32">
        <v>2</v>
      </c>
      <c r="Z32">
        <v>2</v>
      </c>
      <c r="AA32">
        <v>0</v>
      </c>
      <c r="AB32">
        <v>0</v>
      </c>
      <c r="AC32">
        <v>0</v>
      </c>
      <c r="AD32">
        <v>0</v>
      </c>
      <c r="AE32">
        <v>6.5</v>
      </c>
      <c r="AF32">
        <v>6.5</v>
      </c>
      <c r="AG32">
        <v>6.5</v>
      </c>
      <c r="AH32">
        <v>44.881999999999998</v>
      </c>
      <c r="AI32">
        <v>417</v>
      </c>
      <c r="AJ32">
        <v>417</v>
      </c>
      <c r="AK32">
        <v>1</v>
      </c>
      <c r="AL32">
        <v>4</v>
      </c>
      <c r="AM32">
        <v>0</v>
      </c>
      <c r="AN32">
        <v>20.568000000000001</v>
      </c>
      <c r="AO32" t="s">
        <v>165</v>
      </c>
      <c r="AP32" t="s">
        <v>165</v>
      </c>
      <c r="AU32">
        <v>0.92081000000000002</v>
      </c>
      <c r="AV32">
        <v>0.92140999999999995</v>
      </c>
      <c r="AW32">
        <v>1.9336</v>
      </c>
      <c r="AX32">
        <v>4</v>
      </c>
      <c r="AY32">
        <v>0</v>
      </c>
      <c r="AZ32" t="s">
        <v>166</v>
      </c>
      <c r="BA32">
        <v>0.77471999999999996</v>
      </c>
      <c r="BB32">
        <v>1.0944</v>
      </c>
      <c r="BC32" t="s">
        <v>1961</v>
      </c>
      <c r="BD32" t="s">
        <v>1961</v>
      </c>
      <c r="BE32" t="s">
        <v>1961</v>
      </c>
      <c r="BF32" t="s">
        <v>1961</v>
      </c>
      <c r="BG32" s="11">
        <v>0.86055999999999999</v>
      </c>
      <c r="BH32" s="11">
        <v>0.98655999999999999</v>
      </c>
      <c r="BI32" s="11" t="s">
        <v>1961</v>
      </c>
      <c r="BJ32" t="s">
        <v>1961</v>
      </c>
      <c r="BK32" t="s">
        <v>1961</v>
      </c>
      <c r="BL32" t="s">
        <v>1961</v>
      </c>
      <c r="BM32">
        <v>3.8843000000000001</v>
      </c>
      <c r="BN32">
        <v>7.7515000000000001</v>
      </c>
      <c r="BO32" t="s">
        <v>1961</v>
      </c>
      <c r="BP32" t="s">
        <v>1961</v>
      </c>
      <c r="BQ32" t="s">
        <v>1961</v>
      </c>
      <c r="BR32" t="s">
        <v>1961</v>
      </c>
      <c r="BS32">
        <v>2</v>
      </c>
      <c r="BT32">
        <v>2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 t="s">
        <v>168</v>
      </c>
      <c r="CF32" t="s">
        <v>168</v>
      </c>
      <c r="CG32" t="s">
        <v>168</v>
      </c>
      <c r="CH32" t="s">
        <v>168</v>
      </c>
      <c r="CI32" t="s">
        <v>168</v>
      </c>
      <c r="CJ32" t="s">
        <v>168</v>
      </c>
      <c r="CK32">
        <v>6.5</v>
      </c>
      <c r="CL32">
        <v>6.5</v>
      </c>
      <c r="CM32">
        <v>0</v>
      </c>
      <c r="CN32">
        <v>0</v>
      </c>
      <c r="CO32">
        <v>0</v>
      </c>
      <c r="CP32">
        <v>0</v>
      </c>
      <c r="CQ32">
        <v>452260</v>
      </c>
      <c r="CR32">
        <v>233630</v>
      </c>
      <c r="CS32">
        <v>218630</v>
      </c>
      <c r="CT32">
        <v>328430</v>
      </c>
      <c r="CU32">
        <v>174130</v>
      </c>
      <c r="CV32">
        <v>154300</v>
      </c>
      <c r="CW32">
        <v>123830</v>
      </c>
      <c r="CX32">
        <v>59498</v>
      </c>
      <c r="CY32">
        <v>64333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19</v>
      </c>
      <c r="DM32">
        <v>23803</v>
      </c>
      <c r="DN32">
        <v>12296</v>
      </c>
      <c r="DO32">
        <v>11507</v>
      </c>
      <c r="DP32">
        <v>17286</v>
      </c>
      <c r="DQ32">
        <v>9164.7999999999993</v>
      </c>
      <c r="DR32">
        <v>8121</v>
      </c>
      <c r="DS32">
        <v>6517.4</v>
      </c>
      <c r="DT32">
        <v>3131.5</v>
      </c>
      <c r="DU32">
        <v>3385.9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103810</v>
      </c>
      <c r="EI32">
        <v>89336</v>
      </c>
      <c r="EJ32">
        <v>26881</v>
      </c>
      <c r="EK32">
        <v>3337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W32">
        <v>124</v>
      </c>
      <c r="EX32" t="s">
        <v>949</v>
      </c>
      <c r="EY32" t="s">
        <v>189</v>
      </c>
      <c r="EZ32" t="s">
        <v>950</v>
      </c>
      <c r="FA32" t="s">
        <v>951</v>
      </c>
      <c r="FB32" t="s">
        <v>952</v>
      </c>
      <c r="FC32" t="s">
        <v>952</v>
      </c>
      <c r="FF32">
        <v>-1</v>
      </c>
      <c r="FG32">
        <v>2</v>
      </c>
      <c r="FH32">
        <f t="shared" si="5"/>
        <v>-0.21665231147167563</v>
      </c>
      <c r="FI32">
        <f t="shared" si="6"/>
        <v>-1.9521300329636573E-2</v>
      </c>
      <c r="FK32">
        <f t="shared" si="7"/>
        <v>-0.11808680590065609</v>
      </c>
      <c r="FL32" s="8">
        <v>0</v>
      </c>
      <c r="FM32" s="8">
        <v>0</v>
      </c>
      <c r="FN32" s="8">
        <v>0</v>
      </c>
      <c r="FO32" s="8">
        <f t="shared" si="8"/>
        <v>0.44279231949424569</v>
      </c>
    </row>
    <row r="33" spans="1:171" hidden="1" x14ac:dyDescent="0.2">
      <c r="A33" t="s">
        <v>354</v>
      </c>
      <c r="B33" t="s">
        <v>354</v>
      </c>
      <c r="C33" t="s">
        <v>355</v>
      </c>
      <c r="D33" t="s">
        <v>355</v>
      </c>
      <c r="E33" t="s">
        <v>355</v>
      </c>
      <c r="F33" t="s">
        <v>356</v>
      </c>
      <c r="G33" t="s">
        <v>357</v>
      </c>
      <c r="H33" t="s">
        <v>358</v>
      </c>
      <c r="I33">
        <v>4</v>
      </c>
      <c r="J33">
        <v>2</v>
      </c>
      <c r="K33">
        <v>2</v>
      </c>
      <c r="L33">
        <v>2</v>
      </c>
      <c r="M33">
        <v>2</v>
      </c>
      <c r="N33">
        <v>2</v>
      </c>
      <c r="O33">
        <v>0</v>
      </c>
      <c r="P33">
        <v>0</v>
      </c>
      <c r="Q33">
        <v>0</v>
      </c>
      <c r="R33">
        <v>0</v>
      </c>
      <c r="S33">
        <v>2</v>
      </c>
      <c r="T33">
        <v>2</v>
      </c>
      <c r="U33">
        <v>0</v>
      </c>
      <c r="V33">
        <v>0</v>
      </c>
      <c r="W33">
        <v>0</v>
      </c>
      <c r="X33">
        <v>0</v>
      </c>
      <c r="Y33">
        <v>2</v>
      </c>
      <c r="Z33">
        <v>2</v>
      </c>
      <c r="AA33">
        <v>0</v>
      </c>
      <c r="AB33">
        <v>0</v>
      </c>
      <c r="AC33">
        <v>0</v>
      </c>
      <c r="AD33">
        <v>0</v>
      </c>
      <c r="AE33">
        <v>11.1</v>
      </c>
      <c r="AF33">
        <v>11.1</v>
      </c>
      <c r="AG33">
        <v>11.1</v>
      </c>
      <c r="AH33">
        <v>23.489000000000001</v>
      </c>
      <c r="AI33">
        <v>207</v>
      </c>
      <c r="AJ33" t="s">
        <v>359</v>
      </c>
      <c r="AK33">
        <v>1</v>
      </c>
      <c r="AL33">
        <v>4</v>
      </c>
      <c r="AM33">
        <v>0</v>
      </c>
      <c r="AN33">
        <v>18.838000000000001</v>
      </c>
      <c r="AO33" t="s">
        <v>165</v>
      </c>
      <c r="AP33" t="s">
        <v>165</v>
      </c>
      <c r="AU33">
        <v>1.5085</v>
      </c>
      <c r="AV33">
        <v>1.32</v>
      </c>
      <c r="AW33">
        <v>7.3392999999999997</v>
      </c>
      <c r="AX33">
        <v>4</v>
      </c>
      <c r="AY33">
        <v>0</v>
      </c>
      <c r="AZ33" t="s">
        <v>166</v>
      </c>
      <c r="BA33">
        <v>0.95342000000000005</v>
      </c>
      <c r="BB33">
        <v>2.3868</v>
      </c>
      <c r="BC33" t="s">
        <v>1961</v>
      </c>
      <c r="BD33" t="s">
        <v>1961</v>
      </c>
      <c r="BE33" t="s">
        <v>1961</v>
      </c>
      <c r="BF33" t="s">
        <v>1961</v>
      </c>
      <c r="BG33" s="11">
        <v>1.0349999999999999</v>
      </c>
      <c r="BH33" s="11">
        <v>1.6835</v>
      </c>
      <c r="BI33" s="11" t="s">
        <v>1961</v>
      </c>
      <c r="BJ33" t="s">
        <v>1961</v>
      </c>
      <c r="BK33" t="s">
        <v>1961</v>
      </c>
      <c r="BL33" t="s">
        <v>1961</v>
      </c>
      <c r="BM33">
        <v>11.845000000000001</v>
      </c>
      <c r="BN33">
        <v>26.523</v>
      </c>
      <c r="BO33" t="s">
        <v>1961</v>
      </c>
      <c r="BP33" t="s">
        <v>1961</v>
      </c>
      <c r="BQ33" t="s">
        <v>1961</v>
      </c>
      <c r="BR33" t="s">
        <v>1961</v>
      </c>
      <c r="BS33">
        <v>2</v>
      </c>
      <c r="BT33">
        <v>2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 t="s">
        <v>168</v>
      </c>
      <c r="CF33" t="s">
        <v>168</v>
      </c>
      <c r="CG33" t="s">
        <v>168</v>
      </c>
      <c r="CH33" t="s">
        <v>168</v>
      </c>
      <c r="CI33" t="s">
        <v>168</v>
      </c>
      <c r="CJ33" t="s">
        <v>168</v>
      </c>
      <c r="CK33">
        <v>11.1</v>
      </c>
      <c r="CL33">
        <v>11.1</v>
      </c>
      <c r="CM33">
        <v>0</v>
      </c>
      <c r="CN33">
        <v>0</v>
      </c>
      <c r="CO33">
        <v>0</v>
      </c>
      <c r="CP33">
        <v>0</v>
      </c>
      <c r="CQ33">
        <v>866820</v>
      </c>
      <c r="CR33">
        <v>341790</v>
      </c>
      <c r="CS33">
        <v>525030</v>
      </c>
      <c r="CT33">
        <v>431890</v>
      </c>
      <c r="CU33">
        <v>222850</v>
      </c>
      <c r="CV33">
        <v>209040</v>
      </c>
      <c r="CW33">
        <v>434940</v>
      </c>
      <c r="CX33">
        <v>118940</v>
      </c>
      <c r="CY33">
        <v>31599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14</v>
      </c>
      <c r="DM33">
        <v>61916</v>
      </c>
      <c r="DN33">
        <v>24414</v>
      </c>
      <c r="DO33">
        <v>37502</v>
      </c>
      <c r="DP33">
        <v>30849</v>
      </c>
      <c r="DQ33">
        <v>15918</v>
      </c>
      <c r="DR33">
        <v>14932</v>
      </c>
      <c r="DS33">
        <v>31067</v>
      </c>
      <c r="DT33">
        <v>8495.9</v>
      </c>
      <c r="DU33">
        <v>22571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71302</v>
      </c>
      <c r="EI33">
        <v>73795</v>
      </c>
      <c r="EJ33">
        <v>31673</v>
      </c>
      <c r="EK33">
        <v>84635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</v>
      </c>
      <c r="EW33">
        <v>31</v>
      </c>
      <c r="EX33" t="s">
        <v>360</v>
      </c>
      <c r="EY33" t="s">
        <v>189</v>
      </c>
      <c r="EZ33" t="s">
        <v>361</v>
      </c>
      <c r="FA33" t="s">
        <v>362</v>
      </c>
      <c r="FB33" t="s">
        <v>363</v>
      </c>
      <c r="FC33" t="s">
        <v>364</v>
      </c>
      <c r="FF33" t="s">
        <v>214</v>
      </c>
      <c r="FG33">
        <v>2</v>
      </c>
      <c r="FH33">
        <f t="shared" si="5"/>
        <v>4.9630767724600428E-2</v>
      </c>
      <c r="FI33">
        <f t="shared" si="6"/>
        <v>0.75146372116555904</v>
      </c>
      <c r="FK33">
        <f t="shared" si="7"/>
        <v>0.40054724444507972</v>
      </c>
      <c r="FL33" s="8">
        <v>0</v>
      </c>
      <c r="FM33" s="8">
        <v>0</v>
      </c>
      <c r="FN33" s="8">
        <v>0</v>
      </c>
      <c r="FO33" s="8">
        <f t="shared" si="8"/>
        <v>0.45801512898755198</v>
      </c>
    </row>
    <row r="34" spans="1:171" hidden="1" x14ac:dyDescent="0.2">
      <c r="A34" t="s">
        <v>786</v>
      </c>
      <c r="B34" t="s">
        <v>787</v>
      </c>
      <c r="C34" t="s">
        <v>788</v>
      </c>
      <c r="D34" t="s">
        <v>788</v>
      </c>
      <c r="E34" t="s">
        <v>788</v>
      </c>
      <c r="F34" t="s">
        <v>789</v>
      </c>
      <c r="G34" t="s">
        <v>790</v>
      </c>
      <c r="H34" t="s">
        <v>791</v>
      </c>
      <c r="I34">
        <v>3</v>
      </c>
      <c r="J34">
        <v>6</v>
      </c>
      <c r="K34">
        <v>6</v>
      </c>
      <c r="L34">
        <v>6</v>
      </c>
      <c r="M34">
        <v>6</v>
      </c>
      <c r="N34">
        <v>4</v>
      </c>
      <c r="O34">
        <v>1</v>
      </c>
      <c r="P34">
        <v>0</v>
      </c>
      <c r="Q34">
        <v>0</v>
      </c>
      <c r="R34">
        <v>0</v>
      </c>
      <c r="S34">
        <v>6</v>
      </c>
      <c r="T34">
        <v>4</v>
      </c>
      <c r="U34">
        <v>1</v>
      </c>
      <c r="V34">
        <v>0</v>
      </c>
      <c r="W34">
        <v>0</v>
      </c>
      <c r="X34">
        <v>0</v>
      </c>
      <c r="Y34">
        <v>6</v>
      </c>
      <c r="Z34">
        <v>4</v>
      </c>
      <c r="AA34">
        <v>1</v>
      </c>
      <c r="AB34">
        <v>0</v>
      </c>
      <c r="AC34">
        <v>0</v>
      </c>
      <c r="AD34">
        <v>0</v>
      </c>
      <c r="AE34">
        <v>14</v>
      </c>
      <c r="AF34">
        <v>14</v>
      </c>
      <c r="AG34">
        <v>14</v>
      </c>
      <c r="AH34">
        <v>68.569000000000003</v>
      </c>
      <c r="AI34">
        <v>607</v>
      </c>
      <c r="AJ34" t="s">
        <v>792</v>
      </c>
      <c r="AK34">
        <v>1</v>
      </c>
      <c r="AL34">
        <v>15</v>
      </c>
      <c r="AM34">
        <v>0</v>
      </c>
      <c r="AN34">
        <v>79.870999999999995</v>
      </c>
      <c r="AO34" t="s">
        <v>165</v>
      </c>
      <c r="AP34" t="s">
        <v>165</v>
      </c>
      <c r="AQ34" t="s">
        <v>165</v>
      </c>
      <c r="AU34">
        <v>1.3394999999999999</v>
      </c>
      <c r="AV34">
        <v>1.1737</v>
      </c>
      <c r="AW34">
        <v>12.55</v>
      </c>
      <c r="AX34">
        <v>14</v>
      </c>
      <c r="AY34">
        <v>0</v>
      </c>
      <c r="AZ34" t="s">
        <v>166</v>
      </c>
      <c r="BA34">
        <v>0.91925000000000001</v>
      </c>
      <c r="BB34">
        <v>2.0148000000000001</v>
      </c>
      <c r="BC34" t="s">
        <v>1961</v>
      </c>
      <c r="BD34" t="s">
        <v>1961</v>
      </c>
      <c r="BE34" t="s">
        <v>1961</v>
      </c>
      <c r="BF34" t="s">
        <v>1961</v>
      </c>
      <c r="BG34" s="11">
        <v>1.0167999999999999</v>
      </c>
      <c r="BH34" s="11">
        <v>1.4966999999999999</v>
      </c>
      <c r="BI34" s="11" t="s">
        <v>1961</v>
      </c>
      <c r="BJ34" t="s">
        <v>1961</v>
      </c>
      <c r="BK34" t="s">
        <v>1961</v>
      </c>
      <c r="BL34" t="s">
        <v>1961</v>
      </c>
      <c r="BM34">
        <v>3.7117</v>
      </c>
      <c r="BN34">
        <v>11.936999999999999</v>
      </c>
      <c r="BO34" t="s">
        <v>1961</v>
      </c>
      <c r="BP34" t="s">
        <v>1961</v>
      </c>
      <c r="BQ34" t="s">
        <v>1961</v>
      </c>
      <c r="BR34" t="s">
        <v>1961</v>
      </c>
      <c r="BS34">
        <v>7</v>
      </c>
      <c r="BT34">
        <v>6</v>
      </c>
      <c r="BU34">
        <v>1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 t="s">
        <v>166</v>
      </c>
      <c r="CF34" t="s">
        <v>166</v>
      </c>
      <c r="CG34" t="s">
        <v>168</v>
      </c>
      <c r="CH34" t="s">
        <v>168</v>
      </c>
      <c r="CI34" t="s">
        <v>168</v>
      </c>
      <c r="CJ34" t="s">
        <v>168</v>
      </c>
      <c r="CK34">
        <v>14</v>
      </c>
      <c r="CL34">
        <v>8.1999999999999993</v>
      </c>
      <c r="CM34">
        <v>2</v>
      </c>
      <c r="CN34">
        <v>0</v>
      </c>
      <c r="CO34">
        <v>0</v>
      </c>
      <c r="CP34">
        <v>0</v>
      </c>
      <c r="CQ34">
        <v>2998700</v>
      </c>
      <c r="CR34">
        <v>1373500</v>
      </c>
      <c r="CS34">
        <v>1625200</v>
      </c>
      <c r="CT34">
        <v>2047500</v>
      </c>
      <c r="CU34">
        <v>1042100</v>
      </c>
      <c r="CV34">
        <v>1005400</v>
      </c>
      <c r="CW34">
        <v>895560</v>
      </c>
      <c r="CX34">
        <v>299350</v>
      </c>
      <c r="CY34">
        <v>596200</v>
      </c>
      <c r="CZ34">
        <v>55607</v>
      </c>
      <c r="DA34">
        <v>32002</v>
      </c>
      <c r="DB34">
        <v>23605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37</v>
      </c>
      <c r="DM34">
        <v>81046</v>
      </c>
      <c r="DN34">
        <v>37121</v>
      </c>
      <c r="DO34">
        <v>43925</v>
      </c>
      <c r="DP34">
        <v>55339</v>
      </c>
      <c r="DQ34">
        <v>28165</v>
      </c>
      <c r="DR34">
        <v>27174</v>
      </c>
      <c r="DS34">
        <v>24204</v>
      </c>
      <c r="DT34">
        <v>8090.6</v>
      </c>
      <c r="DU34">
        <v>16114</v>
      </c>
      <c r="DV34">
        <v>1502.9</v>
      </c>
      <c r="DW34">
        <v>864.92</v>
      </c>
      <c r="DX34">
        <v>637.97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101830</v>
      </c>
      <c r="EI34">
        <v>103540</v>
      </c>
      <c r="EJ34">
        <v>33416</v>
      </c>
      <c r="EK34">
        <v>70379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W34">
        <v>108</v>
      </c>
      <c r="EX34" t="s">
        <v>793</v>
      </c>
      <c r="EY34" t="s">
        <v>794</v>
      </c>
      <c r="EZ34" t="s">
        <v>795</v>
      </c>
      <c r="FA34" t="s">
        <v>796</v>
      </c>
      <c r="FB34" t="s">
        <v>797</v>
      </c>
      <c r="FC34" t="s">
        <v>798</v>
      </c>
      <c r="FF34" t="s">
        <v>175</v>
      </c>
      <c r="FG34">
        <v>2</v>
      </c>
      <c r="FH34">
        <f t="shared" si="5"/>
        <v>2.4035935455509409E-2</v>
      </c>
      <c r="FI34">
        <f t="shared" si="6"/>
        <v>0.58178507518013201</v>
      </c>
      <c r="FK34">
        <f t="shared" ref="FK34:FK52" si="9">AVERAGE(FH34:FJ34)</f>
        <v>0.30291050531782071</v>
      </c>
      <c r="FL34" s="8">
        <v>0</v>
      </c>
      <c r="FM34" s="8">
        <v>0</v>
      </c>
      <c r="FN34" s="8">
        <v>0</v>
      </c>
      <c r="FO34" s="8">
        <f t="shared" ref="FO34:FO52" si="10">_xlfn.T.TEST(FH34:FJ34,FL34:FN34,2,1)</f>
        <v>0.47371356648174828</v>
      </c>
    </row>
    <row r="35" spans="1:171" hidden="1" x14ac:dyDescent="0.2">
      <c r="A35" t="s">
        <v>312</v>
      </c>
      <c r="B35" t="s">
        <v>313</v>
      </c>
      <c r="C35" t="s">
        <v>314</v>
      </c>
      <c r="D35" t="s">
        <v>314</v>
      </c>
      <c r="E35" t="s">
        <v>314</v>
      </c>
      <c r="F35" t="s">
        <v>315</v>
      </c>
      <c r="G35" t="s">
        <v>316</v>
      </c>
      <c r="H35" t="s">
        <v>317</v>
      </c>
      <c r="I35">
        <v>8</v>
      </c>
      <c r="J35">
        <v>3</v>
      </c>
      <c r="K35">
        <v>3</v>
      </c>
      <c r="L35">
        <v>3</v>
      </c>
      <c r="M35">
        <v>3</v>
      </c>
      <c r="N35">
        <v>2</v>
      </c>
      <c r="O35">
        <v>0</v>
      </c>
      <c r="P35">
        <v>0</v>
      </c>
      <c r="Q35">
        <v>0</v>
      </c>
      <c r="R35">
        <v>0</v>
      </c>
      <c r="S35">
        <v>3</v>
      </c>
      <c r="T35">
        <v>2</v>
      </c>
      <c r="U35">
        <v>0</v>
      </c>
      <c r="V35">
        <v>0</v>
      </c>
      <c r="W35">
        <v>0</v>
      </c>
      <c r="X35">
        <v>0</v>
      </c>
      <c r="Y35">
        <v>3</v>
      </c>
      <c r="Z35">
        <v>2</v>
      </c>
      <c r="AA35">
        <v>0</v>
      </c>
      <c r="AB35">
        <v>0</v>
      </c>
      <c r="AC35">
        <v>0</v>
      </c>
      <c r="AD35">
        <v>0</v>
      </c>
      <c r="AE35">
        <v>12</v>
      </c>
      <c r="AF35">
        <v>12</v>
      </c>
      <c r="AG35">
        <v>12</v>
      </c>
      <c r="AH35">
        <v>21.428999999999998</v>
      </c>
      <c r="AI35">
        <v>192</v>
      </c>
      <c r="AJ35" t="s">
        <v>318</v>
      </c>
      <c r="AK35">
        <v>1</v>
      </c>
      <c r="AL35">
        <v>5</v>
      </c>
      <c r="AM35">
        <v>0</v>
      </c>
      <c r="AN35">
        <v>16.850999999999999</v>
      </c>
      <c r="AO35" t="s">
        <v>165</v>
      </c>
      <c r="AP35" t="s">
        <v>165</v>
      </c>
      <c r="AU35">
        <v>1.7461</v>
      </c>
      <c r="AV35">
        <v>1.6828000000000001</v>
      </c>
      <c r="AW35">
        <v>42.497</v>
      </c>
      <c r="AX35">
        <v>5</v>
      </c>
      <c r="AY35">
        <v>0</v>
      </c>
      <c r="AZ35" t="s">
        <v>166</v>
      </c>
      <c r="BA35">
        <v>0.94874999999999998</v>
      </c>
      <c r="BB35">
        <v>3.4841000000000002</v>
      </c>
      <c r="BC35" t="s">
        <v>1961</v>
      </c>
      <c r="BD35" t="s">
        <v>1961</v>
      </c>
      <c r="BE35" t="s">
        <v>1961</v>
      </c>
      <c r="BF35" t="s">
        <v>1961</v>
      </c>
      <c r="BG35" s="11">
        <v>0.94738999999999995</v>
      </c>
      <c r="BH35" s="11">
        <v>3.2191999999999998</v>
      </c>
      <c r="BI35" s="11" t="s">
        <v>1961</v>
      </c>
      <c r="BJ35" t="s">
        <v>1961</v>
      </c>
      <c r="BK35" t="s">
        <v>1961</v>
      </c>
      <c r="BL35" t="s">
        <v>1961</v>
      </c>
      <c r="BM35">
        <v>19.652000000000001</v>
      </c>
      <c r="BN35">
        <v>10.493</v>
      </c>
      <c r="BO35" t="s">
        <v>1961</v>
      </c>
      <c r="BP35" t="s">
        <v>1961</v>
      </c>
      <c r="BQ35" t="s">
        <v>1961</v>
      </c>
      <c r="BR35" t="s">
        <v>1961</v>
      </c>
      <c r="BS35">
        <v>3</v>
      </c>
      <c r="BT35">
        <v>2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 t="s">
        <v>166</v>
      </c>
      <c r="CF35" t="s">
        <v>168</v>
      </c>
      <c r="CG35" t="s">
        <v>168</v>
      </c>
      <c r="CH35" t="s">
        <v>168</v>
      </c>
      <c r="CI35" t="s">
        <v>168</v>
      </c>
      <c r="CJ35" t="s">
        <v>168</v>
      </c>
      <c r="CK35">
        <v>12</v>
      </c>
      <c r="CL35">
        <v>7.8</v>
      </c>
      <c r="CM35">
        <v>0</v>
      </c>
      <c r="CN35">
        <v>0</v>
      </c>
      <c r="CO35">
        <v>0</v>
      </c>
      <c r="CP35">
        <v>0</v>
      </c>
      <c r="CQ35">
        <v>351090</v>
      </c>
      <c r="CR35">
        <v>146000</v>
      </c>
      <c r="CS35">
        <v>205090</v>
      </c>
      <c r="CT35">
        <v>235520</v>
      </c>
      <c r="CU35">
        <v>118730</v>
      </c>
      <c r="CV35">
        <v>116790</v>
      </c>
      <c r="CW35">
        <v>115560</v>
      </c>
      <c r="CX35">
        <v>27268</v>
      </c>
      <c r="CY35">
        <v>88295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8</v>
      </c>
      <c r="DM35">
        <v>43886</v>
      </c>
      <c r="DN35">
        <v>18250</v>
      </c>
      <c r="DO35">
        <v>25636</v>
      </c>
      <c r="DP35">
        <v>29440</v>
      </c>
      <c r="DQ35">
        <v>14841</v>
      </c>
      <c r="DR35">
        <v>14599</v>
      </c>
      <c r="DS35">
        <v>14445</v>
      </c>
      <c r="DT35">
        <v>3408.5</v>
      </c>
      <c r="DU35">
        <v>11037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27999</v>
      </c>
      <c r="EI35">
        <v>26526</v>
      </c>
      <c r="EJ35">
        <v>11975</v>
      </c>
      <c r="EK35">
        <v>31606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W35">
        <v>24</v>
      </c>
      <c r="EX35" t="s">
        <v>319</v>
      </c>
      <c r="EY35" t="s">
        <v>320</v>
      </c>
      <c r="EZ35" t="s">
        <v>321</v>
      </c>
      <c r="FA35" t="s">
        <v>322</v>
      </c>
      <c r="FB35" t="s">
        <v>323</v>
      </c>
      <c r="FC35" t="s">
        <v>324</v>
      </c>
      <c r="FF35" t="s">
        <v>170</v>
      </c>
      <c r="FG35">
        <v>2</v>
      </c>
      <c r="FH35">
        <f t="shared" si="5"/>
        <v>-7.796965098847973E-2</v>
      </c>
      <c r="FI35">
        <f t="shared" si="6"/>
        <v>1.6867022102560776</v>
      </c>
      <c r="FK35">
        <f t="shared" si="9"/>
        <v>0.80436627963379892</v>
      </c>
      <c r="FL35" s="8">
        <v>0</v>
      </c>
      <c r="FM35" s="8">
        <v>0</v>
      </c>
      <c r="FN35" s="8">
        <v>0</v>
      </c>
      <c r="FO35" s="8">
        <f t="shared" si="10"/>
        <v>0.52940750938386416</v>
      </c>
    </row>
    <row r="36" spans="1:171" hidden="1" x14ac:dyDescent="0.2">
      <c r="A36" t="s">
        <v>531</v>
      </c>
      <c r="B36" t="s">
        <v>531</v>
      </c>
      <c r="C36" t="s">
        <v>177</v>
      </c>
      <c r="D36" t="s">
        <v>177</v>
      </c>
      <c r="E36" t="s">
        <v>177</v>
      </c>
      <c r="F36" t="s">
        <v>532</v>
      </c>
      <c r="G36" t="s">
        <v>533</v>
      </c>
      <c r="H36" t="s">
        <v>534</v>
      </c>
      <c r="I36">
        <v>2</v>
      </c>
      <c r="J36">
        <v>1</v>
      </c>
      <c r="K36">
        <v>1</v>
      </c>
      <c r="L36">
        <v>1</v>
      </c>
      <c r="M36">
        <v>1</v>
      </c>
      <c r="N36">
        <v>1</v>
      </c>
      <c r="O36">
        <v>0</v>
      </c>
      <c r="P36">
        <v>0</v>
      </c>
      <c r="Q36">
        <v>0</v>
      </c>
      <c r="R36">
        <v>0</v>
      </c>
      <c r="S36">
        <v>1</v>
      </c>
      <c r="T36">
        <v>1</v>
      </c>
      <c r="U36">
        <v>0</v>
      </c>
      <c r="V36">
        <v>0</v>
      </c>
      <c r="W36">
        <v>0</v>
      </c>
      <c r="X36">
        <v>0</v>
      </c>
      <c r="Y36">
        <v>1</v>
      </c>
      <c r="Z36">
        <v>1</v>
      </c>
      <c r="AA36">
        <v>0</v>
      </c>
      <c r="AB36">
        <v>0</v>
      </c>
      <c r="AC36">
        <v>0</v>
      </c>
      <c r="AD36">
        <v>0</v>
      </c>
      <c r="AE36">
        <v>4.9000000000000004</v>
      </c>
      <c r="AF36">
        <v>4.9000000000000004</v>
      </c>
      <c r="AG36">
        <v>4.9000000000000004</v>
      </c>
      <c r="AH36">
        <v>27.978000000000002</v>
      </c>
      <c r="AI36">
        <v>247</v>
      </c>
      <c r="AJ36" t="s">
        <v>535</v>
      </c>
      <c r="AK36">
        <v>1</v>
      </c>
      <c r="AL36">
        <v>4</v>
      </c>
      <c r="AM36">
        <v>0</v>
      </c>
      <c r="AN36">
        <v>7.5037000000000003</v>
      </c>
      <c r="AO36" t="s">
        <v>165</v>
      </c>
      <c r="AP36" t="s">
        <v>165</v>
      </c>
      <c r="AU36">
        <v>1.3595999999999999</v>
      </c>
      <c r="AV36">
        <v>1.2423</v>
      </c>
      <c r="AW36">
        <v>26.591999999999999</v>
      </c>
      <c r="AX36">
        <v>4</v>
      </c>
      <c r="AY36">
        <v>0</v>
      </c>
      <c r="AZ36" t="s">
        <v>168</v>
      </c>
      <c r="BA36">
        <v>0.86653999999999998</v>
      </c>
      <c r="BB36">
        <v>2.0878000000000001</v>
      </c>
      <c r="BC36" t="s">
        <v>1961</v>
      </c>
      <c r="BD36" t="s">
        <v>1961</v>
      </c>
      <c r="BE36" t="s">
        <v>1961</v>
      </c>
      <c r="BF36" t="s">
        <v>1961</v>
      </c>
      <c r="BG36" s="11">
        <v>0.97567999999999999</v>
      </c>
      <c r="BH36" s="11">
        <v>1.5387</v>
      </c>
      <c r="BI36" s="11" t="s">
        <v>1961</v>
      </c>
      <c r="BJ36" t="s">
        <v>1961</v>
      </c>
      <c r="BK36" t="s">
        <v>1961</v>
      </c>
      <c r="BL36" t="s">
        <v>1961</v>
      </c>
      <c r="BM36">
        <v>6.3446999999999996</v>
      </c>
      <c r="BN36">
        <v>2.4287000000000001</v>
      </c>
      <c r="BO36" t="s">
        <v>1961</v>
      </c>
      <c r="BP36" t="s">
        <v>1961</v>
      </c>
      <c r="BQ36" t="s">
        <v>1961</v>
      </c>
      <c r="BR36" t="s">
        <v>1961</v>
      </c>
      <c r="BS36">
        <v>2</v>
      </c>
      <c r="BT36">
        <v>2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 t="s">
        <v>168</v>
      </c>
      <c r="CF36" t="s">
        <v>168</v>
      </c>
      <c r="CG36" t="s">
        <v>168</v>
      </c>
      <c r="CH36" t="s">
        <v>168</v>
      </c>
      <c r="CI36" t="s">
        <v>168</v>
      </c>
      <c r="CJ36" t="s">
        <v>168</v>
      </c>
      <c r="CK36">
        <v>4.9000000000000004</v>
      </c>
      <c r="CL36">
        <v>4.9000000000000004</v>
      </c>
      <c r="CM36">
        <v>0</v>
      </c>
      <c r="CN36">
        <v>0</v>
      </c>
      <c r="CO36">
        <v>0</v>
      </c>
      <c r="CP36">
        <v>0</v>
      </c>
      <c r="CQ36">
        <v>244160</v>
      </c>
      <c r="CR36">
        <v>94125</v>
      </c>
      <c r="CS36">
        <v>150040</v>
      </c>
      <c r="CT36">
        <v>138940</v>
      </c>
      <c r="CU36">
        <v>62575</v>
      </c>
      <c r="CV36">
        <v>76365</v>
      </c>
      <c r="CW36">
        <v>105220</v>
      </c>
      <c r="CX36">
        <v>31550</v>
      </c>
      <c r="CY36">
        <v>73671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11</v>
      </c>
      <c r="DM36">
        <v>22196</v>
      </c>
      <c r="DN36">
        <v>8556.7999999999993</v>
      </c>
      <c r="DO36">
        <v>13640</v>
      </c>
      <c r="DP36">
        <v>12631</v>
      </c>
      <c r="DQ36">
        <v>5688.6</v>
      </c>
      <c r="DR36">
        <v>6942.3</v>
      </c>
      <c r="DS36">
        <v>9565.5</v>
      </c>
      <c r="DT36">
        <v>2868.2</v>
      </c>
      <c r="DU36">
        <v>6697.3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W36">
        <v>53</v>
      </c>
      <c r="EX36">
        <v>32</v>
      </c>
      <c r="EY36" t="b">
        <v>1</v>
      </c>
      <c r="EZ36">
        <v>33</v>
      </c>
      <c r="FA36" t="s">
        <v>536</v>
      </c>
      <c r="FB36">
        <v>112</v>
      </c>
      <c r="FC36">
        <v>112</v>
      </c>
      <c r="FF36" t="s">
        <v>184</v>
      </c>
      <c r="FG36">
        <v>2</v>
      </c>
      <c r="FH36">
        <f t="shared" si="5"/>
        <v>-3.5520039427063416E-2</v>
      </c>
      <c r="FI36">
        <f t="shared" si="6"/>
        <v>0.62171197714902438</v>
      </c>
      <c r="FK36">
        <f t="shared" si="9"/>
        <v>0.29309596886098049</v>
      </c>
      <c r="FL36" s="8">
        <v>0</v>
      </c>
      <c r="FM36" s="8">
        <v>0</v>
      </c>
      <c r="FN36" s="8">
        <v>0</v>
      </c>
      <c r="FO36" s="8">
        <f t="shared" si="10"/>
        <v>0.53633226413830648</v>
      </c>
    </row>
    <row r="37" spans="1:171" hidden="1" x14ac:dyDescent="0.2">
      <c r="A37" t="s">
        <v>799</v>
      </c>
      <c r="B37" t="s">
        <v>800</v>
      </c>
      <c r="C37" t="s">
        <v>586</v>
      </c>
      <c r="D37" t="s">
        <v>586</v>
      </c>
      <c r="E37" t="s">
        <v>586</v>
      </c>
      <c r="F37" t="s">
        <v>801</v>
      </c>
      <c r="G37" t="s">
        <v>802</v>
      </c>
      <c r="H37" t="s">
        <v>803</v>
      </c>
      <c r="I37">
        <v>3</v>
      </c>
      <c r="J37">
        <v>3</v>
      </c>
      <c r="K37">
        <v>3</v>
      </c>
      <c r="L37">
        <v>3</v>
      </c>
      <c r="M37">
        <v>3</v>
      </c>
      <c r="N37">
        <v>2</v>
      </c>
      <c r="O37">
        <v>0</v>
      </c>
      <c r="P37">
        <v>0</v>
      </c>
      <c r="Q37">
        <v>0</v>
      </c>
      <c r="R37">
        <v>0</v>
      </c>
      <c r="S37">
        <v>3</v>
      </c>
      <c r="T37">
        <v>2</v>
      </c>
      <c r="U37">
        <v>0</v>
      </c>
      <c r="V37">
        <v>0</v>
      </c>
      <c r="W37">
        <v>0</v>
      </c>
      <c r="X37">
        <v>0</v>
      </c>
      <c r="Y37">
        <v>3</v>
      </c>
      <c r="Z37">
        <v>2</v>
      </c>
      <c r="AA37">
        <v>0</v>
      </c>
      <c r="AB37">
        <v>0</v>
      </c>
      <c r="AC37">
        <v>0</v>
      </c>
      <c r="AD37">
        <v>0</v>
      </c>
      <c r="AE37">
        <v>7</v>
      </c>
      <c r="AF37">
        <v>7</v>
      </c>
      <c r="AG37">
        <v>7</v>
      </c>
      <c r="AH37">
        <v>69.283000000000001</v>
      </c>
      <c r="AI37">
        <v>631</v>
      </c>
      <c r="AJ37" t="s">
        <v>804</v>
      </c>
      <c r="AK37">
        <v>1</v>
      </c>
      <c r="AL37">
        <v>6</v>
      </c>
      <c r="AM37">
        <v>0</v>
      </c>
      <c r="AN37">
        <v>18.324000000000002</v>
      </c>
      <c r="AO37" t="s">
        <v>165</v>
      </c>
      <c r="AP37" t="s">
        <v>165</v>
      </c>
      <c r="AU37">
        <v>1.0114000000000001</v>
      </c>
      <c r="AV37">
        <v>1.012</v>
      </c>
      <c r="AW37">
        <v>3.1086</v>
      </c>
      <c r="AX37">
        <v>5</v>
      </c>
      <c r="AY37">
        <v>0</v>
      </c>
      <c r="AZ37" t="s">
        <v>166</v>
      </c>
      <c r="BA37">
        <v>0.88461000000000001</v>
      </c>
      <c r="BB37">
        <v>1.7475000000000001</v>
      </c>
      <c r="BC37" t="s">
        <v>1961</v>
      </c>
      <c r="BD37" t="s">
        <v>1961</v>
      </c>
      <c r="BE37" t="s">
        <v>1961</v>
      </c>
      <c r="BF37" t="s">
        <v>1961</v>
      </c>
      <c r="BG37" s="11">
        <v>0.97448000000000001</v>
      </c>
      <c r="BH37" s="11">
        <v>1.3067</v>
      </c>
      <c r="BI37" s="11" t="s">
        <v>1961</v>
      </c>
      <c r="BJ37" t="s">
        <v>1961</v>
      </c>
      <c r="BK37" t="s">
        <v>1961</v>
      </c>
      <c r="BL37" t="s">
        <v>1961</v>
      </c>
      <c r="BM37">
        <v>11.364000000000001</v>
      </c>
      <c r="BN37">
        <v>2.0607000000000002</v>
      </c>
      <c r="BO37" t="s">
        <v>1961</v>
      </c>
      <c r="BP37" t="s">
        <v>1961</v>
      </c>
      <c r="BQ37" t="s">
        <v>1961</v>
      </c>
      <c r="BR37" t="s">
        <v>1961</v>
      </c>
      <c r="BS37">
        <v>3</v>
      </c>
      <c r="BT37">
        <v>2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 t="s">
        <v>168</v>
      </c>
      <c r="CF37" t="s">
        <v>168</v>
      </c>
      <c r="CG37" t="s">
        <v>168</v>
      </c>
      <c r="CH37" t="s">
        <v>168</v>
      </c>
      <c r="CI37" t="s">
        <v>168</v>
      </c>
      <c r="CJ37" t="s">
        <v>168</v>
      </c>
      <c r="CK37">
        <v>7</v>
      </c>
      <c r="CL37">
        <v>5.0999999999999996</v>
      </c>
      <c r="CM37">
        <v>0</v>
      </c>
      <c r="CN37">
        <v>0</v>
      </c>
      <c r="CO37">
        <v>0</v>
      </c>
      <c r="CP37">
        <v>0</v>
      </c>
      <c r="CQ37">
        <v>893390</v>
      </c>
      <c r="CR37">
        <v>414540</v>
      </c>
      <c r="CS37">
        <v>478860</v>
      </c>
      <c r="CT37">
        <v>705810</v>
      </c>
      <c r="CU37">
        <v>351790</v>
      </c>
      <c r="CV37">
        <v>354020</v>
      </c>
      <c r="CW37">
        <v>187580</v>
      </c>
      <c r="CX37">
        <v>62744</v>
      </c>
      <c r="CY37">
        <v>12484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23</v>
      </c>
      <c r="DM37">
        <v>38843</v>
      </c>
      <c r="DN37">
        <v>18023</v>
      </c>
      <c r="DO37">
        <v>20820</v>
      </c>
      <c r="DP37">
        <v>30687</v>
      </c>
      <c r="DQ37">
        <v>15295</v>
      </c>
      <c r="DR37">
        <v>15392</v>
      </c>
      <c r="DS37">
        <v>8155.7</v>
      </c>
      <c r="DT37">
        <v>2728</v>
      </c>
      <c r="DU37">
        <v>5427.7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73637</v>
      </c>
      <c r="EI37">
        <v>71758</v>
      </c>
      <c r="EJ37">
        <v>22006</v>
      </c>
      <c r="EK37">
        <v>43661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W37">
        <v>109</v>
      </c>
      <c r="EX37" t="s">
        <v>805</v>
      </c>
      <c r="EY37" t="s">
        <v>320</v>
      </c>
      <c r="EZ37" t="s">
        <v>806</v>
      </c>
      <c r="FA37" t="s">
        <v>807</v>
      </c>
      <c r="FB37" t="s">
        <v>808</v>
      </c>
      <c r="FC37" t="s">
        <v>809</v>
      </c>
      <c r="FF37" t="s">
        <v>175</v>
      </c>
      <c r="FG37">
        <v>2</v>
      </c>
      <c r="FH37">
        <f t="shared" si="5"/>
        <v>-3.7295518636532729E-2</v>
      </c>
      <c r="FI37">
        <f t="shared" si="6"/>
        <v>0.38592795659482426</v>
      </c>
      <c r="FK37">
        <f t="shared" si="9"/>
        <v>0.17431621897914576</v>
      </c>
      <c r="FL37" s="8">
        <v>0</v>
      </c>
      <c r="FM37" s="8">
        <v>0</v>
      </c>
      <c r="FN37" s="8">
        <v>0</v>
      </c>
      <c r="FO37" s="8">
        <f t="shared" si="10"/>
        <v>0.56133156036414955</v>
      </c>
    </row>
    <row r="38" spans="1:171" hidden="1" x14ac:dyDescent="0.2">
      <c r="A38" t="s">
        <v>885</v>
      </c>
      <c r="B38" t="s">
        <v>886</v>
      </c>
      <c r="C38" t="s">
        <v>887</v>
      </c>
      <c r="D38" t="s">
        <v>887</v>
      </c>
      <c r="E38" t="s">
        <v>887</v>
      </c>
      <c r="F38" s="6" t="s">
        <v>888</v>
      </c>
      <c r="G38" s="6" t="s">
        <v>889</v>
      </c>
      <c r="H38" s="6" t="s">
        <v>890</v>
      </c>
      <c r="I38" s="6">
        <v>5</v>
      </c>
      <c r="J38" s="6">
        <v>4</v>
      </c>
      <c r="K38" s="6">
        <v>4</v>
      </c>
      <c r="L38" s="6">
        <v>4</v>
      </c>
      <c r="M38" s="6">
        <v>4</v>
      </c>
      <c r="N38" s="6">
        <v>4</v>
      </c>
      <c r="O38" s="6">
        <v>3</v>
      </c>
      <c r="P38" s="6">
        <v>0</v>
      </c>
      <c r="Q38" s="6">
        <v>0</v>
      </c>
      <c r="R38" s="6">
        <v>0</v>
      </c>
      <c r="S38" s="6">
        <v>4</v>
      </c>
      <c r="T38" s="6">
        <v>4</v>
      </c>
      <c r="U38" s="6">
        <v>3</v>
      </c>
      <c r="V38" s="6">
        <v>0</v>
      </c>
      <c r="W38" s="6">
        <v>0</v>
      </c>
      <c r="X38" s="6">
        <v>0</v>
      </c>
      <c r="Y38" s="6">
        <v>4</v>
      </c>
      <c r="Z38" s="6">
        <v>4</v>
      </c>
      <c r="AA38" s="6">
        <v>3</v>
      </c>
      <c r="AB38" s="6">
        <v>0</v>
      </c>
      <c r="AC38" s="6">
        <v>0</v>
      </c>
      <c r="AD38" s="6">
        <v>0</v>
      </c>
      <c r="AE38" s="6">
        <v>31.4</v>
      </c>
      <c r="AF38" s="6">
        <v>31.4</v>
      </c>
      <c r="AG38" s="6">
        <v>31.4</v>
      </c>
      <c r="AH38" s="6">
        <v>23.356000000000002</v>
      </c>
      <c r="AI38" s="6">
        <v>210</v>
      </c>
      <c r="AJ38" s="6" t="s">
        <v>891</v>
      </c>
      <c r="AK38" s="6">
        <v>1</v>
      </c>
      <c r="AL38" s="6">
        <v>19</v>
      </c>
      <c r="AM38" s="6">
        <v>0</v>
      </c>
      <c r="AN38" s="6">
        <v>323.31</v>
      </c>
      <c r="AO38" s="6" t="s">
        <v>165</v>
      </c>
      <c r="AP38" s="6" t="s">
        <v>165</v>
      </c>
      <c r="AQ38" s="6" t="s">
        <v>165</v>
      </c>
      <c r="AR38" s="6"/>
      <c r="AS38" s="6"/>
      <c r="AT38" s="6"/>
      <c r="AU38" s="6">
        <v>1.3552</v>
      </c>
      <c r="AV38" s="6">
        <v>1.1553</v>
      </c>
      <c r="AW38" s="6">
        <v>73.635999999999996</v>
      </c>
      <c r="AX38" s="6">
        <v>16</v>
      </c>
      <c r="AY38" s="6">
        <v>4</v>
      </c>
      <c r="AZ38" s="6" t="s">
        <v>166</v>
      </c>
      <c r="BA38" s="6">
        <v>3.4373</v>
      </c>
      <c r="BB38" s="6">
        <v>2.0911</v>
      </c>
      <c r="BC38" s="6">
        <v>0.46976000000000001</v>
      </c>
      <c r="BD38" s="6" t="s">
        <v>1961</v>
      </c>
      <c r="BE38" s="6" t="s">
        <v>1961</v>
      </c>
      <c r="BF38" s="6" t="s">
        <v>1961</v>
      </c>
      <c r="BG38" s="12">
        <v>3.7187000000000001</v>
      </c>
      <c r="BH38" s="12">
        <v>1.7105999999999999</v>
      </c>
      <c r="BI38" s="12">
        <v>0.51024999999999998</v>
      </c>
      <c r="BJ38" s="6" t="s">
        <v>1961</v>
      </c>
      <c r="BK38" s="6" t="s">
        <v>1961</v>
      </c>
      <c r="BL38" s="6" t="s">
        <v>1961</v>
      </c>
      <c r="BM38" s="6">
        <v>146.35</v>
      </c>
      <c r="BN38" s="6">
        <v>20.079999999999998</v>
      </c>
      <c r="BO38" s="6">
        <v>20.757999999999999</v>
      </c>
      <c r="BP38" s="6" t="s">
        <v>1961</v>
      </c>
      <c r="BQ38" s="6" t="s">
        <v>1961</v>
      </c>
      <c r="BR38" s="6" t="s">
        <v>1961</v>
      </c>
      <c r="BS38" s="6">
        <v>6</v>
      </c>
      <c r="BT38" s="6">
        <v>6</v>
      </c>
      <c r="BU38" s="6">
        <v>4</v>
      </c>
      <c r="BV38" s="6">
        <v>0</v>
      </c>
      <c r="BW38" s="6">
        <v>0</v>
      </c>
      <c r="BX38" s="6">
        <v>0</v>
      </c>
      <c r="BY38" s="6">
        <v>3</v>
      </c>
      <c r="BZ38" s="6">
        <v>1</v>
      </c>
      <c r="CA38" s="6">
        <v>0</v>
      </c>
      <c r="CB38" s="6">
        <v>0</v>
      </c>
      <c r="CC38" s="6">
        <v>0</v>
      </c>
      <c r="CD38" s="6">
        <v>0</v>
      </c>
      <c r="CE38" s="6" t="s">
        <v>166</v>
      </c>
      <c r="CF38" s="6" t="s">
        <v>166</v>
      </c>
      <c r="CG38" s="6" t="s">
        <v>166</v>
      </c>
      <c r="CH38" s="6" t="s">
        <v>168</v>
      </c>
      <c r="CI38" s="6" t="s">
        <v>168</v>
      </c>
      <c r="CJ38" s="6" t="s">
        <v>168</v>
      </c>
      <c r="CK38" s="6">
        <v>31.4</v>
      </c>
      <c r="CL38" s="6">
        <v>31.4</v>
      </c>
      <c r="CM38" s="6">
        <v>21.9</v>
      </c>
      <c r="CN38" s="6">
        <v>0</v>
      </c>
      <c r="CO38" s="6">
        <v>0</v>
      </c>
      <c r="CP38" s="6">
        <v>0</v>
      </c>
      <c r="CQ38" s="6">
        <v>8299700</v>
      </c>
      <c r="CR38" s="6">
        <v>2382000</v>
      </c>
      <c r="CS38" s="6">
        <v>5917700</v>
      </c>
      <c r="CT38" s="6">
        <v>3964800</v>
      </c>
      <c r="CU38" s="6">
        <v>1064900</v>
      </c>
      <c r="CV38" s="6">
        <v>2899900</v>
      </c>
      <c r="CW38" s="6">
        <v>3604500</v>
      </c>
      <c r="CX38" s="6">
        <v>804630</v>
      </c>
      <c r="CY38" s="6">
        <v>2799900</v>
      </c>
      <c r="CZ38" s="6">
        <v>730420</v>
      </c>
      <c r="DA38" s="6">
        <v>512450</v>
      </c>
      <c r="DB38" s="6">
        <v>217960</v>
      </c>
      <c r="DC38" s="6">
        <v>0</v>
      </c>
      <c r="DD38" s="6">
        <v>0</v>
      </c>
      <c r="DE38" s="6">
        <v>0</v>
      </c>
      <c r="DF38" s="6">
        <v>0</v>
      </c>
      <c r="DG38" s="6">
        <v>0</v>
      </c>
      <c r="DH38" s="6">
        <v>0</v>
      </c>
      <c r="DI38" s="6">
        <v>0</v>
      </c>
      <c r="DJ38" s="6">
        <v>0</v>
      </c>
      <c r="DK38" s="6">
        <v>0</v>
      </c>
      <c r="DL38" s="6">
        <v>11</v>
      </c>
      <c r="DM38" s="6">
        <v>754520</v>
      </c>
      <c r="DN38" s="6">
        <v>216550</v>
      </c>
      <c r="DO38" s="6">
        <v>537970</v>
      </c>
      <c r="DP38" s="6">
        <v>360440</v>
      </c>
      <c r="DQ38" s="6">
        <v>96811</v>
      </c>
      <c r="DR38" s="6">
        <v>263630</v>
      </c>
      <c r="DS38" s="6">
        <v>327680</v>
      </c>
      <c r="DT38" s="6">
        <v>73148</v>
      </c>
      <c r="DU38" s="6">
        <v>254530</v>
      </c>
      <c r="DV38" s="6">
        <v>66402</v>
      </c>
      <c r="DW38" s="6">
        <v>46587</v>
      </c>
      <c r="DX38" s="6">
        <v>19815</v>
      </c>
      <c r="DY38" s="6">
        <v>0</v>
      </c>
      <c r="DZ38" s="6">
        <v>0</v>
      </c>
      <c r="EA38" s="6">
        <v>0</v>
      </c>
      <c r="EB38" s="6">
        <v>0</v>
      </c>
      <c r="EC38" s="6">
        <v>0</v>
      </c>
      <c r="ED38" s="6">
        <v>0</v>
      </c>
      <c r="EE38" s="6">
        <v>0</v>
      </c>
      <c r="EF38" s="6">
        <v>0</v>
      </c>
      <c r="EG38" s="6">
        <v>0</v>
      </c>
      <c r="EH38" s="6">
        <v>235010</v>
      </c>
      <c r="EI38" s="6">
        <v>873960</v>
      </c>
      <c r="EJ38" s="6">
        <v>108650</v>
      </c>
      <c r="EK38" s="6">
        <v>548400</v>
      </c>
      <c r="EL38" s="6">
        <v>417270</v>
      </c>
      <c r="EM38" s="6">
        <v>169800</v>
      </c>
      <c r="EN38" s="6">
        <v>0</v>
      </c>
      <c r="EO38" s="6">
        <v>0</v>
      </c>
      <c r="EP38" s="6">
        <v>0</v>
      </c>
      <c r="EQ38" s="6">
        <v>0</v>
      </c>
      <c r="ER38" s="6">
        <v>0</v>
      </c>
      <c r="ES38" s="6">
        <v>0</v>
      </c>
      <c r="ET38" s="6"/>
      <c r="EU38" s="6"/>
      <c r="EV38" s="6"/>
      <c r="EW38" s="6">
        <v>118</v>
      </c>
      <c r="EX38" s="6" t="s">
        <v>892</v>
      </c>
      <c r="EY38" s="6" t="s">
        <v>169</v>
      </c>
      <c r="EZ38" s="6" t="s">
        <v>893</v>
      </c>
      <c r="FA38" s="6" t="s">
        <v>894</v>
      </c>
      <c r="FB38" s="6" t="s">
        <v>895</v>
      </c>
      <c r="FC38" s="6" t="s">
        <v>896</v>
      </c>
      <c r="FD38" s="6">
        <v>29</v>
      </c>
      <c r="FE38" s="6">
        <v>92</v>
      </c>
      <c r="FF38" s="6" t="s">
        <v>283</v>
      </c>
      <c r="FG38" s="6">
        <v>3</v>
      </c>
      <c r="FH38" s="6">
        <f t="shared" si="5"/>
        <v>1.8947983655971568</v>
      </c>
      <c r="FI38" s="6">
        <f t="shared" si="6"/>
        <v>0.77450244510965938</v>
      </c>
      <c r="FJ38" s="6">
        <f>LOG(BI38,2)</f>
        <v>-0.97072381762936799</v>
      </c>
      <c r="FK38" s="6">
        <f t="shared" si="9"/>
        <v>0.56619233102581601</v>
      </c>
      <c r="FL38" s="7">
        <v>0</v>
      </c>
      <c r="FM38" s="7">
        <v>0</v>
      </c>
      <c r="FN38" s="7">
        <v>0</v>
      </c>
      <c r="FO38" s="7">
        <f t="shared" si="10"/>
        <v>0.56712397592263408</v>
      </c>
    </row>
    <row r="39" spans="1:171" hidden="1" x14ac:dyDescent="0.2">
      <c r="A39" t="s">
        <v>176</v>
      </c>
      <c r="B39" t="s">
        <v>176</v>
      </c>
      <c r="C39" t="s">
        <v>177</v>
      </c>
      <c r="D39" t="s">
        <v>177</v>
      </c>
      <c r="E39" t="s">
        <v>177</v>
      </c>
      <c r="F39" t="s">
        <v>178</v>
      </c>
      <c r="G39" t="s">
        <v>179</v>
      </c>
      <c r="H39" t="s">
        <v>180</v>
      </c>
      <c r="I39">
        <v>2</v>
      </c>
      <c r="J39">
        <v>1</v>
      </c>
      <c r="K39">
        <v>1</v>
      </c>
      <c r="L39">
        <v>1</v>
      </c>
      <c r="M39">
        <v>1</v>
      </c>
      <c r="N39">
        <v>1</v>
      </c>
      <c r="O39">
        <v>0</v>
      </c>
      <c r="P39">
        <v>0</v>
      </c>
      <c r="Q39">
        <v>0</v>
      </c>
      <c r="R39">
        <v>0</v>
      </c>
      <c r="S39">
        <v>1</v>
      </c>
      <c r="T39">
        <v>1</v>
      </c>
      <c r="U39">
        <v>0</v>
      </c>
      <c r="V39">
        <v>0</v>
      </c>
      <c r="W39">
        <v>0</v>
      </c>
      <c r="X39">
        <v>0</v>
      </c>
      <c r="Y39">
        <v>1</v>
      </c>
      <c r="Z39">
        <v>1</v>
      </c>
      <c r="AA39">
        <v>0</v>
      </c>
      <c r="AB39">
        <v>0</v>
      </c>
      <c r="AC39">
        <v>0</v>
      </c>
      <c r="AD39">
        <v>0</v>
      </c>
      <c r="AE39">
        <v>6.5</v>
      </c>
      <c r="AF39">
        <v>6.5</v>
      </c>
      <c r="AG39">
        <v>6.5</v>
      </c>
      <c r="AH39">
        <v>24.593</v>
      </c>
      <c r="AI39">
        <v>215</v>
      </c>
      <c r="AJ39" t="s">
        <v>181</v>
      </c>
      <c r="AK39">
        <v>1</v>
      </c>
      <c r="AL39">
        <v>4</v>
      </c>
      <c r="AM39">
        <v>0</v>
      </c>
      <c r="AN39">
        <v>15.521000000000001</v>
      </c>
      <c r="AO39" t="s">
        <v>165</v>
      </c>
      <c r="AP39" t="s">
        <v>165</v>
      </c>
      <c r="AU39">
        <v>1.4595</v>
      </c>
      <c r="AV39">
        <v>1.4116</v>
      </c>
      <c r="AW39">
        <v>40.982999999999997</v>
      </c>
      <c r="AX39">
        <v>4</v>
      </c>
      <c r="AY39">
        <v>1</v>
      </c>
      <c r="AZ39" t="s">
        <v>168</v>
      </c>
      <c r="BA39">
        <v>0.82128000000000001</v>
      </c>
      <c r="BB39">
        <v>2.2726999999999999</v>
      </c>
      <c r="BC39" t="s">
        <v>1961</v>
      </c>
      <c r="BD39" t="s">
        <v>1961</v>
      </c>
      <c r="BE39" t="s">
        <v>1961</v>
      </c>
      <c r="BF39" t="s">
        <v>1961</v>
      </c>
      <c r="BG39" s="11">
        <v>0.92018999999999995</v>
      </c>
      <c r="BH39" s="11">
        <v>1.7338</v>
      </c>
      <c r="BI39" s="11" t="s">
        <v>1961</v>
      </c>
      <c r="BJ39" t="s">
        <v>1961</v>
      </c>
      <c r="BK39" t="s">
        <v>1961</v>
      </c>
      <c r="BL39" t="s">
        <v>1961</v>
      </c>
      <c r="BM39">
        <v>32.018000000000001</v>
      </c>
      <c r="BN39">
        <v>0.58387</v>
      </c>
      <c r="BO39" t="s">
        <v>1961</v>
      </c>
      <c r="BP39" t="s">
        <v>1961</v>
      </c>
      <c r="BQ39" t="s">
        <v>1961</v>
      </c>
      <c r="BR39" t="s">
        <v>1961</v>
      </c>
      <c r="BS39">
        <v>2</v>
      </c>
      <c r="BT39">
        <v>2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1</v>
      </c>
      <c r="CA39">
        <v>0</v>
      </c>
      <c r="CB39">
        <v>0</v>
      </c>
      <c r="CC39">
        <v>0</v>
      </c>
      <c r="CD39">
        <v>0</v>
      </c>
      <c r="CE39" t="s">
        <v>168</v>
      </c>
      <c r="CF39" t="s">
        <v>168</v>
      </c>
      <c r="CG39" t="s">
        <v>168</v>
      </c>
      <c r="CH39" t="s">
        <v>168</v>
      </c>
      <c r="CI39" t="s">
        <v>168</v>
      </c>
      <c r="CJ39" t="s">
        <v>168</v>
      </c>
      <c r="CK39">
        <v>6.5</v>
      </c>
      <c r="CL39">
        <v>6.5</v>
      </c>
      <c r="CM39">
        <v>0</v>
      </c>
      <c r="CN39">
        <v>0</v>
      </c>
      <c r="CO39">
        <v>0</v>
      </c>
      <c r="CP39">
        <v>0</v>
      </c>
      <c r="CQ39">
        <v>548360</v>
      </c>
      <c r="CR39">
        <v>212260</v>
      </c>
      <c r="CS39">
        <v>336100</v>
      </c>
      <c r="CT39">
        <v>224180</v>
      </c>
      <c r="CU39">
        <v>121490</v>
      </c>
      <c r="CV39">
        <v>102690</v>
      </c>
      <c r="CW39">
        <v>324180</v>
      </c>
      <c r="CX39">
        <v>90769</v>
      </c>
      <c r="CY39">
        <v>23341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14</v>
      </c>
      <c r="DM39">
        <v>39168</v>
      </c>
      <c r="DN39">
        <v>15161</v>
      </c>
      <c r="DO39">
        <v>24007</v>
      </c>
      <c r="DP39">
        <v>16013</v>
      </c>
      <c r="DQ39">
        <v>8677.7999999999993</v>
      </c>
      <c r="DR39">
        <v>7335</v>
      </c>
      <c r="DS39">
        <v>23156</v>
      </c>
      <c r="DT39">
        <v>6483.5</v>
      </c>
      <c r="DU39">
        <v>16672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0</v>
      </c>
      <c r="ER39">
        <v>0</v>
      </c>
      <c r="ES39">
        <v>0</v>
      </c>
      <c r="EW39">
        <v>2</v>
      </c>
      <c r="EX39">
        <v>418</v>
      </c>
      <c r="EY39" t="b">
        <v>1</v>
      </c>
      <c r="EZ39">
        <v>435</v>
      </c>
      <c r="FA39" t="s">
        <v>182</v>
      </c>
      <c r="FB39" t="s">
        <v>183</v>
      </c>
      <c r="FC39">
        <v>1713</v>
      </c>
      <c r="FF39" t="s">
        <v>184</v>
      </c>
      <c r="FG39">
        <v>2</v>
      </c>
      <c r="FH39">
        <f t="shared" si="5"/>
        <v>-0.11999631659095546</v>
      </c>
      <c r="FI39">
        <f t="shared" si="6"/>
        <v>0.7939374881505562</v>
      </c>
      <c r="FK39">
        <f t="shared" si="9"/>
        <v>0.33697058577980038</v>
      </c>
      <c r="FL39" s="8">
        <v>0</v>
      </c>
      <c r="FM39" s="8">
        <v>0</v>
      </c>
      <c r="FN39" s="8">
        <v>0</v>
      </c>
      <c r="FO39" s="8">
        <f t="shared" si="10"/>
        <v>0.59549641614470794</v>
      </c>
    </row>
    <row r="40" spans="1:171" hidden="1" x14ac:dyDescent="0.2">
      <c r="A40" t="s">
        <v>1073</v>
      </c>
      <c r="B40" t="s">
        <v>1074</v>
      </c>
      <c r="C40" t="s">
        <v>1075</v>
      </c>
      <c r="D40" t="s">
        <v>1075</v>
      </c>
      <c r="E40" t="s">
        <v>1075</v>
      </c>
      <c r="F40" t="s">
        <v>1076</v>
      </c>
      <c r="G40" t="s">
        <v>1077</v>
      </c>
      <c r="H40" t="s">
        <v>1078</v>
      </c>
      <c r="I40">
        <v>10</v>
      </c>
      <c r="J40">
        <v>16</v>
      </c>
      <c r="K40">
        <v>16</v>
      </c>
      <c r="L40">
        <v>16</v>
      </c>
      <c r="M40">
        <v>16</v>
      </c>
      <c r="N40">
        <v>5</v>
      </c>
      <c r="O40">
        <v>0</v>
      </c>
      <c r="P40">
        <v>0</v>
      </c>
      <c r="Q40">
        <v>0</v>
      </c>
      <c r="R40">
        <v>0</v>
      </c>
      <c r="S40">
        <v>16</v>
      </c>
      <c r="T40">
        <v>5</v>
      </c>
      <c r="U40">
        <v>0</v>
      </c>
      <c r="V40">
        <v>0</v>
      </c>
      <c r="W40">
        <v>0</v>
      </c>
      <c r="X40">
        <v>0</v>
      </c>
      <c r="Y40">
        <v>16</v>
      </c>
      <c r="Z40">
        <v>5</v>
      </c>
      <c r="AA40">
        <v>0</v>
      </c>
      <c r="AB40">
        <v>0</v>
      </c>
      <c r="AC40">
        <v>0</v>
      </c>
      <c r="AD40">
        <v>0</v>
      </c>
      <c r="AE40">
        <v>28.6</v>
      </c>
      <c r="AF40">
        <v>28.6</v>
      </c>
      <c r="AG40">
        <v>28.6</v>
      </c>
      <c r="AH40">
        <v>67.819000000000003</v>
      </c>
      <c r="AI40">
        <v>577</v>
      </c>
      <c r="AJ40" t="s">
        <v>1079</v>
      </c>
      <c r="AK40">
        <v>1</v>
      </c>
      <c r="AL40">
        <v>25</v>
      </c>
      <c r="AM40">
        <v>0</v>
      </c>
      <c r="AN40">
        <v>295.08</v>
      </c>
      <c r="AO40" t="s">
        <v>165</v>
      </c>
      <c r="AP40" t="s">
        <v>165</v>
      </c>
      <c r="AU40">
        <v>1.014</v>
      </c>
      <c r="AV40">
        <v>0.99731000000000003</v>
      </c>
      <c r="AW40">
        <v>25.797999999999998</v>
      </c>
      <c r="AX40">
        <v>23</v>
      </c>
      <c r="AY40">
        <v>2</v>
      </c>
      <c r="AZ40" t="s">
        <v>166</v>
      </c>
      <c r="BA40">
        <v>1.0305</v>
      </c>
      <c r="BB40">
        <v>0.86821999999999999</v>
      </c>
      <c r="BC40" t="s">
        <v>1961</v>
      </c>
      <c r="BD40" t="s">
        <v>1961</v>
      </c>
      <c r="BE40" t="s">
        <v>1961</v>
      </c>
      <c r="BF40" t="s">
        <v>1961</v>
      </c>
      <c r="BG40" s="11">
        <v>1.0679000000000001</v>
      </c>
      <c r="BH40" s="11">
        <v>0.66517000000000004</v>
      </c>
      <c r="BI40" s="11" t="s">
        <v>1961</v>
      </c>
      <c r="BJ40" t="s">
        <v>1961</v>
      </c>
      <c r="BK40" t="s">
        <v>1961</v>
      </c>
      <c r="BL40" t="s">
        <v>1961</v>
      </c>
      <c r="BM40">
        <v>11.026999999999999</v>
      </c>
      <c r="BN40">
        <v>52.965000000000003</v>
      </c>
      <c r="BO40" t="s">
        <v>1961</v>
      </c>
      <c r="BP40" t="s">
        <v>1961</v>
      </c>
      <c r="BQ40" t="s">
        <v>1961</v>
      </c>
      <c r="BR40" t="s">
        <v>1961</v>
      </c>
      <c r="BS40">
        <v>17</v>
      </c>
      <c r="BT40">
        <v>6</v>
      </c>
      <c r="BU40">
        <v>0</v>
      </c>
      <c r="BV40">
        <v>0</v>
      </c>
      <c r="BW40">
        <v>0</v>
      </c>
      <c r="BX40">
        <v>0</v>
      </c>
      <c r="BY40">
        <v>2</v>
      </c>
      <c r="BZ40">
        <v>0</v>
      </c>
      <c r="CA40">
        <v>0</v>
      </c>
      <c r="CB40">
        <v>0</v>
      </c>
      <c r="CC40">
        <v>0</v>
      </c>
      <c r="CD40">
        <v>0</v>
      </c>
      <c r="CE40" t="s">
        <v>166</v>
      </c>
      <c r="CF40" t="s">
        <v>166</v>
      </c>
      <c r="CG40" t="s">
        <v>168</v>
      </c>
      <c r="CH40" t="s">
        <v>168</v>
      </c>
      <c r="CI40" t="s">
        <v>168</v>
      </c>
      <c r="CJ40" t="s">
        <v>168</v>
      </c>
      <c r="CK40">
        <v>28.6</v>
      </c>
      <c r="CL40">
        <v>8.6999999999999993</v>
      </c>
      <c r="CM40">
        <v>0</v>
      </c>
      <c r="CN40">
        <v>0</v>
      </c>
      <c r="CO40">
        <v>0</v>
      </c>
      <c r="CP40">
        <v>0</v>
      </c>
      <c r="CQ40">
        <v>7899500</v>
      </c>
      <c r="CR40">
        <v>3938000</v>
      </c>
      <c r="CS40">
        <v>3961500</v>
      </c>
      <c r="CT40">
        <v>7350400</v>
      </c>
      <c r="CU40">
        <v>3629400</v>
      </c>
      <c r="CV40">
        <v>3721100</v>
      </c>
      <c r="CW40">
        <v>549100</v>
      </c>
      <c r="CX40">
        <v>308620</v>
      </c>
      <c r="CY40">
        <v>24048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33</v>
      </c>
      <c r="DM40">
        <v>239380</v>
      </c>
      <c r="DN40">
        <v>119330</v>
      </c>
      <c r="DO40">
        <v>120050</v>
      </c>
      <c r="DP40">
        <v>222740</v>
      </c>
      <c r="DQ40">
        <v>109980</v>
      </c>
      <c r="DR40">
        <v>112760</v>
      </c>
      <c r="DS40">
        <v>16640</v>
      </c>
      <c r="DT40">
        <v>9352.2999999999993</v>
      </c>
      <c r="DU40">
        <v>7287.3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319010</v>
      </c>
      <c r="EI40">
        <v>340670</v>
      </c>
      <c r="EJ40">
        <v>51618</v>
      </c>
      <c r="EK40">
        <v>43500</v>
      </c>
      <c r="EL40">
        <v>0</v>
      </c>
      <c r="EM40">
        <v>0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</v>
      </c>
      <c r="EW40">
        <v>141</v>
      </c>
      <c r="EX40" t="s">
        <v>1080</v>
      </c>
      <c r="EY40" t="s">
        <v>1081</v>
      </c>
      <c r="EZ40" t="s">
        <v>1082</v>
      </c>
      <c r="FA40" t="s">
        <v>1083</v>
      </c>
      <c r="FB40" t="s">
        <v>1084</v>
      </c>
      <c r="FC40" t="s">
        <v>1085</v>
      </c>
      <c r="FF40" t="s">
        <v>295</v>
      </c>
      <c r="FG40">
        <v>2</v>
      </c>
      <c r="FH40">
        <f t="shared" si="5"/>
        <v>9.4776556895597316E-2</v>
      </c>
      <c r="FI40">
        <f t="shared" si="6"/>
        <v>-0.5882049921479624</v>
      </c>
      <c r="FK40">
        <f t="shared" si="9"/>
        <v>-0.24671421762618254</v>
      </c>
      <c r="FL40" s="8">
        <v>0</v>
      </c>
      <c r="FM40" s="8">
        <v>0</v>
      </c>
      <c r="FN40" s="8">
        <v>0</v>
      </c>
      <c r="FO40" s="8">
        <f t="shared" si="10"/>
        <v>0.60170341321654364</v>
      </c>
    </row>
    <row r="41" spans="1:171" hidden="1" x14ac:dyDescent="0.2">
      <c r="A41" t="s">
        <v>215</v>
      </c>
      <c r="B41" t="s">
        <v>215</v>
      </c>
      <c r="C41" t="s">
        <v>216</v>
      </c>
      <c r="D41" t="s">
        <v>216</v>
      </c>
      <c r="E41" t="s">
        <v>216</v>
      </c>
      <c r="F41" t="s">
        <v>217</v>
      </c>
      <c r="G41" t="s">
        <v>218</v>
      </c>
      <c r="H41" t="s">
        <v>219</v>
      </c>
      <c r="I41">
        <v>3</v>
      </c>
      <c r="J41">
        <v>4</v>
      </c>
      <c r="K41">
        <v>4</v>
      </c>
      <c r="L41">
        <v>4</v>
      </c>
      <c r="M41">
        <v>4</v>
      </c>
      <c r="N41">
        <v>3</v>
      </c>
      <c r="O41">
        <v>1</v>
      </c>
      <c r="P41">
        <v>0</v>
      </c>
      <c r="Q41">
        <v>0</v>
      </c>
      <c r="R41">
        <v>0</v>
      </c>
      <c r="S41">
        <v>4</v>
      </c>
      <c r="T41">
        <v>3</v>
      </c>
      <c r="U41">
        <v>1</v>
      </c>
      <c r="V41">
        <v>0</v>
      </c>
      <c r="W41">
        <v>0</v>
      </c>
      <c r="X41">
        <v>0</v>
      </c>
      <c r="Y41">
        <v>4</v>
      </c>
      <c r="Z41">
        <v>3</v>
      </c>
      <c r="AA41">
        <v>1</v>
      </c>
      <c r="AB41">
        <v>0</v>
      </c>
      <c r="AC41">
        <v>0</v>
      </c>
      <c r="AD41">
        <v>0</v>
      </c>
      <c r="AE41">
        <v>9.1999999999999993</v>
      </c>
      <c r="AF41">
        <v>9.1999999999999993</v>
      </c>
      <c r="AG41">
        <v>9.1999999999999993</v>
      </c>
      <c r="AH41">
        <v>50.8</v>
      </c>
      <c r="AI41">
        <v>456</v>
      </c>
      <c r="AJ41" t="s">
        <v>220</v>
      </c>
      <c r="AK41">
        <v>1</v>
      </c>
      <c r="AL41">
        <v>10</v>
      </c>
      <c r="AM41">
        <v>0</v>
      </c>
      <c r="AN41">
        <v>33.942999999999998</v>
      </c>
      <c r="AO41" t="s">
        <v>165</v>
      </c>
      <c r="AP41" t="s">
        <v>165</v>
      </c>
      <c r="AQ41" t="s">
        <v>165</v>
      </c>
      <c r="AU41">
        <v>0.91983999999999999</v>
      </c>
      <c r="AV41">
        <v>0.98714000000000002</v>
      </c>
      <c r="AW41">
        <v>30.292000000000002</v>
      </c>
      <c r="AX41">
        <v>10</v>
      </c>
      <c r="AY41">
        <v>0</v>
      </c>
      <c r="AZ41" t="s">
        <v>166</v>
      </c>
      <c r="BA41">
        <v>0.85563999999999996</v>
      </c>
      <c r="BB41">
        <v>1.9570000000000001</v>
      </c>
      <c r="BC41" t="s">
        <v>1961</v>
      </c>
      <c r="BD41" t="s">
        <v>1961</v>
      </c>
      <c r="BE41" t="s">
        <v>1961</v>
      </c>
      <c r="BF41" t="s">
        <v>1961</v>
      </c>
      <c r="BG41" s="11">
        <v>0.94069999999999998</v>
      </c>
      <c r="BH41" s="11">
        <v>1.4021999999999999</v>
      </c>
      <c r="BI41" s="11" t="s">
        <v>1961</v>
      </c>
      <c r="BJ41" t="s">
        <v>1961</v>
      </c>
      <c r="BK41" t="s">
        <v>1961</v>
      </c>
      <c r="BL41" t="s">
        <v>1961</v>
      </c>
      <c r="BM41">
        <v>16.183</v>
      </c>
      <c r="BN41">
        <v>3.7606000000000002</v>
      </c>
      <c r="BO41" t="s">
        <v>1961</v>
      </c>
      <c r="BP41" t="s">
        <v>1961</v>
      </c>
      <c r="BQ41" t="s">
        <v>1961</v>
      </c>
      <c r="BR41" t="s">
        <v>1961</v>
      </c>
      <c r="BS41">
        <v>6</v>
      </c>
      <c r="BT41">
        <v>3</v>
      </c>
      <c r="BU41">
        <v>1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 t="s">
        <v>166</v>
      </c>
      <c r="CF41" t="s">
        <v>166</v>
      </c>
      <c r="CG41" t="s">
        <v>168</v>
      </c>
      <c r="CH41" t="s">
        <v>168</v>
      </c>
      <c r="CI41" t="s">
        <v>168</v>
      </c>
      <c r="CJ41" t="s">
        <v>168</v>
      </c>
      <c r="CK41">
        <v>9.1999999999999993</v>
      </c>
      <c r="CL41">
        <v>6.8</v>
      </c>
      <c r="CM41">
        <v>2.4</v>
      </c>
      <c r="CN41">
        <v>0</v>
      </c>
      <c r="CO41">
        <v>0</v>
      </c>
      <c r="CP41">
        <v>0</v>
      </c>
      <c r="CQ41">
        <v>2025900</v>
      </c>
      <c r="CR41">
        <v>996860</v>
      </c>
      <c r="CS41">
        <v>1029000</v>
      </c>
      <c r="CT41">
        <v>1535500</v>
      </c>
      <c r="CU41">
        <v>827710</v>
      </c>
      <c r="CV41">
        <v>707770</v>
      </c>
      <c r="CW41">
        <v>460330</v>
      </c>
      <c r="CX41">
        <v>150360</v>
      </c>
      <c r="CY41">
        <v>309960</v>
      </c>
      <c r="CZ41">
        <v>30080</v>
      </c>
      <c r="DA41">
        <v>18792</v>
      </c>
      <c r="DB41">
        <v>11288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23</v>
      </c>
      <c r="DM41">
        <v>88082</v>
      </c>
      <c r="DN41">
        <v>43342</v>
      </c>
      <c r="DO41">
        <v>44740</v>
      </c>
      <c r="DP41">
        <v>66760</v>
      </c>
      <c r="DQ41">
        <v>35987</v>
      </c>
      <c r="DR41">
        <v>30773</v>
      </c>
      <c r="DS41">
        <v>20014</v>
      </c>
      <c r="DT41">
        <v>6537.6</v>
      </c>
      <c r="DU41">
        <v>13477</v>
      </c>
      <c r="DV41">
        <v>1307.8</v>
      </c>
      <c r="DW41">
        <v>817.03</v>
      </c>
      <c r="DX41">
        <v>490.79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136720</v>
      </c>
      <c r="EI41">
        <v>128610</v>
      </c>
      <c r="EJ41">
        <v>35943</v>
      </c>
      <c r="EK41">
        <v>74852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W41">
        <v>8</v>
      </c>
      <c r="EX41" t="s">
        <v>221</v>
      </c>
      <c r="EY41" t="s">
        <v>169</v>
      </c>
      <c r="EZ41" t="s">
        <v>222</v>
      </c>
      <c r="FA41" t="s">
        <v>223</v>
      </c>
      <c r="FB41" t="s">
        <v>224</v>
      </c>
      <c r="FC41" t="s">
        <v>225</v>
      </c>
      <c r="FF41" t="s">
        <v>175</v>
      </c>
      <c r="FG41">
        <v>2</v>
      </c>
      <c r="FH41">
        <f t="shared" si="5"/>
        <v>-8.8193390550687728E-2</v>
      </c>
      <c r="FI41">
        <f t="shared" si="6"/>
        <v>0.48769213995453203</v>
      </c>
      <c r="FK41">
        <f t="shared" si="9"/>
        <v>0.19974937470192217</v>
      </c>
      <c r="FL41" s="8">
        <v>0</v>
      </c>
      <c r="FM41" s="8">
        <v>0</v>
      </c>
      <c r="FN41" s="8">
        <v>0</v>
      </c>
      <c r="FO41" s="8">
        <f t="shared" si="10"/>
        <v>0.61389430588857397</v>
      </c>
    </row>
    <row r="42" spans="1:171" hidden="1" x14ac:dyDescent="0.2">
      <c r="A42" t="s">
        <v>1060</v>
      </c>
      <c r="B42" t="s">
        <v>1061</v>
      </c>
      <c r="C42" t="s">
        <v>1062</v>
      </c>
      <c r="D42" t="s">
        <v>1062</v>
      </c>
      <c r="E42" t="s">
        <v>1062</v>
      </c>
      <c r="F42" t="s">
        <v>1063</v>
      </c>
      <c r="G42" t="s">
        <v>1064</v>
      </c>
      <c r="H42" t="s">
        <v>1065</v>
      </c>
      <c r="I42">
        <v>8</v>
      </c>
      <c r="J42">
        <v>10</v>
      </c>
      <c r="K42">
        <v>10</v>
      </c>
      <c r="L42">
        <v>10</v>
      </c>
      <c r="M42">
        <v>10</v>
      </c>
      <c r="N42">
        <v>8</v>
      </c>
      <c r="O42">
        <v>2</v>
      </c>
      <c r="P42">
        <v>0</v>
      </c>
      <c r="Q42">
        <v>0</v>
      </c>
      <c r="R42">
        <v>0</v>
      </c>
      <c r="S42">
        <v>10</v>
      </c>
      <c r="T42">
        <v>8</v>
      </c>
      <c r="U42">
        <v>2</v>
      </c>
      <c r="V42">
        <v>0</v>
      </c>
      <c r="W42">
        <v>0</v>
      </c>
      <c r="X42">
        <v>0</v>
      </c>
      <c r="Y42">
        <v>10</v>
      </c>
      <c r="Z42">
        <v>8</v>
      </c>
      <c r="AA42">
        <v>2</v>
      </c>
      <c r="AB42">
        <v>0</v>
      </c>
      <c r="AC42">
        <v>0</v>
      </c>
      <c r="AD42">
        <v>0</v>
      </c>
      <c r="AE42">
        <v>19.5</v>
      </c>
      <c r="AF42">
        <v>19.5</v>
      </c>
      <c r="AG42">
        <v>19.5</v>
      </c>
      <c r="AH42">
        <v>59.75</v>
      </c>
      <c r="AI42">
        <v>553</v>
      </c>
      <c r="AJ42" t="s">
        <v>1066</v>
      </c>
      <c r="AK42">
        <v>1</v>
      </c>
      <c r="AL42">
        <v>27</v>
      </c>
      <c r="AM42">
        <v>0</v>
      </c>
      <c r="AN42">
        <v>323.31</v>
      </c>
      <c r="AO42" t="s">
        <v>165</v>
      </c>
      <c r="AP42" t="s">
        <v>165</v>
      </c>
      <c r="AQ42" t="s">
        <v>165</v>
      </c>
      <c r="AU42">
        <v>1.0047999999999999</v>
      </c>
      <c r="AV42">
        <v>0.93406999999999996</v>
      </c>
      <c r="AW42">
        <v>25.849</v>
      </c>
      <c r="AX42">
        <v>24</v>
      </c>
      <c r="AY42">
        <v>0</v>
      </c>
      <c r="AZ42" t="s">
        <v>166</v>
      </c>
      <c r="BA42">
        <v>0.54396999999999995</v>
      </c>
      <c r="BB42">
        <v>1.8922000000000001</v>
      </c>
      <c r="BC42">
        <v>0.50451000000000001</v>
      </c>
      <c r="BD42" t="s">
        <v>1961</v>
      </c>
      <c r="BE42" t="s">
        <v>1961</v>
      </c>
      <c r="BF42" t="s">
        <v>1961</v>
      </c>
      <c r="BG42" s="11">
        <v>0.58503000000000005</v>
      </c>
      <c r="BH42" s="11">
        <v>1.6034999999999999</v>
      </c>
      <c r="BI42" s="11">
        <v>0.59445999999999999</v>
      </c>
      <c r="BJ42" t="s">
        <v>1961</v>
      </c>
      <c r="BK42" t="s">
        <v>1961</v>
      </c>
      <c r="BL42" t="s">
        <v>1961</v>
      </c>
      <c r="BM42">
        <v>5.8902999999999999</v>
      </c>
      <c r="BN42">
        <v>14.183999999999999</v>
      </c>
      <c r="BO42">
        <v>7.0144000000000002</v>
      </c>
      <c r="BP42" t="s">
        <v>1961</v>
      </c>
      <c r="BQ42" t="s">
        <v>1961</v>
      </c>
      <c r="BR42" t="s">
        <v>1961</v>
      </c>
      <c r="BS42">
        <v>12</v>
      </c>
      <c r="BT42">
        <v>10</v>
      </c>
      <c r="BU42">
        <v>2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 t="s">
        <v>166</v>
      </c>
      <c r="CF42" t="s">
        <v>166</v>
      </c>
      <c r="CG42" t="s">
        <v>168</v>
      </c>
      <c r="CH42" t="s">
        <v>168</v>
      </c>
      <c r="CI42" t="s">
        <v>168</v>
      </c>
      <c r="CJ42" t="s">
        <v>168</v>
      </c>
      <c r="CK42">
        <v>19.5</v>
      </c>
      <c r="CL42">
        <v>17.5</v>
      </c>
      <c r="CM42">
        <v>4.5</v>
      </c>
      <c r="CN42">
        <v>0</v>
      </c>
      <c r="CO42">
        <v>0</v>
      </c>
      <c r="CP42">
        <v>0</v>
      </c>
      <c r="CQ42">
        <v>5391900</v>
      </c>
      <c r="CR42">
        <v>2901000</v>
      </c>
      <c r="CS42">
        <v>2490900</v>
      </c>
      <c r="CT42">
        <v>3491200</v>
      </c>
      <c r="CU42">
        <v>2212400</v>
      </c>
      <c r="CV42">
        <v>1278900</v>
      </c>
      <c r="CW42">
        <v>1752700</v>
      </c>
      <c r="CX42">
        <v>587200</v>
      </c>
      <c r="CY42">
        <v>1165500</v>
      </c>
      <c r="CZ42">
        <v>148030</v>
      </c>
      <c r="DA42">
        <v>101470</v>
      </c>
      <c r="DB42">
        <v>46568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31</v>
      </c>
      <c r="DM42">
        <v>173930</v>
      </c>
      <c r="DN42">
        <v>93581</v>
      </c>
      <c r="DO42">
        <v>80352</v>
      </c>
      <c r="DP42">
        <v>112620</v>
      </c>
      <c r="DQ42">
        <v>71366</v>
      </c>
      <c r="DR42">
        <v>41254</v>
      </c>
      <c r="DS42">
        <v>56537</v>
      </c>
      <c r="DT42">
        <v>18942</v>
      </c>
      <c r="DU42">
        <v>37595</v>
      </c>
      <c r="DV42">
        <v>4775.3</v>
      </c>
      <c r="DW42">
        <v>3273.1</v>
      </c>
      <c r="DX42">
        <v>1502.2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199330</v>
      </c>
      <c r="EI42">
        <v>116610</v>
      </c>
      <c r="EJ42">
        <v>56138</v>
      </c>
      <c r="EK42">
        <v>111460</v>
      </c>
      <c r="EL42">
        <v>41544</v>
      </c>
      <c r="EM42">
        <v>22256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W42">
        <v>140</v>
      </c>
      <c r="EX42" t="s">
        <v>1067</v>
      </c>
      <c r="EY42" t="s">
        <v>1068</v>
      </c>
      <c r="EZ42" t="s">
        <v>1069</v>
      </c>
      <c r="FA42" t="s">
        <v>1070</v>
      </c>
      <c r="FB42" t="s">
        <v>1071</v>
      </c>
      <c r="FC42" t="s">
        <v>1072</v>
      </c>
      <c r="FF42" t="s">
        <v>170</v>
      </c>
      <c r="FG42">
        <v>3</v>
      </c>
      <c r="FH42">
        <f t="shared" si="5"/>
        <v>-0.77341748772721886</v>
      </c>
      <c r="FI42">
        <f t="shared" si="6"/>
        <v>0.6812243537795597</v>
      </c>
      <c r="FJ42">
        <f>LOG(BI42,2)</f>
        <v>-0.75034835765505559</v>
      </c>
      <c r="FK42">
        <f t="shared" si="9"/>
        <v>-0.28084716386757158</v>
      </c>
      <c r="FL42" s="8">
        <v>0</v>
      </c>
      <c r="FM42" s="8">
        <v>0</v>
      </c>
      <c r="FN42" s="8">
        <v>0</v>
      </c>
      <c r="FO42" s="8">
        <f t="shared" si="10"/>
        <v>0.61843482796309179</v>
      </c>
    </row>
    <row r="43" spans="1:171" hidden="1" x14ac:dyDescent="0.2">
      <c r="A43" t="s">
        <v>953</v>
      </c>
      <c r="B43" t="s">
        <v>953</v>
      </c>
      <c r="C43" t="s">
        <v>954</v>
      </c>
      <c r="D43" t="s">
        <v>700</v>
      </c>
      <c r="E43" t="s">
        <v>700</v>
      </c>
      <c r="F43" t="s">
        <v>955</v>
      </c>
      <c r="G43" t="s">
        <v>956</v>
      </c>
      <c r="H43" t="s">
        <v>957</v>
      </c>
      <c r="I43">
        <v>3</v>
      </c>
      <c r="J43">
        <v>7</v>
      </c>
      <c r="K43">
        <v>2</v>
      </c>
      <c r="L43">
        <v>2</v>
      </c>
      <c r="M43">
        <v>7</v>
      </c>
      <c r="N43">
        <v>6</v>
      </c>
      <c r="O43">
        <v>2</v>
      </c>
      <c r="P43">
        <v>0</v>
      </c>
      <c r="Q43">
        <v>0</v>
      </c>
      <c r="R43">
        <v>1</v>
      </c>
      <c r="S43">
        <v>2</v>
      </c>
      <c r="T43">
        <v>2</v>
      </c>
      <c r="U43">
        <v>1</v>
      </c>
      <c r="V43">
        <v>0</v>
      </c>
      <c r="W43">
        <v>0</v>
      </c>
      <c r="X43">
        <v>1</v>
      </c>
      <c r="Y43">
        <v>2</v>
      </c>
      <c r="Z43">
        <v>2</v>
      </c>
      <c r="AA43">
        <v>1</v>
      </c>
      <c r="AB43">
        <v>0</v>
      </c>
      <c r="AC43">
        <v>0</v>
      </c>
      <c r="AD43">
        <v>1</v>
      </c>
      <c r="AE43">
        <v>23.5</v>
      </c>
      <c r="AF43">
        <v>8.1</v>
      </c>
      <c r="AG43">
        <v>8.1</v>
      </c>
      <c r="AH43">
        <v>32.866</v>
      </c>
      <c r="AI43">
        <v>298</v>
      </c>
      <c r="AJ43" t="s">
        <v>958</v>
      </c>
      <c r="AK43">
        <v>1</v>
      </c>
      <c r="AL43">
        <v>6</v>
      </c>
      <c r="AM43">
        <v>0</v>
      </c>
      <c r="AN43">
        <v>17.712</v>
      </c>
      <c r="AO43" t="s">
        <v>165</v>
      </c>
      <c r="AP43" t="s">
        <v>165</v>
      </c>
      <c r="AQ43" t="s">
        <v>165</v>
      </c>
      <c r="AT43" t="s">
        <v>165</v>
      </c>
      <c r="AU43">
        <v>0.94933999999999996</v>
      </c>
      <c r="AV43">
        <v>0.96709999999999996</v>
      </c>
      <c r="AW43">
        <v>66.658000000000001</v>
      </c>
      <c r="AX43">
        <v>6</v>
      </c>
      <c r="AY43">
        <v>0</v>
      </c>
      <c r="AZ43" t="s">
        <v>168</v>
      </c>
      <c r="BA43">
        <v>0.79213</v>
      </c>
      <c r="BB43">
        <v>3.1701000000000001</v>
      </c>
      <c r="BC43" t="s">
        <v>1961</v>
      </c>
      <c r="BD43" t="s">
        <v>1961</v>
      </c>
      <c r="BE43" t="s">
        <v>1961</v>
      </c>
      <c r="BF43" t="s">
        <v>1961</v>
      </c>
      <c r="BG43" s="11">
        <v>0.83799000000000001</v>
      </c>
      <c r="BH43" s="11">
        <v>2.5406</v>
      </c>
      <c r="BI43" s="11" t="s">
        <v>1961</v>
      </c>
      <c r="BJ43" t="s">
        <v>1961</v>
      </c>
      <c r="BK43" t="s">
        <v>1961</v>
      </c>
      <c r="BL43" t="s">
        <v>1961</v>
      </c>
      <c r="BM43">
        <v>39.420999999999999</v>
      </c>
      <c r="BN43">
        <v>37.515999999999998</v>
      </c>
      <c r="BO43" t="s">
        <v>1961</v>
      </c>
      <c r="BP43" t="s">
        <v>1961</v>
      </c>
      <c r="BQ43" t="s">
        <v>1961</v>
      </c>
      <c r="BR43" t="s">
        <v>1961</v>
      </c>
      <c r="BS43">
        <v>2</v>
      </c>
      <c r="BT43">
        <v>2</v>
      </c>
      <c r="BU43">
        <v>1</v>
      </c>
      <c r="BV43">
        <v>0</v>
      </c>
      <c r="BW43">
        <v>0</v>
      </c>
      <c r="BX43">
        <v>1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 t="s">
        <v>168</v>
      </c>
      <c r="CF43" t="s">
        <v>168</v>
      </c>
      <c r="CG43" t="s">
        <v>168</v>
      </c>
      <c r="CH43" t="s">
        <v>168</v>
      </c>
      <c r="CI43" t="s">
        <v>168</v>
      </c>
      <c r="CJ43" t="s">
        <v>168</v>
      </c>
      <c r="CK43">
        <v>23.5</v>
      </c>
      <c r="CL43">
        <v>20.8</v>
      </c>
      <c r="CM43">
        <v>8.4</v>
      </c>
      <c r="CN43">
        <v>0</v>
      </c>
      <c r="CO43">
        <v>0</v>
      </c>
      <c r="CP43">
        <v>4.4000000000000004</v>
      </c>
      <c r="CQ43">
        <v>1353100</v>
      </c>
      <c r="CR43">
        <v>613730</v>
      </c>
      <c r="CS43">
        <v>739360</v>
      </c>
      <c r="CT43">
        <v>681460</v>
      </c>
      <c r="CU43">
        <v>407160</v>
      </c>
      <c r="CV43">
        <v>274310</v>
      </c>
      <c r="CW43">
        <v>551340</v>
      </c>
      <c r="CX43">
        <v>132380</v>
      </c>
      <c r="CY43">
        <v>418960</v>
      </c>
      <c r="CZ43">
        <v>94382</v>
      </c>
      <c r="DA43">
        <v>61172</v>
      </c>
      <c r="DB43">
        <v>3321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25909</v>
      </c>
      <c r="DJ43">
        <v>13024</v>
      </c>
      <c r="DK43">
        <v>12885</v>
      </c>
      <c r="DL43">
        <v>20</v>
      </c>
      <c r="DM43">
        <v>67655</v>
      </c>
      <c r="DN43">
        <v>30686</v>
      </c>
      <c r="DO43">
        <v>36968</v>
      </c>
      <c r="DP43">
        <v>34073</v>
      </c>
      <c r="DQ43">
        <v>20358</v>
      </c>
      <c r="DR43">
        <v>13715</v>
      </c>
      <c r="DS43">
        <v>27567</v>
      </c>
      <c r="DT43">
        <v>6618.8</v>
      </c>
      <c r="DU43">
        <v>20948</v>
      </c>
      <c r="DV43">
        <v>4719.1000000000004</v>
      </c>
      <c r="DW43">
        <v>3058.6</v>
      </c>
      <c r="DX43">
        <v>1660.5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1295.5</v>
      </c>
      <c r="EF43">
        <v>651.20000000000005</v>
      </c>
      <c r="EG43">
        <v>644.26</v>
      </c>
      <c r="EH43">
        <v>97573</v>
      </c>
      <c r="EI43">
        <v>81766</v>
      </c>
      <c r="EJ43">
        <v>44065</v>
      </c>
      <c r="EK43">
        <v>146990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0</v>
      </c>
      <c r="ER43">
        <v>0</v>
      </c>
      <c r="ES43">
        <v>0</v>
      </c>
      <c r="EW43">
        <v>125</v>
      </c>
      <c r="EX43" t="s">
        <v>959</v>
      </c>
      <c r="EY43" t="s">
        <v>960</v>
      </c>
      <c r="EZ43" t="s">
        <v>961</v>
      </c>
      <c r="FA43" t="s">
        <v>962</v>
      </c>
      <c r="FB43" t="s">
        <v>963</v>
      </c>
      <c r="FC43" t="s">
        <v>964</v>
      </c>
      <c r="FF43" t="s">
        <v>175</v>
      </c>
      <c r="FG43">
        <v>2</v>
      </c>
      <c r="FH43">
        <f t="shared" si="5"/>
        <v>-0.25499506699673213</v>
      </c>
      <c r="FI43">
        <f t="shared" si="6"/>
        <v>1.3451692508566537</v>
      </c>
      <c r="FK43">
        <f t="shared" si="9"/>
        <v>0.54508709192996085</v>
      </c>
      <c r="FL43" s="8">
        <v>0</v>
      </c>
      <c r="FM43" s="8">
        <v>0</v>
      </c>
      <c r="FN43" s="8">
        <v>0</v>
      </c>
      <c r="FO43" s="8">
        <f t="shared" si="10"/>
        <v>0.61926477836020788</v>
      </c>
    </row>
    <row r="44" spans="1:171" hidden="1" x14ac:dyDescent="0.2">
      <c r="A44" t="s">
        <v>844</v>
      </c>
      <c r="B44" t="s">
        <v>845</v>
      </c>
      <c r="C44" t="s">
        <v>846</v>
      </c>
      <c r="D44" t="s">
        <v>846</v>
      </c>
      <c r="E44" t="s">
        <v>846</v>
      </c>
      <c r="F44" t="s">
        <v>847</v>
      </c>
      <c r="G44" t="s">
        <v>848</v>
      </c>
      <c r="H44" t="s">
        <v>849</v>
      </c>
      <c r="I44">
        <v>12</v>
      </c>
      <c r="J44">
        <v>11</v>
      </c>
      <c r="K44">
        <v>11</v>
      </c>
      <c r="L44">
        <v>11</v>
      </c>
      <c r="M44">
        <v>11</v>
      </c>
      <c r="N44">
        <v>5</v>
      </c>
      <c r="O44">
        <v>1</v>
      </c>
      <c r="P44">
        <v>0</v>
      </c>
      <c r="Q44">
        <v>0</v>
      </c>
      <c r="R44">
        <v>0</v>
      </c>
      <c r="S44">
        <v>11</v>
      </c>
      <c r="T44">
        <v>5</v>
      </c>
      <c r="U44">
        <v>1</v>
      </c>
      <c r="V44">
        <v>0</v>
      </c>
      <c r="W44">
        <v>0</v>
      </c>
      <c r="X44">
        <v>0</v>
      </c>
      <c r="Y44">
        <v>11</v>
      </c>
      <c r="Z44">
        <v>5</v>
      </c>
      <c r="AA44">
        <v>1</v>
      </c>
      <c r="AB44">
        <v>0</v>
      </c>
      <c r="AC44">
        <v>0</v>
      </c>
      <c r="AD44">
        <v>0</v>
      </c>
      <c r="AE44">
        <v>26.4</v>
      </c>
      <c r="AF44">
        <v>26.4</v>
      </c>
      <c r="AG44">
        <v>26.4</v>
      </c>
      <c r="AH44">
        <v>57.116</v>
      </c>
      <c r="AI44">
        <v>508</v>
      </c>
      <c r="AJ44" t="s">
        <v>850</v>
      </c>
      <c r="AK44">
        <v>1</v>
      </c>
      <c r="AL44">
        <v>18</v>
      </c>
      <c r="AM44">
        <v>0</v>
      </c>
      <c r="AN44">
        <v>323.31</v>
      </c>
      <c r="AO44" t="s">
        <v>165</v>
      </c>
      <c r="AP44" t="s">
        <v>165</v>
      </c>
      <c r="AQ44" t="s">
        <v>188</v>
      </c>
      <c r="AU44">
        <v>0.98299999999999998</v>
      </c>
      <c r="AV44">
        <v>0.97416000000000003</v>
      </c>
      <c r="AW44">
        <v>13.78</v>
      </c>
      <c r="AX44">
        <v>18</v>
      </c>
      <c r="AY44">
        <v>1</v>
      </c>
      <c r="AZ44" t="s">
        <v>166</v>
      </c>
      <c r="BA44">
        <v>0.86751</v>
      </c>
      <c r="BB44">
        <v>1.1552</v>
      </c>
      <c r="BC44" t="s">
        <v>1961</v>
      </c>
      <c r="BD44" t="s">
        <v>1961</v>
      </c>
      <c r="BE44" t="s">
        <v>1961</v>
      </c>
      <c r="BF44" t="s">
        <v>1961</v>
      </c>
      <c r="BG44" s="11">
        <v>0.93528</v>
      </c>
      <c r="BH44" s="11">
        <v>1.0193000000000001</v>
      </c>
      <c r="BI44" s="11" t="s">
        <v>1961</v>
      </c>
      <c r="BJ44" t="s">
        <v>1961</v>
      </c>
      <c r="BK44" t="s">
        <v>1961</v>
      </c>
      <c r="BL44" t="s">
        <v>1961</v>
      </c>
      <c r="BM44">
        <v>17.855</v>
      </c>
      <c r="BN44">
        <v>24.058</v>
      </c>
      <c r="BO44" t="s">
        <v>1961</v>
      </c>
      <c r="BP44" t="s">
        <v>1961</v>
      </c>
      <c r="BQ44" t="s">
        <v>1961</v>
      </c>
      <c r="BR44" t="s">
        <v>1961</v>
      </c>
      <c r="BS44">
        <v>12</v>
      </c>
      <c r="BT44">
        <v>5</v>
      </c>
      <c r="BU44">
        <v>1</v>
      </c>
      <c r="BV44">
        <v>0</v>
      </c>
      <c r="BW44">
        <v>0</v>
      </c>
      <c r="BX44">
        <v>0</v>
      </c>
      <c r="BY44">
        <v>1</v>
      </c>
      <c r="BZ44">
        <v>0</v>
      </c>
      <c r="CA44">
        <v>0</v>
      </c>
      <c r="CB44">
        <v>0</v>
      </c>
      <c r="CC44">
        <v>0</v>
      </c>
      <c r="CD44">
        <v>0</v>
      </c>
      <c r="CE44" t="s">
        <v>166</v>
      </c>
      <c r="CF44" t="s">
        <v>166</v>
      </c>
      <c r="CG44" t="s">
        <v>168</v>
      </c>
      <c r="CH44" t="s">
        <v>168</v>
      </c>
      <c r="CI44" t="s">
        <v>168</v>
      </c>
      <c r="CJ44" t="s">
        <v>168</v>
      </c>
      <c r="CK44">
        <v>26.4</v>
      </c>
      <c r="CL44">
        <v>12.2</v>
      </c>
      <c r="CM44">
        <v>2.4</v>
      </c>
      <c r="CN44">
        <v>0</v>
      </c>
      <c r="CO44">
        <v>0</v>
      </c>
      <c r="CP44">
        <v>0</v>
      </c>
      <c r="CQ44">
        <v>5531300</v>
      </c>
      <c r="CR44">
        <v>2824100</v>
      </c>
      <c r="CS44">
        <v>2707200</v>
      </c>
      <c r="CT44">
        <v>4928000</v>
      </c>
      <c r="CU44">
        <v>2531000</v>
      </c>
      <c r="CV44">
        <v>2397000</v>
      </c>
      <c r="CW44">
        <v>565330</v>
      </c>
      <c r="CX44">
        <v>272190</v>
      </c>
      <c r="CY44">
        <v>293140</v>
      </c>
      <c r="CZ44">
        <v>37975</v>
      </c>
      <c r="DA44">
        <v>20931</v>
      </c>
      <c r="DB44">
        <v>17044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35</v>
      </c>
      <c r="DM44">
        <v>158040</v>
      </c>
      <c r="DN44">
        <v>80689</v>
      </c>
      <c r="DO44">
        <v>77348</v>
      </c>
      <c r="DP44">
        <v>140800</v>
      </c>
      <c r="DQ44">
        <v>72314</v>
      </c>
      <c r="DR44">
        <v>68486</v>
      </c>
      <c r="DS44">
        <v>16152</v>
      </c>
      <c r="DT44">
        <v>7776.7</v>
      </c>
      <c r="DU44">
        <v>8375.6</v>
      </c>
      <c r="DV44">
        <v>1085</v>
      </c>
      <c r="DW44">
        <v>598.03</v>
      </c>
      <c r="DX44">
        <v>486.98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293630</v>
      </c>
      <c r="EI44">
        <v>274630</v>
      </c>
      <c r="EJ44">
        <v>90269</v>
      </c>
      <c r="EK44">
        <v>97437</v>
      </c>
      <c r="EL44">
        <v>0</v>
      </c>
      <c r="EM44">
        <v>0</v>
      </c>
      <c r="EN44">
        <v>0</v>
      </c>
      <c r="EO44">
        <v>0</v>
      </c>
      <c r="EP44">
        <v>0</v>
      </c>
      <c r="EQ44">
        <v>0</v>
      </c>
      <c r="ER44">
        <v>0</v>
      </c>
      <c r="ES44">
        <v>0</v>
      </c>
      <c r="EW44">
        <v>114</v>
      </c>
      <c r="EX44" t="s">
        <v>851</v>
      </c>
      <c r="EY44" t="s">
        <v>852</v>
      </c>
      <c r="EZ44" t="s">
        <v>853</v>
      </c>
      <c r="FA44" t="s">
        <v>854</v>
      </c>
      <c r="FB44" t="s">
        <v>855</v>
      </c>
      <c r="FC44" t="s">
        <v>856</v>
      </c>
      <c r="FF44" t="s">
        <v>350</v>
      </c>
      <c r="FG44">
        <v>2</v>
      </c>
      <c r="FH44">
        <f t="shared" si="5"/>
        <v>-9.6529757546618286E-2</v>
      </c>
      <c r="FI44">
        <f t="shared" si="6"/>
        <v>2.7578727474282683E-2</v>
      </c>
      <c r="FK44">
        <f t="shared" si="9"/>
        <v>-3.4475515036167803E-2</v>
      </c>
      <c r="FL44" s="8">
        <v>0</v>
      </c>
      <c r="FM44" s="8">
        <v>0</v>
      </c>
      <c r="FN44" s="8">
        <v>0</v>
      </c>
      <c r="FO44" s="8">
        <f t="shared" si="10"/>
        <v>0.67716372891891252</v>
      </c>
    </row>
    <row r="45" spans="1:171" hidden="1" x14ac:dyDescent="0.2">
      <c r="A45" t="s">
        <v>521</v>
      </c>
      <c r="B45" t="s">
        <v>521</v>
      </c>
      <c r="C45" t="s">
        <v>216</v>
      </c>
      <c r="D45" t="s">
        <v>216</v>
      </c>
      <c r="E45" t="s">
        <v>216</v>
      </c>
      <c r="F45" t="s">
        <v>522</v>
      </c>
      <c r="G45" t="s">
        <v>523</v>
      </c>
      <c r="H45" t="s">
        <v>524</v>
      </c>
      <c r="I45">
        <v>3</v>
      </c>
      <c r="J45">
        <v>4</v>
      </c>
      <c r="K45">
        <v>4</v>
      </c>
      <c r="L45">
        <v>4</v>
      </c>
      <c r="M45">
        <v>4</v>
      </c>
      <c r="N45">
        <v>3</v>
      </c>
      <c r="O45">
        <v>1</v>
      </c>
      <c r="P45">
        <v>0</v>
      </c>
      <c r="Q45">
        <v>0</v>
      </c>
      <c r="R45">
        <v>0</v>
      </c>
      <c r="S45">
        <v>4</v>
      </c>
      <c r="T45">
        <v>3</v>
      </c>
      <c r="U45">
        <v>1</v>
      </c>
      <c r="V45">
        <v>0</v>
      </c>
      <c r="W45">
        <v>0</v>
      </c>
      <c r="X45">
        <v>0</v>
      </c>
      <c r="Y45">
        <v>4</v>
      </c>
      <c r="Z45">
        <v>3</v>
      </c>
      <c r="AA45">
        <v>1</v>
      </c>
      <c r="AB45">
        <v>0</v>
      </c>
      <c r="AC45">
        <v>0</v>
      </c>
      <c r="AD45">
        <v>0</v>
      </c>
      <c r="AE45">
        <v>7</v>
      </c>
      <c r="AF45">
        <v>7</v>
      </c>
      <c r="AG45">
        <v>7</v>
      </c>
      <c r="AH45">
        <v>84.781000000000006</v>
      </c>
      <c r="AI45">
        <v>769</v>
      </c>
      <c r="AJ45" t="s">
        <v>525</v>
      </c>
      <c r="AK45">
        <v>1</v>
      </c>
      <c r="AL45">
        <v>15</v>
      </c>
      <c r="AM45">
        <v>0</v>
      </c>
      <c r="AN45">
        <v>132.38</v>
      </c>
      <c r="AO45" t="s">
        <v>165</v>
      </c>
      <c r="AP45" t="s">
        <v>165</v>
      </c>
      <c r="AQ45" t="s">
        <v>165</v>
      </c>
      <c r="AU45">
        <v>0.87195999999999996</v>
      </c>
      <c r="AV45">
        <v>0.93784000000000001</v>
      </c>
      <c r="AW45">
        <v>9.4152000000000005</v>
      </c>
      <c r="AX45">
        <v>15</v>
      </c>
      <c r="AY45">
        <v>0</v>
      </c>
      <c r="AZ45" t="s">
        <v>166</v>
      </c>
      <c r="BA45">
        <v>0.83386000000000005</v>
      </c>
      <c r="BB45">
        <v>1.8152999999999999</v>
      </c>
      <c r="BC45" t="s">
        <v>1961</v>
      </c>
      <c r="BD45" t="s">
        <v>1961</v>
      </c>
      <c r="BE45" t="s">
        <v>1961</v>
      </c>
      <c r="BF45" t="s">
        <v>1961</v>
      </c>
      <c r="BG45" s="11">
        <v>0.89000999999999997</v>
      </c>
      <c r="BH45" s="11">
        <v>1.4641</v>
      </c>
      <c r="BI45" s="11" t="s">
        <v>1961</v>
      </c>
      <c r="BJ45" t="s">
        <v>1961</v>
      </c>
      <c r="BK45" t="s">
        <v>1961</v>
      </c>
      <c r="BL45" t="s">
        <v>1961</v>
      </c>
      <c r="BM45">
        <v>3.1135999999999999</v>
      </c>
      <c r="BN45">
        <v>64.959000000000003</v>
      </c>
      <c r="BO45" t="s">
        <v>1961</v>
      </c>
      <c r="BP45" t="s">
        <v>1961</v>
      </c>
      <c r="BQ45" t="s">
        <v>1961</v>
      </c>
      <c r="BR45" t="s">
        <v>1961</v>
      </c>
      <c r="BS45">
        <v>8</v>
      </c>
      <c r="BT45">
        <v>6</v>
      </c>
      <c r="BU45">
        <v>1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 t="s">
        <v>166</v>
      </c>
      <c r="CF45" t="s">
        <v>166</v>
      </c>
      <c r="CG45" t="s">
        <v>168</v>
      </c>
      <c r="CH45" t="s">
        <v>168</v>
      </c>
      <c r="CI45" t="s">
        <v>168</v>
      </c>
      <c r="CJ45" t="s">
        <v>168</v>
      </c>
      <c r="CK45">
        <v>7</v>
      </c>
      <c r="CL45">
        <v>5.6</v>
      </c>
      <c r="CM45">
        <v>1.7</v>
      </c>
      <c r="CN45">
        <v>0</v>
      </c>
      <c r="CO45">
        <v>0</v>
      </c>
      <c r="CP45">
        <v>0</v>
      </c>
      <c r="CQ45">
        <v>3670000</v>
      </c>
      <c r="CR45">
        <v>1636200</v>
      </c>
      <c r="CS45">
        <v>2033800</v>
      </c>
      <c r="CT45">
        <v>1924700</v>
      </c>
      <c r="CU45">
        <v>1013100</v>
      </c>
      <c r="CV45">
        <v>911570</v>
      </c>
      <c r="CW45">
        <v>1663800</v>
      </c>
      <c r="CX45">
        <v>578330</v>
      </c>
      <c r="CY45">
        <v>1085500</v>
      </c>
      <c r="CZ45">
        <v>81515</v>
      </c>
      <c r="DA45">
        <v>44749</v>
      </c>
      <c r="DB45">
        <v>36765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43</v>
      </c>
      <c r="DM45">
        <v>85350</v>
      </c>
      <c r="DN45">
        <v>38051</v>
      </c>
      <c r="DO45">
        <v>47299</v>
      </c>
      <c r="DP45">
        <v>44760</v>
      </c>
      <c r="DQ45">
        <v>23561</v>
      </c>
      <c r="DR45">
        <v>21199</v>
      </c>
      <c r="DS45">
        <v>38694</v>
      </c>
      <c r="DT45">
        <v>13449</v>
      </c>
      <c r="DU45">
        <v>25244</v>
      </c>
      <c r="DV45">
        <v>1895.7</v>
      </c>
      <c r="DW45">
        <v>1040.7</v>
      </c>
      <c r="DX45">
        <v>855.01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116740</v>
      </c>
      <c r="EI45">
        <v>103900</v>
      </c>
      <c r="EJ45">
        <v>100370</v>
      </c>
      <c r="EK45">
        <v>209970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0</v>
      </c>
      <c r="ES45">
        <v>0</v>
      </c>
      <c r="EW45">
        <v>52</v>
      </c>
      <c r="EX45" t="s">
        <v>526</v>
      </c>
      <c r="EY45" t="s">
        <v>169</v>
      </c>
      <c r="EZ45" t="s">
        <v>527</v>
      </c>
      <c r="FA45" t="s">
        <v>528</v>
      </c>
      <c r="FB45" t="s">
        <v>529</v>
      </c>
      <c r="FC45" t="s">
        <v>530</v>
      </c>
      <c r="FF45" t="s">
        <v>175</v>
      </c>
      <c r="FG45">
        <v>2</v>
      </c>
      <c r="FH45">
        <f t="shared" si="5"/>
        <v>-0.16810654884275486</v>
      </c>
      <c r="FI45">
        <f t="shared" si="6"/>
        <v>0.55001409499973963</v>
      </c>
      <c r="FK45">
        <f t="shared" si="9"/>
        <v>0.19095377307849237</v>
      </c>
      <c r="FL45" s="8">
        <v>0</v>
      </c>
      <c r="FM45" s="8">
        <v>0</v>
      </c>
      <c r="FN45" s="8">
        <v>0</v>
      </c>
      <c r="FO45" s="8">
        <f t="shared" si="10"/>
        <v>0.68883634769214874</v>
      </c>
    </row>
    <row r="46" spans="1:171" hidden="1" x14ac:dyDescent="0.2">
      <c r="A46" t="s">
        <v>1174</v>
      </c>
      <c r="B46" t="s">
        <v>1175</v>
      </c>
      <c r="C46" t="s">
        <v>1176</v>
      </c>
      <c r="D46" t="s">
        <v>1176</v>
      </c>
      <c r="E46" t="s">
        <v>1177</v>
      </c>
      <c r="F46" t="s">
        <v>1178</v>
      </c>
      <c r="G46" t="s">
        <v>1179</v>
      </c>
      <c r="H46" t="s">
        <v>1180</v>
      </c>
      <c r="I46">
        <v>34</v>
      </c>
      <c r="J46">
        <v>16</v>
      </c>
      <c r="K46">
        <v>16</v>
      </c>
      <c r="L46">
        <v>12</v>
      </c>
      <c r="M46">
        <v>16</v>
      </c>
      <c r="N46">
        <v>12</v>
      </c>
      <c r="O46">
        <v>9</v>
      </c>
      <c r="P46">
        <v>0</v>
      </c>
      <c r="Q46">
        <v>2</v>
      </c>
      <c r="R46">
        <v>3</v>
      </c>
      <c r="S46">
        <v>16</v>
      </c>
      <c r="T46">
        <v>12</v>
      </c>
      <c r="U46">
        <v>9</v>
      </c>
      <c r="V46">
        <v>0</v>
      </c>
      <c r="W46">
        <v>2</v>
      </c>
      <c r="X46">
        <v>3</v>
      </c>
      <c r="Y46">
        <v>12</v>
      </c>
      <c r="Z46">
        <v>9</v>
      </c>
      <c r="AA46">
        <v>7</v>
      </c>
      <c r="AB46">
        <v>0</v>
      </c>
      <c r="AC46">
        <v>1</v>
      </c>
      <c r="AD46">
        <v>2</v>
      </c>
      <c r="AE46">
        <v>64.5</v>
      </c>
      <c r="AF46">
        <v>64.5</v>
      </c>
      <c r="AG46">
        <v>51.2</v>
      </c>
      <c r="AH46">
        <v>41.735999999999997</v>
      </c>
      <c r="AI46">
        <v>375</v>
      </c>
      <c r="AJ46" t="s">
        <v>1181</v>
      </c>
      <c r="AK46">
        <v>1</v>
      </c>
      <c r="AL46">
        <v>58</v>
      </c>
      <c r="AM46">
        <v>0</v>
      </c>
      <c r="AN46">
        <v>323.31</v>
      </c>
      <c r="AO46" t="s">
        <v>165</v>
      </c>
      <c r="AP46" t="s">
        <v>165</v>
      </c>
      <c r="AQ46" t="s">
        <v>165</v>
      </c>
      <c r="AS46" t="s">
        <v>165</v>
      </c>
      <c r="AT46" t="s">
        <v>165</v>
      </c>
      <c r="AU46">
        <v>0.91852999999999996</v>
      </c>
      <c r="AV46">
        <v>0.96841999999999995</v>
      </c>
      <c r="AW46">
        <v>16.241</v>
      </c>
      <c r="AX46">
        <v>53</v>
      </c>
      <c r="AY46">
        <v>7</v>
      </c>
      <c r="AZ46" t="s">
        <v>166</v>
      </c>
      <c r="BA46">
        <v>0.90408999999999995</v>
      </c>
      <c r="BB46">
        <v>1.8834</v>
      </c>
      <c r="BC46">
        <v>0.57693000000000005</v>
      </c>
      <c r="BD46" t="s">
        <v>1961</v>
      </c>
      <c r="BE46">
        <v>0.34312999999999999</v>
      </c>
      <c r="BF46">
        <v>0.34686</v>
      </c>
      <c r="BG46" s="11">
        <v>0.95975999999999995</v>
      </c>
      <c r="BH46" s="11">
        <v>1.4048</v>
      </c>
      <c r="BI46" s="11">
        <v>0.62565000000000004</v>
      </c>
      <c r="BJ46" t="s">
        <v>1961</v>
      </c>
      <c r="BK46">
        <v>0.34005000000000002</v>
      </c>
      <c r="BL46">
        <v>0.38582</v>
      </c>
      <c r="BM46">
        <v>18.577999999999999</v>
      </c>
      <c r="BN46">
        <v>24.95</v>
      </c>
      <c r="BO46">
        <v>28.895</v>
      </c>
      <c r="BP46" t="s">
        <v>1961</v>
      </c>
      <c r="BQ46">
        <v>20.033999999999999</v>
      </c>
      <c r="BR46">
        <v>17.565999999999999</v>
      </c>
      <c r="BS46">
        <v>18</v>
      </c>
      <c r="BT46">
        <v>21</v>
      </c>
      <c r="BU46">
        <v>8</v>
      </c>
      <c r="BV46">
        <v>0</v>
      </c>
      <c r="BW46">
        <v>2</v>
      </c>
      <c r="BX46">
        <v>4</v>
      </c>
      <c r="BY46">
        <v>3</v>
      </c>
      <c r="BZ46">
        <v>2</v>
      </c>
      <c r="CA46">
        <v>2</v>
      </c>
      <c r="CB46">
        <v>0</v>
      </c>
      <c r="CC46">
        <v>0</v>
      </c>
      <c r="CD46">
        <v>0</v>
      </c>
      <c r="CE46" t="s">
        <v>166</v>
      </c>
      <c r="CF46" t="s">
        <v>166</v>
      </c>
      <c r="CG46" t="s">
        <v>166</v>
      </c>
      <c r="CH46" t="s">
        <v>168</v>
      </c>
      <c r="CI46" t="s">
        <v>168</v>
      </c>
      <c r="CJ46" t="s">
        <v>166</v>
      </c>
      <c r="CK46">
        <v>64.5</v>
      </c>
      <c r="CL46">
        <v>44.8</v>
      </c>
      <c r="CM46">
        <v>38.700000000000003</v>
      </c>
      <c r="CN46">
        <v>0</v>
      </c>
      <c r="CO46">
        <v>9.9</v>
      </c>
      <c r="CP46">
        <v>11.2</v>
      </c>
      <c r="CQ46">
        <v>27931000</v>
      </c>
      <c r="CR46">
        <v>12836000</v>
      </c>
      <c r="CS46">
        <v>15095000</v>
      </c>
      <c r="CT46">
        <v>8614700</v>
      </c>
      <c r="CU46">
        <v>4843800</v>
      </c>
      <c r="CV46">
        <v>3770800</v>
      </c>
      <c r="CW46">
        <v>15200000</v>
      </c>
      <c r="CX46">
        <v>5265500</v>
      </c>
      <c r="CY46">
        <v>9934100</v>
      </c>
      <c r="CZ46">
        <v>3634200</v>
      </c>
      <c r="DA46">
        <v>2366900</v>
      </c>
      <c r="DB46">
        <v>1267300</v>
      </c>
      <c r="DC46">
        <v>0</v>
      </c>
      <c r="DD46">
        <v>0</v>
      </c>
      <c r="DE46">
        <v>0</v>
      </c>
      <c r="DF46">
        <v>100870</v>
      </c>
      <c r="DG46">
        <v>77953</v>
      </c>
      <c r="DH46">
        <v>22922</v>
      </c>
      <c r="DI46">
        <v>381570</v>
      </c>
      <c r="DJ46">
        <v>281520</v>
      </c>
      <c r="DK46">
        <v>100040</v>
      </c>
      <c r="DL46">
        <v>20</v>
      </c>
      <c r="DM46">
        <v>1396500</v>
      </c>
      <c r="DN46">
        <v>641790</v>
      </c>
      <c r="DO46">
        <v>754760</v>
      </c>
      <c r="DP46">
        <v>430730</v>
      </c>
      <c r="DQ46">
        <v>242190</v>
      </c>
      <c r="DR46">
        <v>188540</v>
      </c>
      <c r="DS46">
        <v>759980</v>
      </c>
      <c r="DT46">
        <v>263280</v>
      </c>
      <c r="DU46">
        <v>496700</v>
      </c>
      <c r="DV46">
        <v>181710</v>
      </c>
      <c r="DW46">
        <v>118350</v>
      </c>
      <c r="DX46">
        <v>63363</v>
      </c>
      <c r="DY46">
        <v>0</v>
      </c>
      <c r="DZ46">
        <v>0</v>
      </c>
      <c r="EA46">
        <v>0</v>
      </c>
      <c r="EB46">
        <v>5043.7</v>
      </c>
      <c r="EC46">
        <v>3897.6</v>
      </c>
      <c r="ED46">
        <v>1146.0999999999999</v>
      </c>
      <c r="EE46">
        <v>19078</v>
      </c>
      <c r="EF46">
        <v>14076</v>
      </c>
      <c r="EG46">
        <v>5002.1000000000004</v>
      </c>
      <c r="EH46">
        <v>483170</v>
      </c>
      <c r="EI46">
        <v>463720</v>
      </c>
      <c r="EJ46">
        <v>724530</v>
      </c>
      <c r="EK46">
        <v>1198300</v>
      </c>
      <c r="EL46">
        <v>740860</v>
      </c>
      <c r="EM46">
        <v>263610</v>
      </c>
      <c r="EN46">
        <v>0</v>
      </c>
      <c r="EO46">
        <v>0</v>
      </c>
      <c r="EP46">
        <v>359360</v>
      </c>
      <c r="EQ46">
        <v>82678</v>
      </c>
      <c r="ER46">
        <v>497560</v>
      </c>
      <c r="ES46">
        <v>153300</v>
      </c>
      <c r="EW46">
        <v>154</v>
      </c>
      <c r="EX46" t="s">
        <v>1182</v>
      </c>
      <c r="EY46" t="s">
        <v>1081</v>
      </c>
      <c r="EZ46" t="s">
        <v>1183</v>
      </c>
      <c r="FA46" t="s">
        <v>1184</v>
      </c>
      <c r="FB46" t="s">
        <v>1185</v>
      </c>
      <c r="FC46" t="s">
        <v>1186</v>
      </c>
      <c r="FD46" t="s">
        <v>1187</v>
      </c>
      <c r="FE46" t="s">
        <v>1188</v>
      </c>
      <c r="FF46" t="s">
        <v>1189</v>
      </c>
      <c r="FG46">
        <v>3</v>
      </c>
      <c r="FH46">
        <f t="shared" si="5"/>
        <v>-5.9254407905526316E-2</v>
      </c>
      <c r="FI46">
        <f t="shared" si="6"/>
        <v>0.4903647499859089</v>
      </c>
      <c r="FJ46">
        <f>LOG(BI46,2)</f>
        <v>-0.6765722819390676</v>
      </c>
      <c r="FK46">
        <f t="shared" si="9"/>
        <v>-8.1820646619561677E-2</v>
      </c>
      <c r="FL46" s="8">
        <v>0</v>
      </c>
      <c r="FM46" s="8">
        <v>0</v>
      </c>
      <c r="FN46" s="8">
        <v>0</v>
      </c>
      <c r="FO46" s="8">
        <f t="shared" si="10"/>
        <v>0.8308227341947636</v>
      </c>
    </row>
    <row r="47" spans="1:171" hidden="1" x14ac:dyDescent="0.2">
      <c r="A47" t="s">
        <v>813</v>
      </c>
      <c r="B47" t="s">
        <v>814</v>
      </c>
      <c r="C47" t="s">
        <v>815</v>
      </c>
      <c r="D47" t="s">
        <v>815</v>
      </c>
      <c r="E47" t="s">
        <v>816</v>
      </c>
      <c r="F47" t="s">
        <v>817</v>
      </c>
      <c r="G47" t="s">
        <v>818</v>
      </c>
      <c r="H47" t="s">
        <v>819</v>
      </c>
      <c r="I47">
        <v>3</v>
      </c>
      <c r="J47">
        <v>7</v>
      </c>
      <c r="K47">
        <v>7</v>
      </c>
      <c r="L47">
        <v>2</v>
      </c>
      <c r="M47">
        <v>7</v>
      </c>
      <c r="N47">
        <v>5</v>
      </c>
      <c r="O47">
        <v>1</v>
      </c>
      <c r="P47">
        <v>0</v>
      </c>
      <c r="Q47">
        <v>0</v>
      </c>
      <c r="R47">
        <v>1</v>
      </c>
      <c r="S47">
        <v>7</v>
      </c>
      <c r="T47">
        <v>5</v>
      </c>
      <c r="U47">
        <v>1</v>
      </c>
      <c r="V47">
        <v>0</v>
      </c>
      <c r="W47">
        <v>0</v>
      </c>
      <c r="X47">
        <v>1</v>
      </c>
      <c r="Y47">
        <v>2</v>
      </c>
      <c r="Z47">
        <v>1</v>
      </c>
      <c r="AA47">
        <v>0</v>
      </c>
      <c r="AB47">
        <v>0</v>
      </c>
      <c r="AC47">
        <v>0</v>
      </c>
      <c r="AD47">
        <v>1</v>
      </c>
      <c r="AE47">
        <v>23.5</v>
      </c>
      <c r="AF47">
        <v>23.5</v>
      </c>
      <c r="AG47">
        <v>8.1</v>
      </c>
      <c r="AH47">
        <v>32.851999999999997</v>
      </c>
      <c r="AI47">
        <v>298</v>
      </c>
      <c r="AJ47" t="s">
        <v>820</v>
      </c>
      <c r="AK47">
        <v>1</v>
      </c>
      <c r="AL47">
        <v>17</v>
      </c>
      <c r="AM47">
        <v>0</v>
      </c>
      <c r="AN47">
        <v>117</v>
      </c>
      <c r="AO47" t="s">
        <v>165</v>
      </c>
      <c r="AP47" t="s">
        <v>165</v>
      </c>
      <c r="AQ47" t="s">
        <v>165</v>
      </c>
      <c r="AT47" t="s">
        <v>165</v>
      </c>
      <c r="AU47">
        <v>0.68825999999999998</v>
      </c>
      <c r="AV47">
        <v>0.73075000000000001</v>
      </c>
      <c r="AW47">
        <v>31.300999999999998</v>
      </c>
      <c r="AX47">
        <v>17</v>
      </c>
      <c r="AY47">
        <v>0</v>
      </c>
      <c r="AZ47" t="s">
        <v>166</v>
      </c>
      <c r="BA47">
        <v>0.6331</v>
      </c>
      <c r="BB47">
        <v>2.5242</v>
      </c>
      <c r="BC47" t="s">
        <v>1961</v>
      </c>
      <c r="BD47" t="s">
        <v>1961</v>
      </c>
      <c r="BE47" t="s">
        <v>1961</v>
      </c>
      <c r="BF47" t="s">
        <v>1961</v>
      </c>
      <c r="BG47" s="11">
        <v>0.66244999999999998</v>
      </c>
      <c r="BH47" s="11">
        <v>2.0417999999999998</v>
      </c>
      <c r="BI47" s="11" t="s">
        <v>1961</v>
      </c>
      <c r="BJ47" t="s">
        <v>1961</v>
      </c>
      <c r="BK47" t="s">
        <v>1961</v>
      </c>
      <c r="BL47" t="s">
        <v>1961</v>
      </c>
      <c r="BM47">
        <v>4.3757999999999999</v>
      </c>
      <c r="BN47">
        <v>16.597999999999999</v>
      </c>
      <c r="BO47" t="s">
        <v>1961</v>
      </c>
      <c r="BP47" t="s">
        <v>1961</v>
      </c>
      <c r="BQ47" t="s">
        <v>1961</v>
      </c>
      <c r="BR47" t="s">
        <v>1961</v>
      </c>
      <c r="BS47">
        <v>9</v>
      </c>
      <c r="BT47">
        <v>6</v>
      </c>
      <c r="BU47">
        <v>1</v>
      </c>
      <c r="BV47">
        <v>0</v>
      </c>
      <c r="BW47">
        <v>0</v>
      </c>
      <c r="BX47">
        <v>1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 t="s">
        <v>166</v>
      </c>
      <c r="CF47" t="s">
        <v>166</v>
      </c>
      <c r="CG47" t="s">
        <v>168</v>
      </c>
      <c r="CH47" t="s">
        <v>168</v>
      </c>
      <c r="CI47" t="s">
        <v>168</v>
      </c>
      <c r="CJ47" t="s">
        <v>168</v>
      </c>
      <c r="CK47">
        <v>23.5</v>
      </c>
      <c r="CL47">
        <v>17.100000000000001</v>
      </c>
      <c r="CM47">
        <v>4</v>
      </c>
      <c r="CN47">
        <v>0</v>
      </c>
      <c r="CO47">
        <v>0</v>
      </c>
      <c r="CP47">
        <v>4.4000000000000004</v>
      </c>
      <c r="CQ47">
        <v>4644300</v>
      </c>
      <c r="CR47">
        <v>2277800</v>
      </c>
      <c r="CS47">
        <v>2366600</v>
      </c>
      <c r="CT47">
        <v>2923300</v>
      </c>
      <c r="CU47">
        <v>1746200</v>
      </c>
      <c r="CV47">
        <v>1177100</v>
      </c>
      <c r="CW47">
        <v>1510800</v>
      </c>
      <c r="CX47">
        <v>397680</v>
      </c>
      <c r="CY47">
        <v>1113100</v>
      </c>
      <c r="CZ47">
        <v>171860</v>
      </c>
      <c r="DA47">
        <v>109010</v>
      </c>
      <c r="DB47">
        <v>62853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38383</v>
      </c>
      <c r="DJ47">
        <v>24858</v>
      </c>
      <c r="DK47">
        <v>13525</v>
      </c>
      <c r="DL47">
        <v>19</v>
      </c>
      <c r="DM47">
        <v>244440</v>
      </c>
      <c r="DN47">
        <v>119880</v>
      </c>
      <c r="DO47">
        <v>124560</v>
      </c>
      <c r="DP47">
        <v>153860</v>
      </c>
      <c r="DQ47">
        <v>91906</v>
      </c>
      <c r="DR47">
        <v>61952</v>
      </c>
      <c r="DS47">
        <v>79514</v>
      </c>
      <c r="DT47">
        <v>20930</v>
      </c>
      <c r="DU47">
        <v>58583</v>
      </c>
      <c r="DV47">
        <v>9045.4</v>
      </c>
      <c r="DW47">
        <v>5737.3</v>
      </c>
      <c r="DX47">
        <v>3308.1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2020.1</v>
      </c>
      <c r="EF47">
        <v>1308.3</v>
      </c>
      <c r="EG47">
        <v>711.82</v>
      </c>
      <c r="EH47">
        <v>211930</v>
      </c>
      <c r="EI47">
        <v>140390</v>
      </c>
      <c r="EJ47">
        <v>83340</v>
      </c>
      <c r="EK47">
        <v>223430</v>
      </c>
      <c r="EL47">
        <v>0</v>
      </c>
      <c r="EM47">
        <v>0</v>
      </c>
      <c r="EN47">
        <v>0</v>
      </c>
      <c r="EO47">
        <v>0</v>
      </c>
      <c r="EP47">
        <v>0</v>
      </c>
      <c r="EQ47">
        <v>0</v>
      </c>
      <c r="ER47">
        <v>0</v>
      </c>
      <c r="ES47">
        <v>0</v>
      </c>
      <c r="EW47">
        <v>111</v>
      </c>
      <c r="EX47" t="s">
        <v>821</v>
      </c>
      <c r="EY47" t="s">
        <v>664</v>
      </c>
      <c r="EZ47" t="s">
        <v>822</v>
      </c>
      <c r="FA47" t="s">
        <v>823</v>
      </c>
      <c r="FB47" t="s">
        <v>824</v>
      </c>
      <c r="FC47" t="s">
        <v>825</v>
      </c>
      <c r="FF47" t="s">
        <v>175</v>
      </c>
      <c r="FG47">
        <v>2</v>
      </c>
      <c r="FH47">
        <f t="shared" si="5"/>
        <v>-0.59411652707774443</v>
      </c>
      <c r="FI47">
        <f t="shared" si="6"/>
        <v>1.0298415571367152</v>
      </c>
      <c r="FK47">
        <f t="shared" si="9"/>
        <v>0.21786251502948539</v>
      </c>
      <c r="FL47" s="8">
        <v>0</v>
      </c>
      <c r="FM47" s="8">
        <v>0</v>
      </c>
      <c r="FN47" s="8">
        <v>0</v>
      </c>
      <c r="FO47" s="8">
        <f t="shared" si="10"/>
        <v>0.83311873634095523</v>
      </c>
    </row>
    <row r="48" spans="1:171" hidden="1" x14ac:dyDescent="0.2">
      <c r="A48" t="s">
        <v>826</v>
      </c>
      <c r="B48" t="s">
        <v>827</v>
      </c>
      <c r="C48" t="s">
        <v>828</v>
      </c>
      <c r="D48" t="s">
        <v>828</v>
      </c>
      <c r="E48" t="s">
        <v>828</v>
      </c>
      <c r="F48" t="s">
        <v>829</v>
      </c>
      <c r="G48" t="s">
        <v>830</v>
      </c>
      <c r="H48" t="s">
        <v>831</v>
      </c>
      <c r="I48">
        <v>6</v>
      </c>
      <c r="J48">
        <v>18</v>
      </c>
      <c r="K48">
        <v>18</v>
      </c>
      <c r="L48">
        <v>18</v>
      </c>
      <c r="M48">
        <v>17</v>
      </c>
      <c r="N48">
        <v>14</v>
      </c>
      <c r="O48">
        <v>11</v>
      </c>
      <c r="P48">
        <v>0</v>
      </c>
      <c r="Q48">
        <v>0</v>
      </c>
      <c r="R48">
        <v>0</v>
      </c>
      <c r="S48">
        <v>17</v>
      </c>
      <c r="T48">
        <v>14</v>
      </c>
      <c r="U48">
        <v>11</v>
      </c>
      <c r="V48">
        <v>0</v>
      </c>
      <c r="W48">
        <v>0</v>
      </c>
      <c r="X48">
        <v>0</v>
      </c>
      <c r="Y48">
        <v>17</v>
      </c>
      <c r="Z48">
        <v>14</v>
      </c>
      <c r="AA48">
        <v>11</v>
      </c>
      <c r="AB48">
        <v>0</v>
      </c>
      <c r="AC48">
        <v>0</v>
      </c>
      <c r="AD48">
        <v>0</v>
      </c>
      <c r="AE48">
        <v>50.9</v>
      </c>
      <c r="AF48">
        <v>50.9</v>
      </c>
      <c r="AG48">
        <v>50.9</v>
      </c>
      <c r="AH48">
        <v>56.558999999999997</v>
      </c>
      <c r="AI48">
        <v>529</v>
      </c>
      <c r="AJ48" t="s">
        <v>832</v>
      </c>
      <c r="AK48">
        <v>1</v>
      </c>
      <c r="AL48">
        <v>63</v>
      </c>
      <c r="AM48">
        <v>0</v>
      </c>
      <c r="AN48">
        <v>323.31</v>
      </c>
      <c r="AO48" t="s">
        <v>165</v>
      </c>
      <c r="AP48" t="s">
        <v>165</v>
      </c>
      <c r="AQ48" t="s">
        <v>165</v>
      </c>
      <c r="AU48">
        <v>1.0055000000000001</v>
      </c>
      <c r="AV48">
        <v>1.0336000000000001</v>
      </c>
      <c r="AW48">
        <v>21.797000000000001</v>
      </c>
      <c r="AX48">
        <v>61</v>
      </c>
      <c r="AY48">
        <v>2</v>
      </c>
      <c r="AZ48" t="s">
        <v>166</v>
      </c>
      <c r="BA48">
        <v>0.71292999999999995</v>
      </c>
      <c r="BB48">
        <v>1.6113999999999999</v>
      </c>
      <c r="BC48">
        <v>1.0405</v>
      </c>
      <c r="BD48" t="s">
        <v>1961</v>
      </c>
      <c r="BE48" t="s">
        <v>1961</v>
      </c>
      <c r="BF48" t="s">
        <v>1961</v>
      </c>
      <c r="BG48" s="11">
        <v>0.78119000000000005</v>
      </c>
      <c r="BH48" s="11">
        <v>1.2586999999999999</v>
      </c>
      <c r="BI48" s="11">
        <v>1.1007</v>
      </c>
      <c r="BJ48" t="s">
        <v>1961</v>
      </c>
      <c r="BK48" t="s">
        <v>1961</v>
      </c>
      <c r="BL48" t="s">
        <v>1961</v>
      </c>
      <c r="BM48">
        <v>11.867000000000001</v>
      </c>
      <c r="BN48">
        <v>13.269</v>
      </c>
      <c r="BO48">
        <v>33.948</v>
      </c>
      <c r="BP48" t="s">
        <v>1961</v>
      </c>
      <c r="BQ48" t="s">
        <v>1961</v>
      </c>
      <c r="BR48" t="s">
        <v>1961</v>
      </c>
      <c r="BS48">
        <v>26</v>
      </c>
      <c r="BT48">
        <v>21</v>
      </c>
      <c r="BU48">
        <v>14</v>
      </c>
      <c r="BV48">
        <v>0</v>
      </c>
      <c r="BW48">
        <v>0</v>
      </c>
      <c r="BX48">
        <v>0</v>
      </c>
      <c r="BY48">
        <v>2</v>
      </c>
      <c r="BZ48">
        <v>0</v>
      </c>
      <c r="CA48">
        <v>0</v>
      </c>
      <c r="CB48">
        <v>0</v>
      </c>
      <c r="CC48">
        <v>0</v>
      </c>
      <c r="CD48">
        <v>0</v>
      </c>
      <c r="CE48" t="s">
        <v>166</v>
      </c>
      <c r="CF48" t="s">
        <v>166</v>
      </c>
      <c r="CG48" t="s">
        <v>166</v>
      </c>
      <c r="CH48" t="s">
        <v>168</v>
      </c>
      <c r="CI48" t="s">
        <v>168</v>
      </c>
      <c r="CJ48" t="s">
        <v>168</v>
      </c>
      <c r="CK48">
        <v>47.4</v>
      </c>
      <c r="CL48">
        <v>41</v>
      </c>
      <c r="CM48">
        <v>27.4</v>
      </c>
      <c r="CN48">
        <v>0</v>
      </c>
      <c r="CO48">
        <v>0</v>
      </c>
      <c r="CP48">
        <v>0</v>
      </c>
      <c r="CQ48">
        <v>19741000</v>
      </c>
      <c r="CR48">
        <v>9566900</v>
      </c>
      <c r="CS48">
        <v>10174000</v>
      </c>
      <c r="CT48">
        <v>9603400</v>
      </c>
      <c r="CU48">
        <v>5529800</v>
      </c>
      <c r="CV48">
        <v>4073600</v>
      </c>
      <c r="CW48">
        <v>7032100</v>
      </c>
      <c r="CX48">
        <v>2566200</v>
      </c>
      <c r="CY48">
        <v>4465900</v>
      </c>
      <c r="CZ48">
        <v>3105400</v>
      </c>
      <c r="DA48">
        <v>1470900</v>
      </c>
      <c r="DB48">
        <v>163450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29</v>
      </c>
      <c r="DM48">
        <v>680720</v>
      </c>
      <c r="DN48">
        <v>329890</v>
      </c>
      <c r="DO48">
        <v>350830</v>
      </c>
      <c r="DP48">
        <v>331150</v>
      </c>
      <c r="DQ48">
        <v>190680</v>
      </c>
      <c r="DR48">
        <v>140470</v>
      </c>
      <c r="DS48">
        <v>242490</v>
      </c>
      <c r="DT48">
        <v>88490</v>
      </c>
      <c r="DU48">
        <v>154000</v>
      </c>
      <c r="DV48">
        <v>107080</v>
      </c>
      <c r="DW48">
        <v>50720</v>
      </c>
      <c r="DX48">
        <v>56361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316070</v>
      </c>
      <c r="EI48">
        <v>246910</v>
      </c>
      <c r="EJ48">
        <v>183430</v>
      </c>
      <c r="EK48">
        <v>332240</v>
      </c>
      <c r="EL48">
        <v>221150</v>
      </c>
      <c r="EM48">
        <v>271530</v>
      </c>
      <c r="EN48">
        <v>0</v>
      </c>
      <c r="EO48">
        <v>0</v>
      </c>
      <c r="EP48">
        <v>0</v>
      </c>
      <c r="EQ48">
        <v>0</v>
      </c>
      <c r="ER48">
        <v>0</v>
      </c>
      <c r="ES48">
        <v>0</v>
      </c>
      <c r="EW48">
        <v>112</v>
      </c>
      <c r="EX48" t="s">
        <v>833</v>
      </c>
      <c r="EY48" t="s">
        <v>834</v>
      </c>
      <c r="EZ48" t="s">
        <v>835</v>
      </c>
      <c r="FA48" t="s">
        <v>836</v>
      </c>
      <c r="FB48" t="s">
        <v>837</v>
      </c>
      <c r="FC48" t="s">
        <v>838</v>
      </c>
      <c r="FD48" t="s">
        <v>839</v>
      </c>
      <c r="FE48" t="s">
        <v>840</v>
      </c>
      <c r="FF48" t="s">
        <v>203</v>
      </c>
      <c r="FG48">
        <v>3</v>
      </c>
      <c r="FH48">
        <f t="shared" si="5"/>
        <v>-0.35625461345931414</v>
      </c>
      <c r="FI48">
        <f t="shared" si="6"/>
        <v>0.33193447043881358</v>
      </c>
      <c r="FJ48">
        <f>LOG(BI48,2)</f>
        <v>0.13842131042024966</v>
      </c>
      <c r="FK48">
        <f t="shared" si="9"/>
        <v>3.8033722466583035E-2</v>
      </c>
      <c r="FL48" s="8">
        <v>0</v>
      </c>
      <c r="FM48" s="8">
        <v>0</v>
      </c>
      <c r="FN48" s="8">
        <v>0</v>
      </c>
      <c r="FO48" s="8">
        <f t="shared" si="10"/>
        <v>0.86986608697983858</v>
      </c>
    </row>
    <row r="49" spans="1:171" hidden="1" x14ac:dyDescent="0.2">
      <c r="A49" t="s">
        <v>1276</v>
      </c>
      <c r="B49" t="s">
        <v>1277</v>
      </c>
      <c r="C49" t="s">
        <v>1278</v>
      </c>
      <c r="D49" t="s">
        <v>1278</v>
      </c>
      <c r="E49" t="s">
        <v>1278</v>
      </c>
      <c r="F49" t="s">
        <v>1279</v>
      </c>
      <c r="G49" t="s">
        <v>1280</v>
      </c>
      <c r="H49" t="s">
        <v>1281</v>
      </c>
      <c r="I49">
        <v>11</v>
      </c>
      <c r="J49">
        <v>5</v>
      </c>
      <c r="K49">
        <v>5</v>
      </c>
      <c r="L49">
        <v>5</v>
      </c>
      <c r="M49">
        <v>4</v>
      </c>
      <c r="N49">
        <v>4</v>
      </c>
      <c r="O49">
        <v>4</v>
      </c>
      <c r="P49">
        <v>0</v>
      </c>
      <c r="Q49">
        <v>0</v>
      </c>
      <c r="R49">
        <v>1</v>
      </c>
      <c r="S49">
        <v>4</v>
      </c>
      <c r="T49">
        <v>4</v>
      </c>
      <c r="U49">
        <v>4</v>
      </c>
      <c r="V49">
        <v>0</v>
      </c>
      <c r="W49">
        <v>0</v>
      </c>
      <c r="X49">
        <v>1</v>
      </c>
      <c r="Y49">
        <v>4</v>
      </c>
      <c r="Z49">
        <v>4</v>
      </c>
      <c r="AA49">
        <v>4</v>
      </c>
      <c r="AB49">
        <v>0</v>
      </c>
      <c r="AC49">
        <v>0</v>
      </c>
      <c r="AD49">
        <v>1</v>
      </c>
      <c r="AE49">
        <v>16.8</v>
      </c>
      <c r="AF49">
        <v>16.8</v>
      </c>
      <c r="AG49">
        <v>16.8</v>
      </c>
      <c r="AH49">
        <v>51.901000000000003</v>
      </c>
      <c r="AI49">
        <v>475</v>
      </c>
      <c r="AJ49" t="s">
        <v>1282</v>
      </c>
      <c r="AK49">
        <v>1</v>
      </c>
      <c r="AL49">
        <v>15</v>
      </c>
      <c r="AM49">
        <v>0</v>
      </c>
      <c r="AN49">
        <v>147.22999999999999</v>
      </c>
      <c r="AO49" t="s">
        <v>165</v>
      </c>
      <c r="AP49" t="s">
        <v>165</v>
      </c>
      <c r="AQ49" t="s">
        <v>165</v>
      </c>
      <c r="AT49" t="s">
        <v>165</v>
      </c>
      <c r="AU49">
        <v>1.0786</v>
      </c>
      <c r="AV49">
        <v>1.0522</v>
      </c>
      <c r="AW49">
        <v>10.494999999999999</v>
      </c>
      <c r="AX49">
        <v>15</v>
      </c>
      <c r="AY49">
        <v>0</v>
      </c>
      <c r="AZ49" t="s">
        <v>166</v>
      </c>
      <c r="BA49">
        <v>1.014</v>
      </c>
      <c r="BB49">
        <v>1.343</v>
      </c>
      <c r="BC49">
        <v>0.81898000000000004</v>
      </c>
      <c r="BD49" t="s">
        <v>1961</v>
      </c>
      <c r="BE49" t="s">
        <v>1961</v>
      </c>
      <c r="BF49" t="s">
        <v>1961</v>
      </c>
      <c r="BG49" s="11">
        <v>1.0924</v>
      </c>
      <c r="BH49" s="11">
        <v>1.0155000000000001</v>
      </c>
      <c r="BI49" s="11">
        <v>0.86878999999999995</v>
      </c>
      <c r="BJ49" t="s">
        <v>1961</v>
      </c>
      <c r="BK49" t="s">
        <v>1961</v>
      </c>
      <c r="BL49" t="s">
        <v>1961</v>
      </c>
      <c r="BM49">
        <v>6.4085999999999999</v>
      </c>
      <c r="BN49">
        <v>12.645</v>
      </c>
      <c r="BO49">
        <v>1.8398000000000001</v>
      </c>
      <c r="BP49" t="s">
        <v>1961</v>
      </c>
      <c r="BQ49" t="s">
        <v>1961</v>
      </c>
      <c r="BR49" t="s">
        <v>1961</v>
      </c>
      <c r="BS49">
        <v>5</v>
      </c>
      <c r="BT49">
        <v>5</v>
      </c>
      <c r="BU49">
        <v>4</v>
      </c>
      <c r="BV49">
        <v>0</v>
      </c>
      <c r="BW49">
        <v>0</v>
      </c>
      <c r="BX49">
        <v>1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 t="s">
        <v>166</v>
      </c>
      <c r="CF49" t="s">
        <v>166</v>
      </c>
      <c r="CG49" t="s">
        <v>166</v>
      </c>
      <c r="CH49" t="s">
        <v>168</v>
      </c>
      <c r="CI49" t="s">
        <v>168</v>
      </c>
      <c r="CJ49" t="s">
        <v>168</v>
      </c>
      <c r="CK49">
        <v>13.1</v>
      </c>
      <c r="CL49">
        <v>14.1</v>
      </c>
      <c r="CM49">
        <v>14.3</v>
      </c>
      <c r="CN49">
        <v>0</v>
      </c>
      <c r="CO49">
        <v>0</v>
      </c>
      <c r="CP49">
        <v>3.8</v>
      </c>
      <c r="CQ49">
        <v>3463600</v>
      </c>
      <c r="CR49">
        <v>1596500</v>
      </c>
      <c r="CS49">
        <v>1867100</v>
      </c>
      <c r="CT49">
        <v>1061400</v>
      </c>
      <c r="CU49">
        <v>537870</v>
      </c>
      <c r="CV49">
        <v>523510</v>
      </c>
      <c r="CW49">
        <v>1542600</v>
      </c>
      <c r="CX49">
        <v>602600</v>
      </c>
      <c r="CY49">
        <v>940000</v>
      </c>
      <c r="CZ49">
        <v>834880</v>
      </c>
      <c r="DA49">
        <v>443090</v>
      </c>
      <c r="DB49">
        <v>39179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24750</v>
      </c>
      <c r="DJ49">
        <v>12925</v>
      </c>
      <c r="DK49">
        <v>11825</v>
      </c>
      <c r="DL49">
        <v>28</v>
      </c>
      <c r="DM49">
        <v>123700</v>
      </c>
      <c r="DN49">
        <v>57018</v>
      </c>
      <c r="DO49">
        <v>66683</v>
      </c>
      <c r="DP49">
        <v>37906</v>
      </c>
      <c r="DQ49">
        <v>19210</v>
      </c>
      <c r="DR49">
        <v>18697</v>
      </c>
      <c r="DS49">
        <v>55093</v>
      </c>
      <c r="DT49">
        <v>21522</v>
      </c>
      <c r="DU49">
        <v>33571</v>
      </c>
      <c r="DV49">
        <v>29817</v>
      </c>
      <c r="DW49">
        <v>15825</v>
      </c>
      <c r="DX49">
        <v>13992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883.93</v>
      </c>
      <c r="EF49">
        <v>461.61</v>
      </c>
      <c r="EG49">
        <v>422.31</v>
      </c>
      <c r="EH49">
        <v>116330</v>
      </c>
      <c r="EI49">
        <v>127080</v>
      </c>
      <c r="EJ49">
        <v>110110</v>
      </c>
      <c r="EK49">
        <v>160060</v>
      </c>
      <c r="EL49">
        <v>164590</v>
      </c>
      <c r="EM49">
        <v>15322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W49">
        <v>164</v>
      </c>
      <c r="EX49" t="s">
        <v>1283</v>
      </c>
      <c r="EY49" t="s">
        <v>257</v>
      </c>
      <c r="EZ49" t="s">
        <v>1284</v>
      </c>
      <c r="FA49" t="s">
        <v>1285</v>
      </c>
      <c r="FB49" t="s">
        <v>1286</v>
      </c>
      <c r="FC49" t="s">
        <v>1287</v>
      </c>
      <c r="FD49">
        <v>43</v>
      </c>
      <c r="FE49">
        <v>437</v>
      </c>
      <c r="FF49" t="s">
        <v>302</v>
      </c>
      <c r="FG49">
        <v>3</v>
      </c>
      <c r="FH49">
        <f t="shared" si="5"/>
        <v>0.12750121921583699</v>
      </c>
      <c r="FI49">
        <f t="shared" si="6"/>
        <v>2.2190239634065988E-2</v>
      </c>
      <c r="FJ49">
        <f>LOG(BI49,2)</f>
        <v>-0.20292059744655841</v>
      </c>
      <c r="FK49">
        <f t="shared" si="9"/>
        <v>-1.7743046198885143E-2</v>
      </c>
      <c r="FL49" s="8">
        <v>0</v>
      </c>
      <c r="FM49" s="8">
        <v>0</v>
      </c>
      <c r="FN49" s="8">
        <v>0</v>
      </c>
      <c r="FO49" s="8">
        <f t="shared" si="10"/>
        <v>0.87231113444523944</v>
      </c>
    </row>
    <row r="50" spans="1:171" hidden="1" x14ac:dyDescent="0.2">
      <c r="A50" t="s">
        <v>900</v>
      </c>
      <c r="B50" t="s">
        <v>901</v>
      </c>
      <c r="C50" t="s">
        <v>902</v>
      </c>
      <c r="D50" t="s">
        <v>902</v>
      </c>
      <c r="E50" t="s">
        <v>902</v>
      </c>
      <c r="F50" t="s">
        <v>903</v>
      </c>
      <c r="G50" t="s">
        <v>904</v>
      </c>
      <c r="H50" t="s">
        <v>905</v>
      </c>
      <c r="I50">
        <v>6</v>
      </c>
      <c r="J50">
        <v>13</v>
      </c>
      <c r="K50">
        <v>13</v>
      </c>
      <c r="L50">
        <v>13</v>
      </c>
      <c r="M50">
        <v>13</v>
      </c>
      <c r="N50">
        <v>8</v>
      </c>
      <c r="O50">
        <v>2</v>
      </c>
      <c r="P50">
        <v>0</v>
      </c>
      <c r="Q50">
        <v>0</v>
      </c>
      <c r="R50">
        <v>0</v>
      </c>
      <c r="S50">
        <v>13</v>
      </c>
      <c r="T50">
        <v>8</v>
      </c>
      <c r="U50">
        <v>2</v>
      </c>
      <c r="V50">
        <v>0</v>
      </c>
      <c r="W50">
        <v>0</v>
      </c>
      <c r="X50">
        <v>0</v>
      </c>
      <c r="Y50">
        <v>13</v>
      </c>
      <c r="Z50">
        <v>8</v>
      </c>
      <c r="AA50">
        <v>2</v>
      </c>
      <c r="AB50">
        <v>0</v>
      </c>
      <c r="AC50">
        <v>0</v>
      </c>
      <c r="AD50">
        <v>0</v>
      </c>
      <c r="AE50">
        <v>31.9</v>
      </c>
      <c r="AF50">
        <v>31.9</v>
      </c>
      <c r="AG50">
        <v>31.9</v>
      </c>
      <c r="AH50">
        <v>61.054000000000002</v>
      </c>
      <c r="AI50">
        <v>573</v>
      </c>
      <c r="AJ50" t="s">
        <v>906</v>
      </c>
      <c r="AK50">
        <v>1</v>
      </c>
      <c r="AL50">
        <v>25</v>
      </c>
      <c r="AM50">
        <v>0</v>
      </c>
      <c r="AN50">
        <v>225.95</v>
      </c>
      <c r="AO50" t="s">
        <v>165</v>
      </c>
      <c r="AP50" t="s">
        <v>165</v>
      </c>
      <c r="AQ50" t="s">
        <v>165</v>
      </c>
      <c r="AU50">
        <v>0.75812000000000002</v>
      </c>
      <c r="AV50">
        <v>0.75336999999999998</v>
      </c>
      <c r="AW50">
        <v>22.827999999999999</v>
      </c>
      <c r="AX50">
        <v>21</v>
      </c>
      <c r="AY50">
        <v>1</v>
      </c>
      <c r="AZ50" t="s">
        <v>166</v>
      </c>
      <c r="BA50">
        <v>0.46592</v>
      </c>
      <c r="BB50">
        <v>1.9756</v>
      </c>
      <c r="BC50" t="s">
        <v>1961</v>
      </c>
      <c r="BD50" t="s">
        <v>1961</v>
      </c>
      <c r="BE50" t="s">
        <v>1961</v>
      </c>
      <c r="BF50" t="s">
        <v>1961</v>
      </c>
      <c r="BG50" s="11">
        <v>0.52278999999999998</v>
      </c>
      <c r="BH50" s="11">
        <v>1.6261000000000001</v>
      </c>
      <c r="BI50" s="11" t="s">
        <v>1961</v>
      </c>
      <c r="BJ50" t="s">
        <v>1961</v>
      </c>
      <c r="BK50" t="s">
        <v>1961</v>
      </c>
      <c r="BL50" t="s">
        <v>1961</v>
      </c>
      <c r="BM50">
        <v>22.565999999999999</v>
      </c>
      <c r="BN50">
        <v>12.863</v>
      </c>
      <c r="BO50" t="s">
        <v>1961</v>
      </c>
      <c r="BP50" t="s">
        <v>1961</v>
      </c>
      <c r="BQ50" t="s">
        <v>1961</v>
      </c>
      <c r="BR50" t="s">
        <v>1961</v>
      </c>
      <c r="BS50">
        <v>12</v>
      </c>
      <c r="BT50">
        <v>8</v>
      </c>
      <c r="BU50">
        <v>1</v>
      </c>
      <c r="BV50">
        <v>0</v>
      </c>
      <c r="BW50">
        <v>0</v>
      </c>
      <c r="BX50">
        <v>0</v>
      </c>
      <c r="BY50">
        <v>1</v>
      </c>
      <c r="BZ50">
        <v>0</v>
      </c>
      <c r="CA50">
        <v>0</v>
      </c>
      <c r="CB50">
        <v>0</v>
      </c>
      <c r="CC50">
        <v>0</v>
      </c>
      <c r="CD50">
        <v>0</v>
      </c>
      <c r="CE50" t="s">
        <v>166</v>
      </c>
      <c r="CF50" t="s">
        <v>166</v>
      </c>
      <c r="CG50" t="s">
        <v>168</v>
      </c>
      <c r="CH50" t="s">
        <v>168</v>
      </c>
      <c r="CI50" t="s">
        <v>168</v>
      </c>
      <c r="CJ50" t="s">
        <v>168</v>
      </c>
      <c r="CK50">
        <v>31.9</v>
      </c>
      <c r="CL50">
        <v>21.3</v>
      </c>
      <c r="CM50">
        <v>6.5</v>
      </c>
      <c r="CN50">
        <v>0</v>
      </c>
      <c r="CO50">
        <v>0</v>
      </c>
      <c r="CP50">
        <v>0</v>
      </c>
      <c r="CQ50">
        <v>4844100</v>
      </c>
      <c r="CR50">
        <v>2967700</v>
      </c>
      <c r="CS50">
        <v>1876400</v>
      </c>
      <c r="CT50">
        <v>3282300</v>
      </c>
      <c r="CU50">
        <v>2241600</v>
      </c>
      <c r="CV50">
        <v>1040700</v>
      </c>
      <c r="CW50">
        <v>1394400</v>
      </c>
      <c r="CX50">
        <v>576610</v>
      </c>
      <c r="CY50">
        <v>817750</v>
      </c>
      <c r="CZ50">
        <v>167420</v>
      </c>
      <c r="DA50">
        <v>149520</v>
      </c>
      <c r="DB50">
        <v>17902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32</v>
      </c>
      <c r="DM50">
        <v>151380</v>
      </c>
      <c r="DN50">
        <v>92741</v>
      </c>
      <c r="DO50">
        <v>58637</v>
      </c>
      <c r="DP50">
        <v>102570</v>
      </c>
      <c r="DQ50">
        <v>70050</v>
      </c>
      <c r="DR50">
        <v>32523</v>
      </c>
      <c r="DS50">
        <v>43574</v>
      </c>
      <c r="DT50">
        <v>18019</v>
      </c>
      <c r="DU50">
        <v>25555</v>
      </c>
      <c r="DV50">
        <v>5232</v>
      </c>
      <c r="DW50">
        <v>4672.6000000000004</v>
      </c>
      <c r="DX50">
        <v>559.42999999999995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0</v>
      </c>
      <c r="EF50">
        <v>0</v>
      </c>
      <c r="EG50">
        <v>0</v>
      </c>
      <c r="EH50">
        <v>268850</v>
      </c>
      <c r="EI50">
        <v>140550</v>
      </c>
      <c r="EJ50">
        <v>74040</v>
      </c>
      <c r="EK50">
        <v>172210</v>
      </c>
      <c r="EL50">
        <v>35350</v>
      </c>
      <c r="EM50">
        <v>0</v>
      </c>
      <c r="EN50">
        <v>0</v>
      </c>
      <c r="EO50">
        <v>0</v>
      </c>
      <c r="EP50">
        <v>0</v>
      </c>
      <c r="EQ50">
        <v>0</v>
      </c>
      <c r="ER50">
        <v>0</v>
      </c>
      <c r="ES50">
        <v>0</v>
      </c>
      <c r="EW50">
        <v>120</v>
      </c>
      <c r="EX50" t="s">
        <v>907</v>
      </c>
      <c r="EY50" t="s">
        <v>908</v>
      </c>
      <c r="EZ50" t="s">
        <v>909</v>
      </c>
      <c r="FA50" t="s">
        <v>910</v>
      </c>
      <c r="FB50" t="s">
        <v>911</v>
      </c>
      <c r="FC50" t="s">
        <v>912</v>
      </c>
      <c r="FF50" t="s">
        <v>203</v>
      </c>
      <c r="FG50">
        <v>2</v>
      </c>
      <c r="FH50">
        <f t="shared" si="5"/>
        <v>-0.93569654956195125</v>
      </c>
      <c r="FI50">
        <f t="shared" si="6"/>
        <v>0.70141598131696237</v>
      </c>
      <c r="FK50">
        <f t="shared" si="9"/>
        <v>-0.11714028412249444</v>
      </c>
      <c r="FL50" s="8">
        <v>0</v>
      </c>
      <c r="FM50" s="8">
        <v>0</v>
      </c>
      <c r="FN50" s="8">
        <v>0</v>
      </c>
      <c r="FO50" s="8">
        <f t="shared" si="10"/>
        <v>0.90951029792915516</v>
      </c>
    </row>
    <row r="51" spans="1:171" hidden="1" x14ac:dyDescent="0.2">
      <c r="A51" t="s">
        <v>868</v>
      </c>
      <c r="B51" t="s">
        <v>869</v>
      </c>
      <c r="C51" t="s">
        <v>870</v>
      </c>
      <c r="D51" t="s">
        <v>871</v>
      </c>
      <c r="E51" t="s">
        <v>871</v>
      </c>
      <c r="F51" t="s">
        <v>872</v>
      </c>
      <c r="G51" t="s">
        <v>873</v>
      </c>
      <c r="H51" t="s">
        <v>874</v>
      </c>
      <c r="I51">
        <v>7</v>
      </c>
      <c r="J51">
        <v>9</v>
      </c>
      <c r="K51">
        <v>8</v>
      </c>
      <c r="L51">
        <v>8</v>
      </c>
      <c r="M51">
        <v>6</v>
      </c>
      <c r="N51">
        <v>9</v>
      </c>
      <c r="O51">
        <v>3</v>
      </c>
      <c r="P51">
        <v>0</v>
      </c>
      <c r="Q51">
        <v>0</v>
      </c>
      <c r="R51">
        <v>0</v>
      </c>
      <c r="S51">
        <v>5</v>
      </c>
      <c r="T51">
        <v>8</v>
      </c>
      <c r="U51">
        <v>3</v>
      </c>
      <c r="V51">
        <v>0</v>
      </c>
      <c r="W51">
        <v>0</v>
      </c>
      <c r="X51">
        <v>0</v>
      </c>
      <c r="Y51">
        <v>5</v>
      </c>
      <c r="Z51">
        <v>8</v>
      </c>
      <c r="AA51">
        <v>3</v>
      </c>
      <c r="AB51">
        <v>0</v>
      </c>
      <c r="AC51">
        <v>0</v>
      </c>
      <c r="AD51">
        <v>0</v>
      </c>
      <c r="AE51">
        <v>17.399999999999999</v>
      </c>
      <c r="AF51">
        <v>15.5</v>
      </c>
      <c r="AG51">
        <v>15.5</v>
      </c>
      <c r="AH51">
        <v>83.263000000000005</v>
      </c>
      <c r="AI51">
        <v>724</v>
      </c>
      <c r="AJ51" t="s">
        <v>875</v>
      </c>
      <c r="AK51">
        <v>1</v>
      </c>
      <c r="AL51">
        <v>17</v>
      </c>
      <c r="AM51">
        <v>0</v>
      </c>
      <c r="AN51">
        <v>195.06</v>
      </c>
      <c r="AO51" t="s">
        <v>165</v>
      </c>
      <c r="AP51" t="s">
        <v>165</v>
      </c>
      <c r="AQ51" t="s">
        <v>165</v>
      </c>
      <c r="AU51">
        <v>1.3472</v>
      </c>
      <c r="AV51">
        <v>1.19</v>
      </c>
      <c r="AW51">
        <v>34.625999999999998</v>
      </c>
      <c r="AX51">
        <v>16</v>
      </c>
      <c r="AY51">
        <v>1</v>
      </c>
      <c r="AZ51" t="s">
        <v>166</v>
      </c>
      <c r="BA51">
        <v>0.88676999999999995</v>
      </c>
      <c r="BB51">
        <v>2.3096000000000001</v>
      </c>
      <c r="BC51">
        <v>0.44982</v>
      </c>
      <c r="BD51" t="s">
        <v>1961</v>
      </c>
      <c r="BE51" t="s">
        <v>1961</v>
      </c>
      <c r="BF51" t="s">
        <v>1961</v>
      </c>
      <c r="BG51" s="11">
        <v>0.99080000000000001</v>
      </c>
      <c r="BH51" s="11">
        <v>1.8087</v>
      </c>
      <c r="BI51" s="11">
        <v>0.55879999999999996</v>
      </c>
      <c r="BJ51" t="s">
        <v>1961</v>
      </c>
      <c r="BK51" t="s">
        <v>1961</v>
      </c>
      <c r="BL51" t="s">
        <v>1961</v>
      </c>
      <c r="BM51">
        <v>8.7245000000000008</v>
      </c>
      <c r="BN51">
        <v>15.502000000000001</v>
      </c>
      <c r="BO51">
        <v>24.69</v>
      </c>
      <c r="BP51" t="s">
        <v>1961</v>
      </c>
      <c r="BQ51" t="s">
        <v>1961</v>
      </c>
      <c r="BR51" t="s">
        <v>1961</v>
      </c>
      <c r="BS51">
        <v>5</v>
      </c>
      <c r="BT51">
        <v>8</v>
      </c>
      <c r="BU51">
        <v>3</v>
      </c>
      <c r="BV51">
        <v>0</v>
      </c>
      <c r="BW51">
        <v>0</v>
      </c>
      <c r="BX51">
        <v>0</v>
      </c>
      <c r="BY51">
        <v>1</v>
      </c>
      <c r="BZ51">
        <v>0</v>
      </c>
      <c r="CA51">
        <v>0</v>
      </c>
      <c r="CB51">
        <v>0</v>
      </c>
      <c r="CC51">
        <v>0</v>
      </c>
      <c r="CD51">
        <v>0</v>
      </c>
      <c r="CE51" t="s">
        <v>166</v>
      </c>
      <c r="CF51" t="s">
        <v>166</v>
      </c>
      <c r="CG51" t="s">
        <v>166</v>
      </c>
      <c r="CH51" t="s">
        <v>168</v>
      </c>
      <c r="CI51" t="s">
        <v>168</v>
      </c>
      <c r="CJ51" t="s">
        <v>168</v>
      </c>
      <c r="CK51">
        <v>9.9</v>
      </c>
      <c r="CL51">
        <v>17.399999999999999</v>
      </c>
      <c r="CM51">
        <v>4.0999999999999996</v>
      </c>
      <c r="CN51">
        <v>0</v>
      </c>
      <c r="CO51">
        <v>0</v>
      </c>
      <c r="CP51">
        <v>0</v>
      </c>
      <c r="CQ51">
        <v>4173500</v>
      </c>
      <c r="CR51">
        <v>1421700</v>
      </c>
      <c r="CS51">
        <v>2751900</v>
      </c>
      <c r="CT51">
        <v>513420</v>
      </c>
      <c r="CU51">
        <v>249330</v>
      </c>
      <c r="CV51">
        <v>264090</v>
      </c>
      <c r="CW51">
        <v>3435300</v>
      </c>
      <c r="CX51">
        <v>1030700</v>
      </c>
      <c r="CY51">
        <v>2404600</v>
      </c>
      <c r="CZ51">
        <v>224850</v>
      </c>
      <c r="DA51">
        <v>141660</v>
      </c>
      <c r="DB51">
        <v>83193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33</v>
      </c>
      <c r="DM51">
        <v>126470</v>
      </c>
      <c r="DN51">
        <v>43081</v>
      </c>
      <c r="DO51">
        <v>83390</v>
      </c>
      <c r="DP51">
        <v>15558</v>
      </c>
      <c r="DQ51">
        <v>7555.6</v>
      </c>
      <c r="DR51">
        <v>8002.8</v>
      </c>
      <c r="DS51">
        <v>104100</v>
      </c>
      <c r="DT51">
        <v>31233</v>
      </c>
      <c r="DU51">
        <v>72866</v>
      </c>
      <c r="DV51">
        <v>6813.8</v>
      </c>
      <c r="DW51">
        <v>4292.8</v>
      </c>
      <c r="DX51">
        <v>2521</v>
      </c>
      <c r="DY51">
        <v>0</v>
      </c>
      <c r="DZ51">
        <v>0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50815</v>
      </c>
      <c r="EI51">
        <v>50347</v>
      </c>
      <c r="EJ51">
        <v>114880</v>
      </c>
      <c r="EK51">
        <v>324780</v>
      </c>
      <c r="EL51">
        <v>55883</v>
      </c>
      <c r="EM51">
        <v>29606</v>
      </c>
      <c r="EN51">
        <v>0</v>
      </c>
      <c r="EO51">
        <v>0</v>
      </c>
      <c r="EP51">
        <v>0</v>
      </c>
      <c r="EQ51">
        <v>0</v>
      </c>
      <c r="ER51">
        <v>0</v>
      </c>
      <c r="ES51">
        <v>0</v>
      </c>
      <c r="EW51">
        <v>116</v>
      </c>
      <c r="EX51" t="s">
        <v>876</v>
      </c>
      <c r="EY51" t="s">
        <v>877</v>
      </c>
      <c r="EZ51" t="s">
        <v>878</v>
      </c>
      <c r="FA51" t="s">
        <v>879</v>
      </c>
      <c r="FB51" t="s">
        <v>880</v>
      </c>
      <c r="FC51" t="s">
        <v>881</v>
      </c>
      <c r="FF51" t="s">
        <v>456</v>
      </c>
      <c r="FG51">
        <v>3</v>
      </c>
      <c r="FH51">
        <f t="shared" si="5"/>
        <v>-1.3334226303086319E-2</v>
      </c>
      <c r="FI51">
        <f t="shared" si="6"/>
        <v>0.8549531352094738</v>
      </c>
      <c r="FJ51">
        <f>LOG(BI51,2)</f>
        <v>-0.83959607413998649</v>
      </c>
      <c r="FK51">
        <f t="shared" si="9"/>
        <v>6.742782554669905E-4</v>
      </c>
      <c r="FL51" s="8">
        <v>0</v>
      </c>
      <c r="FM51" s="8">
        <v>0</v>
      </c>
      <c r="FN51" s="8">
        <v>0</v>
      </c>
      <c r="FO51" s="8">
        <f t="shared" si="10"/>
        <v>0.99902542363856339</v>
      </c>
    </row>
    <row r="52" spans="1:171" hidden="1" x14ac:dyDescent="0.2">
      <c r="A52" t="s">
        <v>621</v>
      </c>
      <c r="B52" t="s">
        <v>622</v>
      </c>
      <c r="C52" t="s">
        <v>623</v>
      </c>
      <c r="D52" t="s">
        <v>623</v>
      </c>
      <c r="E52" t="s">
        <v>623</v>
      </c>
      <c r="F52" t="s">
        <v>624</v>
      </c>
      <c r="G52" t="s">
        <v>625</v>
      </c>
      <c r="H52" t="s">
        <v>626</v>
      </c>
      <c r="I52">
        <v>13</v>
      </c>
      <c r="J52">
        <v>3</v>
      </c>
      <c r="K52">
        <v>3</v>
      </c>
      <c r="L52">
        <v>3</v>
      </c>
      <c r="M52">
        <v>3</v>
      </c>
      <c r="N52">
        <v>0</v>
      </c>
      <c r="O52">
        <v>2</v>
      </c>
      <c r="P52">
        <v>0</v>
      </c>
      <c r="Q52">
        <v>0</v>
      </c>
      <c r="R52">
        <v>0</v>
      </c>
      <c r="S52">
        <v>3</v>
      </c>
      <c r="T52">
        <v>0</v>
      </c>
      <c r="U52">
        <v>2</v>
      </c>
      <c r="V52">
        <v>0</v>
      </c>
      <c r="W52">
        <v>0</v>
      </c>
      <c r="X52">
        <v>0</v>
      </c>
      <c r="Y52">
        <v>3</v>
      </c>
      <c r="Z52">
        <v>0</v>
      </c>
      <c r="AA52">
        <v>2</v>
      </c>
      <c r="AB52">
        <v>0</v>
      </c>
      <c r="AC52">
        <v>0</v>
      </c>
      <c r="AD52">
        <v>0</v>
      </c>
      <c r="AE52">
        <v>14.4</v>
      </c>
      <c r="AF52">
        <v>14.4</v>
      </c>
      <c r="AG52">
        <v>14.4</v>
      </c>
      <c r="AH52">
        <v>26.687999999999999</v>
      </c>
      <c r="AI52">
        <v>243</v>
      </c>
      <c r="AJ52" t="s">
        <v>627</v>
      </c>
      <c r="AK52">
        <v>1</v>
      </c>
      <c r="AL52">
        <v>5</v>
      </c>
      <c r="AM52">
        <v>0</v>
      </c>
      <c r="AN52">
        <v>26.375</v>
      </c>
      <c r="AO52" t="s">
        <v>165</v>
      </c>
      <c r="AQ52" t="s">
        <v>165</v>
      </c>
      <c r="AU52">
        <v>1.0399</v>
      </c>
      <c r="AV52">
        <v>1.127</v>
      </c>
      <c r="AW52">
        <v>63.731999999999999</v>
      </c>
      <c r="AX52">
        <v>5</v>
      </c>
      <c r="AY52">
        <v>0</v>
      </c>
      <c r="AZ52" t="s">
        <v>166</v>
      </c>
      <c r="BA52">
        <v>1.2991999999999999</v>
      </c>
      <c r="BB52" t="s">
        <v>1961</v>
      </c>
      <c r="BC52">
        <v>0.68057999999999996</v>
      </c>
      <c r="BD52" t="s">
        <v>1961</v>
      </c>
      <c r="BE52" t="s">
        <v>1961</v>
      </c>
      <c r="BF52" t="s">
        <v>1961</v>
      </c>
      <c r="BG52" s="11">
        <v>1.4518</v>
      </c>
      <c r="BH52" s="11" t="s">
        <v>1961</v>
      </c>
      <c r="BI52" s="11">
        <v>0.68879000000000001</v>
      </c>
      <c r="BJ52" t="s">
        <v>1961</v>
      </c>
      <c r="BK52" t="s">
        <v>1961</v>
      </c>
      <c r="BL52" t="s">
        <v>1961</v>
      </c>
      <c r="BM52">
        <v>46.936</v>
      </c>
      <c r="BN52" t="s">
        <v>1961</v>
      </c>
      <c r="BO52">
        <v>33.82</v>
      </c>
      <c r="BP52" t="s">
        <v>1961</v>
      </c>
      <c r="BQ52" t="s">
        <v>1961</v>
      </c>
      <c r="BR52" t="s">
        <v>1961</v>
      </c>
      <c r="BS52">
        <v>3</v>
      </c>
      <c r="BT52">
        <v>0</v>
      </c>
      <c r="BU52">
        <v>2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 t="s">
        <v>166</v>
      </c>
      <c r="CF52" t="s">
        <v>168</v>
      </c>
      <c r="CG52" t="s">
        <v>168</v>
      </c>
      <c r="CH52" t="s">
        <v>168</v>
      </c>
      <c r="CI52" t="s">
        <v>168</v>
      </c>
      <c r="CJ52" t="s">
        <v>168</v>
      </c>
      <c r="CK52">
        <v>14.4</v>
      </c>
      <c r="CL52">
        <v>0</v>
      </c>
      <c r="CM52">
        <v>9.1</v>
      </c>
      <c r="CN52">
        <v>0</v>
      </c>
      <c r="CO52">
        <v>0</v>
      </c>
      <c r="CP52">
        <v>0</v>
      </c>
      <c r="CQ52">
        <v>758400</v>
      </c>
      <c r="CR52">
        <v>332770</v>
      </c>
      <c r="CS52">
        <v>425630</v>
      </c>
      <c r="CT52">
        <v>599280</v>
      </c>
      <c r="CU52">
        <v>237850</v>
      </c>
      <c r="CV52">
        <v>361430</v>
      </c>
      <c r="CW52">
        <v>0</v>
      </c>
      <c r="CX52">
        <v>0</v>
      </c>
      <c r="CY52">
        <v>0</v>
      </c>
      <c r="CZ52">
        <v>159120</v>
      </c>
      <c r="DA52">
        <v>94923</v>
      </c>
      <c r="DB52">
        <v>64198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19</v>
      </c>
      <c r="DM52">
        <v>39916</v>
      </c>
      <c r="DN52">
        <v>17514</v>
      </c>
      <c r="DO52">
        <v>22401</v>
      </c>
      <c r="DP52">
        <v>31541</v>
      </c>
      <c r="DQ52">
        <v>12518</v>
      </c>
      <c r="DR52">
        <v>19023</v>
      </c>
      <c r="DS52">
        <v>0</v>
      </c>
      <c r="DT52">
        <v>0</v>
      </c>
      <c r="DU52">
        <v>0</v>
      </c>
      <c r="DV52">
        <v>8374.7999999999993</v>
      </c>
      <c r="DW52">
        <v>4996</v>
      </c>
      <c r="DX52">
        <v>3378.8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74236</v>
      </c>
      <c r="EI52">
        <v>107780</v>
      </c>
      <c r="EJ52">
        <v>0</v>
      </c>
      <c r="EK52">
        <v>0</v>
      </c>
      <c r="EL52">
        <v>127760</v>
      </c>
      <c r="EM52">
        <v>93931</v>
      </c>
      <c r="EN52">
        <v>0</v>
      </c>
      <c r="EO52">
        <v>0</v>
      </c>
      <c r="EP52">
        <v>0</v>
      </c>
      <c r="EQ52">
        <v>0</v>
      </c>
      <c r="ER52">
        <v>0</v>
      </c>
      <c r="ES52">
        <v>0</v>
      </c>
      <c r="EW52">
        <v>71</v>
      </c>
      <c r="EX52" t="s">
        <v>628</v>
      </c>
      <c r="EY52" t="s">
        <v>320</v>
      </c>
      <c r="EZ52" t="s">
        <v>629</v>
      </c>
      <c r="FA52" t="s">
        <v>630</v>
      </c>
      <c r="FB52" t="s">
        <v>631</v>
      </c>
      <c r="FC52" t="s">
        <v>632</v>
      </c>
      <c r="FF52" t="s">
        <v>633</v>
      </c>
      <c r="FG52">
        <v>2</v>
      </c>
      <c r="FH52">
        <f t="shared" si="5"/>
        <v>0.53784272132138045</v>
      </c>
      <c r="FI52" t="e">
        <f t="shared" si="6"/>
        <v>#VALUE!</v>
      </c>
      <c r="FJ52">
        <f>LOG(BI52,2)</f>
        <v>-0.53786389735460183</v>
      </c>
      <c r="FK52" t="e">
        <f t="shared" si="9"/>
        <v>#VALUE!</v>
      </c>
      <c r="FL52" s="8">
        <v>0</v>
      </c>
      <c r="FM52" s="8">
        <v>0</v>
      </c>
      <c r="FN52" s="8">
        <v>0</v>
      </c>
      <c r="FO52" s="8" t="e">
        <f t="shared" si="10"/>
        <v>#VALUE!</v>
      </c>
    </row>
  </sheetData>
  <autoFilter ref="A1:FO52" xr:uid="{FDCA0FD5-8B9F-4BE3-8965-A111C7AA865B}">
    <filterColumn colId="170">
      <customFilters>
        <customFilter operator="lessThanOrEqual" val="0.2"/>
      </customFilters>
    </filterColumn>
    <sortState xmlns:xlrd2="http://schemas.microsoft.com/office/spreadsheetml/2017/richdata2" ref="A2:FO18">
      <sortCondition ref="FK1:FK52"/>
    </sortState>
  </autoFilter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D6B7F-4F48-44F5-9453-4EFDE28BB724}">
  <dimension ref="A1:B8"/>
  <sheetViews>
    <sheetView zoomScaleNormal="100" workbookViewId="0"/>
  </sheetViews>
  <sheetFormatPr baseColWidth="10" defaultColWidth="8.83203125" defaultRowHeight="15" x14ac:dyDescent="0.2"/>
  <cols>
    <col min="2" max="3" width="38.5" customWidth="1"/>
  </cols>
  <sheetData>
    <row r="1" spans="1:2" x14ac:dyDescent="0.2">
      <c r="A1" s="6"/>
      <c r="B1" s="15" t="s">
        <v>1966</v>
      </c>
    </row>
    <row r="2" spans="1:2" x14ac:dyDescent="0.2">
      <c r="B2" s="15"/>
    </row>
    <row r="3" spans="1:2" x14ac:dyDescent="0.2">
      <c r="A3" s="2"/>
      <c r="B3" s="15" t="s">
        <v>1967</v>
      </c>
    </row>
    <row r="4" spans="1:2" x14ac:dyDescent="0.2">
      <c r="B4" s="15"/>
    </row>
    <row r="5" spans="1:2" x14ac:dyDescent="0.2">
      <c r="A5" s="3"/>
      <c r="B5" s="15" t="s">
        <v>1968</v>
      </c>
    </row>
    <row r="6" spans="1:2" x14ac:dyDescent="0.2">
      <c r="B6" s="15"/>
    </row>
    <row r="7" spans="1:2" x14ac:dyDescent="0.2">
      <c r="A7" s="4"/>
      <c r="B7" s="15" t="s">
        <v>1965</v>
      </c>
    </row>
    <row r="8" spans="1:2" x14ac:dyDescent="0.2">
      <c r="B8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oteinGroups(160)</vt:lpstr>
      <vt:lpstr>protiens (2or3 out of 3 rep</vt:lpstr>
      <vt:lpstr> Most modulated (p&lt;0.2) </vt:lpstr>
      <vt:lpstr>legen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on, Jenny</dc:creator>
  <cp:lastModifiedBy>Microsoft Office User</cp:lastModifiedBy>
  <cp:lastPrinted>2021-05-13T17:27:27Z</cp:lastPrinted>
  <dcterms:created xsi:type="dcterms:W3CDTF">2021-05-03T21:36:12Z</dcterms:created>
  <dcterms:modified xsi:type="dcterms:W3CDTF">2024-04-08T20:39:14Z</dcterms:modified>
</cp:coreProperties>
</file>